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/>
  <mc:AlternateContent xmlns:mc="http://schemas.openxmlformats.org/markup-compatibility/2006">
    <mc:Choice Requires="x15">
      <x15ac:absPath xmlns:x15ac="http://schemas.microsoft.com/office/spreadsheetml/2010/11/ac" url="T:\Dropbox\OsteoSingleCell2021\07.05.23_Manuscript_v7\Supplementary Tables\"/>
    </mc:Choice>
  </mc:AlternateContent>
  <xr:revisionPtr revIDLastSave="0" documentId="13_ncr:1_{3389F1F6-FEA6-4A28-8560-4149B21E4C62}" xr6:coauthVersionLast="47" xr6:coauthVersionMax="47" xr10:uidLastSave="{00000000-0000-0000-0000-000000000000}"/>
  <bookViews>
    <workbookView xWindow="19090" yWindow="-110" windowWidth="19420" windowHeight="10420" activeTab="1" xr2:uid="{00000000-000D-0000-FFFF-FFFF00000000}"/>
  </bookViews>
  <sheets>
    <sheet name="(a) By Sample" sheetId="1" r:id="rId1"/>
    <sheet name="(b) Subcluster membership by ce" sheetId="4" r:id="rId2"/>
    <sheet name="(c) Subcluster markers" sheetId="5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4" i="1" l="1"/>
  <c r="F14" i="1"/>
  <c r="F2" i="1"/>
  <c r="C14" i="1"/>
  <c r="D14" i="1"/>
  <c r="B14" i="1"/>
  <c r="F3" i="1"/>
  <c r="F4" i="1"/>
  <c r="F5" i="1"/>
  <c r="F6" i="1"/>
  <c r="F7" i="1"/>
  <c r="F8" i="1"/>
  <c r="F9" i="1"/>
  <c r="F10" i="1"/>
  <c r="F11" i="1"/>
  <c r="F12" i="1"/>
  <c r="F13" i="1"/>
</calcChain>
</file>

<file path=xl/sharedStrings.xml><?xml version="1.0" encoding="utf-8"?>
<sst xmlns="http://schemas.openxmlformats.org/spreadsheetml/2006/main" count="4467" uniqueCount="4271">
  <si>
    <t>001_BX_COM</t>
  </si>
  <si>
    <t>003_BX_COM</t>
  </si>
  <si>
    <t>010_BX_COM</t>
  </si>
  <si>
    <t>OS.C.21.BX.OCT</t>
  </si>
  <si>
    <t>OS.C.32.BX</t>
  </si>
  <si>
    <t>OS.C.33.BX</t>
  </si>
  <si>
    <t>OS1</t>
  </si>
  <si>
    <t>OS2</t>
  </si>
  <si>
    <t>OS3</t>
  </si>
  <si>
    <t>OS4</t>
  </si>
  <si>
    <t>OS5</t>
  </si>
  <si>
    <t>OS6</t>
  </si>
  <si>
    <t>Cell Type</t>
  </si>
  <si>
    <t>Total</t>
  </si>
  <si>
    <t>Cell ID</t>
  </si>
  <si>
    <t>IL1B</t>
  </si>
  <si>
    <t>CCL4</t>
  </si>
  <si>
    <t>CCL3</t>
  </si>
  <si>
    <t>CCL3L1</t>
  </si>
  <si>
    <t>NR4A3</t>
  </si>
  <si>
    <t>PHLDA1</t>
  </si>
  <si>
    <t>LMNA</t>
  </si>
  <si>
    <t>DUSP2</t>
  </si>
  <si>
    <t>CD83</t>
  </si>
  <si>
    <t>KDM6B</t>
  </si>
  <si>
    <t>TNFAIP3</t>
  </si>
  <si>
    <t>CXCL2</t>
  </si>
  <si>
    <t>FOSB</t>
  </si>
  <si>
    <t>MMP19</t>
  </si>
  <si>
    <t>NFKBIA</t>
  </si>
  <si>
    <t>IER3</t>
  </si>
  <si>
    <t>GPR183</t>
  </si>
  <si>
    <t>JUNB</t>
  </si>
  <si>
    <t>ICAM1</t>
  </si>
  <si>
    <t>NR4A1</t>
  </si>
  <si>
    <t>ABL2</t>
  </si>
  <si>
    <t>NR4A2</t>
  </si>
  <si>
    <t>MAFF</t>
  </si>
  <si>
    <t>ZNF331</t>
  </si>
  <si>
    <t>KLF6</t>
  </si>
  <si>
    <t>CHMP1B</t>
  </si>
  <si>
    <t>CYB5D1</t>
  </si>
  <si>
    <t>ARL4C</t>
  </si>
  <si>
    <t>SOD2</t>
  </si>
  <si>
    <t>CREM</t>
  </si>
  <si>
    <t>CFLAR</t>
  </si>
  <si>
    <t>BHLHE40</t>
  </si>
  <si>
    <t>PLA2G7</t>
  </si>
  <si>
    <t>NAMPT</t>
  </si>
  <si>
    <t>HLA-DRB1</t>
  </si>
  <si>
    <t>JUND</t>
  </si>
  <si>
    <t>PNRC1</t>
  </si>
  <si>
    <t>LGMN</t>
  </si>
  <si>
    <t>SOCS3</t>
  </si>
  <si>
    <t>MCL1</t>
  </si>
  <si>
    <t>STX11</t>
  </si>
  <si>
    <t>CCL4L2</t>
  </si>
  <si>
    <t>C5AR1</t>
  </si>
  <si>
    <t>ITGAX</t>
  </si>
  <si>
    <t>DUSP1</t>
  </si>
  <si>
    <t>RASGEF1B</t>
  </si>
  <si>
    <t>RGCC</t>
  </si>
  <si>
    <t>SGK1</t>
  </si>
  <si>
    <t>GNA13</t>
  </si>
  <si>
    <t>BTG1</t>
  </si>
  <si>
    <t>CXCL3</t>
  </si>
  <si>
    <t>CXCL8</t>
  </si>
  <si>
    <t>SLC16A10</t>
  </si>
  <si>
    <t>NFKBIZ</t>
  </si>
  <si>
    <t>BTG2</t>
  </si>
  <si>
    <t>ARID5B</t>
  </si>
  <si>
    <t>SDS</t>
  </si>
  <si>
    <t>BIRC3</t>
  </si>
  <si>
    <t>KLF4</t>
  </si>
  <si>
    <t>IL1A</t>
  </si>
  <si>
    <t>PHACTR1</t>
  </si>
  <si>
    <t>CXCR4</t>
  </si>
  <si>
    <t>PLD3</t>
  </si>
  <si>
    <t>PIM3</t>
  </si>
  <si>
    <t>SERTAD1</t>
  </si>
  <si>
    <t>RAB7B</t>
  </si>
  <si>
    <t>PLAU</t>
  </si>
  <si>
    <t>CDKN1A</t>
  </si>
  <si>
    <t>GADD45B</t>
  </si>
  <si>
    <t>MIDN</t>
  </si>
  <si>
    <t>IER2</t>
  </si>
  <si>
    <t>ATP1B3</t>
  </si>
  <si>
    <t>GPNMB</t>
  </si>
  <si>
    <t>CXCL16</t>
  </si>
  <si>
    <t>PLIN2</t>
  </si>
  <si>
    <t>ELL2</t>
  </si>
  <si>
    <t>HIF1A</t>
  </si>
  <si>
    <t>FTH1</t>
  </si>
  <si>
    <t>VEGFA</t>
  </si>
  <si>
    <t>HLA-DPA1</t>
  </si>
  <si>
    <t>MAT2A</t>
  </si>
  <si>
    <t>CTSL</t>
  </si>
  <si>
    <t>EGR3</t>
  </si>
  <si>
    <t>CD9</t>
  </si>
  <si>
    <t>CTSD</t>
  </si>
  <si>
    <t>ASAH1</t>
  </si>
  <si>
    <t>ZFAND5</t>
  </si>
  <si>
    <t>KLF10</t>
  </si>
  <si>
    <t>MS4A7</t>
  </si>
  <si>
    <t>TTYH3</t>
  </si>
  <si>
    <t>PTGS2</t>
  </si>
  <si>
    <t>ICAM4</t>
  </si>
  <si>
    <t>HSPA8</t>
  </si>
  <si>
    <t>TUBB4B</t>
  </si>
  <si>
    <t>RALGDS</t>
  </si>
  <si>
    <t>MT-CO3</t>
  </si>
  <si>
    <t>TNF</t>
  </si>
  <si>
    <t>NLRP3</t>
  </si>
  <si>
    <t>MIR155HG</t>
  </si>
  <si>
    <t>FNIP2</t>
  </si>
  <si>
    <t>RANBP2</t>
  </si>
  <si>
    <t>RAPGEF1</t>
  </si>
  <si>
    <t>PLK3</t>
  </si>
  <si>
    <t>MMP9</t>
  </si>
  <si>
    <t>ANKH</t>
  </si>
  <si>
    <t>IL10</t>
  </si>
  <si>
    <t>SELENOK</t>
  </si>
  <si>
    <t>IQGAP2</t>
  </si>
  <si>
    <t>SQSTM1</t>
  </si>
  <si>
    <t>CLN8</t>
  </si>
  <si>
    <t>CD44</t>
  </si>
  <si>
    <t>GRASP</t>
  </si>
  <si>
    <t>MERTK</t>
  </si>
  <si>
    <t>CTNNB1</t>
  </si>
  <si>
    <t>RAB20</t>
  </si>
  <si>
    <t>RGS1</t>
  </si>
  <si>
    <t>PDE4B</t>
  </si>
  <si>
    <t>MYADM</t>
  </si>
  <si>
    <t>BCL2A1</t>
  </si>
  <si>
    <t>PDE4DIP</t>
  </si>
  <si>
    <t>HERPUD1</t>
  </si>
  <si>
    <t>PAPSS2</t>
  </si>
  <si>
    <t>HLA-DQA1</t>
  </si>
  <si>
    <t>ETV3</t>
  </si>
  <si>
    <t>SNX9</t>
  </si>
  <si>
    <t>CTSZ</t>
  </si>
  <si>
    <t>SLC43A2</t>
  </si>
  <si>
    <t>PRDM1</t>
  </si>
  <si>
    <t>ARL5B</t>
  </si>
  <si>
    <t>FABP5</t>
  </si>
  <si>
    <t>LGALS3</t>
  </si>
  <si>
    <t>RASGRP3</t>
  </si>
  <si>
    <t>RILPL2</t>
  </si>
  <si>
    <t>SRSF5</t>
  </si>
  <si>
    <t>THAP2</t>
  </si>
  <si>
    <t>EZR</t>
  </si>
  <si>
    <t>NRP2</t>
  </si>
  <si>
    <t>EIF4A3</t>
  </si>
  <si>
    <t>TIMP2</t>
  </si>
  <si>
    <t>THBD</t>
  </si>
  <si>
    <t>AC016831.5</t>
  </si>
  <si>
    <t>ACP5</t>
  </si>
  <si>
    <t>HLA-DMB</t>
  </si>
  <si>
    <t>MITF</t>
  </si>
  <si>
    <t>FAM49A</t>
  </si>
  <si>
    <t>IDS</t>
  </si>
  <si>
    <t>ETS2</t>
  </si>
  <si>
    <t>RASSF5</t>
  </si>
  <si>
    <t>RHOB</t>
  </si>
  <si>
    <t>OLR1</t>
  </si>
  <si>
    <t>EIF4E</t>
  </si>
  <si>
    <t>CKS2</t>
  </si>
  <si>
    <t>PLEK</t>
  </si>
  <si>
    <t>SATB1</t>
  </si>
  <si>
    <t>MXD1</t>
  </si>
  <si>
    <t>OSM</t>
  </si>
  <si>
    <t>TSC22D1</t>
  </si>
  <si>
    <t>AHR</t>
  </si>
  <si>
    <t>HSPA1A</t>
  </si>
  <si>
    <t>GK</t>
  </si>
  <si>
    <t>IRS2</t>
  </si>
  <si>
    <t>LIMS1</t>
  </si>
  <si>
    <t>AC016831.1</t>
  </si>
  <si>
    <t>SNAPC1</t>
  </si>
  <si>
    <t>RUNX1</t>
  </si>
  <si>
    <t>HES1</t>
  </si>
  <si>
    <t>ZBTB1</t>
  </si>
  <si>
    <t>RGS2</t>
  </si>
  <si>
    <t>NFKBIE</t>
  </si>
  <si>
    <t>ATP13A3</t>
  </si>
  <si>
    <t>LUCAT1</t>
  </si>
  <si>
    <t>GTF2B</t>
  </si>
  <si>
    <t>CCL20</t>
  </si>
  <si>
    <t>MAFB</t>
  </si>
  <si>
    <t>HLA-DQB1</t>
  </si>
  <si>
    <t>CEBPD</t>
  </si>
  <si>
    <t>FAM107B</t>
  </si>
  <si>
    <t>TWISTNB</t>
  </si>
  <si>
    <t>TAGAP</t>
  </si>
  <si>
    <t>INTS6</t>
  </si>
  <si>
    <t>KCNQ1OT1</t>
  </si>
  <si>
    <t>HES4</t>
  </si>
  <si>
    <t>ARRDC3</t>
  </si>
  <si>
    <t>TNFAIP8</t>
  </si>
  <si>
    <t>KLF2</t>
  </si>
  <si>
    <t>AC020916.1</t>
  </si>
  <si>
    <t>PMAIP1</t>
  </si>
  <si>
    <t>G0S2</t>
  </si>
  <si>
    <t>CD74</t>
  </si>
  <si>
    <t>C1QB</t>
  </si>
  <si>
    <t>CSF1R</t>
  </si>
  <si>
    <t>APOE</t>
  </si>
  <si>
    <t>HLA-DRA</t>
  </si>
  <si>
    <t>C1QA</t>
  </si>
  <si>
    <t>CIRBP</t>
  </si>
  <si>
    <t>TOMM7</t>
  </si>
  <si>
    <t>HLA-DPB1</t>
  </si>
  <si>
    <t>COL1A1</t>
  </si>
  <si>
    <t>TREM2</t>
  </si>
  <si>
    <t>TXNIP</t>
  </si>
  <si>
    <t>MEF2C</t>
  </si>
  <si>
    <t>LIPA</t>
  </si>
  <si>
    <t>CPVL</t>
  </si>
  <si>
    <t>SLC4A7</t>
  </si>
  <si>
    <t>GYPC</t>
  </si>
  <si>
    <t>HLA-DMA</t>
  </si>
  <si>
    <t>SULT1A1</t>
  </si>
  <si>
    <t>ITM2B</t>
  </si>
  <si>
    <t>RPS21</t>
  </si>
  <si>
    <t>STAB1</t>
  </si>
  <si>
    <t>YPEL3</t>
  </si>
  <si>
    <t>MAF</t>
  </si>
  <si>
    <t>CST3</t>
  </si>
  <si>
    <t>CD63</t>
  </si>
  <si>
    <t>GPR155</t>
  </si>
  <si>
    <t>PSAP</t>
  </si>
  <si>
    <t>CFD</t>
  </si>
  <si>
    <t>RNASE1</t>
  </si>
  <si>
    <t>RPS27</t>
  </si>
  <si>
    <t>TMEM176B</t>
  </si>
  <si>
    <t>MS4A6A</t>
  </si>
  <si>
    <t>RPL39</t>
  </si>
  <si>
    <t>APOC1</t>
  </si>
  <si>
    <t>HLA-DRB5</t>
  </si>
  <si>
    <t>F13A1</t>
  </si>
  <si>
    <t>ALOX5AP</t>
  </si>
  <si>
    <t>S100A4</t>
  </si>
  <si>
    <t>RPS8</t>
  </si>
  <si>
    <t>CYBB</t>
  </si>
  <si>
    <t>RPL37A</t>
  </si>
  <si>
    <t>RPS18</t>
  </si>
  <si>
    <t>RPLP2</t>
  </si>
  <si>
    <t>RPL27A</t>
  </si>
  <si>
    <t>RPLP1</t>
  </si>
  <si>
    <t>RPL7</t>
  </si>
  <si>
    <t>RPS24</t>
  </si>
  <si>
    <t>RPL37</t>
  </si>
  <si>
    <t>HSPB1</t>
  </si>
  <si>
    <t>RPL32</t>
  </si>
  <si>
    <t>RPL36</t>
  </si>
  <si>
    <t>RPL23A</t>
  </si>
  <si>
    <t>RPL10A</t>
  </si>
  <si>
    <t>RPL13</t>
  </si>
  <si>
    <t>RPL27</t>
  </si>
  <si>
    <t>RPL31</t>
  </si>
  <si>
    <t>RPL29</t>
  </si>
  <si>
    <t>RPS20</t>
  </si>
  <si>
    <t>LGALS1</t>
  </si>
  <si>
    <t>RPS2</t>
  </si>
  <si>
    <t>RPL23</t>
  </si>
  <si>
    <t>RPL13A</t>
  </si>
  <si>
    <t>RPL41</t>
  </si>
  <si>
    <t>RPS23</t>
  </si>
  <si>
    <t>RPL34</t>
  </si>
  <si>
    <t>RPS14</t>
  </si>
  <si>
    <t>RPL7A</t>
  </si>
  <si>
    <t>RPS6</t>
  </si>
  <si>
    <t>RPS15</t>
  </si>
  <si>
    <t>RPL22</t>
  </si>
  <si>
    <t>RPS3</t>
  </si>
  <si>
    <t>UBA52</t>
  </si>
  <si>
    <t>VSIG4</t>
  </si>
  <si>
    <t>HMGN2</t>
  </si>
  <si>
    <t>RPS11</t>
  </si>
  <si>
    <t>RPL21</t>
  </si>
  <si>
    <t>RPL30</t>
  </si>
  <si>
    <t>RPL6</t>
  </si>
  <si>
    <t>RPS25</t>
  </si>
  <si>
    <t>RPS7</t>
  </si>
  <si>
    <t>RPS28</t>
  </si>
  <si>
    <t>RPS3A</t>
  </si>
  <si>
    <t>RPL15</t>
  </si>
  <si>
    <t>RPS13</t>
  </si>
  <si>
    <t>RPL5</t>
  </si>
  <si>
    <t>RPS29</t>
  </si>
  <si>
    <t>PTMA</t>
  </si>
  <si>
    <t>RPL36A</t>
  </si>
  <si>
    <t>RPS12</t>
  </si>
  <si>
    <t>RPL18A</t>
  </si>
  <si>
    <t>RPL35A</t>
  </si>
  <si>
    <t>RPL24</t>
  </si>
  <si>
    <t>RPSA</t>
  </si>
  <si>
    <t>RPL11</t>
  </si>
  <si>
    <t>RPL26</t>
  </si>
  <si>
    <t>RPL14</t>
  </si>
  <si>
    <t>RPS15A</t>
  </si>
  <si>
    <t>TSPO</t>
  </si>
  <si>
    <t>RPS27A</t>
  </si>
  <si>
    <t>RPS19</t>
  </si>
  <si>
    <t>HSP90B1</t>
  </si>
  <si>
    <t>IFITM2</t>
  </si>
  <si>
    <t>IFITM3</t>
  </si>
  <si>
    <t>RPL8</t>
  </si>
  <si>
    <t>RPL12</t>
  </si>
  <si>
    <t>RACK1</t>
  </si>
  <si>
    <t>SH3BGRL3</t>
  </si>
  <si>
    <t>YWHAH</t>
  </si>
  <si>
    <t>TUBA1B</t>
  </si>
  <si>
    <t>ASPH</t>
  </si>
  <si>
    <t>ATP5MC2</t>
  </si>
  <si>
    <t>PFN1</t>
  </si>
  <si>
    <t>UQCRH</t>
  </si>
  <si>
    <t>ATP5MG</t>
  </si>
  <si>
    <t>ARHGDIB</t>
  </si>
  <si>
    <t>RPL3</t>
  </si>
  <si>
    <t>RPS5</t>
  </si>
  <si>
    <t>HCST</t>
  </si>
  <si>
    <t>RPL9</t>
  </si>
  <si>
    <t>GAPDH</t>
  </si>
  <si>
    <t>RPS4X</t>
  </si>
  <si>
    <t>RPL4</t>
  </si>
  <si>
    <t>FOS</t>
  </si>
  <si>
    <t>PPP1R14B</t>
  </si>
  <si>
    <t>EEF1B2</t>
  </si>
  <si>
    <t>TMA7</t>
  </si>
  <si>
    <t>HMGB2</t>
  </si>
  <si>
    <t>ARPC2</t>
  </si>
  <si>
    <t>COTL1</t>
  </si>
  <si>
    <t>RPL18</t>
  </si>
  <si>
    <t>RPL19</t>
  </si>
  <si>
    <t>CD93</t>
  </si>
  <si>
    <t>FKBP1A</t>
  </si>
  <si>
    <t>RPL17</t>
  </si>
  <si>
    <t>RAC2</t>
  </si>
  <si>
    <t>YWHAB</t>
  </si>
  <si>
    <t>PDIA6</t>
  </si>
  <si>
    <t>STMN1</t>
  </si>
  <si>
    <t>MZT2B</t>
  </si>
  <si>
    <t>COX7C</t>
  </si>
  <si>
    <t>S100A9</t>
  </si>
  <si>
    <t>CFL1</t>
  </si>
  <si>
    <t>HINT1</t>
  </si>
  <si>
    <t>FCGR2B</t>
  </si>
  <si>
    <t>LDHA</t>
  </si>
  <si>
    <t>EMB</t>
  </si>
  <si>
    <t>NDUFS5</t>
  </si>
  <si>
    <t>CORO1A</t>
  </si>
  <si>
    <t>CALR</t>
  </si>
  <si>
    <t>NOP10</t>
  </si>
  <si>
    <t>YWHAE</t>
  </si>
  <si>
    <t>DAB2</t>
  </si>
  <si>
    <t>RPS9</t>
  </si>
  <si>
    <t>PRDX2</t>
  </si>
  <si>
    <t>DNAJB1</t>
  </si>
  <si>
    <t>NCL</t>
  </si>
  <si>
    <t>IL17RA</t>
  </si>
  <si>
    <t>PYCARD</t>
  </si>
  <si>
    <t>RPS26</t>
  </si>
  <si>
    <t>TXNDC17</t>
  </si>
  <si>
    <t>GMFG</t>
  </si>
  <si>
    <t>TUBB</t>
  </si>
  <si>
    <t>NDUFS6</t>
  </si>
  <si>
    <t>NACA</t>
  </si>
  <si>
    <t>P4HB</t>
  </si>
  <si>
    <t>ITGB2</t>
  </si>
  <si>
    <t>RBPJ</t>
  </si>
  <si>
    <t>GSN</t>
  </si>
  <si>
    <t>CCDC85B</t>
  </si>
  <si>
    <t>S100A10</t>
  </si>
  <si>
    <t>HSBP1</t>
  </si>
  <si>
    <t>PRELID1</t>
  </si>
  <si>
    <t>HTRA1</t>
  </si>
  <si>
    <t>PKM</t>
  </si>
  <si>
    <t>EIF3E</t>
  </si>
  <si>
    <t>TMPO</t>
  </si>
  <si>
    <t>ENO1</t>
  </si>
  <si>
    <t>SNRPD2</t>
  </si>
  <si>
    <t>COX7B</t>
  </si>
  <si>
    <t>VMP1</t>
  </si>
  <si>
    <t>HSP90AA1</t>
  </si>
  <si>
    <t>ARPC1B</t>
  </si>
  <si>
    <t>COX20</t>
  </si>
  <si>
    <t>CAST</t>
  </si>
  <si>
    <t>RAN</t>
  </si>
  <si>
    <t>IER5</t>
  </si>
  <si>
    <t>PPDPF</t>
  </si>
  <si>
    <t>HSPA1B</t>
  </si>
  <si>
    <t>GIMAP4</t>
  </si>
  <si>
    <t>CD163</t>
  </si>
  <si>
    <t>PDIA4</t>
  </si>
  <si>
    <t>CSTA</t>
  </si>
  <si>
    <t>SMDT1</t>
  </si>
  <si>
    <t>ATP5MPL</t>
  </si>
  <si>
    <t>DDIT4</t>
  </si>
  <si>
    <t>SMC4</t>
  </si>
  <si>
    <t>KDELR2</t>
  </si>
  <si>
    <t>ZNF106</t>
  </si>
  <si>
    <t>CCDC88A</t>
  </si>
  <si>
    <t>LDHB</t>
  </si>
  <si>
    <t>CALM3</t>
  </si>
  <si>
    <t>TNFRSF1A</t>
  </si>
  <si>
    <t>AP1S2</t>
  </si>
  <si>
    <t>OGFRL1</t>
  </si>
  <si>
    <t>SEM1</t>
  </si>
  <si>
    <t>CLEC5A</t>
  </si>
  <si>
    <t>ZC3HAV1</t>
  </si>
  <si>
    <t>SDF2L1</t>
  </si>
  <si>
    <t>HSPA5</t>
  </si>
  <si>
    <t>SLC2A3</t>
  </si>
  <si>
    <t>ISG15</t>
  </si>
  <si>
    <t>TNFSF10</t>
  </si>
  <si>
    <t>IFIT3</t>
  </si>
  <si>
    <t>IFIT2</t>
  </si>
  <si>
    <t>GBP1</t>
  </si>
  <si>
    <t>STAT1</t>
  </si>
  <si>
    <t>VAMP5</t>
  </si>
  <si>
    <t>IFI6</t>
  </si>
  <si>
    <t>LY6E</t>
  </si>
  <si>
    <t>ISG20</t>
  </si>
  <si>
    <t>SAMD9L</t>
  </si>
  <si>
    <t>OAS1</t>
  </si>
  <si>
    <t>LAP3</t>
  </si>
  <si>
    <t>EPSTI1</t>
  </si>
  <si>
    <t>GBP4</t>
  </si>
  <si>
    <t>TNFSF13B</t>
  </si>
  <si>
    <t>RNF213</t>
  </si>
  <si>
    <t>PSME2</t>
  </si>
  <si>
    <t>PSMB9</t>
  </si>
  <si>
    <t>UBE2L6</t>
  </si>
  <si>
    <t>B2M</t>
  </si>
  <si>
    <t>APOL6</t>
  </si>
  <si>
    <t>GBP5</t>
  </si>
  <si>
    <t>MT2A</t>
  </si>
  <si>
    <t>IGKC</t>
  </si>
  <si>
    <t>WARS</t>
  </si>
  <si>
    <t>SP110</t>
  </si>
  <si>
    <t>BST2</t>
  </si>
  <si>
    <t>RARRES3</t>
  </si>
  <si>
    <t>HLA-B</t>
  </si>
  <si>
    <t>CALHM6</t>
  </si>
  <si>
    <t>TMSB10</t>
  </si>
  <si>
    <t>IL4I1</t>
  </si>
  <si>
    <t>HLA-E</t>
  </si>
  <si>
    <t>DDX60L</t>
  </si>
  <si>
    <t>HLA-C</t>
  </si>
  <si>
    <t>GCH1</t>
  </si>
  <si>
    <t>RABGAP1L</t>
  </si>
  <si>
    <t>CTSC</t>
  </si>
  <si>
    <t>LYN</t>
  </si>
  <si>
    <t>SECTM1</t>
  </si>
  <si>
    <t>ATF5</t>
  </si>
  <si>
    <t>FCGR3A</t>
  </si>
  <si>
    <t>IRF1</t>
  </si>
  <si>
    <t>APOL3</t>
  </si>
  <si>
    <t>PSMB8</t>
  </si>
  <si>
    <t>NMI</t>
  </si>
  <si>
    <t>PSMA4</t>
  </si>
  <si>
    <t>NCF1</t>
  </si>
  <si>
    <t>MARCKS</t>
  </si>
  <si>
    <t>DRAP1</t>
  </si>
  <si>
    <t>MNDA</t>
  </si>
  <si>
    <t>CASP4</t>
  </si>
  <si>
    <t>PRDX1</t>
  </si>
  <si>
    <t>GBP2</t>
  </si>
  <si>
    <t>LGALS9</t>
  </si>
  <si>
    <t>CD47</t>
  </si>
  <si>
    <t>CARD16</t>
  </si>
  <si>
    <t>PLEKHO1</t>
  </si>
  <si>
    <t>CD48</t>
  </si>
  <si>
    <t>TRIM69</t>
  </si>
  <si>
    <t>FGL2</t>
  </si>
  <si>
    <t>PSME1</t>
  </si>
  <si>
    <t>MYD88</t>
  </si>
  <si>
    <t>NAGK</t>
  </si>
  <si>
    <t>DNAJA1</t>
  </si>
  <si>
    <t>HLA-F</t>
  </si>
  <si>
    <t>NUB1</t>
  </si>
  <si>
    <t>S100A11</t>
  </si>
  <si>
    <t>SMCHD1</t>
  </si>
  <si>
    <t>CASP1</t>
  </si>
  <si>
    <t>LYSMD2</t>
  </si>
  <si>
    <t>LILRB1</t>
  </si>
  <si>
    <t>HMOX1</t>
  </si>
  <si>
    <t>LMO2</t>
  </si>
  <si>
    <t>FYB1</t>
  </si>
  <si>
    <t>GLRX</t>
  </si>
  <si>
    <t>APOBEC3G</t>
  </si>
  <si>
    <t>CCL2</t>
  </si>
  <si>
    <t>SCARB2</t>
  </si>
  <si>
    <t>SMCO4</t>
  </si>
  <si>
    <t>C15orf48</t>
  </si>
  <si>
    <t>SERPINA1</t>
  </si>
  <si>
    <t>BLVRA</t>
  </si>
  <si>
    <t>RASSF4</t>
  </si>
  <si>
    <t>GLUL</t>
  </si>
  <si>
    <t>ADA2</t>
  </si>
  <si>
    <t>MVP</t>
  </si>
  <si>
    <t>IL1RN</t>
  </si>
  <si>
    <t>USP15</t>
  </si>
  <si>
    <t>CCL5</t>
  </si>
  <si>
    <t>CSTB</t>
  </si>
  <si>
    <t>MT1X</t>
  </si>
  <si>
    <t>TGFBI</t>
  </si>
  <si>
    <t>SPP1</t>
  </si>
  <si>
    <t>FTL</t>
  </si>
  <si>
    <t>ADAM8</t>
  </si>
  <si>
    <t>VIM</t>
  </si>
  <si>
    <t>CTSB</t>
  </si>
  <si>
    <t>HK2</t>
  </si>
  <si>
    <t>ANPEP</t>
  </si>
  <si>
    <t>RALA</t>
  </si>
  <si>
    <t>SCD</t>
  </si>
  <si>
    <t>SMIM25</t>
  </si>
  <si>
    <t>NDRG1</t>
  </si>
  <si>
    <t>ERO1A</t>
  </si>
  <si>
    <t>LHFPL2</t>
  </si>
  <si>
    <t>FLNA</t>
  </si>
  <si>
    <t>ANXA2</t>
  </si>
  <si>
    <t>FN1</t>
  </si>
  <si>
    <t>LSP1</t>
  </si>
  <si>
    <t>TPI1</t>
  </si>
  <si>
    <t>BNIP3</t>
  </si>
  <si>
    <t>MIF</t>
  </si>
  <si>
    <t>ADM</t>
  </si>
  <si>
    <t>PGK1</t>
  </si>
  <si>
    <t>TDP2</t>
  </si>
  <si>
    <t>SDC2</t>
  </si>
  <si>
    <t>EMP1</t>
  </si>
  <si>
    <t>TALDO1</t>
  </si>
  <si>
    <t>ANKRD28</t>
  </si>
  <si>
    <t>CD109</t>
  </si>
  <si>
    <t>SLC16A3</t>
  </si>
  <si>
    <t>TNS1</t>
  </si>
  <si>
    <t>VCAN</t>
  </si>
  <si>
    <t>PGAM1</t>
  </si>
  <si>
    <t>POR</t>
  </si>
  <si>
    <t>GCLM</t>
  </si>
  <si>
    <t>TREM1</t>
  </si>
  <si>
    <t>LAMP1</t>
  </si>
  <si>
    <t>PGD</t>
  </si>
  <si>
    <t>GCHFR</t>
  </si>
  <si>
    <t>RPS27L</t>
  </si>
  <si>
    <t>ATP6V1F</t>
  </si>
  <si>
    <t>CXXC5</t>
  </si>
  <si>
    <t>FAM129B</t>
  </si>
  <si>
    <t>H2AFY</t>
  </si>
  <si>
    <t>GSTO1</t>
  </si>
  <si>
    <t>BEX3</t>
  </si>
  <si>
    <t>FNDC3B</t>
  </si>
  <si>
    <t>ATP6V1G1</t>
  </si>
  <si>
    <t>C4orf3</t>
  </si>
  <si>
    <t>GPI</t>
  </si>
  <si>
    <t>ITGA5</t>
  </si>
  <si>
    <t>LAPTM5</t>
  </si>
  <si>
    <t>MXI1</t>
  </si>
  <si>
    <t>SEC61G</t>
  </si>
  <si>
    <t>ACTN1</t>
  </si>
  <si>
    <t>P4HA1</t>
  </si>
  <si>
    <t>TUBA1C</t>
  </si>
  <si>
    <t>ANXA6</t>
  </si>
  <si>
    <t>CD68</t>
  </si>
  <si>
    <t>BCAT1</t>
  </si>
  <si>
    <t>CREG1</t>
  </si>
  <si>
    <t>MYO1G</t>
  </si>
  <si>
    <t>CD82</t>
  </si>
  <si>
    <t>HEXB</t>
  </si>
  <si>
    <t>CALM1</t>
  </si>
  <si>
    <t>BCAP31</t>
  </si>
  <si>
    <t>CAPG</t>
  </si>
  <si>
    <t>GBE1</t>
  </si>
  <si>
    <t>CXCL1</t>
  </si>
  <si>
    <t>FAM162A</t>
  </si>
  <si>
    <t>ME2</t>
  </si>
  <si>
    <t>DUSP4</t>
  </si>
  <si>
    <t>UPP1</t>
  </si>
  <si>
    <t>TPM4</t>
  </si>
  <si>
    <t>MPP1</t>
  </si>
  <si>
    <t>ABCA1</t>
  </si>
  <si>
    <t>SLC39A8</t>
  </si>
  <si>
    <t>CD99</t>
  </si>
  <si>
    <t>PDXK</t>
  </si>
  <si>
    <t>TIMP1</t>
  </si>
  <si>
    <t>ANXA1</t>
  </si>
  <si>
    <t>EREG</t>
  </si>
  <si>
    <t>HPCAL1</t>
  </si>
  <si>
    <t>ST14</t>
  </si>
  <si>
    <t>APLP2</t>
  </si>
  <si>
    <t>NPL</t>
  </si>
  <si>
    <t>HCFC1R1</t>
  </si>
  <si>
    <t>LRRFIP1</t>
  </si>
  <si>
    <t>MYL6</t>
  </si>
  <si>
    <t>BNIP3L</t>
  </si>
  <si>
    <t>IRAK1</t>
  </si>
  <si>
    <t>TNS3</t>
  </si>
  <si>
    <t>CORO1C</t>
  </si>
  <si>
    <t>IL7R</t>
  </si>
  <si>
    <t>CYSTM1</t>
  </si>
  <si>
    <t>GRB2</t>
  </si>
  <si>
    <t>TCEAL9</t>
  </si>
  <si>
    <t>NCF2</t>
  </si>
  <si>
    <t>CYTIP</t>
  </si>
  <si>
    <t>SLC25A37</t>
  </si>
  <si>
    <t>SLC43A3</t>
  </si>
  <si>
    <t>ALCAM</t>
  </si>
  <si>
    <t>CTSA</t>
  </si>
  <si>
    <t>PPIF</t>
  </si>
  <si>
    <t>AHNAK</t>
  </si>
  <si>
    <t>CNDP2</t>
  </si>
  <si>
    <t>SMS</t>
  </si>
  <si>
    <t>TMEM167A</t>
  </si>
  <si>
    <t>VKORC1</t>
  </si>
  <si>
    <t>CYTOR</t>
  </si>
  <si>
    <t>BASP1</t>
  </si>
  <si>
    <t>LYZ</t>
  </si>
  <si>
    <t>FCN1</t>
  </si>
  <si>
    <t>CD300E</t>
  </si>
  <si>
    <t>AREG</t>
  </si>
  <si>
    <t>S100A8</t>
  </si>
  <si>
    <t>CD52</t>
  </si>
  <si>
    <t>LGALS2</t>
  </si>
  <si>
    <t>CLEC12A</t>
  </si>
  <si>
    <t>CLEC4E</t>
  </si>
  <si>
    <t>AQP9</t>
  </si>
  <si>
    <t>ASGR1</t>
  </si>
  <si>
    <t>JAML</t>
  </si>
  <si>
    <t>MARCKSL1</t>
  </si>
  <si>
    <t>LIMD2</t>
  </si>
  <si>
    <t>RPL10</t>
  </si>
  <si>
    <t>ALDH2</t>
  </si>
  <si>
    <t>THBS1</t>
  </si>
  <si>
    <t>SERP1</t>
  </si>
  <si>
    <t>RPL28</t>
  </si>
  <si>
    <t>BST1</t>
  </si>
  <si>
    <t>GPCPD1</t>
  </si>
  <si>
    <t>CD55</t>
  </si>
  <si>
    <t>CD69</t>
  </si>
  <si>
    <t>EIF1</t>
  </si>
  <si>
    <t>FBP1</t>
  </si>
  <si>
    <t>PID1</t>
  </si>
  <si>
    <t>H3F3A</t>
  </si>
  <si>
    <t>EEF1A1</t>
  </si>
  <si>
    <t>AC020656.1</t>
  </si>
  <si>
    <t>TUBA1A</t>
  </si>
  <si>
    <t>AC245128.3</t>
  </si>
  <si>
    <t>FAU</t>
  </si>
  <si>
    <t>ARPC3</t>
  </si>
  <si>
    <t>CTSH</t>
  </si>
  <si>
    <t>NDEL1</t>
  </si>
  <si>
    <t>ATP2B1</t>
  </si>
  <si>
    <t>BTF3</t>
  </si>
  <si>
    <t>LST1</t>
  </si>
  <si>
    <t>LILRB3</t>
  </si>
  <si>
    <t>FPR1</t>
  </si>
  <si>
    <t>MAP3K20</t>
  </si>
  <si>
    <t>FGR</t>
  </si>
  <si>
    <t>RPS16</t>
  </si>
  <si>
    <t>TMEM170B</t>
  </si>
  <si>
    <t>LTA4H</t>
  </si>
  <si>
    <t>C1orf162</t>
  </si>
  <si>
    <t>PLD4</t>
  </si>
  <si>
    <t>SAMSN1</t>
  </si>
  <si>
    <t>JMJD1C</t>
  </si>
  <si>
    <t>SLC25A3</t>
  </si>
  <si>
    <t>GPSM3</t>
  </si>
  <si>
    <t>C9orf72</t>
  </si>
  <si>
    <t>AC004687.1</t>
  </si>
  <si>
    <t>AOAH</t>
  </si>
  <si>
    <t>SPCS1</t>
  </si>
  <si>
    <t>TKT</t>
  </si>
  <si>
    <t>VSIR</t>
  </si>
  <si>
    <t>C20orf27</t>
  </si>
  <si>
    <t>SYAP1</t>
  </si>
  <si>
    <t>KYNU</t>
  </si>
  <si>
    <t>EIF3K</t>
  </si>
  <si>
    <t>GLIPR1</t>
  </si>
  <si>
    <t>DSE</t>
  </si>
  <si>
    <t>HMGA1</t>
  </si>
  <si>
    <t>PDCL3</t>
  </si>
  <si>
    <t>HIGD2A</t>
  </si>
  <si>
    <t>GSTK1</t>
  </si>
  <si>
    <t>JPT1</t>
  </si>
  <si>
    <t>EIF3F</t>
  </si>
  <si>
    <t>SLC25A5</t>
  </si>
  <si>
    <t>PNPLA8</t>
  </si>
  <si>
    <t>SLC25A19</t>
  </si>
  <si>
    <t>GPR84</t>
  </si>
  <si>
    <t>IFI30</t>
  </si>
  <si>
    <t>VASP</t>
  </si>
  <si>
    <t>BZW1</t>
  </si>
  <si>
    <t>EIF3H</t>
  </si>
  <si>
    <t>PABPC1</t>
  </si>
  <si>
    <t>CHD1</t>
  </si>
  <si>
    <t>EIF3M</t>
  </si>
  <si>
    <t>CCNH</t>
  </si>
  <si>
    <t>CD37</t>
  </si>
  <si>
    <t>SLC25A6</t>
  </si>
  <si>
    <t>DDX21</t>
  </si>
  <si>
    <t>EIF3L</t>
  </si>
  <si>
    <t>CAMK1</t>
  </si>
  <si>
    <t>PTPRE</t>
  </si>
  <si>
    <t>STK38L</t>
  </si>
  <si>
    <t>PTPRC</t>
  </si>
  <si>
    <t>MYL12B</t>
  </si>
  <si>
    <t>BID</t>
  </si>
  <si>
    <t>CMTM6</t>
  </si>
  <si>
    <t>PGLS</t>
  </si>
  <si>
    <t>ADGRE5</t>
  </si>
  <si>
    <t>SRSF3</t>
  </si>
  <si>
    <t>AC058791.1</t>
  </si>
  <si>
    <t>RBM3</t>
  </si>
  <si>
    <t>TNFRSF1B</t>
  </si>
  <si>
    <t>STXBP2</t>
  </si>
  <si>
    <t>ZFAS1</t>
  </si>
  <si>
    <t>CTSS</t>
  </si>
  <si>
    <t>RPS4Y1</t>
  </si>
  <si>
    <t>TRAC</t>
  </si>
  <si>
    <t>CD2</t>
  </si>
  <si>
    <t>CD3D</t>
  </si>
  <si>
    <t>IL32</t>
  </si>
  <si>
    <t>CD3G</t>
  </si>
  <si>
    <t>NKG7</t>
  </si>
  <si>
    <t>CD3E</t>
  </si>
  <si>
    <t>TRBC2</t>
  </si>
  <si>
    <t>GZMA</t>
  </si>
  <si>
    <t>LCK</t>
  </si>
  <si>
    <t>TRBC1</t>
  </si>
  <si>
    <t>CD27</t>
  </si>
  <si>
    <t>LTB</t>
  </si>
  <si>
    <t>ITM2A</t>
  </si>
  <si>
    <t>CD247</t>
  </si>
  <si>
    <t>GZMK</t>
  </si>
  <si>
    <t>CST7</t>
  </si>
  <si>
    <t>SPOCK2</t>
  </si>
  <si>
    <t>ACAP1</t>
  </si>
  <si>
    <t>BCL11B</t>
  </si>
  <si>
    <t>CD8A</t>
  </si>
  <si>
    <t>PRF1</t>
  </si>
  <si>
    <t>CD7</t>
  </si>
  <si>
    <t>CD96</t>
  </si>
  <si>
    <t>GZMB</t>
  </si>
  <si>
    <t>CTSW</t>
  </si>
  <si>
    <t>GZMM</t>
  </si>
  <si>
    <t>SKAP1</t>
  </si>
  <si>
    <t>GZMH</t>
  </si>
  <si>
    <t>SLC38A1</t>
  </si>
  <si>
    <t>KLRB1</t>
  </si>
  <si>
    <t>CD8B</t>
  </si>
  <si>
    <t>RASGRP1</t>
  </si>
  <si>
    <t>ICAM3</t>
  </si>
  <si>
    <t>FYN</t>
  </si>
  <si>
    <t>RORA</t>
  </si>
  <si>
    <t>TUBA4A</t>
  </si>
  <si>
    <t>SYNE2</t>
  </si>
  <si>
    <t>CD6</t>
  </si>
  <si>
    <t>SH2D2A</t>
  </si>
  <si>
    <t>TENT5C</t>
  </si>
  <si>
    <t>IL2RG</t>
  </si>
  <si>
    <t>RIPOR2</t>
  </si>
  <si>
    <t>LAT</t>
  </si>
  <si>
    <t>RHOH</t>
  </si>
  <si>
    <t>TBC1D10C</t>
  </si>
  <si>
    <t>CLEC2D</t>
  </si>
  <si>
    <t>ETS1</t>
  </si>
  <si>
    <t>LBH</t>
  </si>
  <si>
    <t>CCND2</t>
  </si>
  <si>
    <t>C12orf75</t>
  </si>
  <si>
    <t>OCIAD2</t>
  </si>
  <si>
    <t>SPN</t>
  </si>
  <si>
    <t>STK17A</t>
  </si>
  <si>
    <t>PRKCH</t>
  </si>
  <si>
    <t>SOCS1</t>
  </si>
  <si>
    <t>RHOF</t>
  </si>
  <si>
    <t>CHST12</t>
  </si>
  <si>
    <t>RUNX3</t>
  </si>
  <si>
    <t>TRAF3IP3</t>
  </si>
  <si>
    <t>SYTL3</t>
  </si>
  <si>
    <t>LEPROTL1</t>
  </si>
  <si>
    <t>TSC22D3</t>
  </si>
  <si>
    <t>PDE7A</t>
  </si>
  <si>
    <t>AKNA</t>
  </si>
  <si>
    <t>RBM38</t>
  </si>
  <si>
    <t>EVL</t>
  </si>
  <si>
    <t>ADD3</t>
  </si>
  <si>
    <t>RNF19A</t>
  </si>
  <si>
    <t>RAB27A</t>
  </si>
  <si>
    <t>RNF125</t>
  </si>
  <si>
    <t>STK4</t>
  </si>
  <si>
    <t>NSMCE3</t>
  </si>
  <si>
    <t>SLFN5</t>
  </si>
  <si>
    <t>RASAL3</t>
  </si>
  <si>
    <t>ZFP36L2</t>
  </si>
  <si>
    <t>AC245297.3</t>
  </si>
  <si>
    <t>ODF2L</t>
  </si>
  <si>
    <t>PCSK7</t>
  </si>
  <si>
    <t>ITGAL</t>
  </si>
  <si>
    <t>KLF13</t>
  </si>
  <si>
    <t>CNOT6L</t>
  </si>
  <si>
    <t>MYL12A</t>
  </si>
  <si>
    <t>TSTD1</t>
  </si>
  <si>
    <t>NSD3</t>
  </si>
  <si>
    <t>LYAR</t>
  </si>
  <si>
    <t>CDKN1B</t>
  </si>
  <si>
    <t>PBXIP1</t>
  </si>
  <si>
    <t>RSBN1L</t>
  </si>
  <si>
    <t>PTPN22</t>
  </si>
  <si>
    <t>PPP2R5C</t>
  </si>
  <si>
    <t>KMT2A</t>
  </si>
  <si>
    <t>YPEL5</t>
  </si>
  <si>
    <t>BTN3A2</t>
  </si>
  <si>
    <t>C12orf57</t>
  </si>
  <si>
    <t>IKZF1</t>
  </si>
  <si>
    <t>LYST</t>
  </si>
  <si>
    <t>DDX24</t>
  </si>
  <si>
    <t>VAMP2</t>
  </si>
  <si>
    <t>ABRACL</t>
  </si>
  <si>
    <t>EML4</t>
  </si>
  <si>
    <t>FAM177A1</t>
  </si>
  <si>
    <t>AES</t>
  </si>
  <si>
    <t>CCND3</t>
  </si>
  <si>
    <t>PTPN7</t>
  </si>
  <si>
    <t>C9orf78</t>
  </si>
  <si>
    <t>CCNDBP1</t>
  </si>
  <si>
    <t>SRSF7</t>
  </si>
  <si>
    <t>ARHGEF1</t>
  </si>
  <si>
    <t>EEF1D</t>
  </si>
  <si>
    <t>SRI</t>
  </si>
  <si>
    <t>ABHD17A</t>
  </si>
  <si>
    <t>DHX36</t>
  </si>
  <si>
    <t>NKTR</t>
  </si>
  <si>
    <t>SF1</t>
  </si>
  <si>
    <t>VPS37B</t>
  </si>
  <si>
    <t>RPL36AL</t>
  </si>
  <si>
    <t>MPHOSPH8</t>
  </si>
  <si>
    <t>BIN2</t>
  </si>
  <si>
    <t>SARAF</t>
  </si>
  <si>
    <t>GPBP1</t>
  </si>
  <si>
    <t>STAT3</t>
  </si>
  <si>
    <t>NOP53</t>
  </si>
  <si>
    <t>PDCD4</t>
  </si>
  <si>
    <t>MTRNR2L12</t>
  </si>
  <si>
    <t>PIK3R1</t>
  </si>
  <si>
    <t>ANKRD12</t>
  </si>
  <si>
    <t>% Expression within cluster</t>
  </si>
  <si>
    <t>% Expression other clusters</t>
  </si>
  <si>
    <t>Log2 Fold Change</t>
  </si>
  <si>
    <t>p-value</t>
  </si>
  <si>
    <t>Adjusted p-value</t>
  </si>
  <si>
    <t>Gene</t>
  </si>
  <si>
    <t>Subcluster</t>
  </si>
  <si>
    <t>CD14</t>
  </si>
  <si>
    <t>MSR1</t>
  </si>
  <si>
    <t>NRP1</t>
  </si>
  <si>
    <t>BLVRB</t>
  </si>
  <si>
    <t>SLCO2B1</t>
  </si>
  <si>
    <t>MS4A4A</t>
  </si>
  <si>
    <t>NPC2</t>
  </si>
  <si>
    <t>ADAM9</t>
  </si>
  <si>
    <t>ARHGAP18</t>
  </si>
  <si>
    <t>PIK3AP1</t>
  </si>
  <si>
    <t>CANX</t>
  </si>
  <si>
    <t>ITGB1</t>
  </si>
  <si>
    <t>MGAT4A</t>
  </si>
  <si>
    <t>HPSE</t>
  </si>
  <si>
    <t>PYGL</t>
  </si>
  <si>
    <t>BMP2K</t>
  </si>
  <si>
    <t>CKS1B</t>
  </si>
  <si>
    <t>RPN1</t>
  </si>
  <si>
    <t>PARP1</t>
  </si>
  <si>
    <t>PRNP</t>
  </si>
  <si>
    <t>CD81</t>
  </si>
  <si>
    <t>LBR</t>
  </si>
  <si>
    <t>DMXL2</t>
  </si>
  <si>
    <t>GNS</t>
  </si>
  <si>
    <t>RTN3</t>
  </si>
  <si>
    <t>CALU</t>
  </si>
  <si>
    <t>CTNNA1</t>
  </si>
  <si>
    <t>MACF1</t>
  </si>
  <si>
    <t>MTSS1</t>
  </si>
  <si>
    <t>PHF19</t>
  </si>
  <si>
    <t>SYNE1</t>
  </si>
  <si>
    <t>RBP7</t>
  </si>
  <si>
    <t>PLXDC2</t>
  </si>
  <si>
    <t>PTTG1IP</t>
  </si>
  <si>
    <t>RPN2</t>
  </si>
  <si>
    <t>KRT10</t>
  </si>
  <si>
    <t>C6orf62</t>
  </si>
  <si>
    <t>MT1E</t>
  </si>
  <si>
    <t>RHEB</t>
  </si>
  <si>
    <t>BLOC1S1</t>
  </si>
  <si>
    <t>NAIP</t>
  </si>
  <si>
    <t>ANXA5</t>
  </si>
  <si>
    <t>KTN1</t>
  </si>
  <si>
    <t>DOCK4</t>
  </si>
  <si>
    <t>SPPL2A</t>
  </si>
  <si>
    <t>DPYD</t>
  </si>
  <si>
    <t>RNF149</t>
  </si>
  <si>
    <t>SIRPA</t>
  </si>
  <si>
    <t>MIS18BP1</t>
  </si>
  <si>
    <t>BUB3</t>
  </si>
  <si>
    <t>RAB10</t>
  </si>
  <si>
    <t>CYFIP1</t>
  </si>
  <si>
    <t>ITGAM</t>
  </si>
  <si>
    <t>PSIP1</t>
  </si>
  <si>
    <t>CD151</t>
  </si>
  <si>
    <t>TLR4</t>
  </si>
  <si>
    <t>CRTAP</t>
  </si>
  <si>
    <t>UTRN</t>
  </si>
  <si>
    <t>LMAN1</t>
  </si>
  <si>
    <t>CKAP4</t>
  </si>
  <si>
    <t>GNG2</t>
  </si>
  <si>
    <t>CEP170</t>
  </si>
  <si>
    <t>LAIR1</t>
  </si>
  <si>
    <t>ST6GAL1</t>
  </si>
  <si>
    <t>ACAP2</t>
  </si>
  <si>
    <t>ARHGAP4</t>
  </si>
  <si>
    <t>PTPRJ</t>
  </si>
  <si>
    <t>ITGA4</t>
  </si>
  <si>
    <t>NCF4</t>
  </si>
  <si>
    <t>ARL6IP1</t>
  </si>
  <si>
    <t>PTGES3</t>
  </si>
  <si>
    <t>LSM4</t>
  </si>
  <si>
    <t>HNRNPU</t>
  </si>
  <si>
    <t>HOMER3</t>
  </si>
  <si>
    <t>CCDC167</t>
  </si>
  <si>
    <t>SGMS1</t>
  </si>
  <si>
    <t>EPB41L3</t>
  </si>
  <si>
    <t>SPCS3</t>
  </si>
  <si>
    <t>SOD1</t>
  </si>
  <si>
    <t>CEMIP2</t>
  </si>
  <si>
    <t>SUN2</t>
  </si>
  <si>
    <t>CAPZB</t>
  </si>
  <si>
    <t>AAK1</t>
  </si>
  <si>
    <t>PMP22</t>
  </si>
  <si>
    <t>DHRS3</t>
  </si>
  <si>
    <t>GPR65</t>
  </si>
  <si>
    <t>NUCB2</t>
  </si>
  <si>
    <t>CALM2</t>
  </si>
  <si>
    <t>ACSL1</t>
  </si>
  <si>
    <t>CFP</t>
  </si>
  <si>
    <t>CD1D</t>
  </si>
  <si>
    <t>PILRA</t>
  </si>
  <si>
    <t>TPT1</t>
  </si>
  <si>
    <t>EEF2</t>
  </si>
  <si>
    <t>EIF3G</t>
  </si>
  <si>
    <t>CLEC4A</t>
  </si>
  <si>
    <t>IGSF6</t>
  </si>
  <si>
    <t>SCIMP</t>
  </si>
  <si>
    <t>ACAA1</t>
  </si>
  <si>
    <t>PRCP</t>
  </si>
  <si>
    <t>P2RY13</t>
  </si>
  <si>
    <t>CORO1B</t>
  </si>
  <si>
    <t>ALKBH7</t>
  </si>
  <si>
    <t>UBXN1</t>
  </si>
  <si>
    <t>CD300A</t>
  </si>
  <si>
    <t>IGBP1</t>
  </si>
  <si>
    <t>UBC</t>
  </si>
  <si>
    <t>SERPINB1</t>
  </si>
  <si>
    <t>RSL24D1</t>
  </si>
  <si>
    <t>MT-CO1</t>
  </si>
  <si>
    <t>RAB32</t>
  </si>
  <si>
    <t>CAT</t>
  </si>
  <si>
    <t>EVI2B</t>
  </si>
  <si>
    <t>NAF1</t>
  </si>
  <si>
    <t>SEC11A</t>
  </si>
  <si>
    <t>SAT2</t>
  </si>
  <si>
    <t>MXD4</t>
  </si>
  <si>
    <t>GDI2</t>
  </si>
  <si>
    <t>RNF130</t>
  </si>
  <si>
    <t>RNASE6</t>
  </si>
  <si>
    <t>SMAP2</t>
  </si>
  <si>
    <t>PLBD1</t>
  </si>
  <si>
    <t>TOB1</t>
  </si>
  <si>
    <t>CCNI</t>
  </si>
  <si>
    <t>RAB11FIP1</t>
  </si>
  <si>
    <t>DNAJC4</t>
  </si>
  <si>
    <t>ANKRD44</t>
  </si>
  <si>
    <t>RNASET2</t>
  </si>
  <si>
    <t>RARA</t>
  </si>
  <si>
    <t>ZNF467</t>
  </si>
  <si>
    <t>FCER1G</t>
  </si>
  <si>
    <t>POLR1D</t>
  </si>
  <si>
    <t>EIF2S3</t>
  </si>
  <si>
    <t>LY86</t>
  </si>
  <si>
    <t>ARL6IP5</t>
  </si>
  <si>
    <t>DAPP1</t>
  </si>
  <si>
    <t>TSEN34</t>
  </si>
  <si>
    <t>DOK2</t>
  </si>
  <si>
    <t>SH3BGRL</t>
  </si>
  <si>
    <t>SSR2</t>
  </si>
  <si>
    <t>CACUL1</t>
  </si>
  <si>
    <t>THEMIS2</t>
  </si>
  <si>
    <t>MBOAT7</t>
  </si>
  <si>
    <t>POU2F2</t>
  </si>
  <si>
    <t>NDUFB5</t>
  </si>
  <si>
    <t>CNBP</t>
  </si>
  <si>
    <t>JARID2</t>
  </si>
  <si>
    <t>CLEC7A</t>
  </si>
  <si>
    <t>SLC31A2</t>
  </si>
  <si>
    <t>CSF3R</t>
  </si>
  <si>
    <t>RNF166</t>
  </si>
  <si>
    <t>FGD2</t>
  </si>
  <si>
    <t>AKAP9</t>
  </si>
  <si>
    <t>SAT1</t>
  </si>
  <si>
    <t>HEXA</t>
  </si>
  <si>
    <t>PECAM1</t>
  </si>
  <si>
    <t>UBB</t>
  </si>
  <si>
    <t>MAPK13</t>
  </si>
  <si>
    <t>VMO1</t>
  </si>
  <si>
    <t>ATP6V1C1</t>
  </si>
  <si>
    <t>P2RX4</t>
  </si>
  <si>
    <t>FGD4</t>
  </si>
  <si>
    <t>ABCG1</t>
  </si>
  <si>
    <t>USP36</t>
  </si>
  <si>
    <t>WSB1</t>
  </si>
  <si>
    <t>CD84</t>
  </si>
  <si>
    <t>C3AR1</t>
  </si>
  <si>
    <t>BIN1</t>
  </si>
  <si>
    <t>ABHD5</t>
  </si>
  <si>
    <t>NPM1</t>
  </si>
  <si>
    <t>NME1</t>
  </si>
  <si>
    <t>CCT5</t>
  </si>
  <si>
    <t>YBX1</t>
  </si>
  <si>
    <t>RAB13</t>
  </si>
  <si>
    <t>ODC1</t>
  </si>
  <si>
    <t>CCT2</t>
  </si>
  <si>
    <t>ATP5F1B</t>
  </si>
  <si>
    <t>VDAC1</t>
  </si>
  <si>
    <t>CCT3</t>
  </si>
  <si>
    <t>PFKP</t>
  </si>
  <si>
    <t>CYC1</t>
  </si>
  <si>
    <t>PA2G4</t>
  </si>
  <si>
    <t>ATP5MC3</t>
  </si>
  <si>
    <t>NAA50</t>
  </si>
  <si>
    <t>PPM1G</t>
  </si>
  <si>
    <t>MANF</t>
  </si>
  <si>
    <t>RAB34</t>
  </si>
  <si>
    <t>NDUFS8</t>
  </si>
  <si>
    <t>GNA12</t>
  </si>
  <si>
    <t>GSTP1</t>
  </si>
  <si>
    <t>FBL</t>
  </si>
  <si>
    <t>RNF126</t>
  </si>
  <si>
    <t>PRDX4</t>
  </si>
  <si>
    <t>SSNA1</t>
  </si>
  <si>
    <t>GTF3C6</t>
  </si>
  <si>
    <t>SDHB</t>
  </si>
  <si>
    <t>GSPT1</t>
  </si>
  <si>
    <t>NUDT5</t>
  </si>
  <si>
    <t>HSP90AB1</t>
  </si>
  <si>
    <t>AHSA1</t>
  </si>
  <si>
    <t>PNP</t>
  </si>
  <si>
    <t>PHB2</t>
  </si>
  <si>
    <t>PSMD14</t>
  </si>
  <si>
    <t>SSBP1</t>
  </si>
  <si>
    <t>ATP5F1A</t>
  </si>
  <si>
    <t>CLNS1A</t>
  </si>
  <si>
    <t>SRSF2</t>
  </si>
  <si>
    <t>PCBD1</t>
  </si>
  <si>
    <t>TUBB6</t>
  </si>
  <si>
    <t>CAPN2</t>
  </si>
  <si>
    <t>ISCU</t>
  </si>
  <si>
    <t>MGST1</t>
  </si>
  <si>
    <t>MRPL18</t>
  </si>
  <si>
    <t>PSMD8</t>
  </si>
  <si>
    <t>ZNF706</t>
  </si>
  <si>
    <t>PSMC1</t>
  </si>
  <si>
    <t>PDIA3</t>
  </si>
  <si>
    <t>DAD1</t>
  </si>
  <si>
    <t>PMEPA1</t>
  </si>
  <si>
    <t>RNH1</t>
  </si>
  <si>
    <t>YBX3</t>
  </si>
  <si>
    <t>SPCS2</t>
  </si>
  <si>
    <t>ATP5PO</t>
  </si>
  <si>
    <t>CHCHD10</t>
  </si>
  <si>
    <t>NDUFA12</t>
  </si>
  <si>
    <t>MT-CO2</t>
  </si>
  <si>
    <t>IDH2</t>
  </si>
  <si>
    <t>EIF4G2</t>
  </si>
  <si>
    <t>IRF8</t>
  </si>
  <si>
    <t>NAAA</t>
  </si>
  <si>
    <t>BATF3</t>
  </si>
  <si>
    <t>TMSB4X</t>
  </si>
  <si>
    <t>NAP1L1</t>
  </si>
  <si>
    <t>LSM6</t>
  </si>
  <si>
    <t>G3BP2</t>
  </si>
  <si>
    <t>SLC24A4</t>
  </si>
  <si>
    <t>ITGB7</t>
  </si>
  <si>
    <t>UCP2</t>
  </si>
  <si>
    <t>DENND1B</t>
  </si>
  <si>
    <t>ATG3</t>
  </si>
  <si>
    <t>TMEM243</t>
  </si>
  <si>
    <t>CDK2AP2</t>
  </si>
  <si>
    <t>SELL</t>
  </si>
  <si>
    <t>TPMT</t>
  </si>
  <si>
    <t>CYFIP2</t>
  </si>
  <si>
    <t>CCDC69</t>
  </si>
  <si>
    <t>IGHG4</t>
  </si>
  <si>
    <t>DNAJB9</t>
  </si>
  <si>
    <t>SP140</t>
  </si>
  <si>
    <t>FAM89B</t>
  </si>
  <si>
    <t>PSTPIP1</t>
  </si>
  <si>
    <t>SIGLEC10</t>
  </si>
  <si>
    <t>LRRK2</t>
  </si>
  <si>
    <t>PTP4A2</t>
  </si>
  <si>
    <t>DBNL</t>
  </si>
  <si>
    <t>UNC119</t>
  </si>
  <si>
    <t>EPB41</t>
  </si>
  <si>
    <t>C19orf38</t>
  </si>
  <si>
    <t>HMGN1</t>
  </si>
  <si>
    <t>PIK3CB</t>
  </si>
  <si>
    <t>ELOVL5</t>
  </si>
  <si>
    <t>SELPLG</t>
  </si>
  <si>
    <t>CDKN2D</t>
  </si>
  <si>
    <t>GNA15</t>
  </si>
  <si>
    <t>OXSR1</t>
  </si>
  <si>
    <t>MSL3</t>
  </si>
  <si>
    <t>EIF5</t>
  </si>
  <si>
    <t>CCNY</t>
  </si>
  <si>
    <t>PDLIM7</t>
  </si>
  <si>
    <t>CCDC12</t>
  </si>
  <si>
    <t>HAVCR2</t>
  </si>
  <si>
    <t>OFD1</t>
  </si>
  <si>
    <t>FMNL1</t>
  </si>
  <si>
    <t>DECR1</t>
  </si>
  <si>
    <t>MBD2</t>
  </si>
  <si>
    <t>OAZ2</t>
  </si>
  <si>
    <t>CKB</t>
  </si>
  <si>
    <t>MTPN</t>
  </si>
  <si>
    <t>TC2N</t>
  </si>
  <si>
    <t>CCDC88C</t>
  </si>
  <si>
    <t>PTGER4</t>
  </si>
  <si>
    <t>PIK3IP1</t>
  </si>
  <si>
    <t>PLAC8</t>
  </si>
  <si>
    <t>HCAR3</t>
  </si>
  <si>
    <t>CX3CR1</t>
  </si>
  <si>
    <t>DHRS4L2</t>
  </si>
  <si>
    <t>SIGIRR</t>
  </si>
  <si>
    <t>NOSIP</t>
  </si>
  <si>
    <t>NCOR1</t>
  </si>
  <si>
    <t>ETHE1</t>
  </si>
  <si>
    <t>DUSP5</t>
  </si>
  <si>
    <t>ERICH1</t>
  </si>
  <si>
    <t>TRAF1</t>
  </si>
  <si>
    <t>GPX4</t>
  </si>
  <si>
    <t>MALAT1</t>
  </si>
  <si>
    <t>NABP1</t>
  </si>
  <si>
    <t>GADD45A</t>
  </si>
  <si>
    <t>GPR137B</t>
  </si>
  <si>
    <t>ARAP2</t>
  </si>
  <si>
    <t>NECTIN2</t>
  </si>
  <si>
    <t>ANTXR2</t>
  </si>
  <si>
    <t>HMGN3</t>
  </si>
  <si>
    <t>RAP1B</t>
  </si>
  <si>
    <t>RHOC</t>
  </si>
  <si>
    <t>CYTH1</t>
  </si>
  <si>
    <t>TMC8</t>
  </si>
  <si>
    <t>MAP3K1</t>
  </si>
  <si>
    <t>CHST7</t>
  </si>
  <si>
    <t>EDF1</t>
  </si>
  <si>
    <t>CCSER2</t>
  </si>
  <si>
    <t>RNF145</t>
  </si>
  <si>
    <t>MOB3A</t>
  </si>
  <si>
    <t>TAF10</t>
  </si>
  <si>
    <t>GNG5</t>
  </si>
  <si>
    <t>EIF4A2</t>
  </si>
  <si>
    <t>EHBP1L1</t>
  </si>
  <si>
    <t>MAP4K4</t>
  </si>
  <si>
    <t>MALSU1</t>
  </si>
  <si>
    <t>GRK3</t>
  </si>
  <si>
    <t>IFNGR2</t>
  </si>
  <si>
    <t>CELF2</t>
  </si>
  <si>
    <t>TAOK3</t>
  </si>
  <si>
    <t>MTERF4</t>
  </si>
  <si>
    <t>RNF144B</t>
  </si>
  <si>
    <t>SDC4</t>
  </si>
  <si>
    <t>ANXA4</t>
  </si>
  <si>
    <t>TAF7</t>
  </si>
  <si>
    <t>DOCK10</t>
  </si>
  <si>
    <t>TNFRSF14</t>
  </si>
  <si>
    <t>(0) Neutrophil  MDSC</t>
  </si>
  <si>
    <t>(1) Monocyte-like</t>
  </si>
  <si>
    <t>(2) Non-classical Monocyte</t>
  </si>
  <si>
    <t>(3) Neutrophil</t>
  </si>
  <si>
    <t>NC_OS.C.21.BX.OCT_ACAAGCTGTCGATGCC-1</t>
  </si>
  <si>
    <t>NC_OS.C.21.BX.OCT_CAGTTAGTCTCTCTTC-1</t>
  </si>
  <si>
    <t>NC_OS.C.21.BX.OCT_CATTCCGTCAAAGACA-1</t>
  </si>
  <si>
    <t>NC_OS.C.21.BX.OCT_GCCATTCTCTGGTGCG-1</t>
  </si>
  <si>
    <t>NC_OS.C.21.BX.OCT_GCCCAGAAGCCGAATG-1</t>
  </si>
  <si>
    <t>NC_OS.C.21.BX.OCT_GGGTTTAAGCAGCAGT-1</t>
  </si>
  <si>
    <t>NC_OS.C.21.BX.OCT_GTCGAATGTGATGGCA-1</t>
  </si>
  <si>
    <t>NC_OS.C.21.BX.OCT_GTTGCTCTCACGAACT-1</t>
  </si>
  <si>
    <t>NC_OS.C.21.BX.OCT_TGTGAGTCACATGACT-1</t>
  </si>
  <si>
    <t>NC_OS.C.32.BX_AAAGTCCCAAACCATC-1</t>
  </si>
  <si>
    <t>NC_OS.C.32.BX_AACCATGCAGCCGTCA-1</t>
  </si>
  <si>
    <t>NC_OS.C.32.BX_ACAGCCGCAACAGAGC-1</t>
  </si>
  <si>
    <t>NC_OS.C.32.BX_ACAGCCGGTGACAGGT-1</t>
  </si>
  <si>
    <t>NC_OS.C.32.BX_CCACGAGTCTGAGAAA-1</t>
  </si>
  <si>
    <t>NC_OS.C.32.BX_CCATAAGAGGATTCAA-1</t>
  </si>
  <si>
    <t>NC_OS.C.32.BX_CTCAGAACAGACCCGT-1</t>
  </si>
  <si>
    <t>NC_OS.C.32.BX_CTGTATTAGCGAGTAC-1</t>
  </si>
  <si>
    <t>NC_OS.C.32.BX_GGGATCCGTGCCTAAT-1</t>
  </si>
  <si>
    <t>NC_OS.C.32.BX_GTCACGGCAAGCACAG-1</t>
  </si>
  <si>
    <t>NC_OS.C.32.BX_GTCACGGTCGATGCTA-1</t>
  </si>
  <si>
    <t>NC_OS.C.32.BX_TAATCTCAGTAAACAC-1</t>
  </si>
  <si>
    <t>NC_OS.C.32.BX_TAGACCACAGTTTCGA-1</t>
  </si>
  <si>
    <t>NC_OS.C.32.BX_TCAGCCTGTTCCATTT-1</t>
  </si>
  <si>
    <t>NC_OS.C.32.BX_TCATGAGCAGGTCCGT-1</t>
  </si>
  <si>
    <t>NC_OS.C.32.BX_TCATTTGTCTGGCTGG-1</t>
  </si>
  <si>
    <t>NC_OS.C.32.BX_TCTTAGTCACCTGCTT-1</t>
  </si>
  <si>
    <t>NC_OS.C.33.BX_ACGTAGTGTATCTCGA-1</t>
  </si>
  <si>
    <t>NC_OS.C.33.BX_ACGTCCTAGATTAGCA-1</t>
  </si>
  <si>
    <t>NC_OS.C.33.BX_ACTATGGGTCTTGTCC-1</t>
  </si>
  <si>
    <t>NC_OS.C.33.BX_AGAGAATCACCCAACG-1</t>
  </si>
  <si>
    <t>NC_OS.C.33.BX_AGCCAATCAATCACGT-1</t>
  </si>
  <si>
    <t>NC_OS.C.33.BX_AGGGAGTCATAACTCG-1</t>
  </si>
  <si>
    <t>NC_OS.C.33.BX_AGGGCCTTCGCCTTTG-1</t>
  </si>
  <si>
    <t>NC_OS.C.33.BX_AGGGTCCCACGTAACT-1</t>
  </si>
  <si>
    <t>NC_OS.C.33.BX_AGTCACAGTCCGTTTC-1</t>
  </si>
  <si>
    <t>NC_OS.C.33.BX_ATCCACCTCACATACG-1</t>
  </si>
  <si>
    <t>NC_OS.C.33.BX_CCCAACTAGTTTGTCG-1</t>
  </si>
  <si>
    <t>NC_OS.C.33.BX_CCTAACCAGTTCCGTA-1</t>
  </si>
  <si>
    <t>NC_OS.C.33.BX_CGAAGTTGTCACTACA-1</t>
  </si>
  <si>
    <t>NC_OS.C.33.BX_CGCATAATCAAACCCA-1</t>
  </si>
  <si>
    <t>NC_OS.C.33.BX_CGCCAGATCTAACGCA-1</t>
  </si>
  <si>
    <t>NC_OS.C.33.BX_CTCAACCGTCAATGGG-1</t>
  </si>
  <si>
    <t>NC_OS.C.33.BX_GAGATGGTCCGTTGAA-1</t>
  </si>
  <si>
    <t>NC_OS.C.33.BX_GGAGGATGTATCCCTC-1</t>
  </si>
  <si>
    <t>NC_OS.C.33.BX_GGGACCTAGTTGGACG-1</t>
  </si>
  <si>
    <t>NC_OS.C.33.BX_GGGTCACAGGAACATT-1</t>
  </si>
  <si>
    <t>NC_OS.C.33.BX_GTAGAGGGTCGTCTCT-1</t>
  </si>
  <si>
    <t>NC_OS.C.33.BX_GTCAGCGCACTGGAAG-1</t>
  </si>
  <si>
    <t>NC_OS.C.33.BX_GTCGTAAGTCAGCGTC-1</t>
  </si>
  <si>
    <t>NC_OS.C.33.BX_GTGGAAGGTTCCGGTG-1</t>
  </si>
  <si>
    <t>NC_OS.C.33.BX_TACCTCGCATTGTGCA-1</t>
  </si>
  <si>
    <t>NC_OS.C.33.BX_TCATTACTCGCCTCTA-1</t>
  </si>
  <si>
    <t>NC_OS.C.33.BX_TCCTCTTCATCGATGT-1</t>
  </si>
  <si>
    <t>NC_OS.C.33.BX_TGAGTCATCCGGACGT-1</t>
  </si>
  <si>
    <t>NC_OS.C.33.BX_TGCGACGAGTTACGAA-1</t>
  </si>
  <si>
    <t>NC_OS.C.33.BX_TTCAATCCAGGTATGG-1</t>
  </si>
  <si>
    <t>NC_OS.C.33.BX_TTTATGCTCAAATGAG-1</t>
  </si>
  <si>
    <t>FO_OS1_AAACGCTGTCGTTTCC-1</t>
  </si>
  <si>
    <t>FO_OS1_AAAGGGCCAAATACAG-1</t>
  </si>
  <si>
    <t>FO_OS1_AAAGGGCTCGTAGTGT-1</t>
  </si>
  <si>
    <t>FO_OS1_AACTTCTGTACAGCGA-1</t>
  </si>
  <si>
    <t>FO_OS1_AAGACTCCAAGAATGT-1</t>
  </si>
  <si>
    <t>FO_OS1_AAGCATCTCTTAATCC-1</t>
  </si>
  <si>
    <t>FO_OS1_AAGCGTTTCGCCGAGT-1</t>
  </si>
  <si>
    <t>FO_OS1_AAGTACCAGTCACTCA-1</t>
  </si>
  <si>
    <t>FO_OS1_AAGTTCGCAGAGAGGG-1</t>
  </si>
  <si>
    <t>FO_OS1_AATTTCCGTCTAGGCC-1</t>
  </si>
  <si>
    <t>FO_OS1_ACCACAAGTCCACGCA-1</t>
  </si>
  <si>
    <t>FO_OS1_ACCTGTCTCGTCAGAT-1</t>
  </si>
  <si>
    <t>FO_OS1_ACGATCAAGTTGTAGA-1</t>
  </si>
  <si>
    <t>FO_OS1_ACTACGATCCCGAGTG-1</t>
  </si>
  <si>
    <t>FO_OS1_ACTTCCGCACACGCCA-1</t>
  </si>
  <si>
    <t>FO_OS1_AGAACCTAGACAACAT-1</t>
  </si>
  <si>
    <t>FO_OS1_AGAAGCGGTCCATAGT-1</t>
  </si>
  <si>
    <t>FO_OS1_AGAAGCGGTCGACTGC-1</t>
  </si>
  <si>
    <t>FO_OS1_AGAGAGCTCTGTGCTC-1</t>
  </si>
  <si>
    <t>FO_OS1_AGATCGTTCACGAGGA-1</t>
  </si>
  <si>
    <t>FO_OS1_AGCCAATCACTGGCGT-1</t>
  </si>
  <si>
    <t>FO_OS1_AGCCAATTCCTAGAGT-1</t>
  </si>
  <si>
    <t>FO_OS1_AGCTCAAGTCTACGAT-1</t>
  </si>
  <si>
    <t>FO_OS1_AGGAATATCCGCTAGG-1</t>
  </si>
  <si>
    <t>FO_OS1_AGGCTGCTCTCTAGGA-1</t>
  </si>
  <si>
    <t>FO_OS1_AGGGTTTAGACAACAT-1</t>
  </si>
  <si>
    <t>FO_OS1_AGTGATCAGATCGGTG-1</t>
  </si>
  <si>
    <t>FO_OS1_AGTGATCGTCGCACGT-1</t>
  </si>
  <si>
    <t>FO_OS1_ATAGAGAAGGATGGCT-1</t>
  </si>
  <si>
    <t>FO_OS1_ATAGAGACAGCGAACA-1</t>
  </si>
  <si>
    <t>FO_OS1_ATCCATTCACTGAGTT-1</t>
  </si>
  <si>
    <t>FO_OS1_ATCGTAGCATCTCGTC-1</t>
  </si>
  <si>
    <t>FO_OS1_ATCGTAGGTGTGGACA-1</t>
  </si>
  <si>
    <t>FO_OS1_ATCGTCCTCCGCAACG-1</t>
  </si>
  <si>
    <t>FO_OS1_ATGGATCTCACACGAT-1</t>
  </si>
  <si>
    <t>FO_OS1_ATTCCCGAGTGGACTG-1</t>
  </si>
  <si>
    <t>FO_OS1_ATTGGGTCAGCTACCG-1</t>
  </si>
  <si>
    <t>FO_OS1_CAACGGCGTAAGCAAT-1</t>
  </si>
  <si>
    <t>FO_OS1_CAAGACTAGTCATTGC-1</t>
  </si>
  <si>
    <t>FO_OS1_CACAACAAGTATTAGG-1</t>
  </si>
  <si>
    <t>FO_OS1_CAGATCACACTTTAGG-1</t>
  </si>
  <si>
    <t>FO_OS1_CATTCTAGTCTACGAT-1</t>
  </si>
  <si>
    <t>FO_OS1_CCAAGCGTCACACCCT-1</t>
  </si>
  <si>
    <t>FO_OS1_CCACTTGTCTTACCGC-1</t>
  </si>
  <si>
    <t>FO_OS1_CCCAACTTCCAACTAG-1</t>
  </si>
  <si>
    <t>FO_OS1_CCCTCAAAGTCTGTAC-1</t>
  </si>
  <si>
    <t>FO_OS1_CCGAACGGTATGGAGC-1</t>
  </si>
  <si>
    <t>FO_OS1_CCTCATGTCCTGTACC-1</t>
  </si>
  <si>
    <t>FO_OS1_CCTTCAGCATAACTCG-1</t>
  </si>
  <si>
    <t>FO_OS1_CCTTGTGAGATGGCGT-1</t>
  </si>
  <si>
    <t>FO_OS1_CGGAGAAAGTCAGCGA-1</t>
  </si>
  <si>
    <t>FO_OS1_CGTAATGAGATGTTGA-1</t>
  </si>
  <si>
    <t>FO_OS1_CTAACCCGTCCACTTC-1</t>
  </si>
  <si>
    <t>FO_OS1_CTACGGGTCCGTGTCT-1</t>
  </si>
  <si>
    <t>FO_OS1_CTCCAACAGACCATGG-1</t>
  </si>
  <si>
    <t>FO_OS1_CTCCAACTCAAGTGTC-1</t>
  </si>
  <si>
    <t>FO_OS1_CTCCACAGTTGCCATA-1</t>
  </si>
  <si>
    <t>FO_OS1_CTGCTCATCCGCGGAT-1</t>
  </si>
  <si>
    <t>FO_OS1_CTGTAGATCGTTATCT-1</t>
  </si>
  <si>
    <t>FO_OS1_GAACGTTAGAACCCGA-1</t>
  </si>
  <si>
    <t>FO_OS1_GAACTGTCACACTGGC-1</t>
  </si>
  <si>
    <t>FO_OS1_GAAGCCCGTGAGCGAT-1</t>
  </si>
  <si>
    <t>FO_OS1_GAAGGGTAGGCTAAAT-1</t>
  </si>
  <si>
    <t>FO_OS1_GAAGTAACAGAGAAAG-1</t>
  </si>
  <si>
    <t>FO_OS1_GAAGTAATCCTCTCTT-1</t>
  </si>
  <si>
    <t>FO_OS1_GACTCTCAGCATACTC-1</t>
  </si>
  <si>
    <t>FO_OS1_GAGACCCGTACACTCA-1</t>
  </si>
  <si>
    <t>FO_OS1_GAGTCTACAAGTATAG-1</t>
  </si>
  <si>
    <t>FO_OS1_GATAGAAGTAGTACGG-1</t>
  </si>
  <si>
    <t>FO_OS1_GATTTCTGTAGGCAAC-1</t>
  </si>
  <si>
    <t>FO_OS1_GCAACATAGCTGAGTG-1</t>
  </si>
  <si>
    <t>FO_OS1_GCAGCCAAGGGCTTCC-1</t>
  </si>
  <si>
    <t>FO_OS1_GCATGATAGGATATAC-1</t>
  </si>
  <si>
    <t>FO_OS1_GCCAGCATCGTGACTA-1</t>
  </si>
  <si>
    <t>FO_OS1_GCTTCACAGAAACTCA-1</t>
  </si>
  <si>
    <t>FO_OS1_GGAATCTTCGTCGATA-1</t>
  </si>
  <si>
    <t>FO_OS1_GGCTGTGTCGAGAATA-1</t>
  </si>
  <si>
    <t>FO_OS1_GGGTAGAGTGTATACC-1</t>
  </si>
  <si>
    <t>FO_OS1_GTAGAAATCTGCTGAA-1</t>
  </si>
  <si>
    <t>FO_OS1_GTAGATCAGCCTGTGC-1</t>
  </si>
  <si>
    <t>FO_OS1_GTCTCACAGTCAACAA-1</t>
  </si>
  <si>
    <t>FO_OS1_GTGAGCCAGAATGTTG-1</t>
  </si>
  <si>
    <t>FO_OS1_GTGAGTTAGATTACCC-1</t>
  </si>
  <si>
    <t>FO_OS1_GTGGGAATCGGCTGAC-1</t>
  </si>
  <si>
    <t>FO_OS1_GTGTTCCGTGTGTCGC-1</t>
  </si>
  <si>
    <t>FO_OS1_GTTGCTCCAATCCTAG-1</t>
  </si>
  <si>
    <t>FO_OS1_GTTGTGACAGCCCAGT-1</t>
  </si>
  <si>
    <t>FO_OS1_TAAGCACCAATGTGGG-1</t>
  </si>
  <si>
    <t>FO_OS1_TAAGCCATCAAAGAAC-1</t>
  </si>
  <si>
    <t>FO_OS1_TACCGAATCTTACCAT-1</t>
  </si>
  <si>
    <t>FO_OS1_TACCGGGAGGGATCAC-1</t>
  </si>
  <si>
    <t>FO_OS1_TAGGTACTCGGTAGGA-1</t>
  </si>
  <si>
    <t>FO_OS1_TATACCTTCGGCTTCT-1</t>
  </si>
  <si>
    <t>FO_OS1_TCAATCTAGTTGTCGT-1</t>
  </si>
  <si>
    <t>FO_OS1_TCAGGGCAGTAGCCAG-1</t>
  </si>
  <si>
    <t>FO_OS1_TCAGTGAGTACCCGAC-1</t>
  </si>
  <si>
    <t>FO_OS1_TCAGTTTAGCTGGTGA-1</t>
  </si>
  <si>
    <t>FO_OS1_TCATGCCGTTCCACGG-1</t>
  </si>
  <si>
    <t>FO_OS1_TCATTCAAGGTGCAGT-1</t>
  </si>
  <si>
    <t>FO_OS1_TCATTTGTCCATCTAT-1</t>
  </si>
  <si>
    <t>FO_OS1_TCCACCAGTTAGCGGA-1</t>
  </si>
  <si>
    <t>FO_OS1_TCCGATCGTATGGTTC-1</t>
  </si>
  <si>
    <t>FO_OS1_TCCTCCCGTATAATGG-1</t>
  </si>
  <si>
    <t>FO_OS1_TCGAACACACATCCCT-1</t>
  </si>
  <si>
    <t>FO_OS1_TCGAACACACTTTAGG-1</t>
  </si>
  <si>
    <t>FO_OS1_TCGTGGGGTCCGGACT-1</t>
  </si>
  <si>
    <t>FO_OS1_TCGTGGGGTGTCACAT-1</t>
  </si>
  <si>
    <t>FO_OS1_TCTCAGCTCCCTCTTT-1</t>
  </si>
  <si>
    <t>FO_OS1_TCTTCCTCAAGGCAAC-1</t>
  </si>
  <si>
    <t>FO_OS1_TGAATGCTCGCTGTTC-1</t>
  </si>
  <si>
    <t>FO_OS1_TGCTCGTCACCTGAAT-1</t>
  </si>
  <si>
    <t>FO_OS1_TGGATGTGTATCCTCC-1</t>
  </si>
  <si>
    <t>FO_OS1_TGGCGTGGTTCTATCT-1</t>
  </si>
  <si>
    <t>FO_OS1_TGGTACATCCTACTGC-1</t>
  </si>
  <si>
    <t>FO_OS1_TGTAACGCAATACGCT-1</t>
  </si>
  <si>
    <t>FO_OS1_TGTTCATCACACACTA-1</t>
  </si>
  <si>
    <t>FO_OS1_TGTTCATTCATTCCTA-1</t>
  </si>
  <si>
    <t>FO_OS1_TTACAGGCATCACAGT-1</t>
  </si>
  <si>
    <t>FO_OS1_TTACCGCCACACGCCA-1</t>
  </si>
  <si>
    <t>FO_OS1_TTCAATCCAGGTATGG-1</t>
  </si>
  <si>
    <t>FO_OS1_TTCCGTGAGTGGTTCT-1</t>
  </si>
  <si>
    <t>FO_OS1_TTCCTCTTCCTTGACC-1</t>
  </si>
  <si>
    <t>FO_OS1_TTCGGTCGTGTCCTAA-1</t>
  </si>
  <si>
    <t>FO_OS1_TTCTGTATCTCGAGTA-1</t>
  </si>
  <si>
    <t>FO_OS1_TTGCATTTCAACTACG-1</t>
  </si>
  <si>
    <t>FO_OS1_TTGGGCGTCGGCTATA-1</t>
  </si>
  <si>
    <t>FO_OS1_TTGTGTTGTAATGATG-1</t>
  </si>
  <si>
    <t>FO_OS1_TTTGTTGGTCTGTGTA-1</t>
  </si>
  <si>
    <t>FO_OS2_AACCCAACAGGCGAAT-1</t>
  </si>
  <si>
    <t>FO_OS2_AACCTGACAATCTGCA-1</t>
  </si>
  <si>
    <t>FO_OS2_AACTTCTTCTTGAACG-1</t>
  </si>
  <si>
    <t>FO_OS2_AAGACTCCACCCTGTT-1</t>
  </si>
  <si>
    <t>FO_OS2_AAGACTCGTCCTGTTC-1</t>
  </si>
  <si>
    <t>FO_OS2_AAGCGTTCACATGTTG-1</t>
  </si>
  <si>
    <t>FO_OS2_AAGTCGTAGACTGTTC-1</t>
  </si>
  <si>
    <t>FO_OS2_AAGTCGTGTTGCGTAT-1</t>
  </si>
  <si>
    <t>FO_OS2_AATCACGAGAGTTGAT-1</t>
  </si>
  <si>
    <t>FO_OS2_AATGCCAGTAATGTGA-1</t>
  </si>
  <si>
    <t>FO_OS2_ACAAAGATCTGTGCTC-1</t>
  </si>
  <si>
    <t>FO_OS2_ACAAGCTTCTTGAACG-1</t>
  </si>
  <si>
    <t>FO_OS2_ACACCAAAGTCGCCCA-1</t>
  </si>
  <si>
    <t>FO_OS2_ACCATTTTCCGTTTCG-1</t>
  </si>
  <si>
    <t>FO_OS2_ACCTGTCAGAGGTTAT-1</t>
  </si>
  <si>
    <t>FO_OS2_ACCTGTCCATCATGAC-1</t>
  </si>
  <si>
    <t>FO_OS2_ACGGTCGAGGACGGAG-1</t>
  </si>
  <si>
    <t>FO_OS2_ACGGTCGGTACGACAG-1</t>
  </si>
  <si>
    <t>FO_OS2_ACGTAGTTCTCATTGT-1</t>
  </si>
  <si>
    <t>FO_OS2_ACGTCCTGTGTGACCC-1</t>
  </si>
  <si>
    <t>FO_OS2_ACTACGAAGGTTGACG-1</t>
  </si>
  <si>
    <t>FO_OS2_ACTATCTCACGCTATA-1</t>
  </si>
  <si>
    <t>FO_OS2_ACTCTCGAGTATAGGT-1</t>
  </si>
  <si>
    <t>FO_OS2_ACTGTCCTCCGTGCGA-1</t>
  </si>
  <si>
    <t>FO_OS2_ACTTCCGTCAAAGGTA-1</t>
  </si>
  <si>
    <t>FO_OS2_ACTTCCGTCGACATAC-1</t>
  </si>
  <si>
    <t>FO_OS2_AGAACAATCGGCAGTC-1</t>
  </si>
  <si>
    <t>FO_OS2_AGACCATGTCTCTCAC-1</t>
  </si>
  <si>
    <t>FO_OS2_AGAGAGCAGTCTTCGA-1</t>
  </si>
  <si>
    <t>FO_OS2_AGAGCCCGTTAGGACG-1</t>
  </si>
  <si>
    <t>FO_OS2_AGATAGACAGACATCT-1</t>
  </si>
  <si>
    <t>FO_OS2_AGATAGAGTAACGGTG-1</t>
  </si>
  <si>
    <t>FO_OS2_AGATCCAAGTCTGGTT-1</t>
  </si>
  <si>
    <t>FO_OS2_AGCTCAAAGACCATGG-1</t>
  </si>
  <si>
    <t>FO_OS2_AGGCTGCTCTTACGGA-1</t>
  </si>
  <si>
    <t>FO_OS2_AGTCAACAGGTGGCTA-1</t>
  </si>
  <si>
    <t>FO_OS2_AGTCAACGTCGCTTAA-1</t>
  </si>
  <si>
    <t>FO_OS2_AGTGTTGAGTGTTGAA-1</t>
  </si>
  <si>
    <t>FO_OS2_AGTGTTGGTCACCCTT-1</t>
  </si>
  <si>
    <t>FO_OS2_AGTTAGCCAGTAACGG-1</t>
  </si>
  <si>
    <t>FO_OS2_AGTTAGCCATATACCG-1</t>
  </si>
  <si>
    <t>FO_OS2_AGTTCCCTCGGACGTC-1</t>
  </si>
  <si>
    <t>FO_OS2_ATACTTCCAATCAGCT-1</t>
  </si>
  <si>
    <t>FO_OS2_ATACTTCGTCATGGCC-1</t>
  </si>
  <si>
    <t>FO_OS2_ATAGAGATCAAGTCGT-1</t>
  </si>
  <si>
    <t>FO_OS2_ATAGGCTAGCAGGGAG-1</t>
  </si>
  <si>
    <t>FO_OS2_ATAGGCTCAACGATCT-1</t>
  </si>
  <si>
    <t>FO_OS2_ATCAGGTGTAGCTAAA-1</t>
  </si>
  <si>
    <t>FO_OS2_ATCCATTAGTCCTGCG-1</t>
  </si>
  <si>
    <t>FO_OS2_ATCCATTTCTATCGTT-1</t>
  </si>
  <si>
    <t>FO_OS2_ATCCCTGCACGGTGTC-1</t>
  </si>
  <si>
    <t>FO_OS2_ATCGCCTCAATCCTAG-1</t>
  </si>
  <si>
    <t>FO_OS2_ATCGTAGCACAGCTTA-1</t>
  </si>
  <si>
    <t>FO_OS2_ATCGTCCAGTAAACTG-1</t>
  </si>
  <si>
    <t>FO_OS2_ATCGTCCGTACCAATC-1</t>
  </si>
  <si>
    <t>FO_OS2_ATCTTCAAGAACAGGA-1</t>
  </si>
  <si>
    <t>FO_OS2_ATGACCATCAAAGCCT-1</t>
  </si>
  <si>
    <t>FO_OS2_ATGACCATCTATCACT-1</t>
  </si>
  <si>
    <t>FO_OS2_ATGAGGGCATCGGAGA-1</t>
  </si>
  <si>
    <t>FO_OS2_ATGATCGTCTGACGCG-1</t>
  </si>
  <si>
    <t>FO_OS2_ATGCGATTCTGTAAGC-1</t>
  </si>
  <si>
    <t>FO_OS2_ATTACTCCACAGCCTG-1</t>
  </si>
  <si>
    <t>FO_OS2_ATTCAGGGTGGGATTG-1</t>
  </si>
  <si>
    <t>FO_OS2_ATTCAGGTCGAAGAAT-1</t>
  </si>
  <si>
    <t>FO_OS2_ATTTCACGTCCTGGGT-1</t>
  </si>
  <si>
    <t>FO_OS2_ATTTCACGTTGATCGT-1</t>
  </si>
  <si>
    <t>FO_OS2_CAACCTCGTCATGGCC-1</t>
  </si>
  <si>
    <t>FO_OS2_CAACGATCAGTCGCAC-1</t>
  </si>
  <si>
    <t>FO_OS2_CAATCGAGTCTGTAGT-1</t>
  </si>
  <si>
    <t>FO_OS2_CACAACACATGGCCCA-1</t>
  </si>
  <si>
    <t>FO_OS2_CACAGATCACAGCCAC-1</t>
  </si>
  <si>
    <t>FO_OS2_CACCGTTTCAAAGAAC-1</t>
  </si>
  <si>
    <t>FO_OS2_CACGAATGTAGACAAT-1</t>
  </si>
  <si>
    <t>FO_OS2_CACGGGTGTTAGGCTT-1</t>
  </si>
  <si>
    <t>FO_OS2_CACGGGTTCTGCATAG-1</t>
  </si>
  <si>
    <t>FO_OS2_CACGTTCCAGCTGTTA-1</t>
  </si>
  <si>
    <t>FO_OS2_CACGTTCGTGGCTGAA-1</t>
  </si>
  <si>
    <t>FO_OS2_CACTAAGGTCGTGATT-1</t>
  </si>
  <si>
    <t>FO_OS2_CACTGGGCATTCCTCG-1</t>
  </si>
  <si>
    <t>FO_OS2_CACTTCGGTTACCTTT-1</t>
  </si>
  <si>
    <t>FO_OS2_CAGAGCCGTATCGCTA-1</t>
  </si>
  <si>
    <t>FO_OS2_CAGAGCCTCTCCTACG-1</t>
  </si>
  <si>
    <t>FO_OS2_CAGCAATAGCAACAAT-1</t>
  </si>
  <si>
    <t>FO_OS2_CAGCAGCGTAGTGGCA-1</t>
  </si>
  <si>
    <t>FO_OS2_CAGCGTGAGCTGGCCT-1</t>
  </si>
  <si>
    <t>FO_OS2_CATCAAGCAAGTAGTA-1</t>
  </si>
  <si>
    <t>FO_OS2_CATCAAGGTGCCCAGT-1</t>
  </si>
  <si>
    <t>FO_OS2_CATCCACAGAACAAGG-1</t>
  </si>
  <si>
    <t>FO_OS2_CATGAGTCAATTGAAG-1</t>
  </si>
  <si>
    <t>FO_OS2_CATGCAAAGAATAGTC-1</t>
  </si>
  <si>
    <t>FO_OS2_CATGCTCGTGCTGTCG-1</t>
  </si>
  <si>
    <t>FO_OS2_CATGGATAGTTGTAAG-1</t>
  </si>
  <si>
    <t>FO_OS2_CATTCCGAGTAACCGG-1</t>
  </si>
  <si>
    <t>FO_OS2_CATTCTACAGCGGTTC-1</t>
  </si>
  <si>
    <t>FO_OS2_CATTGCCAGCATCGAG-1</t>
  </si>
  <si>
    <t>FO_OS2_CCAAGCGGTCTACTGA-1</t>
  </si>
  <si>
    <t>FO_OS2_CCATAAGGTCTGATAC-1</t>
  </si>
  <si>
    <t>FO_OS2_CCCGGAAAGAAACTGT-1</t>
  </si>
  <si>
    <t>FO_OS2_CCCTAACTCAGCGCGT-1</t>
  </si>
  <si>
    <t>FO_OS2_CCCTCAAAGCACTGGA-1</t>
  </si>
  <si>
    <t>FO_OS2_CCCTGATTCAGAGTTC-1</t>
  </si>
  <si>
    <t>FO_OS2_CCGAACGAGCGTGAAC-1</t>
  </si>
  <si>
    <t>FO_OS2_CCGCAAGCAGGCTCTG-1</t>
  </si>
  <si>
    <t>FO_OS2_CCGGTGAAGTGGCGAT-1</t>
  </si>
  <si>
    <t>FO_OS2_CCGTGAGAGGTAAGAG-1</t>
  </si>
  <si>
    <t>FO_OS2_CCTCATGCATGAAAGT-1</t>
  </si>
  <si>
    <t>FO_OS2_CCTCTAGGTCACCCTT-1</t>
  </si>
  <si>
    <t>FO_OS2_CGAAGGAAGAGACAAG-1</t>
  </si>
  <si>
    <t>FO_OS2_CGAGGAACACAGAGAC-1</t>
  </si>
  <si>
    <t>FO_OS2_CGAGGCTTCCCGAACG-1</t>
  </si>
  <si>
    <t>FO_OS2_CGATGCGAGCACTGGA-1</t>
  </si>
  <si>
    <t>FO_OS2_CGATGCGCATAGAAAC-1</t>
  </si>
  <si>
    <t>FO_OS2_CGATGCGGTTAAGAAC-1</t>
  </si>
  <si>
    <t>FO_OS2_CGCATAAAGGATCACG-1</t>
  </si>
  <si>
    <t>FO_OS2_CGGAATTAGTACCGGA-1</t>
  </si>
  <si>
    <t>FO_OS2_CGGAATTAGTCTTCGA-1</t>
  </si>
  <si>
    <t>FO_OS2_CGGAATTCATCCTTCG-1</t>
  </si>
  <si>
    <t>FO_OS2_CGGAGAAAGTGTAGTA-1</t>
  </si>
  <si>
    <t>FO_OS2_CGGTCAGTCTGTTGGA-1</t>
  </si>
  <si>
    <t>FO_OS2_CGTGAATGTTCGGTTA-1</t>
  </si>
  <si>
    <t>FO_OS2_CGTGCTTCACTCAAGT-1</t>
  </si>
  <si>
    <t>FO_OS2_CGTGTCTCAGATTAAG-1</t>
  </si>
  <si>
    <t>FO_OS2_CGTTCTGTCGATACAC-1</t>
  </si>
  <si>
    <t>FO_OS2_CTACGGGTCTGGCCGA-1</t>
  </si>
  <si>
    <t>FO_OS2_CTCAACCGTCCGTTTC-1</t>
  </si>
  <si>
    <t>FO_OS2_CTCAAGAGTTTGCCGG-1</t>
  </si>
  <si>
    <t>FO_OS2_CTCAGAAAGTGTCATC-1</t>
  </si>
  <si>
    <t>FO_OS2_CTCAGAACAGCTACAT-1</t>
  </si>
  <si>
    <t>FO_OS2_CTCAGGGTCGCCAATA-1</t>
  </si>
  <si>
    <t>FO_OS2_CTCCGATCACCACTGG-1</t>
  </si>
  <si>
    <t>FO_OS2_CTCCTCCGTCCACAGC-1</t>
  </si>
  <si>
    <t>FO_OS2_CTCGAGGAGCACGATG-1</t>
  </si>
  <si>
    <t>FO_OS2_CTGAGGCGTAGTAAGT-1</t>
  </si>
  <si>
    <t>FO_OS2_CTGCCTAGTTACACAC-1</t>
  </si>
  <si>
    <t>FO_OS2_CTGGACGCATTGCTGA-1</t>
  </si>
  <si>
    <t>FO_OS2_CTTCAATAGCTAAGTA-1</t>
  </si>
  <si>
    <t>FO_OS2_CTTCCGAGTTTCGATG-1</t>
  </si>
  <si>
    <t>FO_OS2_CTTCCTTGTGTTGACT-1</t>
  </si>
  <si>
    <t>FO_OS2_CTTCTAAGTGGGCTCT-1</t>
  </si>
  <si>
    <t>FO_OS2_GAACGTTCACTGTTCC-1</t>
  </si>
  <si>
    <t>FO_OS2_GAAGGGTCATTGCAAC-1</t>
  </si>
  <si>
    <t>FO_OS2_GACAGCCCAGACCGCT-1</t>
  </si>
  <si>
    <t>FO_OS2_GACATCACATCAGCGC-1</t>
  </si>
  <si>
    <t>FO_OS2_GACCCAGAGGAGCAAA-1</t>
  </si>
  <si>
    <t>FO_OS2_GACCGTGGTCGTGCCA-1</t>
  </si>
  <si>
    <t>FO_OS2_GAGAGGTGTAGAGACC-1</t>
  </si>
  <si>
    <t>FO_OS2_GAGGCAATCATAGACC-1</t>
  </si>
  <si>
    <t>FO_OS2_GAGTCTATCCTCGATC-1</t>
  </si>
  <si>
    <t>FO_OS2_GAGTTACAGTTCCAGT-1</t>
  </si>
  <si>
    <t>FO_OS2_GATGGAGCACTACCCT-1</t>
  </si>
  <si>
    <t>FO_OS2_GATGGAGGTTACACAC-1</t>
  </si>
  <si>
    <t>FO_OS2_GATTCGAGTTGGAGAC-1</t>
  </si>
  <si>
    <t>FO_OS2_GATTCTTTCGCGTCGA-1</t>
  </si>
  <si>
    <t>FO_OS2_GATTGGTAGGTAGACC-1</t>
  </si>
  <si>
    <t>FO_OS2_GCAGCTGTCCACCCTA-1</t>
  </si>
  <si>
    <t>FO_OS2_GCCAGTGAGGTTGCCC-1</t>
  </si>
  <si>
    <t>FO_OS2_GCCATGGCAAGCAATA-1</t>
  </si>
  <si>
    <t>FO_OS2_GCCATGGCATCTGTTT-1</t>
  </si>
  <si>
    <t>FO_OS2_GCCGATGAGAAGCGGG-1</t>
  </si>
  <si>
    <t>FO_OS2_GCGATCGAGCACCTGC-1</t>
  </si>
  <si>
    <t>FO_OS2_GCGGATCTCCTCTTTC-1</t>
  </si>
  <si>
    <t>FO_OS2_GCGTGCACAGCACCCA-1</t>
  </si>
  <si>
    <t>FO_OS2_GCTACCTCATCACAGT-1</t>
  </si>
  <si>
    <t>FO_OS2_GCTGGGTCAATCGCCG-1</t>
  </si>
  <si>
    <t>FO_OS2_GGACGTCCACTGTCCT-1</t>
  </si>
  <si>
    <t>FO_OS2_GGAGAACCATAGGTAA-1</t>
  </si>
  <si>
    <t>FO_OS2_GGAGAACTCTGAATGC-1</t>
  </si>
  <si>
    <t>FO_OS2_GGAGATGGTAGGTACG-1</t>
  </si>
  <si>
    <t>FO_OS2_GGCTTGGCAGGTGAGT-1</t>
  </si>
  <si>
    <t>FO_OS2_GGCTTGGGTCAGGAGT-1</t>
  </si>
  <si>
    <t>FO_OS2_GGGACAATCAAAGAAC-1</t>
  </si>
  <si>
    <t>FO_OS2_GGGACTCGTTGAGGAC-1</t>
  </si>
  <si>
    <t>FO_OS2_GGGATGACACGGCTAC-1</t>
  </si>
  <si>
    <t>FO_OS2_GGGCTACAGACGGTTG-1</t>
  </si>
  <si>
    <t>FO_OS2_GGGTGAACACTGCGAC-1</t>
  </si>
  <si>
    <t>FO_OS2_GGGTTATTCCTCCACA-1</t>
  </si>
  <si>
    <t>FO_OS2_GGGTTTACAGAATGTA-1</t>
  </si>
  <si>
    <t>FO_OS2_GGTCACGAGTTGGAAT-1</t>
  </si>
  <si>
    <t>FO_OS2_GTAATCGCACGTCTCT-1</t>
  </si>
  <si>
    <t>FO_OS2_GTACAACAGTAGGTTA-1</t>
  </si>
  <si>
    <t>FO_OS2_GTCATCCTCCGTTGGG-1</t>
  </si>
  <si>
    <t>FO_OS2_GTCATCCTCGCTCTAC-1</t>
  </si>
  <si>
    <t>FO_OS2_GTCTAGACAGCTCATA-1</t>
  </si>
  <si>
    <t>FO_OS2_GTCTCACTCCCTTCCC-1</t>
  </si>
  <si>
    <t>FO_OS2_GTGACGCAGTAATACG-1</t>
  </si>
  <si>
    <t>FO_OS2_GTGAGCCAGCACTCGC-1</t>
  </si>
  <si>
    <t>FO_OS2_GTGAGCCCAGGTAGTG-1</t>
  </si>
  <si>
    <t>FO_OS2_GTGCAGCCAGGCGATA-1</t>
  </si>
  <si>
    <t>FO_OS2_GTGGAAGTCGTCTCAC-1</t>
  </si>
  <si>
    <t>FO_OS2_GTGTCCTAGATGGTCG-1</t>
  </si>
  <si>
    <t>FO_OS2_GTGTCCTAGTTGTCGT-1</t>
  </si>
  <si>
    <t>FO_OS2_GTTACCCAGAATCCCT-1</t>
  </si>
  <si>
    <t>FO_OS2_GTTACGAGTAGCTAAA-1</t>
  </si>
  <si>
    <t>FO_OS2_GTTCTATCAGGAATAT-1</t>
  </si>
  <si>
    <t>FO_OS2_GTTGCTCGTAATACCC-1</t>
  </si>
  <si>
    <t>FO_OS2_GTTGCTCTCCGGTTCT-1</t>
  </si>
  <si>
    <t>FO_OS2_GTTGTCCTCCATACTT-1</t>
  </si>
  <si>
    <t>FO_OS2_GTTTACTTCAAGGACG-1</t>
  </si>
  <si>
    <t>FO_OS2_TAACCAGAGCACTCTA-1</t>
  </si>
  <si>
    <t>FO_OS2_TAACTTCAGACCACGA-1</t>
  </si>
  <si>
    <t>FO_OS2_TAAGCCATCACGGGCT-1</t>
  </si>
  <si>
    <t>FO_OS2_TAATTCCCAAATTAGG-1</t>
  </si>
  <si>
    <t>FO_OS2_TACAACGCAAGTCCCG-1</t>
  </si>
  <si>
    <t>FO_OS2_TACATTCGTCCAGCAC-1</t>
  </si>
  <si>
    <t>FO_OS2_TACCCGTCACTGTGTA-1</t>
  </si>
  <si>
    <t>FO_OS2_TACCCGTTCACCATGA-1</t>
  </si>
  <si>
    <t>FO_OS2_TACCGGGCACATGACT-1</t>
  </si>
  <si>
    <t>FO_OS2_TACGGGCCAACGGTAG-1</t>
  </si>
  <si>
    <t>FO_OS2_TACGTCCTCGATTGAC-1</t>
  </si>
  <si>
    <t>FO_OS2_TACTTCACAGAGACTG-1</t>
  </si>
  <si>
    <t>FO_OS2_TAGATCGTCATTGCCC-1</t>
  </si>
  <si>
    <t>FO_OS2_TAGGTACAGTTCGGTT-1</t>
  </si>
  <si>
    <t>FO_OS2_TATACCTTCCTGGGAC-1</t>
  </si>
  <si>
    <t>FO_OS2_TATCTGTTCACGGGCT-1</t>
  </si>
  <si>
    <t>FO_OS2_TATGTTCCATGTCAGT-1</t>
  </si>
  <si>
    <t>FO_OS2_TATGTTCTCGGATAAA-1</t>
  </si>
  <si>
    <t>FO_OS2_TCACGCTGTCTGTGAT-1</t>
  </si>
  <si>
    <t>FO_OS2_TCACGCTTCTGTCCGT-1</t>
  </si>
  <si>
    <t>FO_OS2_TCACTATAGCCGATTT-1</t>
  </si>
  <si>
    <t>FO_OS2_TCACTATCATGGAATA-1</t>
  </si>
  <si>
    <t>FO_OS2_TCAGCAAAGCAGAAAG-1</t>
  </si>
  <si>
    <t>FO_OS2_TCAGCCTGTGGTTTGT-1</t>
  </si>
  <si>
    <t>FO_OS2_TCATCCGTCATTGTGG-1</t>
  </si>
  <si>
    <t>FO_OS2_TCATGTTCAAAGAGTT-1</t>
  </si>
  <si>
    <t>FO_OS2_TCATTCACAAACTCTG-1</t>
  </si>
  <si>
    <t>FO_OS2_TCATTTGTCAACCCGG-1</t>
  </si>
  <si>
    <t>FO_OS2_TCCGAAACATCCTTCG-1</t>
  </si>
  <si>
    <t>FO_OS2_TCCTTCTTCGTAGCTA-1</t>
  </si>
  <si>
    <t>FO_OS2_TCCTTTCTCTGAGGTT-1</t>
  </si>
  <si>
    <t>FO_OS2_TCGACGGGTTGAGGAC-1</t>
  </si>
  <si>
    <t>FO_OS2_TCGATTTTCTACCTTA-1</t>
  </si>
  <si>
    <t>FO_OS2_TCGGGACAGCATGCGA-1</t>
  </si>
  <si>
    <t>FO_OS2_TCGTAGAAGTAGGTTA-1</t>
  </si>
  <si>
    <t>FO_OS2_TCTACCGAGTGCGCTC-1</t>
  </si>
  <si>
    <t>FO_OS2_TCTCAGCTCACTTGGA-1</t>
  </si>
  <si>
    <t>FO_OS2_TCTCAGCTCGGAAACG-1</t>
  </si>
  <si>
    <t>FO_OS2_TCTCTGGAGCGCCATC-1</t>
  </si>
  <si>
    <t>FO_OS2_TCTCTGGCATGGAACG-1</t>
  </si>
  <si>
    <t>FO_OS2_TCTGGCTCAGAGCTAG-1</t>
  </si>
  <si>
    <t>FO_OS2_TCTTAGTTCTCGGTAA-1</t>
  </si>
  <si>
    <t>FO_OS2_TGAACGTAGCAGCAGT-1</t>
  </si>
  <si>
    <t>FO_OS2_TGAATCGTCTCCTGTG-1</t>
  </si>
  <si>
    <t>FO_OS2_TGACTCCGTCTTACTT-1</t>
  </si>
  <si>
    <t>FO_OS2_TGACTCCGTTGATCGT-1</t>
  </si>
  <si>
    <t>FO_OS2_TGAGACTAGGTAGTAT-1</t>
  </si>
  <si>
    <t>FO_OS2_TGAGCGCTCGAATGCT-1</t>
  </si>
  <si>
    <t>FO_OS2_TGAGGAGAGAGCCGAT-1</t>
  </si>
  <si>
    <t>FO_OS2_TGAGGAGGTGCCCTTT-1</t>
  </si>
  <si>
    <t>FO_OS2_TGCAGGCGTTACACAC-1</t>
  </si>
  <si>
    <t>FO_OS2_TGCATGATCTGGGCGT-1</t>
  </si>
  <si>
    <t>FO_OS2_TGCGACGCATTCTCCG-1</t>
  </si>
  <si>
    <t>FO_OS2_TGCGGGTAGAGCAGTC-1</t>
  </si>
  <si>
    <t>FO_OS2_TGCGGGTAGGAGTCTG-1</t>
  </si>
  <si>
    <t>FO_OS2_TGCGGGTGTAAGAACT-1</t>
  </si>
  <si>
    <t>FO_OS2_TGCTCCAAGGTCTACT-1</t>
  </si>
  <si>
    <t>FO_OS2_TGCTCGTTCCATTGCC-1</t>
  </si>
  <si>
    <t>FO_OS2_TGCTGAAAGAGTTGTA-1</t>
  </si>
  <si>
    <t>FO_OS2_TGCTGAAAGGAAAGGT-1</t>
  </si>
  <si>
    <t>FO_OS2_TGCTTGCCAACTCGTA-1</t>
  </si>
  <si>
    <t>FO_OS2_TGGAACTGTATCGCTA-1</t>
  </si>
  <si>
    <t>FO_OS2_TGGAGGAGTTGATGTC-1</t>
  </si>
  <si>
    <t>FO_OS2_TGGGAGAAGCATGATA-1</t>
  </si>
  <si>
    <t>FO_OS2_TGGGAGATCTGCGGAC-1</t>
  </si>
  <si>
    <t>FO_OS2_TGGGCGTAGCGATTCT-1</t>
  </si>
  <si>
    <t>FO_OS2_TGGTAGTAGAGCCGTA-1</t>
  </si>
  <si>
    <t>FO_OS2_TGGTTAGAGTATGATG-1</t>
  </si>
  <si>
    <t>FO_OS2_TGGTTAGTCGGTCGGT-1</t>
  </si>
  <si>
    <t>FO_OS2_TGTGCGGGTCACAGTT-1</t>
  </si>
  <si>
    <t>FO_OS2_TGTGGCGTCAAGAAAC-1</t>
  </si>
  <si>
    <t>FO_OS2_TGTTCCGAGTTGCTCA-1</t>
  </si>
  <si>
    <t>FO_OS2_TTAATCCAGATCCCAT-1</t>
  </si>
  <si>
    <t>FO_OS2_TTACCGCCAAGAGTAT-1</t>
  </si>
  <si>
    <t>FO_OS2_TTACGCCGTCTGTAAC-1</t>
  </si>
  <si>
    <t>FO_OS2_TTAGGCAAGGAAGTGA-1</t>
  </si>
  <si>
    <t>FO_OS2_TTCACCGTCGCGCCAA-1</t>
  </si>
  <si>
    <t>FO_OS2_TTCACGCTCATTGGTG-1</t>
  </si>
  <si>
    <t>FO_OS2_TTCATGTGTAGTCTGT-1</t>
  </si>
  <si>
    <t>FO_OS2_TTCCTCTCAATTGTGC-1</t>
  </si>
  <si>
    <t>FO_OS2_TTCCTTCCAAGGGCAT-1</t>
  </si>
  <si>
    <t>FO_OS2_TTCGGTCTCGCAGTCG-1</t>
  </si>
  <si>
    <t>FO_OS2_TTCTAACTCAAGTAAG-1</t>
  </si>
  <si>
    <t>FO_OS2_TTCTCTCTCTATACGG-1</t>
  </si>
  <si>
    <t>FO_OS2_TTCTGTACATCTTAGG-1</t>
  </si>
  <si>
    <t>FO_OS2_TTGAGTGAGAGAGCGG-1</t>
  </si>
  <si>
    <t>FO_OS2_TTGGGTAGTGCCTGCA-1</t>
  </si>
  <si>
    <t>FO_OS2_TTGTGGATCTAGGCCG-1</t>
  </si>
  <si>
    <t>FO_OS2_TTGTGTTCACGTCGGT-1</t>
  </si>
  <si>
    <t>FO_OS2_TTGTTCATCCACAGCG-1</t>
  </si>
  <si>
    <t>FO_OS2_TTTACCAAGGCTAAAT-1</t>
  </si>
  <si>
    <t>FO_OS2_TTTAGTCAGGATACGC-1</t>
  </si>
  <si>
    <t>FO_OS2_TTTCACAAGGTATAGT-1</t>
  </si>
  <si>
    <t>FO_OS2_TTTCACATCTTACACT-1</t>
  </si>
  <si>
    <t>FO_OS2_TTTCCTCCAGTTGCGC-1</t>
  </si>
  <si>
    <t>FO_OS2_TTTCCTCCATCCAACA-1</t>
  </si>
  <si>
    <t>FO_OS2_TTTGATCGTACCTGTA-1</t>
  </si>
  <si>
    <t>FO_OS3_AAAGGTAGTTCCAAAC-1</t>
  </si>
  <si>
    <t>FO_OS3_AACCTGAGTCCACTTC-1</t>
  </si>
  <si>
    <t>FO_OS3_AACTTCTAGTCGAATA-1</t>
  </si>
  <si>
    <t>FO_OS3_AATAGAGAGCTCACTA-1</t>
  </si>
  <si>
    <t>FO_OS3_AATCACGAGCCTGAAG-1</t>
  </si>
  <si>
    <t>FO_OS3_ACCCAAAGTCACCTTC-1</t>
  </si>
  <si>
    <t>FO_OS3_ACGTAACTCGCTCTCA-1</t>
  </si>
  <si>
    <t>FO_OS3_AGGAGGTGTCCCTCAT-1</t>
  </si>
  <si>
    <t>FO_OS3_AGGTAGGAGGAAACGA-1</t>
  </si>
  <si>
    <t>FO_OS3_ATCCATTTCAGGGTAG-1</t>
  </si>
  <si>
    <t>FO_OS3_ATCCCTGAGGGAACAA-1</t>
  </si>
  <si>
    <t>FO_OS3_ATCGATGGTCTGTGTA-1</t>
  </si>
  <si>
    <t>FO_OS3_ATGTCTTCAGGTCAAG-1</t>
  </si>
  <si>
    <t>FO_OS3_ATTTACCCATGTTCGA-1</t>
  </si>
  <si>
    <t>FO_OS3_CAAGACTTCCAGCACG-1</t>
  </si>
  <si>
    <t>FO_OS3_CAGCACGTCGCAGTGC-1</t>
  </si>
  <si>
    <t>FO_OS3_CATACAGTCTAACGCA-1</t>
  </si>
  <si>
    <t>FO_OS3_CCTCACAAGGCTAGCA-1</t>
  </si>
  <si>
    <t>FO_OS3_CCTCAGTAGTGAACAT-1</t>
  </si>
  <si>
    <t>FO_OS3_CCTTGTGGTGGTTTGT-1</t>
  </si>
  <si>
    <t>FO_OS3_CGAAGGACACTTGTGA-1</t>
  </si>
  <si>
    <t>FO_OS3_CGATCGGTCGGCTATA-1</t>
  </si>
  <si>
    <t>FO_OS3_CGGAACCTCGAGTTGT-1</t>
  </si>
  <si>
    <t>FO_OS3_CGTTCTGCAAGGAGTC-1</t>
  </si>
  <si>
    <t>FO_OS3_CTATAGGGTATCTCTT-1</t>
  </si>
  <si>
    <t>FO_OS3_CTCAACCCAAGCTACT-1</t>
  </si>
  <si>
    <t>FO_OS3_CTGCAGGGTTAAGGAT-1</t>
  </si>
  <si>
    <t>FO_OS3_CTGCTCATCTGAGTCA-1</t>
  </si>
  <si>
    <t>FO_OS3_CTGTGAAAGCAAGTGC-1</t>
  </si>
  <si>
    <t>FO_OS3_CTTCCTTAGTGTTCAC-1</t>
  </si>
  <si>
    <t>FO_OS3_CTTCTCTTCCCTCTTT-1</t>
  </si>
  <si>
    <t>FO_OS3_GAACTGTCAGAGAGGG-1</t>
  </si>
  <si>
    <t>FO_OS3_GAAGGGTAGCATCCTA-1</t>
  </si>
  <si>
    <t>FO_OS3_GCCAGCACAAACGTGG-1</t>
  </si>
  <si>
    <t>FO_OS3_GCCAGTGAGAAACACT-1</t>
  </si>
  <si>
    <t>FO_OS3_GCGAGAATCACGGTCG-1</t>
  </si>
  <si>
    <t>FO_OS3_GGGTTATAGACCAACG-1</t>
  </si>
  <si>
    <t>FO_OS3_GGTCTGGAGGAAGAAC-1</t>
  </si>
  <si>
    <t>FO_OS3_GTAATGCAGTTCATCG-1</t>
  </si>
  <si>
    <t>FO_OS3_GTCGTAACAATCAGCT-1</t>
  </si>
  <si>
    <t>FO_OS3_GTCTAGACACGACGCT-1</t>
  </si>
  <si>
    <t>FO_OS3_GTGTTCCGTCGCCACA-1</t>
  </si>
  <si>
    <t>FO_OS3_TAACGACAGTGCTAGG-1</t>
  </si>
  <si>
    <t>FO_OS3_TATTCCATCATCTACT-1</t>
  </si>
  <si>
    <t>FO_OS3_TCACGCTAGGTACATA-1</t>
  </si>
  <si>
    <t>FO_OS3_TCCCAGTTCGGACTTA-1</t>
  </si>
  <si>
    <t>FO_OS3_TCCTCGACAGCAGTAG-1</t>
  </si>
  <si>
    <t>FO_OS3_TCGTCCATCAATCCAG-1</t>
  </si>
  <si>
    <t>FO_OS3_TGAGACTAGCGGGTTA-1</t>
  </si>
  <si>
    <t>FO_OS3_TGAGTCACAATTGAAG-1</t>
  </si>
  <si>
    <t>FO_OS3_TGCATCCCATTCACAG-1</t>
  </si>
  <si>
    <t>FO_OS3_TGTAAGCCAAGGTTGG-1</t>
  </si>
  <si>
    <t>FO_OS3_TGTCCCAGTCCCTAAA-1</t>
  </si>
  <si>
    <t>FO_OS3_TTACGTTCACGTTGGC-1</t>
  </si>
  <si>
    <t>FO_OS3_TTGTGTTAGATGTAGT-1</t>
  </si>
  <si>
    <t>FO_OS3_TTTCACACAGATACTC-1</t>
  </si>
  <si>
    <t>FO_OS3_TTTCATGTCTCTGCTG-1</t>
  </si>
  <si>
    <t>FO_OS4_AAACGCTCATTAGGCT-1</t>
  </si>
  <si>
    <t>FO_OS4_AAAGGATTCATTACGG-1</t>
  </si>
  <si>
    <t>FO_OS4_AAAGGTATCCCAAGCG-1</t>
  </si>
  <si>
    <t>FO_OS4_AAAGTGACATAACTCG-1</t>
  </si>
  <si>
    <t>FO_OS4_AAAGTGAGTAGCGATG-1</t>
  </si>
  <si>
    <t>FO_OS4_AAATGGACATCACGGC-1</t>
  </si>
  <si>
    <t>FO_OS4_AACAAAGCACGGTGTC-1</t>
  </si>
  <si>
    <t>FO_OS4_AACAAGACACACCAGC-1</t>
  </si>
  <si>
    <t>FO_OS4_AACACACAGCCAAGGT-1</t>
  </si>
  <si>
    <t>FO_OS4_AACACACCAGATACCT-1</t>
  </si>
  <si>
    <t>FO_OS4_AACAGGGAGGTAATCA-1</t>
  </si>
  <si>
    <t>FO_OS4_AACAGGGAGGTCACCC-1</t>
  </si>
  <si>
    <t>FO_OS4_AACAGGGGTGCCTTCT-1</t>
  </si>
  <si>
    <t>FO_OS4_AACAGGGGTGGCTTAT-1</t>
  </si>
  <si>
    <t>FO_OS4_AACCAACGTTGCCTAA-1</t>
  </si>
  <si>
    <t>FO_OS4_AACCATGGTACCTAGT-1</t>
  </si>
  <si>
    <t>FO_OS4_AACCTGACAAGACCTT-1</t>
  </si>
  <si>
    <t>FO_OS4_AACCTGATCCTTCGAC-1</t>
  </si>
  <si>
    <t>FO_OS4_AACCTTTAGAGAGGTA-1</t>
  </si>
  <si>
    <t>FO_OS4_AACCTTTAGGGTGGGA-1</t>
  </si>
  <si>
    <t>FO_OS4_AACCTTTCACTTTAGG-1</t>
  </si>
  <si>
    <t>FO_OS4_AACCTTTGTCAAGCGA-1</t>
  </si>
  <si>
    <t>FO_OS4_AACCTTTGTCCAATCA-1</t>
  </si>
  <si>
    <t>FO_OS4_AACGTCAAGGAATGTT-1</t>
  </si>
  <si>
    <t>FO_OS4_AACTTCTAGGTATAGT-1</t>
  </si>
  <si>
    <t>FO_OS4_AAGCCATTCTCTGCTG-1</t>
  </si>
  <si>
    <t>FO_OS4_AAGGAATGTTGGGTTT-1</t>
  </si>
  <si>
    <t>FO_OS4_AAGGTAAAGGATTTGA-1</t>
  </si>
  <si>
    <t>FO_OS4_AAGTACCAGATGTAGT-1</t>
  </si>
  <si>
    <t>FO_OS4_AAGTACCAGTCATAGA-1</t>
  </si>
  <si>
    <t>FO_OS4_AAGTACCCAATCTCGA-1</t>
  </si>
  <si>
    <t>FO_OS4_AAGTGAATCCTGATAG-1</t>
  </si>
  <si>
    <t>FO_OS4_AATCACGAGCTTACGT-1</t>
  </si>
  <si>
    <t>FO_OS4_AATCACGCAACACGTT-1</t>
  </si>
  <si>
    <t>FO_OS4_AATCACGGTCTAGATC-1</t>
  </si>
  <si>
    <t>FO_OS4_AATCGACCAATAGAGT-1</t>
  </si>
  <si>
    <t>FO_OS4_AATCGTGAGCAAGTCG-1</t>
  </si>
  <si>
    <t>FO_OS4_AATCGTGCACACACTA-1</t>
  </si>
  <si>
    <t>FO_OS4_AATGACCAGGCCTTCG-1</t>
  </si>
  <si>
    <t>FO_OS4_AATGGAAGTAGACGTG-1</t>
  </si>
  <si>
    <t>FO_OS4_AATTCCTAGACTAGAT-1</t>
  </si>
  <si>
    <t>FO_OS4_AATTCCTAGGAATTAC-1</t>
  </si>
  <si>
    <t>FO_OS4_AATTTCCTCGAGAATA-1</t>
  </si>
  <si>
    <t>FO_OS4_ACAAAGATCCTGTTGC-1</t>
  </si>
  <si>
    <t>FO_OS4_ACAACCAAGGCCCAAA-1</t>
  </si>
  <si>
    <t>FO_OS4_ACAACCAGTGTGATGG-1</t>
  </si>
  <si>
    <t>FO_OS4_ACACCAAGTTCTAACG-1</t>
  </si>
  <si>
    <t>FO_OS4_ACACGCGTCTAAACGC-1</t>
  </si>
  <si>
    <t>FO_OS4_ACAGAAACAACTAGAA-1</t>
  </si>
  <si>
    <t>FO_OS4_ACAGGGAAGCTTCTAG-1</t>
  </si>
  <si>
    <t>FO_OS4_ACAGGGACACTCAAGT-1</t>
  </si>
  <si>
    <t>FO_OS4_ACATCCCCAGCGTACC-1</t>
  </si>
  <si>
    <t>FO_OS4_ACATCGAAGACCAGCA-1</t>
  </si>
  <si>
    <t>FO_OS4_ACATCGAAGCTAAACA-1</t>
  </si>
  <si>
    <t>FO_OS4_ACATCGATCAGCATTG-1</t>
  </si>
  <si>
    <t>FO_OS4_ACATTTCAGATGCCGA-1</t>
  </si>
  <si>
    <t>FO_OS4_ACCAACAAGACAAGCC-1</t>
  </si>
  <si>
    <t>FO_OS4_ACCAACAAGTGATAAC-1</t>
  </si>
  <si>
    <t>FO_OS4_ACCAACATCTGGAAGG-1</t>
  </si>
  <si>
    <t>FO_OS4_ACCAACATCTTCTCAA-1</t>
  </si>
  <si>
    <t>FO_OS4_ACCATTTAGTTGTAGA-1</t>
  </si>
  <si>
    <t>FO_OS4_ACCGTTCAGAAGCCAC-1</t>
  </si>
  <si>
    <t>FO_OS4_ACCGTTCAGTGGAATT-1</t>
  </si>
  <si>
    <t>FO_OS4_ACCGTTCCAAGCGCAA-1</t>
  </si>
  <si>
    <t>FO_OS4_ACCTGTCAGATTGGGC-1</t>
  </si>
  <si>
    <t>FO_OS4_ACGCACGTCCAGTGTA-1</t>
  </si>
  <si>
    <t>FO_OS4_ACGGAAGTCAAATGAG-1</t>
  </si>
  <si>
    <t>FO_OS4_ACGGGTCAGTGTCATC-1</t>
  </si>
  <si>
    <t>FO_OS4_ACGGTCGGTGTTTCTT-1</t>
  </si>
  <si>
    <t>FO_OS4_ACGGTTATCCCTTGTG-1</t>
  </si>
  <si>
    <t>FO_OS4_ACGTAACCACTAACGT-1</t>
  </si>
  <si>
    <t>FO_OS4_ACGTACACAAGCACCC-1</t>
  </si>
  <si>
    <t>FO_OS4_ACGTAGTCAGGTGTTT-1</t>
  </si>
  <si>
    <t>FO_OS4_ACGTTCCAGAGCAGAA-1</t>
  </si>
  <si>
    <t>FO_OS4_ACGTTCCCAAGTATAG-1</t>
  </si>
  <si>
    <t>FO_OS4_ACTACGACAATTCACG-1</t>
  </si>
  <si>
    <t>FO_OS4_ACTACGATCTCACGAA-1</t>
  </si>
  <si>
    <t>FO_OS4_ACTATCTAGGTCACAG-1</t>
  </si>
  <si>
    <t>FO_OS4_ACTATCTTCCAGTTCC-1</t>
  </si>
  <si>
    <t>FO_OS4_ACTATGGAGAGGTATT-1</t>
  </si>
  <si>
    <t>FO_OS4_ACTATGGTCTGAGAGG-1</t>
  </si>
  <si>
    <t>FO_OS4_ACTCCCAAGCCATCCG-1</t>
  </si>
  <si>
    <t>FO_OS4_ACTCTCGGTACGTGTT-1</t>
  </si>
  <si>
    <t>FO_OS4_ACTGATGAGAGGTGCT-1</t>
  </si>
  <si>
    <t>FO_OS4_ACTGTCCAGAGGATCC-1</t>
  </si>
  <si>
    <t>FO_OS4_ACTGTGAGTCGCCACA-1</t>
  </si>
  <si>
    <t>FO_OS4_ACTTAGGAGCTGGTGA-1</t>
  </si>
  <si>
    <t>FO_OS4_ACTTAGGGTGAGTTTC-1</t>
  </si>
  <si>
    <t>FO_OS4_ACTTATCTCGGTGAAG-1</t>
  </si>
  <si>
    <t>FO_OS4_ACTTCCGCAGGACATG-1</t>
  </si>
  <si>
    <t>FO_OS4_ACTTTCAGTGATATAG-1</t>
  </si>
  <si>
    <t>FO_OS4_AGAAATGAGCCACTCG-1</t>
  </si>
  <si>
    <t>FO_OS4_AGAAGCGCATAGGTTC-1</t>
  </si>
  <si>
    <t>FO_OS4_AGAAGTAAGCCTAGGA-1</t>
  </si>
  <si>
    <t>FO_OS4_AGACACTTCGCAACAT-1</t>
  </si>
  <si>
    <t>FO_OS4_AGACTCAGTACGTGTT-1</t>
  </si>
  <si>
    <t>FO_OS4_AGACTCATCTCTTAAC-1</t>
  </si>
  <si>
    <t>FO_OS4_AGAGCAGCAAGCGCAA-1</t>
  </si>
  <si>
    <t>FO_OS4_AGAGCAGTCGTTGTTT-1</t>
  </si>
  <si>
    <t>FO_OS4_AGAGCCCAGCCAAGGT-1</t>
  </si>
  <si>
    <t>FO_OS4_AGAGCCCAGCTAGCCC-1</t>
  </si>
  <si>
    <t>FO_OS4_AGATAGATCGTTGTTT-1</t>
  </si>
  <si>
    <t>FO_OS4_AGATGCTTCCGATGTA-1</t>
  </si>
  <si>
    <t>FO_OS4_AGCCAATTCTAGTGAC-1</t>
  </si>
  <si>
    <t>FO_OS4_AGCCACGCAGCAGGAT-1</t>
  </si>
  <si>
    <t>FO_OS4_AGCGATTCAGTTAGGG-1</t>
  </si>
  <si>
    <t>FO_OS4_AGCGATTGTGGCGTAA-1</t>
  </si>
  <si>
    <t>FO_OS4_AGCGATTGTTGTAGCT-1</t>
  </si>
  <si>
    <t>FO_OS4_AGCGCCATCGGAGATG-1</t>
  </si>
  <si>
    <t>FO_OS4_AGCGCTGCACGTGAGA-1</t>
  </si>
  <si>
    <t>FO_OS4_AGCTCAAGTAGAGGAA-1</t>
  </si>
  <si>
    <t>FO_OS4_AGCTTCCAGGGACACT-1</t>
  </si>
  <si>
    <t>FO_OS4_AGGAAATAGTTGCTCA-1</t>
  </si>
  <si>
    <t>FO_OS4_AGGAATACACGCAGTC-1</t>
  </si>
  <si>
    <t>FO_OS4_AGGACGAAGTGTTGAA-1</t>
  </si>
  <si>
    <t>FO_OS4_AGGAGGTAGCCGATAG-1</t>
  </si>
  <si>
    <t>FO_OS4_AGGATAAAGTGGCGAT-1</t>
  </si>
  <si>
    <t>FO_OS4_AGGATCTTCTACGCGG-1</t>
  </si>
  <si>
    <t>FO_OS4_AGGCATTGTACGTGTT-1</t>
  </si>
  <si>
    <t>FO_OS4_AGGCATTTCGTCCATC-1</t>
  </si>
  <si>
    <t>FO_OS4_AGGGAGTGTTCGGTTA-1</t>
  </si>
  <si>
    <t>FO_OS4_AGGGCTCGTCGATTTG-1</t>
  </si>
  <si>
    <t>FO_OS4_AGGGTGACAGTAGATA-1</t>
  </si>
  <si>
    <t>FO_OS4_AGGGTGAGTACCTAGT-1</t>
  </si>
  <si>
    <t>FO_OS4_AGGGTTTGTGAAAGTT-1</t>
  </si>
  <si>
    <t>FO_OS4_AGGTCATTCAAACCCA-1</t>
  </si>
  <si>
    <t>FO_OS4_AGGTCTAGTGCAATAA-1</t>
  </si>
  <si>
    <t>FO_OS4_AGGTGTTCACCAGACC-1</t>
  </si>
  <si>
    <t>FO_OS4_AGTAACCCACGACAAG-1</t>
  </si>
  <si>
    <t>FO_OS4_AGTACCAGTATCTTCT-1</t>
  </si>
  <si>
    <t>FO_OS4_AGTACTGCATCGCCTT-1</t>
  </si>
  <si>
    <t>FO_OS4_AGTAGTCGTCGATGCC-1</t>
  </si>
  <si>
    <t>FO_OS4_AGTCATGTCTGAGAAA-1</t>
  </si>
  <si>
    <t>FO_OS4_AGTCTCCGTCGAACAG-1</t>
  </si>
  <si>
    <t>FO_OS4_AGTCTCCTCGAAATCC-1</t>
  </si>
  <si>
    <t>FO_OS4_AGTGCCGCACTAGGCC-1</t>
  </si>
  <si>
    <t>FO_OS4_AGTGCCGGTCGTGTTA-1</t>
  </si>
  <si>
    <t>FO_OS4_AGTGTTGAGCCACCGT-1</t>
  </si>
  <si>
    <t>FO_OS4_AGTGTTGCATCTAGAC-1</t>
  </si>
  <si>
    <t>FO_OS4_AGTGTTGTCATCGCCT-1</t>
  </si>
  <si>
    <t>FO_OS4_AGTTAGCGTACTCAAC-1</t>
  </si>
  <si>
    <t>FO_OS4_AGTTCGAGTTCATCTT-1</t>
  </si>
  <si>
    <t>FO_OS4_ATACCTTTCCATACAG-1</t>
  </si>
  <si>
    <t>FO_OS4_ATACTTCCAAGCTGTT-1</t>
  </si>
  <si>
    <t>FO_OS4_ATAGACCAGGCTAACG-1</t>
  </si>
  <si>
    <t>FO_OS4_ATAGAGAGTACAGTAA-1</t>
  </si>
  <si>
    <t>FO_OS4_ATAGGCTAGCGATTCT-1</t>
  </si>
  <si>
    <t>FO_OS4_ATAGGCTGTAGATTGA-1</t>
  </si>
  <si>
    <t>FO_OS4_ATATCCTAGACGCCCT-1</t>
  </si>
  <si>
    <t>FO_OS4_ATCACAGCAATACCTG-1</t>
  </si>
  <si>
    <t>FO_OS4_ATCACGACACTACGGC-1</t>
  </si>
  <si>
    <t>FO_OS4_ATCACGAGTCCTGTCT-1</t>
  </si>
  <si>
    <t>FO_OS4_ATCATTCAGGGAGGCA-1</t>
  </si>
  <si>
    <t>FO_OS4_ATCATTCTCTTGGTCC-1</t>
  </si>
  <si>
    <t>FO_OS4_ATCGATGTCGTGAGAG-1</t>
  </si>
  <si>
    <t>FO_OS4_ATCGGCGAGGGCAATC-1</t>
  </si>
  <si>
    <t>FO_OS4_ATCGTCCCAAGGCGTA-1</t>
  </si>
  <si>
    <t>FO_OS4_ATCGTCCGTGTCTTGA-1</t>
  </si>
  <si>
    <t>FO_OS4_ATCGTCCTCAAGTAAG-1</t>
  </si>
  <si>
    <t>FO_OS4_ATCTCTACAATGGGTG-1</t>
  </si>
  <si>
    <t>FO_OS4_ATCTTCAAGGTATCTC-1</t>
  </si>
  <si>
    <t>FO_OS4_ATCTTCAAGTCACTGT-1</t>
  </si>
  <si>
    <t>FO_OS4_ATCTTCATCCCTAGGG-1</t>
  </si>
  <si>
    <t>FO_OS4_ATGAAAGAGACGCCCT-1</t>
  </si>
  <si>
    <t>FO_OS4_ATGAGTCCACAACGCC-1</t>
  </si>
  <si>
    <t>FO_OS4_ATGAGTCGTTGCGGCT-1</t>
  </si>
  <si>
    <t>FO_OS4_ATGGGTTCATTACGGT-1</t>
  </si>
  <si>
    <t>FO_OS4_ATGGTTGTCATCGGGC-1</t>
  </si>
  <si>
    <t>FO_OS4_ATTCCATGTTGGCCTG-1</t>
  </si>
  <si>
    <t>FO_OS4_ATTCCCGAGACTCGAG-1</t>
  </si>
  <si>
    <t>FO_OS4_ATTCCCGCATGGGTCC-1</t>
  </si>
  <si>
    <t>FO_OS4_ATTCCTACAGCCGTTG-1</t>
  </si>
  <si>
    <t>FO_OS4_ATTCCTAGTCGTCAGC-1</t>
  </si>
  <si>
    <t>FO_OS4_ATTCCTATCCATCTCG-1</t>
  </si>
  <si>
    <t>FO_OS4_ATTCCTATCTTTGCTA-1</t>
  </si>
  <si>
    <t>FO_OS4_ATTCGTTTCTGGTTGA-1</t>
  </si>
  <si>
    <t>FO_OS4_ATTGTTCTCAGCGCGT-1</t>
  </si>
  <si>
    <t>FO_OS4_ATTGTTCTCCATCCGT-1</t>
  </si>
  <si>
    <t>FO_OS4_ATTTCACTCGCCACTT-1</t>
  </si>
  <si>
    <t>FO_OS4_CAAAGAAGTGTGGACA-1</t>
  </si>
  <si>
    <t>FO_OS4_CAAAGAATCCAGCAAT-1</t>
  </si>
  <si>
    <t>FO_OS4_CAACAGTAGAAAGTCT-1</t>
  </si>
  <si>
    <t>FO_OS4_CAACAGTGTAGCTGCC-1</t>
  </si>
  <si>
    <t>FO_OS4_CAACCTCGTGCATTAC-1</t>
  </si>
  <si>
    <t>FO_OS4_CAAGAGGTCCAAGCCG-1</t>
  </si>
  <si>
    <t>FO_OS4_CAAGGGAAGCCTAGGA-1</t>
  </si>
  <si>
    <t>FO_OS4_CAAGGGACAATCCAGT-1</t>
  </si>
  <si>
    <t>FO_OS4_CAATACGTCACTTCTA-1</t>
  </si>
  <si>
    <t>FO_OS4_CAATCGAGTACAAGCG-1</t>
  </si>
  <si>
    <t>FO_OS4_CACAGGCGTTTAGAGA-1</t>
  </si>
  <si>
    <t>FO_OS4_CACAGGCTCAGACTGT-1</t>
  </si>
  <si>
    <t>FO_OS4_CACATGAAGGAGATAG-1</t>
  </si>
  <si>
    <t>FO_OS4_CACCGTTGTTGCTCGG-1</t>
  </si>
  <si>
    <t>FO_OS4_CACGAATGTCTAATCG-1</t>
  </si>
  <si>
    <t>FO_OS4_CACGGGTGTTACACTG-1</t>
  </si>
  <si>
    <t>FO_OS4_CACGTGGGTGGGCTTC-1</t>
  </si>
  <si>
    <t>FO_OS4_CACGTTCGTCTAACGT-1</t>
  </si>
  <si>
    <t>FO_OS4_CACTAAGAGGCCTAGA-1</t>
  </si>
  <si>
    <t>FO_OS4_CACTGAAGTTCGTTCC-1</t>
  </si>
  <si>
    <t>FO_OS4_CACTTCGCACTTCAGA-1</t>
  </si>
  <si>
    <t>FO_OS4_CAGAGCCAGGCGACAT-1</t>
  </si>
  <si>
    <t>FO_OS4_CAGAGCCAGTTAGTGA-1</t>
  </si>
  <si>
    <t>FO_OS4_CAGAGCCTCGAGCCAC-1</t>
  </si>
  <si>
    <t>FO_OS4_CAGATACGTAGTATAG-1</t>
  </si>
  <si>
    <t>FO_OS4_CAGATCAAGGCTCAAG-1</t>
  </si>
  <si>
    <t>FO_OS4_CAGATTGGTCCCGGTA-1</t>
  </si>
  <si>
    <t>FO_OS4_CAGATTGGTTTCAGAC-1</t>
  </si>
  <si>
    <t>FO_OS4_CAGCACGAGCCTGAGA-1</t>
  </si>
  <si>
    <t>FO_OS4_CAGCACGTCTCAACGA-1</t>
  </si>
  <si>
    <t>FO_OS4_CAGCCAGGTAGAGACC-1</t>
  </si>
  <si>
    <t>FO_OS4_CAGGCCAAGGACTGGT-1</t>
  </si>
  <si>
    <t>FO_OS4_CAGTGCGAGAGTCACG-1</t>
  </si>
  <si>
    <t>FO_OS4_CAGTTAGAGTTCCGGC-1</t>
  </si>
  <si>
    <t>FO_OS4_CAGTTAGCAGTGAGCA-1</t>
  </si>
  <si>
    <t>FO_OS4_CAGTTCCAGAAGCGCT-1</t>
  </si>
  <si>
    <t>FO_OS4_CAGTTCCAGACATAAC-1</t>
  </si>
  <si>
    <t>FO_OS4_CATAAGCGTTCGAAGG-1</t>
  </si>
  <si>
    <t>FO_OS4_CATAAGCTCTAGGCAT-1</t>
  </si>
  <si>
    <t>FO_OS4_CATACAGAGGACGGAG-1</t>
  </si>
  <si>
    <t>FO_OS4_CATACAGTCAAATAGG-1</t>
  </si>
  <si>
    <t>FO_OS4_CATACAGTCCGGCAGT-1</t>
  </si>
  <si>
    <t>FO_OS4_CATACAGTCTTGTTAC-1</t>
  </si>
  <si>
    <t>FO_OS4_CATACTTAGCTAGAGC-1</t>
  </si>
  <si>
    <t>FO_OS4_CATCCCAGTATTGCCA-1</t>
  </si>
  <si>
    <t>FO_OS4_CATCGCTTCCTCACTG-1</t>
  </si>
  <si>
    <t>FO_OS4_CATCGGGCAATGAACA-1</t>
  </si>
  <si>
    <t>FO_OS4_CATCGGGCACGTGTGC-1</t>
  </si>
  <si>
    <t>FO_OS4_CATCGGGCACTTCATT-1</t>
  </si>
  <si>
    <t>FO_OS4_CATCGTCCATTGCTTT-1</t>
  </si>
  <si>
    <t>FO_OS4_CATCGTCGTAGATTAG-1</t>
  </si>
  <si>
    <t>FO_OS4_CATGAGTCAGCATTGT-1</t>
  </si>
  <si>
    <t>FO_OS4_CATGAGTGTAATCAAG-1</t>
  </si>
  <si>
    <t>FO_OS4_CATGCAACAACGCCCA-1</t>
  </si>
  <si>
    <t>FO_OS4_CATGGTAAGTAGTGCG-1</t>
  </si>
  <si>
    <t>FO_OS4_CATTCATAGTGAGCCA-1</t>
  </si>
  <si>
    <t>FO_OS4_CATTCATTCGAGTGGA-1</t>
  </si>
  <si>
    <t>FO_OS4_CATTCTAAGCATAGGC-1</t>
  </si>
  <si>
    <t>FO_OS4_CATTCTATCAGTGGGA-1</t>
  </si>
  <si>
    <t>FO_OS4_CATTCTATCGATCCCT-1</t>
  </si>
  <si>
    <t>FO_OS4_CATTGAGGTGTGACCC-1</t>
  </si>
  <si>
    <t>FO_OS4_CATTGTTGTGTACATC-1</t>
  </si>
  <si>
    <t>FO_OS4_CATTTCACACTGTCGG-1</t>
  </si>
  <si>
    <t>FO_OS4_CATTTCAGTTTACACG-1</t>
  </si>
  <si>
    <t>FO_OS4_CCAAGCGCAATCACGT-1</t>
  </si>
  <si>
    <t>FO_OS4_CCAAGCGTCAGAACCT-1</t>
  </si>
  <si>
    <t>FO_OS4_CCACAAAAGCGTTGTT-1</t>
  </si>
  <si>
    <t>FO_OS4_CCACAAATCCATTTAC-1</t>
  </si>
  <si>
    <t>FO_OS4_CCACTTGAGCTAATCC-1</t>
  </si>
  <si>
    <t>FO_OS4_CCCAACTGTATCCTCC-1</t>
  </si>
  <si>
    <t>FO_OS4_CCCGAAGGTCGTCTCT-1</t>
  </si>
  <si>
    <t>FO_OS4_CCCGAAGGTTACTCAG-1</t>
  </si>
  <si>
    <t>FO_OS4_CCCGGAACAAATGCTC-1</t>
  </si>
  <si>
    <t>FO_OS4_CCCGGAACACCAAAGG-1</t>
  </si>
  <si>
    <t>FO_OS4_CCCTAACGTGGCTTAT-1</t>
  </si>
  <si>
    <t>FO_OS4_CCCTGATCACTCTGCT-1</t>
  </si>
  <si>
    <t>FO_OS4_CCCTGATGTGGCCCAT-1</t>
  </si>
  <si>
    <t>FO_OS4_CCCTTAGCACCTTCCA-1</t>
  </si>
  <si>
    <t>FO_OS4_CCGATCTCAGTTTCGA-1</t>
  </si>
  <si>
    <t>FO_OS4_CCGATGGAGTATTCCG-1</t>
  </si>
  <si>
    <t>FO_OS4_CCGATGGCAAGACCGA-1</t>
  </si>
  <si>
    <t>FO_OS4_CCGATGGTCTCATGGA-1</t>
  </si>
  <si>
    <t>FO_OS4_CCGGTAGAGAGCATTA-1</t>
  </si>
  <si>
    <t>FO_OS4_CCGGTAGGTTATTCTC-1</t>
  </si>
  <si>
    <t>FO_OS4_CCGTAGGCAAGCCCAC-1</t>
  </si>
  <si>
    <t>FO_OS4_CCGTAGGCACGGATCC-1</t>
  </si>
  <si>
    <t>FO_OS4_CCTAACCTCCATCGTC-1</t>
  </si>
  <si>
    <t>FO_OS4_CCTAAGATCGTCCATC-1</t>
  </si>
  <si>
    <t>FO_OS4_CCTACGTCAGGACAGT-1</t>
  </si>
  <si>
    <t>FO_OS4_CCTCATGCACGTGTGC-1</t>
  </si>
  <si>
    <t>FO_OS4_CCTCATGTCCACCCTA-1</t>
  </si>
  <si>
    <t>FO_OS4_CCTCATGTCCCTCATG-1</t>
  </si>
  <si>
    <t>FO_OS4_CCTCCAACAATTGTGC-1</t>
  </si>
  <si>
    <t>FO_OS4_CCTCTAGGTGAGTAGC-1</t>
  </si>
  <si>
    <t>FO_OS4_CCTTCAGAGCATGCAG-1</t>
  </si>
  <si>
    <t>FO_OS4_CCTTGTGCAAGTGGTG-1</t>
  </si>
  <si>
    <t>FO_OS4_CCTTGTGTCTTTGCTA-1</t>
  </si>
  <si>
    <t>FO_OS4_CCTTTGGAGTCGAATA-1</t>
  </si>
  <si>
    <t>FO_OS4_CCTTTGGGTAGCTTGT-1</t>
  </si>
  <si>
    <t>FO_OS4_CGAAGGAAGGCCACTC-1</t>
  </si>
  <si>
    <t>FO_OS4_CGAAGGATCAGCCTCT-1</t>
  </si>
  <si>
    <t>FO_OS4_CGAAGTTGTGAGCAGT-1</t>
  </si>
  <si>
    <t>FO_OS4_CGAAGTTTCCAGCACG-1</t>
  </si>
  <si>
    <t>FO_OS4_CGAATTGAGGCCTAAG-1</t>
  </si>
  <si>
    <t>FO_OS4_CGAATTGCAGCTTTCC-1</t>
  </si>
  <si>
    <t>FO_OS4_CGAGAAGAGTTGAAAC-1</t>
  </si>
  <si>
    <t>FO_OS4_CGAGGAAAGAATTGTG-1</t>
  </si>
  <si>
    <t>FO_OS4_CGAGGAATCCAGTTCC-1</t>
  </si>
  <si>
    <t>FO_OS4_CGAGGCTAGAATCTAG-1</t>
  </si>
  <si>
    <t>FO_OS4_CGAGGCTCATCATGAC-1</t>
  </si>
  <si>
    <t>FO_OS4_CGAGTGCCAAACTAGA-1</t>
  </si>
  <si>
    <t>FO_OS4_CGAGTTAAGGATGAGA-1</t>
  </si>
  <si>
    <t>FO_OS4_CGAGTTAGTCTTTATC-1</t>
  </si>
  <si>
    <t>FO_OS4_CGATCGGAGATTCGCT-1</t>
  </si>
  <si>
    <t>FO_OS4_CGATCGGCATCGCTCT-1</t>
  </si>
  <si>
    <t>FO_OS4_CGCAGGTTCACCTCTG-1</t>
  </si>
  <si>
    <t>FO_OS4_CGCATAAAGCCTATCA-1</t>
  </si>
  <si>
    <t>FO_OS4_CGCCAGATCGGTCATA-1</t>
  </si>
  <si>
    <t>FO_OS4_CGCGTGAGTCTACGTA-1</t>
  </si>
  <si>
    <t>FO_OS4_CGGAACCCATGGAACG-1</t>
  </si>
  <si>
    <t>FO_OS4_CGGAACCGTCTTGAAC-1</t>
  </si>
  <si>
    <t>FO_OS4_CGGAACCGTTCTCCTG-1</t>
  </si>
  <si>
    <t>FO_OS4_CGGAACCTCATCGCAA-1</t>
  </si>
  <si>
    <t>FO_OS4_CGGACACGTCGCCTAG-1</t>
  </si>
  <si>
    <t>FO_OS4_CGGAGAAAGCTGCCAC-1</t>
  </si>
  <si>
    <t>FO_OS4_CGGAGAACATAGGTTC-1</t>
  </si>
  <si>
    <t>FO_OS4_CGGAGAATCGTTAGTG-1</t>
  </si>
  <si>
    <t>FO_OS4_CGGGTCACAGACCAAG-1</t>
  </si>
  <si>
    <t>FO_OS4_CGTCAAAAGTGGAAAG-1</t>
  </si>
  <si>
    <t>FO_OS4_CGTGATACATCCTTCG-1</t>
  </si>
  <si>
    <t>FO_OS4_CGTGCTTCACGACCTG-1</t>
  </si>
  <si>
    <t>FO_OS4_CGTGCTTGTCATCCCT-1</t>
  </si>
  <si>
    <t>FO_OS4_CGTTGGGGTGATCATC-1</t>
  </si>
  <si>
    <t>FO_OS4_CTACCCAGTGACACGA-1</t>
  </si>
  <si>
    <t>FO_OS4_CTACGGGTCAGTCTTT-1</t>
  </si>
  <si>
    <t>FO_OS4_CTACTATTCTCCATAT-1</t>
  </si>
  <si>
    <t>FO_OS4_CTAGGTAGTGAAGCTG-1</t>
  </si>
  <si>
    <t>FO_OS4_CTATAGGAGCCAGAGT-1</t>
  </si>
  <si>
    <t>FO_OS4_CTATAGGGTGCCTGCA-1</t>
  </si>
  <si>
    <t>FO_OS4_CTATCTAAGTTAACGA-1</t>
  </si>
  <si>
    <t>FO_OS4_CTCAACCCACGGGCTT-1</t>
  </si>
  <si>
    <t>FO_OS4_CTCAACCGTGACTCGC-1</t>
  </si>
  <si>
    <t>FO_OS4_CTCACTGTCCCTCTAG-1</t>
  </si>
  <si>
    <t>FO_OS4_CTCAGAACATTAGGAA-1</t>
  </si>
  <si>
    <t>FO_OS4_CTCAGTCCATGGAATA-1</t>
  </si>
  <si>
    <t>FO_OS4_CTCATCGAGAGCTGCA-1</t>
  </si>
  <si>
    <t>FO_OS4_CTCATCGCAAAGCACG-1</t>
  </si>
  <si>
    <t>FO_OS4_CTCCCTCAGGCATCGA-1</t>
  </si>
  <si>
    <t>FO_OS4_CTCCGATCATCGAGCC-1</t>
  </si>
  <si>
    <t>FO_OS4_CTCCTCCGTTGAATCC-1</t>
  </si>
  <si>
    <t>FO_OS4_CTCCTCCTCAGCGCAC-1</t>
  </si>
  <si>
    <t>FO_OS4_CTCCTTTCATGGGTTT-1</t>
  </si>
  <si>
    <t>FO_OS4_CTCGAGGAGCCGTTAT-1</t>
  </si>
  <si>
    <t>FO_OS4_CTCGAGGGTATGCAAA-1</t>
  </si>
  <si>
    <t>FO_OS4_CTCGAGGTCGCTTTAT-1</t>
  </si>
  <si>
    <t>FO_OS4_CTCTCAGCAGGACGAT-1</t>
  </si>
  <si>
    <t>FO_OS4_CTCTCGACAACACAGG-1</t>
  </si>
  <si>
    <t>FO_OS4_CTCTCGAGTCGCATTA-1</t>
  </si>
  <si>
    <t>FO_OS4_CTCTCGATCGCGGTAC-1</t>
  </si>
  <si>
    <t>FO_OS4_CTGAATGAGATCGCCC-1</t>
  </si>
  <si>
    <t>FO_OS4_CTGAATGCACAAGGTG-1</t>
  </si>
  <si>
    <t>FO_OS4_CTGAATGGTGACCGTC-1</t>
  </si>
  <si>
    <t>FO_OS4_CTGAATGTCAGGTAAA-1</t>
  </si>
  <si>
    <t>FO_OS4_CTGAGCGCAATACCTG-1</t>
  </si>
  <si>
    <t>FO_OS4_CTGCCATCACGCTGCA-1</t>
  </si>
  <si>
    <t>FO_OS4_CTGCGAGGTACAACGG-1</t>
  </si>
  <si>
    <t>FO_OS4_CTGGACGCACCGAATT-1</t>
  </si>
  <si>
    <t>FO_OS4_CTGGTCTTCCCATAGA-1</t>
  </si>
  <si>
    <t>FO_OS4_CTGTATTTCGGCTGTG-1</t>
  </si>
  <si>
    <t>FO_OS4_CTTCAATAGTCAGGGT-1</t>
  </si>
  <si>
    <t>FO_OS4_CTTCCGAAGTCACTCA-1</t>
  </si>
  <si>
    <t>FO_OS4_CTTCCGACACCTAAAC-1</t>
  </si>
  <si>
    <t>FO_OS4_CTTCTAAAGGAGGGTG-1</t>
  </si>
  <si>
    <t>FO_OS4_CTTGAGAAGATTACCC-1</t>
  </si>
  <si>
    <t>FO_OS4_CTTGAGACAAGTTGGG-1</t>
  </si>
  <si>
    <t>FO_OS4_CTTGAGATCAGGACGA-1</t>
  </si>
  <si>
    <t>FO_OS4_CTTGATTTCAAGCGTT-1</t>
  </si>
  <si>
    <t>FO_OS4_CTTTCAATCGGTCATA-1</t>
  </si>
  <si>
    <t>FO_OS4_GAAACCTAGATTGTGA-1</t>
  </si>
  <si>
    <t>FO_OS4_GAAACCTCAAATACAG-1</t>
  </si>
  <si>
    <t>FO_OS4_GAAATGACAGCAGTAG-1</t>
  </si>
  <si>
    <t>FO_OS4_GAACGTTGTCGTACTA-1</t>
  </si>
  <si>
    <t>FO_OS4_GAACTGTTCACTTTGT-1</t>
  </si>
  <si>
    <t>FO_OS4_GAAGAATGTTAATCGC-1</t>
  </si>
  <si>
    <t>FO_OS4_GAAGAATTCCCGATCT-1</t>
  </si>
  <si>
    <t>FO_OS4_GAAGCGATCAGACCCG-1</t>
  </si>
  <si>
    <t>FO_OS4_GAAGGACTCCGGACTG-1</t>
  </si>
  <si>
    <t>FO_OS4_GAATCACCACGTAACT-1</t>
  </si>
  <si>
    <t>FO_OS4_GAATCACCATTGAGGG-1</t>
  </si>
  <si>
    <t>FO_OS4_GAATCGTAGGTTCAGG-1</t>
  </si>
  <si>
    <t>FO_OS4_GACACGCCAAGTGGTG-1</t>
  </si>
  <si>
    <t>FO_OS4_GACATCAGTATGAGGC-1</t>
  </si>
  <si>
    <t>FO_OS4_GACCAATGTCGCTGCA-1</t>
  </si>
  <si>
    <t>FO_OS4_GACCCAGCATTGAGCT-1</t>
  </si>
  <si>
    <t>FO_OS4_GACCCTTCACTGTGAT-1</t>
  </si>
  <si>
    <t>FO_OS4_GACTCTCAGAGCTGAC-1</t>
  </si>
  <si>
    <t>FO_OS4_GACTCTCGTCCCTCAT-1</t>
  </si>
  <si>
    <t>FO_OS4_GACTGATCAAATAAGC-1</t>
  </si>
  <si>
    <t>FO_OS4_GACTTCCGTGTCGCTG-1</t>
  </si>
  <si>
    <t>FO_OS4_GACTTCCGTTGCATGT-1</t>
  </si>
  <si>
    <t>FO_OS4_GAGACTTGTAGAGCTG-1</t>
  </si>
  <si>
    <t>FO_OS4_GAGAGGTAGTTCATCG-1</t>
  </si>
  <si>
    <t>FO_OS4_GAGAGGTTCCGACAGC-1</t>
  </si>
  <si>
    <t>FO_OS4_GAGATGGAGGCACTAG-1</t>
  </si>
  <si>
    <t>FO_OS4_GAGATGGAGTAAGCAT-1</t>
  </si>
  <si>
    <t>FO_OS4_GAGATGGGTCAGACTT-1</t>
  </si>
  <si>
    <t>FO_OS4_GAGCCTGTCAACGAGG-1</t>
  </si>
  <si>
    <t>FO_OS4_GAGCCTGTCCACGTCT-1</t>
  </si>
  <si>
    <t>FO_OS4_GAGCTGCCAACCCGCA-1</t>
  </si>
  <si>
    <t>FO_OS4_GAGGCAACATGAAAGT-1</t>
  </si>
  <si>
    <t>FO_OS4_GAGGCCTTCCGATAAC-1</t>
  </si>
  <si>
    <t>FO_OS4_GAGGCCTTCCTAAACG-1</t>
  </si>
  <si>
    <t>FO_OS4_GAGGGATTCTAGCATG-1</t>
  </si>
  <si>
    <t>FO_OS4_GAGGGTATCCTTTAGT-1</t>
  </si>
  <si>
    <t>FO_OS4_GAGTCATGTCTGTGGC-1</t>
  </si>
  <si>
    <t>FO_OS4_GAGTCTACAGGTGACA-1</t>
  </si>
  <si>
    <t>FO_OS4_GAGTGAGGTCACAGAG-1</t>
  </si>
  <si>
    <t>FO_OS4_GAGTGAGGTCGCCACA-1</t>
  </si>
  <si>
    <t>FO_OS4_GAGTTGTGTCGTAATC-1</t>
  </si>
  <si>
    <t>FO_OS4_GATAGAAAGTATGTAG-1</t>
  </si>
  <si>
    <t>FO_OS4_GATAGCTAGGAGAGGC-1</t>
  </si>
  <si>
    <t>FO_OS4_GATGACTAGGTGAGAA-1</t>
  </si>
  <si>
    <t>FO_OS4_GATGATCCATGGCCAC-1</t>
  </si>
  <si>
    <t>FO_OS4_GATGCTAAGTTGGCGA-1</t>
  </si>
  <si>
    <t>FO_OS4_GATGGAGAGGAATCGC-1</t>
  </si>
  <si>
    <t>FO_OS4_GATGGAGCAACGAGGT-1</t>
  </si>
  <si>
    <t>FO_OS4_GATGTTGTCTTGAACG-1</t>
  </si>
  <si>
    <t>FO_OS4_GATTCGACAAGTATCC-1</t>
  </si>
  <si>
    <t>FO_OS4_GATTCGACACGGTAGA-1</t>
  </si>
  <si>
    <t>FO_OS4_GATTCTTGTGCCAAGA-1</t>
  </si>
  <si>
    <t>FO_OS4_GATTGGTCAGTGGCTC-1</t>
  </si>
  <si>
    <t>FO_OS4_GATTGGTGTACAGGTG-1</t>
  </si>
  <si>
    <t>FO_OS4_GCAACCGGTGTTGAGG-1</t>
  </si>
  <si>
    <t>FO_OS4_GCACATAAGTGGAATT-1</t>
  </si>
  <si>
    <t>FO_OS4_GCACATAGTAAGGCTG-1</t>
  </si>
  <si>
    <t>FO_OS4_GCACGTGGTGCTATTG-1</t>
  </si>
  <si>
    <t>FO_OS4_GCATGATGTGTATACC-1</t>
  </si>
  <si>
    <t>FO_OS4_GCATTAGTCCCTTGGT-1</t>
  </si>
  <si>
    <t>FO_OS4_GCCAGGTGTTAGGAGC-1</t>
  </si>
  <si>
    <t>FO_OS4_GCCAGTGGTCCTACGG-1</t>
  </si>
  <si>
    <t>FO_OS4_GCCATTCGTATCCTTT-1</t>
  </si>
  <si>
    <t>FO_OS4_GCCGATGCACAAGTGG-1</t>
  </si>
  <si>
    <t>FO_OS4_GCCTGTTCAATTGTGC-1</t>
  </si>
  <si>
    <t>FO_OS4_GCCTGTTCAGGTATGG-1</t>
  </si>
  <si>
    <t>FO_OS4_GCCTGTTTCCACAGGC-1</t>
  </si>
  <si>
    <t>FO_OS4_GCGAGAAGTCTCGACG-1</t>
  </si>
  <si>
    <t>FO_OS4_GCGTGCAGTAGATTAG-1</t>
  </si>
  <si>
    <t>FO_OS4_GCGTTTCTCCGGACTG-1</t>
  </si>
  <si>
    <t>FO_OS4_GCTACAATCTTCTGTA-1</t>
  </si>
  <si>
    <t>FO_OS4_GCTCAAAAGGGAGGTG-1</t>
  </si>
  <si>
    <t>FO_OS4_GCTGGGTCAATAACGA-1</t>
  </si>
  <si>
    <t>FO_OS4_GCTGGGTTCTCCTGAC-1</t>
  </si>
  <si>
    <t>FO_OS4_GCTTGGGGTGAGTCAG-1</t>
  </si>
  <si>
    <t>FO_OS4_GCTTGGGTCGATGGAG-1</t>
  </si>
  <si>
    <t>FO_OS4_GCTTTCGTCGTTCGCT-1</t>
  </si>
  <si>
    <t>FO_OS4_GGAACCCAGCAACCAG-1</t>
  </si>
  <si>
    <t>FO_OS4_GGAACCCAGCGTGTCC-1</t>
  </si>
  <si>
    <t>FO_OS4_GGAACCCAGGGCAACT-1</t>
  </si>
  <si>
    <t>FO_OS4_GGAACCCGTCTTGTCC-1</t>
  </si>
  <si>
    <t>FO_OS4_GGAACCCTCTTTACAC-1</t>
  </si>
  <si>
    <t>FO_OS4_GGAAGTGCAAGTTGGG-1</t>
  </si>
  <si>
    <t>FO_OS4_GGAGAACCACGCAGTC-1</t>
  </si>
  <si>
    <t>FO_OS4_GGAGATGAGAAGCCTG-1</t>
  </si>
  <si>
    <t>FO_OS4_GGAGATGAGCCTAACT-1</t>
  </si>
  <si>
    <t>FO_OS4_GGAGGTAAGGGAGAAT-1</t>
  </si>
  <si>
    <t>FO_OS4_GGAGGTAGTCATCCGG-1</t>
  </si>
  <si>
    <t>FO_OS4_GGATCTAGTAAGTAGT-1</t>
  </si>
  <si>
    <t>FO_OS4_GGATGTTCAACCCGCA-1</t>
  </si>
  <si>
    <t>FO_OS4_GGATGTTTCCCTCAAC-1</t>
  </si>
  <si>
    <t>FO_OS4_GGCACGTAGCATACTC-1</t>
  </si>
  <si>
    <t>FO_OS4_GGCTGTGAGCGCCCAT-1</t>
  </si>
  <si>
    <t>FO_OS4_GGCTGTGGTGTACAGG-1</t>
  </si>
  <si>
    <t>FO_OS4_GGCTTTCCAGAGTTCT-1</t>
  </si>
  <si>
    <t>FO_OS4_GGCTTTCTCGGAAGGT-1</t>
  </si>
  <si>
    <t>FO_OS4_GGGACAAAGAAGGCTC-1</t>
  </si>
  <si>
    <t>FO_OS4_GGGACAACAACCGTAT-1</t>
  </si>
  <si>
    <t>FO_OS4_GGGAGATCACGTAGTT-1</t>
  </si>
  <si>
    <t>FO_OS4_GGGATCCGTGTGTCGC-1</t>
  </si>
  <si>
    <t>FO_OS4_GGGATGACAATAGGAT-1</t>
  </si>
  <si>
    <t>FO_OS4_GGGATGATCAAGCCAT-1</t>
  </si>
  <si>
    <t>FO_OS4_GGGATGATCACCTGGG-1</t>
  </si>
  <si>
    <t>FO_OS4_GGGCCATAGCTCGTGC-1</t>
  </si>
  <si>
    <t>FO_OS4_GGGCCATGTATCCTCC-1</t>
  </si>
  <si>
    <t>FO_OS4_GGGCCATGTCCAAAGG-1</t>
  </si>
  <si>
    <t>FO_OS4_GGGCCATTCACTCGAA-1</t>
  </si>
  <si>
    <t>FO_OS4_GGGCTACCATCACGGC-1</t>
  </si>
  <si>
    <t>FO_OS4_GGGTCACGTTCTCACC-1</t>
  </si>
  <si>
    <t>FO_OS4_GGGTCACTCGATTGAC-1</t>
  </si>
  <si>
    <t>FO_OS4_GGGTCTGCAGACAATA-1</t>
  </si>
  <si>
    <t>FO_OS4_GGGTTATCACGATAGG-1</t>
  </si>
  <si>
    <t>FO_OS4_GGGTTATCAGCGTATT-1</t>
  </si>
  <si>
    <t>FO_OS4_GGGTTATGTAGTTAGA-1</t>
  </si>
  <si>
    <t>FO_OS4_GGGTTATGTGTTCATG-1</t>
  </si>
  <si>
    <t>FO_OS4_GGTAACTGTCTGTAGT-1</t>
  </si>
  <si>
    <t>FO_OS4_GGTAACTTCATTTCGT-1</t>
  </si>
  <si>
    <t>FO_OS4_GGTAATCAGGCATCGA-1</t>
  </si>
  <si>
    <t>FO_OS4_GGTAATCTCTTCTGTA-1</t>
  </si>
  <si>
    <t>FO_OS4_GGTAGAGAGCTCTTCC-1</t>
  </si>
  <si>
    <t>FO_OS4_GGTGAAGAGCTAGTTC-1</t>
  </si>
  <si>
    <t>FO_OS4_GGTGATTCACCTGCGA-1</t>
  </si>
  <si>
    <t>FO_OS4_GGTGGCTAGGTTGGAC-1</t>
  </si>
  <si>
    <t>FO_OS4_GGTGTCGAGTCGCCAC-1</t>
  </si>
  <si>
    <t>FO_OS4_GGTGTCGAGTTGTCGT-1</t>
  </si>
  <si>
    <t>FO_OS4_GGTGTTAAGTTGCGCC-1</t>
  </si>
  <si>
    <t>FO_OS4_GGTTAACAGAAGTCTA-1</t>
  </si>
  <si>
    <t>FO_OS4_GGTTCTCCACGTGAGA-1</t>
  </si>
  <si>
    <t>FO_OS4_GGTTCTCTCTGCCCTA-1</t>
  </si>
  <si>
    <t>FO_OS4_GGTTGTACATCAACCA-1</t>
  </si>
  <si>
    <t>FO_OS4_GTAACACCAACGAGGT-1</t>
  </si>
  <si>
    <t>FO_OS4_GTAACACTCGACACTA-1</t>
  </si>
  <si>
    <t>FO_OS4_GTAAGTCTCGAAGCAG-1</t>
  </si>
  <si>
    <t>FO_OS4_GTAATCGGTACGGTTT-1</t>
  </si>
  <si>
    <t>FO_OS4_GTAATGCAGATTAGAC-1</t>
  </si>
  <si>
    <t>FO_OS4_GTAATGCAGCTGTTCA-1</t>
  </si>
  <si>
    <t>FO_OS4_GTACAACGTAGACAAT-1</t>
  </si>
  <si>
    <t>FO_OS4_GTACAACGTTGCAACT-1</t>
  </si>
  <si>
    <t>FO_OS4_GTAGAAAAGAGTGACC-1</t>
  </si>
  <si>
    <t>FO_OS4_GTAGAAAAGGTAGGCT-1</t>
  </si>
  <si>
    <t>FO_OS4_GTAGAAATCATAGACC-1</t>
  </si>
  <si>
    <t>FO_OS4_GTAGAGGAGAGCAGAA-1</t>
  </si>
  <si>
    <t>FO_OS4_GTAGGAGAGCCTATTG-1</t>
  </si>
  <si>
    <t>FO_OS4_GTAGGAGCAATGTCTG-1</t>
  </si>
  <si>
    <t>FO_OS4_GTAGGAGCACGTGAGA-1</t>
  </si>
  <si>
    <t>FO_OS4_GTAGGTTAGAAGCCAC-1</t>
  </si>
  <si>
    <t>FO_OS4_GTAGGTTAGCGTTGTT-1</t>
  </si>
  <si>
    <t>FO_OS4_GTAGGTTTCACGTAGT-1</t>
  </si>
  <si>
    <t>FO_OS4_GTAGTACCATCTTTCA-1</t>
  </si>
  <si>
    <t>FO_OS4_GTATTTCAGAGCTTTC-1</t>
  </si>
  <si>
    <t>FO_OS4_GTCAAGTGTACCCACG-1</t>
  </si>
  <si>
    <t>FO_OS4_GTCAGCGGTATGAGCG-1</t>
  </si>
  <si>
    <t>FO_OS4_GTCATGATCAGATTGC-1</t>
  </si>
  <si>
    <t>FO_OS4_GTCATTTTCGCTGCGA-1</t>
  </si>
  <si>
    <t>FO_OS4_GTCCACTAGCCGGAAT-1</t>
  </si>
  <si>
    <t>FO_OS4_GTCCACTGTGGTCAAG-1</t>
  </si>
  <si>
    <t>FO_OS4_GTCCACTTCGACTCCT-1</t>
  </si>
  <si>
    <t>FO_OS4_GTCCCATAGTACGTCT-1</t>
  </si>
  <si>
    <t>FO_OS4_GTCCCATCAACCGACC-1</t>
  </si>
  <si>
    <t>FO_OS4_GTCCTCATCCGCACTT-1</t>
  </si>
  <si>
    <t>FO_OS4_GTCGCGAGTATTTCCT-1</t>
  </si>
  <si>
    <t>FO_OS4_GTCGTAACAATTAGGA-1</t>
  </si>
  <si>
    <t>FO_OS4_GTCGTAATCGACTCCT-1</t>
  </si>
  <si>
    <t>FO_OS4_GTCGTTCCAAGTGATA-1</t>
  </si>
  <si>
    <t>FO_OS4_GTCGTTCTCCCGTTGT-1</t>
  </si>
  <si>
    <t>FO_OS4_GTCTACCCACTACGGC-1</t>
  </si>
  <si>
    <t>FO_OS4_GTCTACCGTCGTCGGT-1</t>
  </si>
  <si>
    <t>FO_OS4_GTCTAGATCCTTCACG-1</t>
  </si>
  <si>
    <t>FO_OS4_GTCTCACAGGTAGTAT-1</t>
  </si>
  <si>
    <t>FO_OS4_GTGACGCCAAGATTGA-1</t>
  </si>
  <si>
    <t>FO_OS4_GTGACGCTCACAGAGG-1</t>
  </si>
  <si>
    <t>FO_OS4_GTGAGCCGTAACTTCG-1</t>
  </si>
  <si>
    <t>FO_OS4_GTGAGGATCACCATCC-1</t>
  </si>
  <si>
    <t>FO_OS4_GTGAGTTGTTCTCCAC-1</t>
  </si>
  <si>
    <t>FO_OS4_GTGATGTAGGTGATAT-1</t>
  </si>
  <si>
    <t>FO_OS4_GTGCACGAGGTGGTTG-1</t>
  </si>
  <si>
    <t>FO_OS4_GTGCTTCCATCTCGTC-1</t>
  </si>
  <si>
    <t>FO_OS4_GTGCTTCGTACTGCCG-1</t>
  </si>
  <si>
    <t>FO_OS4_GTGGAAGCAATAACCC-1</t>
  </si>
  <si>
    <t>FO_OS4_GTGGAAGCATGTGCTA-1</t>
  </si>
  <si>
    <t>FO_OS4_GTGGCGTCAACGGTAG-1</t>
  </si>
  <si>
    <t>FO_OS4_GTGGCGTCAAGAGGTC-1</t>
  </si>
  <si>
    <t>FO_OS4_GTGGGAACACAAGCTT-1</t>
  </si>
  <si>
    <t>FO_OS4_GTGTCCTAGGATTTCC-1</t>
  </si>
  <si>
    <t>FO_OS4_GTGTCCTGTTTCCATT-1</t>
  </si>
  <si>
    <t>FO_OS4_GTGTTAGCACCGCTAG-1</t>
  </si>
  <si>
    <t>FO_OS4_GTTACAGAGCATGAAT-1</t>
  </si>
  <si>
    <t>FO_OS4_GTTACAGCATTCACCC-1</t>
  </si>
  <si>
    <t>FO_OS4_GTTACAGGTCGTTGGC-1</t>
  </si>
  <si>
    <t>FO_OS4_GTTACAGTCGCTAATG-1</t>
  </si>
  <si>
    <t>FO_OS4_GTTAGTGCAACTGATC-1</t>
  </si>
  <si>
    <t>FO_OS4_GTTGAACGTGTATCCA-1</t>
  </si>
  <si>
    <t>FO_OS4_GTTGCGGTCACCATGA-1</t>
  </si>
  <si>
    <t>FO_OS4_GTTGCTCAGTGCCGAA-1</t>
  </si>
  <si>
    <t>FO_OS4_GTTGTAGTCAAGCCTA-1</t>
  </si>
  <si>
    <t>FO_OS4_GTTGTAGTCGAAGCCC-1</t>
  </si>
  <si>
    <t>FO_OS4_GTTGTAGTCTACACAG-1</t>
  </si>
  <si>
    <t>FO_OS4_GTTGTGAGTAACCAGG-1</t>
  </si>
  <si>
    <t>FO_OS4_TAACCAGAGCCTAACT-1</t>
  </si>
  <si>
    <t>FO_OS4_TAACCAGAGCTAAACA-1</t>
  </si>
  <si>
    <t>FO_OS4_TAAGCCATCCCTCATG-1</t>
  </si>
  <si>
    <t>FO_OS4_TAAGCGTCAATTGCTG-1</t>
  </si>
  <si>
    <t>FO_OS4_TAAGTCGGTGACTCTA-1</t>
  </si>
  <si>
    <t>FO_OS4_TAAGTCGTCGAGATAA-1</t>
  </si>
  <si>
    <t>FO_OS4_TAAGTCGTCTAGTACG-1</t>
  </si>
  <si>
    <t>FO_OS4_TAATCTCAGAACCGCA-1</t>
  </si>
  <si>
    <t>FO_OS4_TAATCTCCAAACTAGA-1</t>
  </si>
  <si>
    <t>FO_OS4_TACACCCGTCAACCTA-1</t>
  </si>
  <si>
    <t>FO_OS4_TACAGGTCACTGGACC-1</t>
  </si>
  <si>
    <t>FO_OS4_TACCCACAGGGACTGT-1</t>
  </si>
  <si>
    <t>FO_OS4_TACCGGGGTGGTAATA-1</t>
  </si>
  <si>
    <t>FO_OS4_TACCTCGTCCTACGGG-1</t>
  </si>
  <si>
    <t>FO_OS4_TACGCTCAGTGCAACG-1</t>
  </si>
  <si>
    <t>FO_OS4_TACGCTCAGTGCACCC-1</t>
  </si>
  <si>
    <t>FO_OS4_TACGCTCCACGGTGCT-1</t>
  </si>
  <si>
    <t>FO_OS4_TACGGTATCGTGCATA-1</t>
  </si>
  <si>
    <t>FO_OS4_TACGTCCAGCACGTCC-1</t>
  </si>
  <si>
    <t>FO_OS4_TACTTCAAGTTCGCAT-1</t>
  </si>
  <si>
    <t>FO_OS4_TACTTGTTCTAAGCCA-1</t>
  </si>
  <si>
    <t>FO_OS4_TAGACTGAGACATAGT-1</t>
  </si>
  <si>
    <t>FO_OS4_TAGAGTCTCACCTCAC-1</t>
  </si>
  <si>
    <t>FO_OS4_TAGCACAGTACCGTCG-1</t>
  </si>
  <si>
    <t>FO_OS4_TAGGGTTCAAAGCAAT-1</t>
  </si>
  <si>
    <t>FO_OS4_TAGGTTGGTTTGTTGG-1</t>
  </si>
  <si>
    <t>FO_OS4_TAGTGCAGTGGCAGAT-1</t>
  </si>
  <si>
    <t>FO_OS4_TATCAGGGTCCGGCAT-1</t>
  </si>
  <si>
    <t>FO_OS4_TATCCTAGTGTTCGTA-1</t>
  </si>
  <si>
    <t>FO_OS4_TATCGCCGTTGCTAGT-1</t>
  </si>
  <si>
    <t>FO_OS4_TATCGCCTCAATGCAC-1</t>
  </si>
  <si>
    <t>FO_OS4_TATCTGTGTAACATGA-1</t>
  </si>
  <si>
    <t>FO_OS4_TATCTTGGTGTAGGAC-1</t>
  </si>
  <si>
    <t>FO_OS4_TATTGCTTCGAAGTGG-1</t>
  </si>
  <si>
    <t>FO_OS4_TATTGGGAGCCAGTAG-1</t>
  </si>
  <si>
    <t>FO_OS4_TCAATCTAGTTATGGA-1</t>
  </si>
  <si>
    <t>FO_OS4_TCAATCTGTCATATGC-1</t>
  </si>
  <si>
    <t>FO_OS4_TCAATCTGTTGATGTC-1</t>
  </si>
  <si>
    <t>FO_OS4_TCAATTCGTTGTATGC-1</t>
  </si>
  <si>
    <t>FO_OS4_TCACACCAGGCCTTCG-1</t>
  </si>
  <si>
    <t>FO_OS4_TCACACCCATATGGCT-1</t>
  </si>
  <si>
    <t>FO_OS4_TCACATTGTGGTCCCA-1</t>
  </si>
  <si>
    <t>FO_OS4_TCACGCTCATTGCCGG-1</t>
  </si>
  <si>
    <t>FO_OS4_TCACGGGAGAATTCAG-1</t>
  </si>
  <si>
    <t>FO_OS4_TCACGGGAGAGTCACG-1</t>
  </si>
  <si>
    <t>FO_OS4_TCACGGGGTTGTCATG-1</t>
  </si>
  <si>
    <t>FO_OS4_TCACGGGTCCCAAGTA-1</t>
  </si>
  <si>
    <t>FO_OS4_TCAGCCTGTAGGGTAC-1</t>
  </si>
  <si>
    <t>FO_OS4_TCAGCCTTCAAAGGAT-1</t>
  </si>
  <si>
    <t>FO_OS4_TCAGCCTTCGCAGAGA-1</t>
  </si>
  <si>
    <t>FO_OS4_TCAGGGCTCCCGGTAG-1</t>
  </si>
  <si>
    <t>FO_OS4_TCAGGTAAGATTAGAC-1</t>
  </si>
  <si>
    <t>FO_OS4_TCAGGTATCACAGTGT-1</t>
  </si>
  <si>
    <t>FO_OS4_TCAGTCCTCATCGCCT-1</t>
  </si>
  <si>
    <t>FO_OS4_TCAGTGAGTGCGTGCT-1</t>
  </si>
  <si>
    <t>FO_OS4_TCAGTGATCGGCTGAC-1</t>
  </si>
  <si>
    <t>FO_OS4_TCAGTTTTCGCTTGAA-1</t>
  </si>
  <si>
    <t>FO_OS4_TCATCATAGTGTTGTC-1</t>
  </si>
  <si>
    <t>FO_OS4_TCATGCCCAGCTGTAT-1</t>
  </si>
  <si>
    <t>FO_OS4_TCATGCCGTAGACGTG-1</t>
  </si>
  <si>
    <t>FO_OS4_TCATGGAAGGTTCTTG-1</t>
  </si>
  <si>
    <t>FO_OS4_TCATGGACAAATTGCC-1</t>
  </si>
  <si>
    <t>FO_OS4_TCATTACGTCATATGC-1</t>
  </si>
  <si>
    <t>FO_OS4_TCATTACGTTCCGCTT-1</t>
  </si>
  <si>
    <t>FO_OS4_TCATTCAGTCTAATCG-1</t>
  </si>
  <si>
    <t>FO_OS4_TCATTGTAGATCGGTG-1</t>
  </si>
  <si>
    <t>FO_OS4_TCATTTGTCCATCGTC-1</t>
  </si>
  <si>
    <t>FO_OS4_TCCACGTAGCTAAATG-1</t>
  </si>
  <si>
    <t>FO_OS4_TCCACGTGTAAGGAGA-1</t>
  </si>
  <si>
    <t>FO_OS4_TCCACGTGTGACTCTA-1</t>
  </si>
  <si>
    <t>FO_OS4_TCCATCGCAGAGACTG-1</t>
  </si>
  <si>
    <t>FO_OS4_TCCATGCAGAAACTCA-1</t>
  </si>
  <si>
    <t>FO_OS4_TCCATGCTCGTAGCCG-1</t>
  </si>
  <si>
    <t>FO_OS4_TCCGAAACAGGTTTAC-1</t>
  </si>
  <si>
    <t>FO_OS4_TCCGATCCAACTCGAT-1</t>
  </si>
  <si>
    <t>FO_OS4_TCCGATCTCACATCAG-1</t>
  </si>
  <si>
    <t>FO_OS4_TCCGGGAAGCTCACTA-1</t>
  </si>
  <si>
    <t>FO_OS4_TCCGTGTTCTTCGTGC-1</t>
  </si>
  <si>
    <t>FO_OS4_TCCTAATTCATAGAGA-1</t>
  </si>
  <si>
    <t>FO_OS4_TCCTAATTCGGAAACG-1</t>
  </si>
  <si>
    <t>FO_OS4_TCCTCCCAGTAAACGT-1</t>
  </si>
  <si>
    <t>FO_OS4_TCCTCCCCAATCGCAT-1</t>
  </si>
  <si>
    <t>FO_OS4_TCCTCGATCGTTGCCT-1</t>
  </si>
  <si>
    <t>FO_OS4_TCCTCTTGTTTCTTAC-1</t>
  </si>
  <si>
    <t>FO_OS4_TCCTCTTGTTTGATCG-1</t>
  </si>
  <si>
    <t>FO_OS4_TCCTGCAAGACCAGAC-1</t>
  </si>
  <si>
    <t>FO_OS4_TCGAACACATTGGGAG-1</t>
  </si>
  <si>
    <t>FO_OS4_TCGACCTTCTCTCGCA-1</t>
  </si>
  <si>
    <t>FO_OS4_TCGACGGCAAGCTGCC-1</t>
  </si>
  <si>
    <t>FO_OS4_TCGACGGTCCTTTGAT-1</t>
  </si>
  <si>
    <t>FO_OS4_TCGACGGTCGCTCTCA-1</t>
  </si>
  <si>
    <t>FO_OS4_TCGATTTGTTCCGCGA-1</t>
  </si>
  <si>
    <t>FO_OS4_TCGATTTTCAGGAGAC-1</t>
  </si>
  <si>
    <t>FO_OS4_TCGCACTTCCGCAGTG-1</t>
  </si>
  <si>
    <t>FO_OS4_TCGCAGGCATGGGCAA-1</t>
  </si>
  <si>
    <t>FO_OS4_TCGCAGGTCAAAGGTA-1</t>
  </si>
  <si>
    <t>FO_OS4_TCGGGACCATGTGCTA-1</t>
  </si>
  <si>
    <t>FO_OS4_TCGGGTGCAAGACCTT-1</t>
  </si>
  <si>
    <t>FO_OS4_TCGGTCTAGGGTGAAA-1</t>
  </si>
  <si>
    <t>FO_OS4_TCGGTCTGTCTCGGGT-1</t>
  </si>
  <si>
    <t>FO_OS4_TCGTAGATCACCCTGT-1</t>
  </si>
  <si>
    <t>FO_OS4_TCGTCCATCTAGCCTC-1</t>
  </si>
  <si>
    <t>FO_OS4_TCGTGGGAGTTACGTC-1</t>
  </si>
  <si>
    <t>FO_OS4_TCTAACTCACCCAAGC-1</t>
  </si>
  <si>
    <t>FO_OS4_TCTACATCAAATCCCA-1</t>
  </si>
  <si>
    <t>FO_OS4_TCTACATCAAGTGCTT-1</t>
  </si>
  <si>
    <t>FO_OS4_TCTACATGTGAGTCAG-1</t>
  </si>
  <si>
    <t>FO_OS4_TCTATCACAGGTGTTT-1</t>
  </si>
  <si>
    <t>FO_OS4_TCTCCGACAGTGCCTG-1</t>
  </si>
  <si>
    <t>FO_OS4_TCTCCGACAGTTCCAA-1</t>
  </si>
  <si>
    <t>FO_OS4_TCTTGCGCATAGTCGT-1</t>
  </si>
  <si>
    <t>FO_OS4_TGAACGTAGAAACTGT-1</t>
  </si>
  <si>
    <t>FO_OS4_TGAACGTTCTATCCAT-1</t>
  </si>
  <si>
    <t>FO_OS4_TGACAGTGTGGTCTTA-1</t>
  </si>
  <si>
    <t>FO_OS4_TGACGCGCAGTCGCAC-1</t>
  </si>
  <si>
    <t>FO_OS4_TGACGCGCATCCCACT-1</t>
  </si>
  <si>
    <t>FO_OS4_TGAGGAGCATATCTCT-1</t>
  </si>
  <si>
    <t>FO_OS4_TGATCTTTCTTCCACG-1</t>
  </si>
  <si>
    <t>FO_OS4_TGATGCATCTCTCCGA-1</t>
  </si>
  <si>
    <t>FO_OS4_TGATTCTAGGGATGTC-1</t>
  </si>
  <si>
    <t>FO_OS4_TGATTTCGTATCAAGA-1</t>
  </si>
  <si>
    <t>FO_OS4_TGCACGGCAACGATTC-1</t>
  </si>
  <si>
    <t>FO_OS4_TGCAGATGTTCAGCTA-1</t>
  </si>
  <si>
    <t>FO_OS4_TGCAGGCTCGCCTAGG-1</t>
  </si>
  <si>
    <t>FO_OS4_TGCGACGCAAACGAGC-1</t>
  </si>
  <si>
    <t>FO_OS4_TGCGACGTCATAAGGA-1</t>
  </si>
  <si>
    <t>FO_OS4_TGCGGCAGTCGGCTAC-1</t>
  </si>
  <si>
    <t>FO_OS4_TGCGGGTGTACAGTTC-1</t>
  </si>
  <si>
    <t>FO_OS4_TGCGGGTGTAGAGGAA-1</t>
  </si>
  <si>
    <t>FO_OS4_TGCTGAAAGAAATTGC-1</t>
  </si>
  <si>
    <t>FO_OS4_TGGAGAGGTTGGGACA-1</t>
  </si>
  <si>
    <t>FO_OS4_TGGATGTCAGGCTATT-1</t>
  </si>
  <si>
    <t>FO_OS4_TGGATGTTCTAAGAAG-1</t>
  </si>
  <si>
    <t>FO_OS4_TGGCGTGGTTGGCCGT-1</t>
  </si>
  <si>
    <t>FO_OS4_TGGCGTGTCCTTCAGC-1</t>
  </si>
  <si>
    <t>FO_OS4_TGGGCGTCAGTCAACT-1</t>
  </si>
  <si>
    <t>FO_OS4_TGGTAGTGTCCCGTGA-1</t>
  </si>
  <si>
    <t>FO_OS4_TGGTGATTCGGTGTAT-1</t>
  </si>
  <si>
    <t>FO_OS4_TGGTGATTCTAGAGCT-1</t>
  </si>
  <si>
    <t>FO_OS4_TGGTGATTCTTAAGGC-1</t>
  </si>
  <si>
    <t>FO_OS4_TGTAACGCAGGGAGAG-1</t>
  </si>
  <si>
    <t>FO_OS4_TGTACAGCAAGTACCT-1</t>
  </si>
  <si>
    <t>FO_OS4_TGTAGACTCATGAGGG-1</t>
  </si>
  <si>
    <t>FO_OS4_TGTCCCAGTTAAGTCC-1</t>
  </si>
  <si>
    <t>FO_OS4_TGTGAGTCATGTACGT-1</t>
  </si>
  <si>
    <t>FO_OS4_TGTGAGTCATGTGCCG-1</t>
  </si>
  <si>
    <t>FO_OS4_TGTGATGTCTGAATGC-1</t>
  </si>
  <si>
    <t>FO_OS4_TGTGGCGCACACGGAA-1</t>
  </si>
  <si>
    <t>FO_OS4_TGTTCATTCGCCTCTA-1</t>
  </si>
  <si>
    <t>FO_OS4_TGTTGGAAGTGATTCC-1</t>
  </si>
  <si>
    <t>FO_OS4_TGTTTGTCAGTTAGGG-1</t>
  </si>
  <si>
    <t>FO_OS4_TTACAGGCAACTACGT-1</t>
  </si>
  <si>
    <t>FO_OS4_TTACAGGCATAGAATG-1</t>
  </si>
  <si>
    <t>FO_OS4_TTACAGGTCTGTACAG-1</t>
  </si>
  <si>
    <t>FO_OS4_TTACCGCTCATTCGTT-1</t>
  </si>
  <si>
    <t>FO_OS4_TTACGCCTCAGTGGGA-1</t>
  </si>
  <si>
    <t>FO_OS4_TTACGTTCAACATACC-1</t>
  </si>
  <si>
    <t>FO_OS4_TTACTGTAGACGCCAA-1</t>
  </si>
  <si>
    <t>FO_OS4_TTACTGTCAATAGTAG-1</t>
  </si>
  <si>
    <t>FO_OS4_TTACTGTGTGGCTAGA-1</t>
  </si>
  <si>
    <t>FO_OS4_TTAGGGTCAGATACCT-1</t>
  </si>
  <si>
    <t>FO_OS4_TTCACGCGTGCAGGAT-1</t>
  </si>
  <si>
    <t>FO_OS4_TTCAGGAGTTTGAACC-1</t>
  </si>
  <si>
    <t>FO_OS4_TTCCAATAGACGGATC-1</t>
  </si>
  <si>
    <t>FO_OS4_TTCCACGCACACCGAC-1</t>
  </si>
  <si>
    <t>FO_OS4_TTCCGGTCAAGAATAC-1</t>
  </si>
  <si>
    <t>FO_OS4_TTCCTAATCGGCTTGG-1</t>
  </si>
  <si>
    <t>FO_OS4_TTCCTCTGTACCTTCC-1</t>
  </si>
  <si>
    <t>FO_OS4_TTCGCTGAGTGGTTGG-1</t>
  </si>
  <si>
    <t>FO_OS4_TTCGCTGCAGTCAGTT-1</t>
  </si>
  <si>
    <t>FO_OS4_TTCTCTCCAAAGCGTG-1</t>
  </si>
  <si>
    <t>FO_OS4_TTCTCTCTCCCATTTA-1</t>
  </si>
  <si>
    <t>FO_OS4_TTCTGTAAGCGACTGA-1</t>
  </si>
  <si>
    <t>FO_OS4_TTCTTGACAGGAAGTC-1</t>
  </si>
  <si>
    <t>FO_OS4_TTCTTGAGTAGGTTTC-1</t>
  </si>
  <si>
    <t>FO_OS4_TTGAACGCAGAGACTG-1</t>
  </si>
  <si>
    <t>FO_OS4_TTGAACGGTTGTACGT-1</t>
  </si>
  <si>
    <t>FO_OS4_TTGAACGTCAAGCTGT-1</t>
  </si>
  <si>
    <t>FO_OS4_TTGAACGTCGTCCTCA-1</t>
  </si>
  <si>
    <t>FO_OS4_TTGATGGCAGACTGCC-1</t>
  </si>
  <si>
    <t>FO_OS4_TTGATGGGTTTGGGTT-1</t>
  </si>
  <si>
    <t>FO_OS4_TTGCATTAGGCCCGTT-1</t>
  </si>
  <si>
    <t>FO_OS4_TTGCATTCACCCTATC-1</t>
  </si>
  <si>
    <t>FO_OS4_TTGCATTGTCCAAAGG-1</t>
  </si>
  <si>
    <t>FO_OS4_TTGCCTGGTGTTGACT-1</t>
  </si>
  <si>
    <t>FO_OS4_TTGCGTCCACGTGTGC-1</t>
  </si>
  <si>
    <t>FO_OS4_TTGCGTCCATCGTCCT-1</t>
  </si>
  <si>
    <t>FO_OS4_TTGCGTCGTAGCGTAG-1</t>
  </si>
  <si>
    <t>FO_OS4_TTGCGTCGTGGATACG-1</t>
  </si>
  <si>
    <t>FO_OS4_TTGGATGAGAACTTCC-1</t>
  </si>
  <si>
    <t>FO_OS4_TTGGGCGAGCAAGTGC-1</t>
  </si>
  <si>
    <t>FO_OS4_TTGGGCGGTGAGATAT-1</t>
  </si>
  <si>
    <t>FO_OS4_TTGGTTTAGGTAGTAT-1</t>
  </si>
  <si>
    <t>FO_OS4_TTGGTTTCAGGTGGAT-1</t>
  </si>
  <si>
    <t>FO_OS4_TTGTGGACATGGATCT-1</t>
  </si>
  <si>
    <t>FO_OS4_TTGTGTTAGATGCTAA-1</t>
  </si>
  <si>
    <t>FO_OS4_TTGTGTTAGGTGCCAA-1</t>
  </si>
  <si>
    <t>FO_OS4_TTGTGTTGTGACAACG-1</t>
  </si>
  <si>
    <t>FO_OS4_TTGTTCACACCTGTCT-1</t>
  </si>
  <si>
    <t>FO_OS4_TTGTTGTCAGGCAATG-1</t>
  </si>
  <si>
    <t>FO_OS4_TTGTTGTGTCTTCGAA-1</t>
  </si>
  <si>
    <t>FO_OS4_TTGTTTGAGAGGCGGA-1</t>
  </si>
  <si>
    <t>FO_OS4_TTGTTTGAGGTGAGCT-1</t>
  </si>
  <si>
    <t>FO_OS4_TTGTTTGGTACCGGCT-1</t>
  </si>
  <si>
    <t>FO_OS4_TTTACCAAGACATACA-1</t>
  </si>
  <si>
    <t>FO_OS4_TTTACCAGTGGGCTTC-1</t>
  </si>
  <si>
    <t>FO_OS4_TTTATGCTCTCTCGAC-1</t>
  </si>
  <si>
    <t>FO_OS4_TTTCACACAAAGCGTG-1</t>
  </si>
  <si>
    <t>FO_OS4_TTTCAGTAGGACACTG-1</t>
  </si>
  <si>
    <t>FO_OS4_TTTCGATTCTTTGCAT-1</t>
  </si>
  <si>
    <t>FO_OS4_TTTGATCGTCGAAACG-1</t>
  </si>
  <si>
    <t>FO_OS4_TTTGGTTCACGGATCC-1</t>
  </si>
  <si>
    <t>FO_OS4_TTTGGTTGTATCTCTT-1</t>
  </si>
  <si>
    <t>FO_OS4_TTTGTTGAGGTGGGTT-1</t>
  </si>
  <si>
    <t>FO_OS4_TTTGTTGCAAAGCGTG-1</t>
  </si>
  <si>
    <t>FO_OS4_TTTGTTGGTATCTCTT-1</t>
  </si>
  <si>
    <t>FO_OS4_TTTGTTGTCCCTTGTG-1</t>
  </si>
  <si>
    <t>FO_OS5_AAAGAACGTAGATGTA-1</t>
  </si>
  <si>
    <t>FO_OS5_AAAGTCCAGCTATCTG-1</t>
  </si>
  <si>
    <t>FO_OS5_AACAAGAAGTCACAGG-1</t>
  </si>
  <si>
    <t>FO_OS5_AACAAGATCGAGTACT-1</t>
  </si>
  <si>
    <t>FO_OS5_AACCATGAGAGGTTTA-1</t>
  </si>
  <si>
    <t>FO_OS5_AACGAAATCATGGTAC-1</t>
  </si>
  <si>
    <t>FO_OS5_AAGCATCTCGGCCTTT-1</t>
  </si>
  <si>
    <t>FO_OS5_AAGCGAGAGCCATTCA-1</t>
  </si>
  <si>
    <t>FO_OS5_AAGTACCAGCCTGGAA-1</t>
  </si>
  <si>
    <t>FO_OS5_ACAGGGATCCATTGGA-1</t>
  </si>
  <si>
    <t>FO_OS5_ACCTACCTCATTCACT-1</t>
  </si>
  <si>
    <t>FO_OS5_ACCTGAATCAACACGT-1</t>
  </si>
  <si>
    <t>FO_OS5_AGACAAATCAAACTGC-1</t>
  </si>
  <si>
    <t>FO_OS5_AGACAGGGTATGCAAA-1</t>
  </si>
  <si>
    <t>FO_OS5_AGAGAATGTATGAAAC-1</t>
  </si>
  <si>
    <t>FO_OS5_AGATCGTCAGGTTACT-1</t>
  </si>
  <si>
    <t>FO_OS5_AGCCAGCGTTATGTCG-1</t>
  </si>
  <si>
    <t>FO_OS5_AGCGTCGCAGAAGTGC-1</t>
  </si>
  <si>
    <t>FO_OS5_AGGGTCCCAATCGCAT-1</t>
  </si>
  <si>
    <t>FO_OS5_AGTCACAGTATGAGAT-1</t>
  </si>
  <si>
    <t>FO_OS5_AGTCATGGTAGCGTCC-1</t>
  </si>
  <si>
    <t>FO_OS5_ATCCGTCTCCGAAATC-1</t>
  </si>
  <si>
    <t>FO_OS5_ATCGATGGTCTCGCGA-1</t>
  </si>
  <si>
    <t>FO_OS5_ATCTTCACAACGTTAC-1</t>
  </si>
  <si>
    <t>FO_OS5_ATGAGGGTCGGTAGAG-1</t>
  </si>
  <si>
    <t>FO_OS5_ATTACTCTCCCACAGG-1</t>
  </si>
  <si>
    <t>FO_OS5_ATTCCATGTGCCGTAC-1</t>
  </si>
  <si>
    <t>FO_OS5_ATTCCCGTCCGCAAAT-1</t>
  </si>
  <si>
    <t>FO_OS5_CAAAGAAAGTGGTTGG-1</t>
  </si>
  <si>
    <t>FO_OS5_CAACAGTAGATTTGCC-1</t>
  </si>
  <si>
    <t>FO_OS5_CAAGACTAGTTCATCG-1</t>
  </si>
  <si>
    <t>FO_OS5_CACAGATCAAAGACGC-1</t>
  </si>
  <si>
    <t>FO_OS5_CACCGTTGTGTATCCA-1</t>
  </si>
  <si>
    <t>FO_OS5_CACTGTCTCTCAGGCG-1</t>
  </si>
  <si>
    <t>FO_OS5_CAGGCCATCATTCGTT-1</t>
  </si>
  <si>
    <t>FO_OS5_CAGGGCTCAGCTCGGT-1</t>
  </si>
  <si>
    <t>FO_OS5_CAGTGCGAGAGCTGCA-1</t>
  </si>
  <si>
    <t>FO_OS5_CATGAGTTCCAAGCAT-1</t>
  </si>
  <si>
    <t>FO_OS5_CATGCTCGTCTTTCAT-1</t>
  </si>
  <si>
    <t>FO_OS5_CATTGAGAGTCTCGTA-1</t>
  </si>
  <si>
    <t>FO_OS5_CATTGCCTCAACTCTT-1</t>
  </si>
  <si>
    <t>FO_OS5_CCACAAACACACGGAA-1</t>
  </si>
  <si>
    <t>FO_OS5_CCACCATCAGCTCTGG-1</t>
  </si>
  <si>
    <t>FO_OS5_CCGCAAGGTGGTTCTA-1</t>
  </si>
  <si>
    <t>FO_OS5_CCTCAGTGTACCTATG-1</t>
  </si>
  <si>
    <t>FO_OS5_CCTCCAAGTCCTTGTC-1</t>
  </si>
  <si>
    <t>FO_OS5_CCTCTAGTCCTGATAG-1</t>
  </si>
  <si>
    <t>FO_OS5_CCTGTTGTCTCCCATG-1</t>
  </si>
  <si>
    <t>FO_OS5_CCTTTGGTCAAGCCTA-1</t>
  </si>
  <si>
    <t>FO_OS5_CGAGAAGAGGAGGTTC-1</t>
  </si>
  <si>
    <t>FO_OS5_CGGAATTGTTCGGCCA-1</t>
  </si>
  <si>
    <t>FO_OS5_CGGACACTCAAGGAGC-1</t>
  </si>
  <si>
    <t>FO_OS5_CTATCCGAGCAAGGAA-1</t>
  </si>
  <si>
    <t>FO_OS5_CTATCCGTCGACTCCT-1</t>
  </si>
  <si>
    <t>FO_OS5_CTCATGCCACATAACC-1</t>
  </si>
  <si>
    <t>FO_OS5_CTCCAACGTACGGTTT-1</t>
  </si>
  <si>
    <t>FO_OS5_CTCGAGGTCTTTCGAT-1</t>
  </si>
  <si>
    <t>FO_OS5_CTCTGGTCACGCTGCA-1</t>
  </si>
  <si>
    <t>FO_OS5_CTGCCTAAGCGAGGAG-1</t>
  </si>
  <si>
    <t>FO_OS5_CTGGCAGAGAGACAAG-1</t>
  </si>
  <si>
    <t>FO_OS5_CTGTATTAGTCCCTAA-1</t>
  </si>
  <si>
    <t>FO_OS5_CTTAGGAGTTAAAGTG-1</t>
  </si>
  <si>
    <t>FO_OS5_CTTCAATTCACTCACC-1</t>
  </si>
  <si>
    <t>FO_OS5_CTTCGGTCAGTGACCC-1</t>
  </si>
  <si>
    <t>FO_OS5_CTTCTCTAGCAAATCA-1</t>
  </si>
  <si>
    <t>FO_OS5_GAATCACGTCTTTCTA-1</t>
  </si>
  <si>
    <t>FO_OS5_GACCGTGAGAGACAAG-1</t>
  </si>
  <si>
    <t>FO_OS5_GATCCCTCAGGAGGTT-1</t>
  </si>
  <si>
    <t>FO_OS5_GCACTAAGTATTGCCA-1</t>
  </si>
  <si>
    <t>FO_OS5_GCCAACGCAGGGAATC-1</t>
  </si>
  <si>
    <t>FO_OS5_GCCATGGAGGTGCCAA-1</t>
  </si>
  <si>
    <t>FO_OS5_GCCATTCGTTAGGACG-1</t>
  </si>
  <si>
    <t>FO_OS5_GCTCAAACACCTGTCT-1</t>
  </si>
  <si>
    <t>FO_OS5_GCTTCACCAGCAGTTT-1</t>
  </si>
  <si>
    <t>FO_OS5_GGATGTTAGTAGCCAG-1</t>
  </si>
  <si>
    <t>FO_OS5_GGCTTTCGTACTGCGC-1</t>
  </si>
  <si>
    <t>FO_OS5_GGGAAGTAGGAAGTGA-1</t>
  </si>
  <si>
    <t>FO_OS5_GGGAGTACAGATCACT-1</t>
  </si>
  <si>
    <t>FO_OS5_GGGTGTCAGAATGTTG-1</t>
  </si>
  <si>
    <t>FO_OS5_GTAACACGTGGCTCTG-1</t>
  </si>
  <si>
    <t>FO_OS5_GTAGAAAGTACGTACT-1</t>
  </si>
  <si>
    <t>FO_OS5_GTATTTCAGATTGATG-1</t>
  </si>
  <si>
    <t>FO_OS5_GTCCACTTCTTCGCTG-1</t>
  </si>
  <si>
    <t>FO_OS5_GTGCGTGCATAACGGG-1</t>
  </si>
  <si>
    <t>FO_OS5_GTGTAACCACCATATG-1</t>
  </si>
  <si>
    <t>FO_OS5_GTTTGGATCTCAGAAC-1</t>
  </si>
  <si>
    <t>FO_OS5_TAATCTCTCCAACCAA-1</t>
  </si>
  <si>
    <t>FO_OS5_TAATTCCGTGGTACAG-1</t>
  </si>
  <si>
    <t>FO_OS5_TACTTGTCACAGACGA-1</t>
  </si>
  <si>
    <t>FO_OS5_TAGGTTGGTTGCTAGT-1</t>
  </si>
  <si>
    <t>FO_OS5_TATATCCTCGGAATTC-1</t>
  </si>
  <si>
    <t>FO_OS5_TCAAGCATCGCGGTAC-1</t>
  </si>
  <si>
    <t>FO_OS5_TCATATCCATGACGTT-1</t>
  </si>
  <si>
    <t>FO_OS5_TCATTGTGTGATGGCA-1</t>
  </si>
  <si>
    <t>FO_OS5_TCATTTGTCGACGATT-1</t>
  </si>
  <si>
    <t>FO_OS5_TCCGGGAAGTAACGAT-1</t>
  </si>
  <si>
    <t>FO_OS5_TCCTCGAGTGAAGCTG-1</t>
  </si>
  <si>
    <t>FO_OS5_TCGTGCTAGCTGACTT-1</t>
  </si>
  <si>
    <t>FO_OS5_TCTCCGAAGTTGGCGA-1</t>
  </si>
  <si>
    <t>FO_OS5_TGAACGTGTCCTTAAG-1</t>
  </si>
  <si>
    <t>FO_OS5_TGAGACTGTACTCAAC-1</t>
  </si>
  <si>
    <t>FO_OS5_TGATTTCCAATGAAAC-1</t>
  </si>
  <si>
    <t>FO_OS5_TGCAGTACACGGGTAA-1</t>
  </si>
  <si>
    <t>FO_OS5_TGGAACTGTACACGCC-1</t>
  </si>
  <si>
    <t>FO_OS5_TGGGCGTTCGGAGTAG-1</t>
  </si>
  <si>
    <t>FO_OS5_TGTAACGTCAACTACG-1</t>
  </si>
  <si>
    <t>FO_OS5_TGTACAGGTGACACGA-1</t>
  </si>
  <si>
    <t>FO_OS5_TGTCAGAAGCTACGTT-1</t>
  </si>
  <si>
    <t>FO_OS5_TGTGGCGCACCGAATT-1</t>
  </si>
  <si>
    <t>FO_OS5_TTAGGCATCAGTGTCA-1</t>
  </si>
  <si>
    <t>FO_OS5_TTGGGATCATCCCACT-1</t>
  </si>
  <si>
    <t>FO_OS5_TTGTTCACAAGGTCGA-1</t>
  </si>
  <si>
    <t>FO_OS5_TTGTTGTCAGGACATG-1</t>
  </si>
  <si>
    <t>FO_OS5_TTTACGTGTAAGATAC-1</t>
  </si>
  <si>
    <t>FO_OS5_TTTCAGTCACAGAGCA-1</t>
  </si>
  <si>
    <t>FO_OS6_AAAGGTAGTTCGTGCG-1</t>
  </si>
  <si>
    <t>FO_OS6_AAAGTCCGTACGCTTA-1</t>
  </si>
  <si>
    <t>FO_OS6_AAAGTGACATGCAGGA-1</t>
  </si>
  <si>
    <t>FO_OS6_AACAAGACAACGAGGT-1</t>
  </si>
  <si>
    <t>FO_OS6_AACAAGAGTTTAGAGA-1</t>
  </si>
  <si>
    <t>FO_OS6_AACAGGGAGCATCAAA-1</t>
  </si>
  <si>
    <t>FO_OS6_AACAGGGAGGGACAGG-1</t>
  </si>
  <si>
    <t>FO_OS6_AACCAACCATGCGGTC-1</t>
  </si>
  <si>
    <t>FO_OS6_AACCACAAGCCGTTGC-1</t>
  </si>
  <si>
    <t>FO_OS6_AACCATGCAGCACCCA-1</t>
  </si>
  <si>
    <t>FO_OS6_AACCTGACAGCACAAG-1</t>
  </si>
  <si>
    <t>FO_OS6_AACCTTTCAACTGATC-1</t>
  </si>
  <si>
    <t>FO_OS6_AACCTTTTCTCGGTCT-1</t>
  </si>
  <si>
    <t>FO_OS6_AACGAAAAGATACTGA-1</t>
  </si>
  <si>
    <t>FO_OS6_AACGTCAAGCTATCCA-1</t>
  </si>
  <si>
    <t>FO_OS6_AACGTCATCGTCCTTG-1</t>
  </si>
  <si>
    <t>FO_OS6_AACTTCTCAGGATGAC-1</t>
  </si>
  <si>
    <t>FO_OS6_AACTTCTGTGGTGATG-1</t>
  </si>
  <si>
    <t>FO_OS6_AAGACAAGTGTTGATC-1</t>
  </si>
  <si>
    <t>FO_OS6_AAGACTCTCCTCAGGG-1</t>
  </si>
  <si>
    <t>FO_OS6_AAGATAGCACAGCCAC-1</t>
  </si>
  <si>
    <t>FO_OS6_AAGCATCAGTGTAGAT-1</t>
  </si>
  <si>
    <t>FO_OS6_AAGGTAAAGGTTATAG-1</t>
  </si>
  <si>
    <t>FO_OS6_AAGTTCGCATCCGGTG-1</t>
  </si>
  <si>
    <t>FO_OS6_AATAGAGAGATACATG-1</t>
  </si>
  <si>
    <t>FO_OS6_AATAGAGCACGTATAC-1</t>
  </si>
  <si>
    <t>FO_OS6_AATAGAGGTCCTGGGT-1</t>
  </si>
  <si>
    <t>FO_OS6_AATGAAGTCATTCTTG-1</t>
  </si>
  <si>
    <t>FO_OS6_AATTCCTAGTAGACCG-1</t>
  </si>
  <si>
    <t>FO_OS6_AATTTCCTCATTGTGG-1</t>
  </si>
  <si>
    <t>FO_OS6_ACAACCAAGAAGTCCG-1</t>
  </si>
  <si>
    <t>FO_OS6_ACAACCAAGGGAGGTG-1</t>
  </si>
  <si>
    <t>FO_OS6_ACACCAATCCCATAAG-1</t>
  </si>
  <si>
    <t>FO_OS6_ACACCAATCGTGAGAG-1</t>
  </si>
  <si>
    <t>FO_OS6_ACAGCCGTCCATCTAT-1</t>
  </si>
  <si>
    <t>FO_OS6_ACAGCCGTCCTACGGG-1</t>
  </si>
  <si>
    <t>FO_OS6_ACATCGAGTAGCGTCC-1</t>
  </si>
  <si>
    <t>FO_OS6_ACATCGAGTGTCGCTG-1</t>
  </si>
  <si>
    <t>FO_OS6_ACCCAAAGTCTACACA-1</t>
  </si>
  <si>
    <t>FO_OS6_ACCTACCCAAGAGCTG-1</t>
  </si>
  <si>
    <t>FO_OS6_ACCTGAACAGGTTCAT-1</t>
  </si>
  <si>
    <t>FO_OS6_ACCTGTCCACTGGATT-1</t>
  </si>
  <si>
    <t>FO_OS6_ACGATCAGTCACTTAG-1</t>
  </si>
  <si>
    <t>FO_OS6_ACGCACGCAGACACAG-1</t>
  </si>
  <si>
    <t>FO_OS6_ACGGGTCCATGTGCCG-1</t>
  </si>
  <si>
    <t>FO_OS6_ACGGTTACAATGAACA-1</t>
  </si>
  <si>
    <t>FO_OS6_ACGTAACGTGTAGTGG-1</t>
  </si>
  <si>
    <t>FO_OS6_ACTATTCCAACCGTGC-1</t>
  </si>
  <si>
    <t>FO_OS6_ACTCTCGCAGCTTTCC-1</t>
  </si>
  <si>
    <t>FO_OS6_ACTCTCGTCAACCTTT-1</t>
  </si>
  <si>
    <t>FO_OS6_ACTTAGGTCGTAGTGT-1</t>
  </si>
  <si>
    <t>FO_OS6_ACTTCCGGTATCACCA-1</t>
  </si>
  <si>
    <t>FO_OS6_ACTTTCACAACGCCCA-1</t>
  </si>
  <si>
    <t>FO_OS6_AGAAATGGTATTGACC-1</t>
  </si>
  <si>
    <t>FO_OS6_AGAAATGTCTAGTACG-1</t>
  </si>
  <si>
    <t>FO_OS6_AGAACCTGTAAGTAGT-1</t>
  </si>
  <si>
    <t>FO_OS6_AGAAGTACAGGCATTT-1</t>
  </si>
  <si>
    <t>FO_OS6_AGACACTAGAACAAGG-1</t>
  </si>
  <si>
    <t>FO_OS6_AGACTCAAGCAGGGAG-1</t>
  </si>
  <si>
    <t>FO_OS6_AGAGAGCCATAAGCAA-1</t>
  </si>
  <si>
    <t>FO_OS6_AGATAGAGTACCCGCA-1</t>
  </si>
  <si>
    <t>FO_OS6_AGATAGAGTCTCTCTG-1</t>
  </si>
  <si>
    <t>FO_OS6_AGATCCAAGGAATTAC-1</t>
  </si>
  <si>
    <t>FO_OS6_AGATCCAGTTCTGAGT-1</t>
  </si>
  <si>
    <t>FO_OS6_AGATGAAGTAGGTGCA-1</t>
  </si>
  <si>
    <t>FO_OS6_AGATGCTAGCTCGGCT-1</t>
  </si>
  <si>
    <t>FO_OS6_AGATGCTGTGATACCT-1</t>
  </si>
  <si>
    <t>FO_OS6_AGCCAATAGCATCAGG-1</t>
  </si>
  <si>
    <t>FO_OS6_AGCGCTGAGGTTACCT-1</t>
  </si>
  <si>
    <t>FO_OS6_AGCGTATGTGAGATCG-1</t>
  </si>
  <si>
    <t>FO_OS6_AGCTCAACACACTTAG-1</t>
  </si>
  <si>
    <t>FO_OS6_AGCTCAACATGGACAG-1</t>
  </si>
  <si>
    <t>FO_OS6_AGGACGAAGTTGAATG-1</t>
  </si>
  <si>
    <t>FO_OS6_AGGATAATCCGTCACT-1</t>
  </si>
  <si>
    <t>FO_OS6_AGGCATTAGTCATAGA-1</t>
  </si>
  <si>
    <t>FO_OS6_AGGCTGCCACTTCAAG-1</t>
  </si>
  <si>
    <t>FO_OS6_AGGCTGCGTAAGGCTG-1</t>
  </si>
  <si>
    <t>FO_OS6_AGGGAGTCACTCAAGT-1</t>
  </si>
  <si>
    <t>FO_OS6_AGGGCTCTCCCAGCGA-1</t>
  </si>
  <si>
    <t>FO_OS6_AGGGTGAGTGCAACGA-1</t>
  </si>
  <si>
    <t>FO_OS6_AGTACTGGTCACCGAC-1</t>
  </si>
  <si>
    <t>FO_OS6_AGTCTCCAGTAACCTC-1</t>
  </si>
  <si>
    <t>FO_OS6_AGTGATCCAGAGTGTG-1</t>
  </si>
  <si>
    <t>FO_OS6_AGTGATCTCGACATTG-1</t>
  </si>
  <si>
    <t>FO_OS6_AGTTCCCAGGAGTCTG-1</t>
  </si>
  <si>
    <t>FO_OS6_AGTTCCCAGGCAATGC-1</t>
  </si>
  <si>
    <t>FO_OS6_ATACCGAGTTGAATCC-1</t>
  </si>
  <si>
    <t>FO_OS6_ATACCTTCAACGTTAC-1</t>
  </si>
  <si>
    <t>FO_OS6_ATAGGCTCAGGTCCCA-1</t>
  </si>
  <si>
    <t>FO_OS6_ATCACGAAGGATAATC-1</t>
  </si>
  <si>
    <t>FO_OS6_ATCACTTGTAATGCTC-1</t>
  </si>
  <si>
    <t>FO_OS6_ATCCCTGTCTTCCACG-1</t>
  </si>
  <si>
    <t>FO_OS6_ATCCGTCTCTTGGGCG-1</t>
  </si>
  <si>
    <t>FO_OS6_ATCGGCGAGGTGGGTT-1</t>
  </si>
  <si>
    <t>FO_OS6_ATCGTAGAGTGCAGGT-1</t>
  </si>
  <si>
    <t>FO_OS6_ATCGTAGGTTGTCAGT-1</t>
  </si>
  <si>
    <t>FO_OS6_ATCGTCCCACACGCCA-1</t>
  </si>
  <si>
    <t>FO_OS6_ATCGTCCTCATACAGC-1</t>
  </si>
  <si>
    <t>FO_OS6_ATCGTCCTCCGAGGCT-1</t>
  </si>
  <si>
    <t>FO_OS6_ATCTCTAGTACAATAG-1</t>
  </si>
  <si>
    <t>FO_OS6_ATGAGGGGTTAGGCCC-1</t>
  </si>
  <si>
    <t>FO_OS6_ATGGGTTAGCCAAGTG-1</t>
  </si>
  <si>
    <t>FO_OS6_ATGGGTTAGCGATCGA-1</t>
  </si>
  <si>
    <t>FO_OS6_ATGGTTGGTTCCATTT-1</t>
  </si>
  <si>
    <t>FO_OS6_ATGTCTTAGCCGATTT-1</t>
  </si>
  <si>
    <t>FO_OS6_ATTATCCGTATGTCTG-1</t>
  </si>
  <si>
    <t>FO_OS6_ATTATCCGTGGGCTCT-1</t>
  </si>
  <si>
    <t>FO_OS6_ATTCAGGCATCTCCCA-1</t>
  </si>
  <si>
    <t>FO_OS6_ATTCAGGGTAGTGGCA-1</t>
  </si>
  <si>
    <t>FO_OS6_ATTCAGGTCGGTTAGT-1</t>
  </si>
  <si>
    <t>FO_OS6_ATTCCATCAATTTCTC-1</t>
  </si>
  <si>
    <t>FO_OS6_ATTCCCGAGGTGATAT-1</t>
  </si>
  <si>
    <t>FO_OS6_ATTCCTAGTCTGTGGC-1</t>
  </si>
  <si>
    <t>FO_OS6_ATTCGTTAGACTTCCA-1</t>
  </si>
  <si>
    <t>FO_OS6_ATTCTACCACTCAGAT-1</t>
  </si>
  <si>
    <t>FO_OS6_ATTCTACCAGCTAACT-1</t>
  </si>
  <si>
    <t>FO_OS6_ATTGTTCGTGGGACAT-1</t>
  </si>
  <si>
    <t>FO_OS6_CAACCAAAGACCATTC-1</t>
  </si>
  <si>
    <t>FO_OS6_CAACCAAGTGTCGCTG-1</t>
  </si>
  <si>
    <t>FO_OS6_CAACGATGTCTATGAC-1</t>
  </si>
  <si>
    <t>FO_OS6_CAAGAGGGTTATGTCG-1</t>
  </si>
  <si>
    <t>FO_OS6_CAAGGGACATAGATCC-1</t>
  </si>
  <si>
    <t>FO_OS6_CAATTTCGTCGTTGGC-1</t>
  </si>
  <si>
    <t>FO_OS6_CACACAAAGTCTTCCC-1</t>
  </si>
  <si>
    <t>FO_OS6_CACACAAGTCAGCTTA-1</t>
  </si>
  <si>
    <t>FO_OS6_CACAGATTCTGGGCCA-1</t>
  </si>
  <si>
    <t>FO_OS6_CACCGTTCACCCAATA-1</t>
  </si>
  <si>
    <t>FO_OS6_CACGGGTGTTACCCTC-1</t>
  </si>
  <si>
    <t>FO_OS6_CACGTGGGTCATATGC-1</t>
  </si>
  <si>
    <t>FO_OS6_CACTAAGAGAAATCCA-1</t>
  </si>
  <si>
    <t>FO_OS6_CACTAAGAGCGGGTTA-1</t>
  </si>
  <si>
    <t>FO_OS6_CAGATTGTCTAGAACC-1</t>
  </si>
  <si>
    <t>FO_OS6_CAGCAATAGAATGTTG-1</t>
  </si>
  <si>
    <t>FO_OS6_CAGCCAGAGTTCGGTT-1</t>
  </si>
  <si>
    <t>FO_OS6_CAGGCCAAGTTAACAG-1</t>
  </si>
  <si>
    <t>FO_OS6_CAGTGCGAGGTCGAGT-1</t>
  </si>
  <si>
    <t>FO_OS6_CAGTGCGTCTCCAAGA-1</t>
  </si>
  <si>
    <t>FO_OS6_CAGTTAGGTATGAGAT-1</t>
  </si>
  <si>
    <t>FO_OS6_CAGTTAGTCCTGCTAC-1</t>
  </si>
  <si>
    <t>FO_OS6_CATACAGTCCGTTGGG-1</t>
  </si>
  <si>
    <t>FO_OS6_CATACCCTCTTCCGTG-1</t>
  </si>
  <si>
    <t>FO_OS6_CATACTTTCGCAATGT-1</t>
  </si>
  <si>
    <t>FO_OS6_CATCAAGTCGTGGTAT-1</t>
  </si>
  <si>
    <t>FO_OS6_CATCCCAGTTCCTTGC-1</t>
  </si>
  <si>
    <t>FO_OS6_CATCGCTAGATGTTCC-1</t>
  </si>
  <si>
    <t>FO_OS6_CATGCCTTCCTCTAAT-1</t>
  </si>
  <si>
    <t>FO_OS6_CATTCTAGTCCGGACT-1</t>
  </si>
  <si>
    <t>FO_OS6_CATTGAGTCGGAAGGT-1</t>
  </si>
  <si>
    <t>FO_OS6_CATTGCCCAGGTTTAC-1</t>
  </si>
  <si>
    <t>FO_OS6_CCACGAGTCATGCATG-1</t>
  </si>
  <si>
    <t>FO_OS6_CCACGTTTCCAAAGGG-1</t>
  </si>
  <si>
    <t>FO_OS6_CCATCACTCGTTATCT-1</t>
  </si>
  <si>
    <t>FO_OS6_CCCATTGGTTATCCAG-1</t>
  </si>
  <si>
    <t>FO_OS6_CCCGAAGGTAGGTGCA-1</t>
  </si>
  <si>
    <t>FO_OS6_CCCGAAGTCTCCCAAC-1</t>
  </si>
  <si>
    <t>FO_OS6_CCCTCAATCTCGTTTA-1</t>
  </si>
  <si>
    <t>FO_OS6_CCCTGATCACCTGCTT-1</t>
  </si>
  <si>
    <t>FO_OS6_CCGATCTCAGCATGCC-1</t>
  </si>
  <si>
    <t>FO_OS6_CCGATGGGTGTTGATC-1</t>
  </si>
  <si>
    <t>FO_OS6_CCGGTGATCTCGTTTA-1</t>
  </si>
  <si>
    <t>FO_OS6_CCGTAGGTCGCCTAGG-1</t>
  </si>
  <si>
    <t>FO_OS6_CCGTGAGAGCCTTTCC-1</t>
  </si>
  <si>
    <t>FO_OS6_CCGTGAGGTCATATGC-1</t>
  </si>
  <si>
    <t>FO_OS6_CCGTTCATCTGGGTCG-1</t>
  </si>
  <si>
    <t>FO_OS6_CCTAACCCACTGAGGA-1</t>
  </si>
  <si>
    <t>FO_OS6_CCTATCGGTACTGTTG-1</t>
  </si>
  <si>
    <t>FO_OS6_CCTATCGGTCAAAGCG-1</t>
  </si>
  <si>
    <t>FO_OS6_CCTCAACAGGCCACCT-1</t>
  </si>
  <si>
    <t>FO_OS6_CCTCACAAGACCTCCG-1</t>
  </si>
  <si>
    <t>FO_OS6_CCTCCAACAAAGGAGA-1</t>
  </si>
  <si>
    <t>FO_OS6_CCTTGTGAGCTTACGT-1</t>
  </si>
  <si>
    <t>FO_OS6_CCTTGTGCATTCTCCG-1</t>
  </si>
  <si>
    <t>FO_OS6_CGAAGGATCCTAGCTC-1</t>
  </si>
  <si>
    <t>FO_OS6_CGAGAAGAGCGTGAAC-1</t>
  </si>
  <si>
    <t>FO_OS6_CGAGAAGCATCCTATT-1</t>
  </si>
  <si>
    <t>FO_OS6_CGAGGAACAGCGGATA-1</t>
  </si>
  <si>
    <t>FO_OS6_CGAGGCTCACGGTAGA-1</t>
  </si>
  <si>
    <t>FO_OS6_CGAGTTAGTAATCAAG-1</t>
  </si>
  <si>
    <t>FO_OS6_CGCATGGAGGCCTTCG-1</t>
  </si>
  <si>
    <t>FO_OS6_CGCGTGAGTACTCCGG-1</t>
  </si>
  <si>
    <t>FO_OS6_CGGAGAAAGATACAGT-1</t>
  </si>
  <si>
    <t>FO_OS6_CGGGCATAGAAGCGGG-1</t>
  </si>
  <si>
    <t>FO_OS6_CGGTCAGTCTTGCAAG-1</t>
  </si>
  <si>
    <t>FO_OS6_CGTAAGTAGCCTGACC-1</t>
  </si>
  <si>
    <t>FO_OS6_CGTAAGTCAGACACCC-1</t>
  </si>
  <si>
    <t>FO_OS6_CGTGAATGTTTCGACA-1</t>
  </si>
  <si>
    <t>FO_OS6_CGTGATAGTAGCTCGC-1</t>
  </si>
  <si>
    <t>FO_OS6_CGTGATAGTCCAGGTC-1</t>
  </si>
  <si>
    <t>FO_OS6_CGTTCTGAGTGGACTG-1</t>
  </si>
  <si>
    <t>FO_OS6_CTAACTTTCTGTCAGA-1</t>
  </si>
  <si>
    <t>FO_OS6_CTAAGTGTCCACCTGT-1</t>
  </si>
  <si>
    <t>FO_OS6_CTACAGAAGGTAGCAC-1</t>
  </si>
  <si>
    <t>FO_OS6_CTAGACAAGTATTGCC-1</t>
  </si>
  <si>
    <t>FO_OS6_CTAGACAGTGGACTGA-1</t>
  </si>
  <si>
    <t>FO_OS6_CTAGGTATCCGTCACT-1</t>
  </si>
  <si>
    <t>FO_OS6_CTAGGTATCGATTTCT-1</t>
  </si>
  <si>
    <t>FO_OS6_CTCAACCAGATCCTAC-1</t>
  </si>
  <si>
    <t>FO_OS6_CTCAGGGTCTTGCGCT-1</t>
  </si>
  <si>
    <t>FO_OS6_CTCCCAAAGTTGTACC-1</t>
  </si>
  <si>
    <t>FO_OS6_CTCGAGGAGAGCATCG-1</t>
  </si>
  <si>
    <t>FO_OS6_CTCTCAGAGGTTCATC-1</t>
  </si>
  <si>
    <t>FO_OS6_CTGCTCACAGACTCTA-1</t>
  </si>
  <si>
    <t>FO_OS6_CTGTCGTCATTGGCAT-1</t>
  </si>
  <si>
    <t>FO_OS6_CTGTGAATCTCGGGAC-1</t>
  </si>
  <si>
    <t>FO_OS6_CTTACCGAGTCACTCA-1</t>
  </si>
  <si>
    <t>FO_OS6_CTTACCGGTGATCATC-1</t>
  </si>
  <si>
    <t>FO_OS6_CTTACCGTCTGGCCAG-1</t>
  </si>
  <si>
    <t>FO_OS6_CTTAGGATCCTTTAGT-1</t>
  </si>
  <si>
    <t>FO_OS6_CTTCGGTGTTGCCAAT-1</t>
  </si>
  <si>
    <t>FO_OS6_CTTGATTCAGCTGTTA-1</t>
  </si>
  <si>
    <t>FO_OS6_CTTTCGGGTGAGATTA-1</t>
  </si>
  <si>
    <t>FO_OS6_GAAGTAAGTTAGGGTG-1</t>
  </si>
  <si>
    <t>FO_OS6_GAATAGAAGGATGGCT-1</t>
  </si>
  <si>
    <t>FO_OS6_GAATAGAAGTATAGAC-1</t>
  </si>
  <si>
    <t>FO_OS6_GAATAGAGTTTGCCGG-1</t>
  </si>
  <si>
    <t>FO_OS6_GACAGCCCAAGGTCGA-1</t>
  </si>
  <si>
    <t>FO_OS6_GACCCTTTCGATGGAG-1</t>
  </si>
  <si>
    <t>FO_OS6_GACGTTACAAGATTGA-1</t>
  </si>
  <si>
    <t>FO_OS6_GACGTTACATACCAGT-1</t>
  </si>
  <si>
    <t>FO_OS6_GACTGATAGATACTGA-1</t>
  </si>
  <si>
    <t>FO_OS6_GAGAAATCATCCTTCG-1</t>
  </si>
  <si>
    <t>FO_OS6_GAGCCTGCATCTGTTT-1</t>
  </si>
  <si>
    <t>FO_OS6_GAGGCAATCAAGAGGC-1</t>
  </si>
  <si>
    <t>FO_OS6_GAGGGTACATGGCTGC-1</t>
  </si>
  <si>
    <t>FO_OS6_GAGTCATAGAGCAACC-1</t>
  </si>
  <si>
    <t>FO_OS6_GAGTGTTGTACTTCCC-1</t>
  </si>
  <si>
    <t>FO_OS6_GAGTGTTGTTGCGGAA-1</t>
  </si>
  <si>
    <t>FO_OS6_GAGTTTGAGAGTCTGG-1</t>
  </si>
  <si>
    <t>FO_OS6_GATCAGTAGTAGGTTA-1</t>
  </si>
  <si>
    <t>FO_OS6_GATCATGAGATGACAT-1</t>
  </si>
  <si>
    <t>FO_OS6_GATCCCTAGAGCCATG-1</t>
  </si>
  <si>
    <t>FO_OS6_GATCGTACATGCCATA-1</t>
  </si>
  <si>
    <t>FO_OS6_GATGACTTCGCAGTTA-1</t>
  </si>
  <si>
    <t>FO_OS6_GATGACTTCTACTATC-1</t>
  </si>
  <si>
    <t>FO_OS6_GATGAGGTCGCGCTGA-1</t>
  </si>
  <si>
    <t>FO_OS6_GATGATCCATTAAGCC-1</t>
  </si>
  <si>
    <t>FO_OS6_GATTGGTCATCAGCGC-1</t>
  </si>
  <si>
    <t>FO_OS6_GCAACATCAGCTGTTA-1</t>
  </si>
  <si>
    <t>FO_OS6_GCAACATTCGCATAGT-1</t>
  </si>
  <si>
    <t>FO_OS6_GCACATACACAATGCT-1</t>
  </si>
  <si>
    <t>FO_OS6_GCACTAAGTGGACTGA-1</t>
  </si>
  <si>
    <t>FO_OS6_GCACTAATCTCCGCAT-1</t>
  </si>
  <si>
    <t>FO_OS6_GCAGCTGTCTTCCGTG-1</t>
  </si>
  <si>
    <t>FO_OS6_GCATCGGAGTATGAAC-1</t>
  </si>
  <si>
    <t>FO_OS6_GCATTAGCAGGCGATA-1</t>
  </si>
  <si>
    <t>FO_OS6_GCATTAGCATTCCTCG-1</t>
  </si>
  <si>
    <t>FO_OS6_GCCAACGTCCTTCAGC-1</t>
  </si>
  <si>
    <t>FO_OS6_GCCAGGTGTCATATGC-1</t>
  </si>
  <si>
    <t>FO_OS6_GCCAGTGGTTCGGCTG-1</t>
  </si>
  <si>
    <t>FO_OS6_GCCATGGCAAGTTGGG-1</t>
  </si>
  <si>
    <t>FO_OS6_GCCATTCGTGTCCAAT-1</t>
  </si>
  <si>
    <t>FO_OS6_GCCCGAAAGCATCTTG-1</t>
  </si>
  <si>
    <t>FO_OS6_GCCTGTTTCAGGACGA-1</t>
  </si>
  <si>
    <t>FO_OS6_GCCTGTTTCAGTGATC-1</t>
  </si>
  <si>
    <t>FO_OS6_GCGATCGCATGGCTGC-1</t>
  </si>
  <si>
    <t>FO_OS6_GCGGAAACAACCGCTG-1</t>
  </si>
  <si>
    <t>FO_OS6_GCGGAAACAAGGGCAT-1</t>
  </si>
  <si>
    <t>FO_OS6_GCTACAACATGTTTGG-1</t>
  </si>
  <si>
    <t>FO_OS6_GCTACCTAGCCGCTTG-1</t>
  </si>
  <si>
    <t>FO_OS6_GCTGGGTCACCCAAGC-1</t>
  </si>
  <si>
    <t>FO_OS6_GCTGGGTGTTGATCGT-1</t>
  </si>
  <si>
    <t>FO_OS6_GCTTTCGCATCAGCTA-1</t>
  </si>
  <si>
    <t>FO_OS6_GGAACCCGTGATTCAC-1</t>
  </si>
  <si>
    <t>FO_OS6_GGACGTCCATGAATAG-1</t>
  </si>
  <si>
    <t>FO_OS6_GGAGATGAGTTGTAAG-1</t>
  </si>
  <si>
    <t>FO_OS6_GGAGCAACAGAACGCA-1</t>
  </si>
  <si>
    <t>FO_OS6_GGAGCAAGTTAGGAGC-1</t>
  </si>
  <si>
    <t>FO_OS6_GGCAGTCAGCTGACCC-1</t>
  </si>
  <si>
    <t>FO_OS6_GGCGTCAAGTTCCGTA-1</t>
  </si>
  <si>
    <t>FO_OS6_GGCGTCACATAATCCG-1</t>
  </si>
  <si>
    <t>FO_OS6_GGGACCTAGACCATTC-1</t>
  </si>
  <si>
    <t>FO_OS6_GGGACTCTCGGCGATC-1</t>
  </si>
  <si>
    <t>FO_OS6_GGGAGTACAGGTGTTT-1</t>
  </si>
  <si>
    <t>FO_OS6_GGGCTCACACTTGTCC-1</t>
  </si>
  <si>
    <t>FO_OS6_GGGTCTGTCAAGTCTG-1</t>
  </si>
  <si>
    <t>FO_OS6_GGGTGAAGTAGTATAG-1</t>
  </si>
  <si>
    <t>FO_OS6_GGGTGTCCATACGCAT-1</t>
  </si>
  <si>
    <t>FO_OS6_GGTAACTCAAGACTGG-1</t>
  </si>
  <si>
    <t>FO_OS6_GGTAATCTCACGGGAA-1</t>
  </si>
  <si>
    <t>FO_OS6_GGTCACGCAATCACGT-1</t>
  </si>
  <si>
    <t>FO_OS6_GGTCTGGCAGAAATCA-1</t>
  </si>
  <si>
    <t>FO_OS6_GGTGAAGCAAATGATG-1</t>
  </si>
  <si>
    <t>FO_OS6_GGTGAAGGTTTCTATC-1</t>
  </si>
  <si>
    <t>FO_OS6_GGTGATTGTGTCATGT-1</t>
  </si>
  <si>
    <t>FO_OS6_GGTGATTGTGTGCTTA-1</t>
  </si>
  <si>
    <t>FO_OS6_GGTGATTTCGGAGCAA-1</t>
  </si>
  <si>
    <t>FO_OS6_GGTGATTTCTGTCCCA-1</t>
  </si>
  <si>
    <t>FO_OS6_GGTTCTCCATCACCAA-1</t>
  </si>
  <si>
    <t>FO_OS6_GTAACACCACCGTGAC-1</t>
  </si>
  <si>
    <t>FO_OS6_GTAACACCACTTCAAG-1</t>
  </si>
  <si>
    <t>FO_OS6_GTAACACCAGACCAAG-1</t>
  </si>
  <si>
    <t>FO_OS6_GTAATCGCAATACCTG-1</t>
  </si>
  <si>
    <t>FO_OS6_GTAATCGGTTCAAGTC-1</t>
  </si>
  <si>
    <t>FO_OS6_GTACAACTCTAAGCCA-1</t>
  </si>
  <si>
    <t>FO_OS6_GTAGAAAAGCGTCAAG-1</t>
  </si>
  <si>
    <t>FO_OS6_GTAGAGGCACTCCGGA-1</t>
  </si>
  <si>
    <t>FO_OS6_GTAGATCGTGAGACGT-1</t>
  </si>
  <si>
    <t>FO_OS6_GTAGCTAAGGTCATCT-1</t>
  </si>
  <si>
    <t>FO_OS6_GTAGTACAGCATCTTG-1</t>
  </si>
  <si>
    <t>FO_OS6_GTCATGATCCAGTACA-1</t>
  </si>
  <si>
    <t>FO_OS6_GTCATTTGTCTCGCGA-1</t>
  </si>
  <si>
    <t>FO_OS6_GTCGAATAGATCACCT-1</t>
  </si>
  <si>
    <t>FO_OS6_GTCGAATAGGGAACAA-1</t>
  </si>
  <si>
    <t>FO_OS6_GTCTACCCAATACCTG-1</t>
  </si>
  <si>
    <t>FO_OS6_GTCTCACCAAAGACGC-1</t>
  </si>
  <si>
    <t>FO_OS6_GTGAGGACAAGTAGTA-1</t>
  </si>
  <si>
    <t>FO_OS6_GTGAGTTCAGCGGTCT-1</t>
  </si>
  <si>
    <t>FO_OS6_GTGATGTCACGTTGGC-1</t>
  </si>
  <si>
    <t>FO_OS6_GTGCACGGTTGGCCTG-1</t>
  </si>
  <si>
    <t>FO_OS6_GTGCAGCTCGGACGTC-1</t>
  </si>
  <si>
    <t>FO_OS6_GTGCGTGCAGACGATG-1</t>
  </si>
  <si>
    <t>FO_OS6_GTGCTGGAGAATAACC-1</t>
  </si>
  <si>
    <t>FO_OS6_GTGCTGGAGCAGCCTC-1</t>
  </si>
  <si>
    <t>FO_OS6_GTGGTTATCCCTCTAG-1</t>
  </si>
  <si>
    <t>FO_OS6_GTGTAACGTTTCGTAG-1</t>
  </si>
  <si>
    <t>FO_OS6_GTGTCCTCACTAGAGG-1</t>
  </si>
  <si>
    <t>FO_OS6_GTGTGATAGCGTGTCC-1</t>
  </si>
  <si>
    <t>FO_OS6_GTGTGATGTAATGCTC-1</t>
  </si>
  <si>
    <t>FO_OS6_GTGTTCCCAACCCTCT-1</t>
  </si>
  <si>
    <t>FO_OS6_GTGTTCCGTCAGCGTC-1</t>
  </si>
  <si>
    <t>FO_OS6_GTTAGTGTCTGTCCGT-1</t>
  </si>
  <si>
    <t>FO_OS6_GTTATGGAGGTAGTCG-1</t>
  </si>
  <si>
    <t>FO_OS6_GTTCATTTCAAGTAAG-1</t>
  </si>
  <si>
    <t>FO_OS6_GTTCATTTCTGCTGAA-1</t>
  </si>
  <si>
    <t>FO_OS6_GTTCCGTCAGAGTGAC-1</t>
  </si>
  <si>
    <t>FO_OS6_GTTCGCTCAAGAGTTA-1</t>
  </si>
  <si>
    <t>FO_OS6_GTTGAACCACTGATTG-1</t>
  </si>
  <si>
    <t>FO_OS6_GTTGAACTCACACCGG-1</t>
  </si>
  <si>
    <t>FO_OS6_GTTGTCCCATCCTATT-1</t>
  </si>
  <si>
    <t>FO_OS6_GTTTACTTCGGAATGG-1</t>
  </si>
  <si>
    <t>FO_OS6_TAACACGTCTCTCTTC-1</t>
  </si>
  <si>
    <t>FO_OS6_TAAGCACGTACCCAGC-1</t>
  </si>
  <si>
    <t>FO_OS6_TAAGCACTCTATCCAT-1</t>
  </si>
  <si>
    <t>FO_OS6_TAAGCACTCTTCTGTA-1</t>
  </si>
  <si>
    <t>FO_OS6_TAAGTCGGTACGACAG-1</t>
  </si>
  <si>
    <t>FO_OS6_TAATCTCAGGTCACAG-1</t>
  </si>
  <si>
    <t>FO_OS6_TACAGGTTCGACACTA-1</t>
  </si>
  <si>
    <t>FO_OS6_TACCCACAGAGGCTGT-1</t>
  </si>
  <si>
    <t>FO_OS6_TACCCACAGGCTCACC-1</t>
  </si>
  <si>
    <t>FO_OS6_TACCCACCACCCTAGG-1</t>
  </si>
  <si>
    <t>FO_OS6_TACCGAAAGGATTCAA-1</t>
  </si>
  <si>
    <t>FO_OS6_TACGCTCAGTATGAGT-1</t>
  </si>
  <si>
    <t>FO_OS6_TACTTACAGAGCTGCA-1</t>
  </si>
  <si>
    <t>FO_OS6_TACTTACTCCGAAGGA-1</t>
  </si>
  <si>
    <t>FO_OS6_TAGGAGGGTCTCTCCA-1</t>
  </si>
  <si>
    <t>FO_OS6_TAGGAGGTCTGAGATC-1</t>
  </si>
  <si>
    <t>FO_OS6_TAGGTTGGTACCGGAA-1</t>
  </si>
  <si>
    <t>FO_OS6_TAGTGCAAGGACCCAA-1</t>
  </si>
  <si>
    <t>FO_OS6_TATACCTGTAGTCGGA-1</t>
  </si>
  <si>
    <t>FO_OS6_TATCAGGGTAAGTCAA-1</t>
  </si>
  <si>
    <t>FO_OS6_TATCGCCAGGACGCAT-1</t>
  </si>
  <si>
    <t>FO_OS6_TATGTTCGTGTGCTTA-1</t>
  </si>
  <si>
    <t>FO_OS6_TCAATTCCATACCACA-1</t>
  </si>
  <si>
    <t>FO_OS6_TCACTATTCCTACGGG-1</t>
  </si>
  <si>
    <t>FO_OS6_TCACTCGAGTATCCTG-1</t>
  </si>
  <si>
    <t>FO_OS6_TCAGTCCCACTTGTCC-1</t>
  </si>
  <si>
    <t>FO_OS6_TCATATCCAGTTTCAG-1</t>
  </si>
  <si>
    <t>FO_OS6_TCATCATCATCGGATT-1</t>
  </si>
  <si>
    <t>FO_OS6_TCATCCGAGGAGCTGT-1</t>
  </si>
  <si>
    <t>FO_OS6_TCATGCCTCTGGAAGG-1</t>
  </si>
  <si>
    <t>FO_OS6_TCATGTTGTATTAAGG-1</t>
  </si>
  <si>
    <t>FO_OS6_TCATGTTTCCGTTGAA-1</t>
  </si>
  <si>
    <t>FO_OS6_TCATTACCAACACTAC-1</t>
  </si>
  <si>
    <t>FO_OS6_TCATTTGTCATGAGAA-1</t>
  </si>
  <si>
    <t>FO_OS6_TCCACCAAGGCCTTCG-1</t>
  </si>
  <si>
    <t>FO_OS6_TCCACCATCCATGAGT-1</t>
  </si>
  <si>
    <t>FO_OS6_TCCATCGAGGACATCG-1</t>
  </si>
  <si>
    <t>FO_OS6_TCCATGCTCCTGCTAC-1</t>
  </si>
  <si>
    <t>FO_OS6_TCCGATCTCCCATTTA-1</t>
  </si>
  <si>
    <t>FO_OS6_TCCGGGAAGGTACTGG-1</t>
  </si>
  <si>
    <t>FO_OS6_TCCTAATCATGTTACG-1</t>
  </si>
  <si>
    <t>FO_OS6_TCCTCGATCTGCGTCT-1</t>
  </si>
  <si>
    <t>FO_OS6_TCCTCGATCTTACCGC-1</t>
  </si>
  <si>
    <t>FO_OS6_TCGAACACAATACGAA-1</t>
  </si>
  <si>
    <t>FO_OS6_TCGGGACGTTGGATCT-1</t>
  </si>
  <si>
    <t>FO_OS6_TCGGGCAAGTTGCCTA-1</t>
  </si>
  <si>
    <t>FO_OS6_TCGGGTGAGCCTATCA-1</t>
  </si>
  <si>
    <t>FO_OS6_TCGTAGAGTATCAAGA-1</t>
  </si>
  <si>
    <t>FO_OS6_TCTATACAGTTGGAGC-1</t>
  </si>
  <si>
    <t>FO_OS6_TCTATCAGTACTTCCC-1</t>
  </si>
  <si>
    <t>FO_OS6_TCTCACGCATATTCGG-1</t>
  </si>
  <si>
    <t>FO_OS6_TCTGGCTCATTGCCTC-1</t>
  </si>
  <si>
    <t>FO_OS6_TCTGTCGAGGTTAGTA-1</t>
  </si>
  <si>
    <t>FO_OS6_TCTTAGTAGAGAGTGA-1</t>
  </si>
  <si>
    <t>FO_OS6_TGACAGTCATAGTCAC-1</t>
  </si>
  <si>
    <t>FO_OS6_TGACCCTCACTAAACC-1</t>
  </si>
  <si>
    <t>FO_OS6_TGAGACTCAGCGAGTA-1</t>
  </si>
  <si>
    <t>FO_OS6_TGAGGGACATAAGCGG-1</t>
  </si>
  <si>
    <t>FO_OS6_TGAGTCAGTATTGACC-1</t>
  </si>
  <si>
    <t>FO_OS6_TGAGTCAGTCTGTTAG-1</t>
  </si>
  <si>
    <t>FO_OS6_TGCACGGGTGTTGATC-1</t>
  </si>
  <si>
    <t>FO_OS6_TGCAGATGTCAGTCTA-1</t>
  </si>
  <si>
    <t>FO_OS6_TGCAGATGTTACGCCG-1</t>
  </si>
  <si>
    <t>FO_OS6_TGCAGGCAGCTTTCTT-1</t>
  </si>
  <si>
    <t>FO_OS6_TGCATCCTCGTCCATC-1</t>
  </si>
  <si>
    <t>FO_OS6_TGCGACGAGGCAATGC-1</t>
  </si>
  <si>
    <t>FO_OS6_TGCGGCAGTGCAACAG-1</t>
  </si>
  <si>
    <t>FO_OS6_TGGCGTGAGCGTATAA-1</t>
  </si>
  <si>
    <t>FO_OS6_TGGCGTGTCCAGCCTT-1</t>
  </si>
  <si>
    <t>FO_OS6_TGGGATTCAACCCTCT-1</t>
  </si>
  <si>
    <t>FO_OS6_TGGGATTGTGTGTCCG-1</t>
  </si>
  <si>
    <t>FO_OS6_TGGGTTAAGACATACA-1</t>
  </si>
  <si>
    <t>FO_OS6_TGGTTAGTCACTGGGC-1</t>
  </si>
  <si>
    <t>FO_OS6_TGTAACGAGTATTCCG-1</t>
  </si>
  <si>
    <t>FO_OS6_TGTAGACCAGCGTATT-1</t>
  </si>
  <si>
    <t>FO_OS6_TGTCCACCAGTAACAA-1</t>
  </si>
  <si>
    <t>FO_OS6_TGTCCCATCTCCTGTG-1</t>
  </si>
  <si>
    <t>FO_OS6_TGTGAGTTCGGTGTTA-1</t>
  </si>
  <si>
    <t>FO_OS6_TGTGATGAGCAGAAAG-1</t>
  </si>
  <si>
    <t>FO_OS6_TGTGTGAAGCGTGAAC-1</t>
  </si>
  <si>
    <t>FO_OS6_TGTGTGAAGGTGCCAA-1</t>
  </si>
  <si>
    <t>FO_OS6_TGTGTGAGTAGGCTCC-1</t>
  </si>
  <si>
    <t>FO_OS6_TGTTACTCATCTTAGG-1</t>
  </si>
  <si>
    <t>FO_OS6_TGTTCCGAGTCTTCGA-1</t>
  </si>
  <si>
    <t>FO_OS6_TGTTCCGGTGTACAGG-1</t>
  </si>
  <si>
    <t>FO_OS6_TGTTGAGCACAGTCGC-1</t>
  </si>
  <si>
    <t>FO_OS6_TGTTGAGGTGAGAGGG-1</t>
  </si>
  <si>
    <t>FO_OS6_TGTTGGACAGCAGAAC-1</t>
  </si>
  <si>
    <t>FO_OS6_TGTTGGATCATGACAC-1</t>
  </si>
  <si>
    <t>FO_OS6_TTACAGGTCCCTCTTT-1</t>
  </si>
  <si>
    <t>FO_OS6_TTACGTTCAAACTCGT-1</t>
  </si>
  <si>
    <t>FO_OS6_TTAGGGTTCCGACATA-1</t>
  </si>
  <si>
    <t>FO_OS6_TTATTGCAGTCACGCC-1</t>
  </si>
  <si>
    <t>FO_OS6_TTATTGCCAGAGTGTG-1</t>
  </si>
  <si>
    <t>FO_OS6_TTCAATCGTCTCGGAC-1</t>
  </si>
  <si>
    <t>FO_OS6_TTCACCGGTGTGTCCG-1</t>
  </si>
  <si>
    <t>FO_OS6_TTCACGCCAGGGAGAG-1</t>
  </si>
  <si>
    <t>FO_OS6_TTCAGGATCTCGAGTA-1</t>
  </si>
  <si>
    <t>FO_OS6_TTCATTGCAAGACTGG-1</t>
  </si>
  <si>
    <t>FO_OS6_TTCATTGGTAACAGGC-1</t>
  </si>
  <si>
    <t>FO_OS6_TTCCACGCAGATGCGA-1</t>
  </si>
  <si>
    <t>FO_OS6_TTCCACGCATGTGTCA-1</t>
  </si>
  <si>
    <t>FO_OS6_TTCCGGTGTCTGCATA-1</t>
  </si>
  <si>
    <t>FO_OS6_TTCCTAAAGCGTCGAA-1</t>
  </si>
  <si>
    <t>FO_OS6_TTCGCTGTCTAGCATG-1</t>
  </si>
  <si>
    <t>FO_OS6_TTCTAGTCACTGATTG-1</t>
  </si>
  <si>
    <t>FO_OS6_TTCTCTCGTACCGGCT-1</t>
  </si>
  <si>
    <t>FO_OS6_TTCTGTAGTTAGTTCG-1</t>
  </si>
  <si>
    <t>FO_OS6_TTCTTGATCGAAGAAT-1</t>
  </si>
  <si>
    <t>FO_OS6_TTGACCCGTGCATACT-1</t>
  </si>
  <si>
    <t>FO_OS6_TTGATGGCAGTATTCG-1</t>
  </si>
  <si>
    <t>FO_OS6_TTGCATTAGAAGCCTG-1</t>
  </si>
  <si>
    <t>FO_OS6_TTGCATTCACTGCTTC-1</t>
  </si>
  <si>
    <t>FO_OS6_TTGCGTCCACTGTTCC-1</t>
  </si>
  <si>
    <t>FO_OS6_TTGCTGCGTCCTATAG-1</t>
  </si>
  <si>
    <t>FO_OS6_TTGTGTTGTGGTCCGT-1</t>
  </si>
  <si>
    <t>FO_OS6_TTTACGTCAAGAGTTA-1</t>
  </si>
  <si>
    <t>FO_OS6_TTTCCTCGTACATACC-1</t>
  </si>
  <si>
    <t>FO_OS6_TTTCGATCACTACAGT-1</t>
  </si>
  <si>
    <t>FO_OS6_TTTGACTTCCACGAAT-1</t>
  </si>
  <si>
    <t>FO_OS6_TTTGGTTGTTCCAAAC-1</t>
  </si>
  <si>
    <t>INT_CL19004_AAACGAAAGTTTCAGC-1</t>
  </si>
  <si>
    <t>INT_CL19004_AAACGAATCAACCTTT-1</t>
  </si>
  <si>
    <t>INT_CL19004_AAACGAATCTGTCTCG-1</t>
  </si>
  <si>
    <t>INT_CL19004_AAAGAACAGAGAAGGT-1</t>
  </si>
  <si>
    <t>INT_CL19004_AAAGAACCAAGATGTA-1</t>
  </si>
  <si>
    <t>INT_CL19004_AAAGGATCAGACTCTA-1</t>
  </si>
  <si>
    <t>INT_CL19004_AAAGGTAAGCTTCTAG-1</t>
  </si>
  <si>
    <t>INT_CL19004_AAAGTCCAGATTGGGC-1</t>
  </si>
  <si>
    <t>INT_CL19004_AAATGGACAGTCGTTA-1</t>
  </si>
  <si>
    <t>INT_CL19004_AACAACCTCCATTCAT-1</t>
  </si>
  <si>
    <t>INT_CL19004_AACAAGAAGATTTGCC-1</t>
  </si>
  <si>
    <t>INT_CL19004_AACCAACTCTGCTTTA-1</t>
  </si>
  <si>
    <t>INT_CL19004_AACGGGACAGCTATAC-1</t>
  </si>
  <si>
    <t>INT_CL19004_AAGAACACAATTCGTG-1</t>
  </si>
  <si>
    <t>INT_CL19004_AAGAACACACATGACT-1</t>
  </si>
  <si>
    <t>INT_CL19004_AAGCGAGGTTCCGCAG-1</t>
  </si>
  <si>
    <t>INT_CL19004_AAGTACCAGTAGTGCG-1</t>
  </si>
  <si>
    <t>INT_CL19004_AAGTTCGAGGATACCG-1</t>
  </si>
  <si>
    <t>INT_CL19004_AATAGAGTCTCCACTG-1</t>
  </si>
  <si>
    <t>INT_CL19004_AATCACGCACGTCATA-1</t>
  </si>
  <si>
    <t>INT_CL19004_AATCGACCAAATCAAG-1</t>
  </si>
  <si>
    <t>INT_CL19004_AATCGACCACCAGCGT-1</t>
  </si>
  <si>
    <t>INT_CL19004_AATGAAGTCGTACCTC-1</t>
  </si>
  <si>
    <t>INT_CL19004_AATTCCTCAGCGACCT-1</t>
  </si>
  <si>
    <t>INT_CL19004_AATTCCTTCGCCGAAC-1</t>
  </si>
  <si>
    <t>INT_CL19004_ACAAAGAAGCGCTGCT-1</t>
  </si>
  <si>
    <t>INT_CL19004_ACAAAGACACGGCACT-1</t>
  </si>
  <si>
    <t>INT_CL19004_ACAAGCTAGAGATCGC-1</t>
  </si>
  <si>
    <t>INT_CL19004_ACAGAAATCGTAGGGA-1</t>
  </si>
  <si>
    <t>INT_CL19004_ACATCCCAGCATGTTC-1</t>
  </si>
  <si>
    <t>INT_CL19004_ACCAAACAGCAATAGT-1</t>
  </si>
  <si>
    <t>INT_CL19004_ACCAACAAGATAACAC-1</t>
  </si>
  <si>
    <t>INT_CL19004_ACCACAACAACCGATT-1</t>
  </si>
  <si>
    <t>INT_CL19004_ACCACAACATGACAAA-1</t>
  </si>
  <si>
    <t>INT_CL19004_ACCATTTAGATAGCTA-1</t>
  </si>
  <si>
    <t>INT_CL19004_ACCATTTAGTCAGGGT-1</t>
  </si>
  <si>
    <t>INT_CL19004_ACCCTCACAATGTCTG-1</t>
  </si>
  <si>
    <t>INT_CL19004_ACCCTTGAGAAATCCA-1</t>
  </si>
  <si>
    <t>INT_CL19004_ACCCTTGAGAAATGGG-1</t>
  </si>
  <si>
    <t>INT_CL19004_ACCTGAACACCTATCC-1</t>
  </si>
  <si>
    <t>INT_CL19004_ACCTGTCAGACCAACG-1</t>
  </si>
  <si>
    <t>INT_CL19004_ACCTGTCCACATACGT-1</t>
  </si>
  <si>
    <t>INT_CL19004_ACGGGTCTCGTTCGCT-1</t>
  </si>
  <si>
    <t>INT_CL19004_ACGGTCGTCGAGAAGC-1</t>
  </si>
  <si>
    <t>INT_CL19004_ACGTAACAGCGTCTCG-1</t>
  </si>
  <si>
    <t>INT_CL19004_ACGTAACCAGCAGACA-1</t>
  </si>
  <si>
    <t>INT_CL19004_ACGTAGTTCGTCTACC-1</t>
  </si>
  <si>
    <t>INT_CL19004_ACGTTCCGTCTCAGGC-1</t>
  </si>
  <si>
    <t>INT_CL19004_ACTATTCTCCCTCTCC-1</t>
  </si>
  <si>
    <t>INT_CL19004_ACTGTGATCACCTCTG-1</t>
  </si>
  <si>
    <t>INT_CL19004_ACTTAGGGTTATAGCC-1</t>
  </si>
  <si>
    <t>INT_CL19004_ACTTATCCAGTCTCTC-1</t>
  </si>
  <si>
    <t>INT_CL19004_ACTTTCAAGCGCTGAA-1</t>
  </si>
  <si>
    <t>INT_CL19004_ACTTTGTAGCGTCTCG-1</t>
  </si>
  <si>
    <t>INT_CL19004_ACTTTGTAGTAACAGT-1</t>
  </si>
  <si>
    <t>INT_CL19004_ACTTTGTGTACAAGTA-1</t>
  </si>
  <si>
    <t>INT_CL19004_AGAACCTAGTATGTAG-1</t>
  </si>
  <si>
    <t>INT_CL19004_AGAAGCGCATCGCTAA-1</t>
  </si>
  <si>
    <t>INT_CL19004_AGAAGCGGTGCGAACA-1</t>
  </si>
  <si>
    <t>INT_CL19004_AGACAAACAGGACGAT-1</t>
  </si>
  <si>
    <t>INT_CL19004_AGACAGGCAACTTCTT-1</t>
  </si>
  <si>
    <t>INT_CL19004_AGACAGGCAGAACCGA-1</t>
  </si>
  <si>
    <t>INT_CL19004_AGACCATAGGAAGTGA-1</t>
  </si>
  <si>
    <t>INT_CL19004_AGACCCGTCCAAATGC-1</t>
  </si>
  <si>
    <t>INT_CL19004_AGACTCACATCCGAGC-1</t>
  </si>
  <si>
    <t>INT_CL19004_AGAGAATGTCTTGAAC-1</t>
  </si>
  <si>
    <t>INT_CL19004_AGAGAGCTCGGTAGGA-1</t>
  </si>
  <si>
    <t>INT_CL19004_AGATGCTCATATACCG-1</t>
  </si>
  <si>
    <t>INT_CL19004_AGATGCTTCTTCACGC-1</t>
  </si>
  <si>
    <t>INT_CL19004_AGCCAATGTGCATTTG-1</t>
  </si>
  <si>
    <t>INT_CL19004_AGCCACGCACTGAGGA-1</t>
  </si>
  <si>
    <t>INT_CL19004_AGCGATTCACTCACTC-1</t>
  </si>
  <si>
    <t>INT_CL19004_AGCGTATCATAGATGA-1</t>
  </si>
  <si>
    <t>INT_CL19004_AGCTCAACAGTCGCTG-1</t>
  </si>
  <si>
    <t>INT_CL19004_AGCTTCCTCATGAGTC-1</t>
  </si>
  <si>
    <t>INT_CL19004_AGGAAATCATTCCTCG-1</t>
  </si>
  <si>
    <t>INT_CL19004_AGGACGAAGACGAAGA-1</t>
  </si>
  <si>
    <t>INT_CL19004_AGGACTTAGTCGAAAT-1</t>
  </si>
  <si>
    <t>INT_CL19004_AGGATAAAGACTTCGT-1</t>
  </si>
  <si>
    <t>INT_CL19004_AGGCATTTCATGGAGG-1</t>
  </si>
  <si>
    <t>INT_CL19004_AGGTAGGCAGTCTGGC-1</t>
  </si>
  <si>
    <t>INT_CL19004_AGGTGTTCACCGTGCA-1</t>
  </si>
  <si>
    <t>INT_CL19004_AGGTTGTCAGTTTGGT-1</t>
  </si>
  <si>
    <t>INT_CL19004_AGTACCACACTGTGTA-1</t>
  </si>
  <si>
    <t>INT_CL19004_AGTCAACGTACGACAG-1</t>
  </si>
  <si>
    <t>INT_CL19004_AGTCAACGTGAGATTA-1</t>
  </si>
  <si>
    <t>INT_CL19004_AGTCTCCCAGTCAGAG-1</t>
  </si>
  <si>
    <t>INT_CL19004_AGTGACTCATGTGGCC-1</t>
  </si>
  <si>
    <t>INT_CL19004_AGTGACTTCACTTTGT-1</t>
  </si>
  <si>
    <t>INT_CL19004_AGTGACTTCCAACCGG-1</t>
  </si>
  <si>
    <t>INT_CL19004_AGTGACTTCCGCTAGG-1</t>
  </si>
  <si>
    <t>INT_CL19004_AGTGTTGGTAGACACG-1</t>
  </si>
  <si>
    <t>INT_CL19004_AGTGTTGGTGACTGAG-1</t>
  </si>
  <si>
    <t>INT_CL19004_AGTTCCCGTCTTGCTC-1</t>
  </si>
  <si>
    <t>INT_CL19004_ATACCGAAGCCGGAAT-1</t>
  </si>
  <si>
    <t>INT_CL19004_ATACCGAGTAATGCTC-1</t>
  </si>
  <si>
    <t>INT_CL19004_ATAGAGAAGGATCACG-1</t>
  </si>
  <si>
    <t>INT_CL19004_ATAGGCTCAGCTACTA-1</t>
  </si>
  <si>
    <t>INT_CL19004_ATCACGATCCATTGGA-1</t>
  </si>
  <si>
    <t>INT_CL19004_ATCCACCAGTCGTTAC-1</t>
  </si>
  <si>
    <t>INT_CL19004_ATCCACCGTAGATCCT-1</t>
  </si>
  <si>
    <t>INT_CL19004_ATCCGTCGTGATCATC-1</t>
  </si>
  <si>
    <t>INT_CL19004_ATCGATGAGTAAATGC-1</t>
  </si>
  <si>
    <t>INT_CL19004_ATCGATGCACATAACC-1</t>
  </si>
  <si>
    <t>INT_CL19004_ATCGCCTAGGTAAGTT-1</t>
  </si>
  <si>
    <t>INT_CL19004_ATCGCCTTCCTTTGAT-1</t>
  </si>
  <si>
    <t>INT_CL19004_ATCGGATTCTGTGCAA-1</t>
  </si>
  <si>
    <t>INT_CL19004_ATGACCATCTGTCCCA-1</t>
  </si>
  <si>
    <t>INT_CL19004_ATGCCTCCAGTCAACT-1</t>
  </si>
  <si>
    <t>INT_CL19004_ATGGATCTCATGAGTC-1</t>
  </si>
  <si>
    <t>INT_CL19004_ATGGGAGCATCATCTT-1</t>
  </si>
  <si>
    <t>INT_CL19004_ATGGTTGAGGTTGAGC-1</t>
  </si>
  <si>
    <t>INT_CL19004_ATGTCCCAGTGGAAGA-1</t>
  </si>
  <si>
    <t>INT_CL19004_ATGTCTTCATCGCTCT-1</t>
  </si>
  <si>
    <t>INT_CL19004_ATTACTCTCTTCGCTG-1</t>
  </si>
  <si>
    <t>INT_CL19004_ATTCACTTCATTCCTA-1</t>
  </si>
  <si>
    <t>INT_CL19004_ATTCCCGCATCATGAC-1</t>
  </si>
  <si>
    <t>INT_CL19004_ATTTCTGTCGTGAGAG-1</t>
  </si>
  <si>
    <t>INT_CL19004_CAAAGAAGTCGGATTT-1</t>
  </si>
  <si>
    <t>INT_CL19004_CAACAGTCAAACGAGC-1</t>
  </si>
  <si>
    <t>INT_CL19004_CAACCAATCCTAGCGG-1</t>
  </si>
  <si>
    <t>INT_CL19004_CAACGATAGTGCTACT-1</t>
  </si>
  <si>
    <t>INT_CL19004_CAACGATCACATGAAA-1</t>
  </si>
  <si>
    <t>INT_CL19004_CAACGGCTCAAACCTG-1</t>
  </si>
  <si>
    <t>INT_CL19004_CAACGGCTCCTGTAAG-1</t>
  </si>
  <si>
    <t>INT_CL19004_CAAGCTAAGCCATATC-1</t>
  </si>
  <si>
    <t>INT_CL19004_CAAGCTAGTAGATTGA-1</t>
  </si>
  <si>
    <t>INT_CL19004_CAATACGAGGTCTGGA-1</t>
  </si>
  <si>
    <t>INT_CL19004_CACAGATGTTCCAAAC-1</t>
  </si>
  <si>
    <t>INT_CL19004_CACAGATGTTCGGACC-1</t>
  </si>
  <si>
    <t>INT_CL19004_CACATGAAGCGCCTAC-1</t>
  </si>
  <si>
    <t>INT_CL19004_CACATGAAGTGTACCT-1</t>
  </si>
  <si>
    <t>INT_CL19004_CACATGACACCCGTAG-1</t>
  </si>
  <si>
    <t>INT_CL19004_CACGAATGTTCCCACT-1</t>
  </si>
  <si>
    <t>INT_CL19004_CACGTGGGTGCAATAA-1</t>
  </si>
  <si>
    <t>INT_CL19004_CACGTGGGTTTCACTT-1</t>
  </si>
  <si>
    <t>INT_CL19004_CACGTGGTCGCAACAT-1</t>
  </si>
  <si>
    <t>INT_CL19004_CACGTTCTCAGTGGGA-1</t>
  </si>
  <si>
    <t>INT_CL19004_CACTGAAGTTCAGCGC-1</t>
  </si>
  <si>
    <t>INT_CL19004_CACTGAATCGGTGTAT-1</t>
  </si>
  <si>
    <t>INT_CL19004_CACTGGGTCGTACCTC-1</t>
  </si>
  <si>
    <t>INT_CL19004_CACTGTCAGCTGACTT-1</t>
  </si>
  <si>
    <t>INT_CL19004_CACTTCGAGGTAAGGA-1</t>
  </si>
  <si>
    <t>INT_CL19004_CAGATCAAGGGTCAAC-1</t>
  </si>
  <si>
    <t>INT_CL19004_CAGCAATAGATTCGCT-1</t>
  </si>
  <si>
    <t>INT_CL19004_CAGCAATGTCTTCGAA-1</t>
  </si>
  <si>
    <t>INT_CL19004_CAGCACGGTCAGACTT-1</t>
  </si>
  <si>
    <t>INT_CL19004_CAGCAGCGTCCGTTTC-1</t>
  </si>
  <si>
    <t>INT_CL19004_CAGCCAGGTGCTCCGA-1</t>
  </si>
  <si>
    <t>INT_CL19004_CAGCGTGGTCCGTTTC-1</t>
  </si>
  <si>
    <t>INT_CL19004_CAGCGTGTCCTACGGG-1</t>
  </si>
  <si>
    <t>INT_CL19004_CAGGCCATCAAGCCTA-1</t>
  </si>
  <si>
    <t>INT_CL19004_CAGGTATCAGTCTACA-1</t>
  </si>
  <si>
    <t>INT_CL19004_CAGTGCGCAAAGCGTG-1</t>
  </si>
  <si>
    <t>INT_CL19004_CAGTGCGCAAATGCGG-1</t>
  </si>
  <si>
    <t>INT_CL19004_CAGTTCCCAGAGGACT-1</t>
  </si>
  <si>
    <t>INT_CL19004_CAGTTCCGTCAAAGCG-1</t>
  </si>
  <si>
    <t>INT_CL19004_CATACTTAGAACGTGC-1</t>
  </si>
  <si>
    <t>INT_CL19004_CATCAAGCATCGCCTT-1</t>
  </si>
  <si>
    <t>INT_CL19004_CATCGCTCAATTTCTC-1</t>
  </si>
  <si>
    <t>INT_CL19004_CATGCGGAGATCGGTG-1</t>
  </si>
  <si>
    <t>INT_CL19004_CATGCGGGTGTCCATA-1</t>
  </si>
  <si>
    <t>INT_CL19004_CATGGATAGCCGATTT-1</t>
  </si>
  <si>
    <t>INT_CL19004_CATTCTAAGCCGATAG-1</t>
  </si>
  <si>
    <t>INT_CL19004_CATTGAGGTTGTACGT-1</t>
  </si>
  <si>
    <t>INT_CL19004_CCAAGCGTCATACGGT-1</t>
  </si>
  <si>
    <t>INT_CL19004_CCACGAGAGACAGCTG-1</t>
  </si>
  <si>
    <t>INT_CL19004_CCACGAGGTGTATTGC-1</t>
  </si>
  <si>
    <t>INT_CL19004_CCACGTTCAGCAATTC-1</t>
  </si>
  <si>
    <t>INT_CL19004_CCATAAGTCGTTATCT-1</t>
  </si>
  <si>
    <t>INT_CL19004_CCCTCAATCGCGGTAC-1</t>
  </si>
  <si>
    <t>INT_CL19004_CCCTCAATCTAGATCG-1</t>
  </si>
  <si>
    <t>INT_CL19004_CCGAACGAGGTGGCTA-1</t>
  </si>
  <si>
    <t>INT_CL19004_CCGCAAGGTTCGAACT-1</t>
  </si>
  <si>
    <t>INT_CL19004_CCGGACAAGCACCTGC-1</t>
  </si>
  <si>
    <t>INT_CL19004_CCGGTAGCAAGTGTCT-1</t>
  </si>
  <si>
    <t>INT_CL19004_CCGTTCAGTACTCAAC-1</t>
  </si>
  <si>
    <t>INT_CL19004_CCGTTCATCTAGACCA-1</t>
  </si>
  <si>
    <t>INT_CL19004_CCGTTCATCTGTACAG-1</t>
  </si>
  <si>
    <t>INT_CL19004_CCTAAGAAGGTCACCC-1</t>
  </si>
  <si>
    <t>INT_CL19004_CCTACGTGTAACGTTC-1</t>
  </si>
  <si>
    <t>INT_CL19004_CCTCAACTCTATGCCC-1</t>
  </si>
  <si>
    <t>INT_CL19004_CCTCACAGTTAAACAG-1</t>
  </si>
  <si>
    <t>INT_CL19004_CCTCACATCGACGACC-1</t>
  </si>
  <si>
    <t>INT_CL19004_CCTCATGCAGAAACCG-1</t>
  </si>
  <si>
    <t>INT_CL19004_CCTCCAAGTACCGTCG-1</t>
  </si>
  <si>
    <t>INT_CL19004_CCTCCAATCCAACTAG-1</t>
  </si>
  <si>
    <t>INT_CL19004_CCTCCTCGTGTGTGTT-1</t>
  </si>
  <si>
    <t>INT_CL19004_CCTCTAGAGAAACACT-1</t>
  </si>
  <si>
    <t>INT_CL19004_CCTCTAGGTGTCTTCC-1</t>
  </si>
  <si>
    <t>INT_CL19004_CGAAGTTCAGTGTGCC-1</t>
  </si>
  <si>
    <t>INT_CL19004_CGACAGCAGGACAGTC-1</t>
  </si>
  <si>
    <t>INT_CL19004_CGACAGCGTCAAATCC-1</t>
  </si>
  <si>
    <t>INT_CL19004_CGAGAAGGTGTCGCTG-1</t>
  </si>
  <si>
    <t>INT_CL19004_CGATGCGCATGAAAGT-1</t>
  </si>
  <si>
    <t>INT_CL19004_CGATGCGTCATAGCAC-1</t>
  </si>
  <si>
    <t>INT_CL19004_CGCAGGTAGCGCACAA-1</t>
  </si>
  <si>
    <t>INT_CL19004_CGCAGGTAGTATGATG-1</t>
  </si>
  <si>
    <t>INT_CL19004_CGCGTGAGTGTTATCG-1</t>
  </si>
  <si>
    <t>INT_CL19004_CGGAATTCAGGAATCG-1</t>
  </si>
  <si>
    <t>INT_CL19004_CGGAGAACAACTAGAA-1</t>
  </si>
  <si>
    <t>INT_CL19004_CGGGACTGTTAAGGGC-1</t>
  </si>
  <si>
    <t>INT_CL19004_CGGGTCATCGCTTGAA-1</t>
  </si>
  <si>
    <t>INT_CL19004_CGGGTGTCATCAGCTA-1</t>
  </si>
  <si>
    <t>INT_CL19004_CGGGTGTTCGCAAGAG-1</t>
  </si>
  <si>
    <t>INT_CL19004_CGTAAGTAGCCGATTT-1</t>
  </si>
  <si>
    <t>INT_CL19004_CGTAATGTCAGCCTCT-1</t>
  </si>
  <si>
    <t>INT_CL19004_CGTTCTGGTGACACGA-1</t>
  </si>
  <si>
    <t>INT_CL19004_CGTTGGGTCTTAGCCC-1</t>
  </si>
  <si>
    <t>INT_CL19004_CTAACCCGTGACCGAA-1</t>
  </si>
  <si>
    <t>INT_CL19004_CTACAGATCTTACCGC-1</t>
  </si>
  <si>
    <t>INT_CL19004_CTACTATTCGCTGTCT-1</t>
  </si>
  <si>
    <t>INT_CL19004_CTATCCGCAATATCCG-1</t>
  </si>
  <si>
    <t>INT_CL19004_CTATCTATCCAACCGG-1</t>
  </si>
  <si>
    <t>INT_CL19004_CTCAATTCATTGAAAG-1</t>
  </si>
  <si>
    <t>INT_CL19004_CTCAATTTCGACGATT-1</t>
  </si>
  <si>
    <t>INT_CL19004_CTCACTGAGGCAGTCA-1</t>
  </si>
  <si>
    <t>INT_CL19004_CTCAGAACACGCTATA-1</t>
  </si>
  <si>
    <t>INT_CL19004_CTCAGTCAGATGTTCC-1</t>
  </si>
  <si>
    <t>INT_CL19004_CTCATCGGTGGCTGAA-1</t>
  </si>
  <si>
    <t>INT_CL19004_CTCATGCGTTGTTTGG-1</t>
  </si>
  <si>
    <t>INT_CL19004_CTCATTAGTGTCCACG-1</t>
  </si>
  <si>
    <t>INT_CL19004_CTCCACAAGTGGGAAA-1</t>
  </si>
  <si>
    <t>INT_CL19004_CTCCGATCAACGGCCT-1</t>
  </si>
  <si>
    <t>INT_CL19004_CTCCTCCAGAACCGCA-1</t>
  </si>
  <si>
    <t>INT_CL19004_CTCGAGGCACTATGTG-1</t>
  </si>
  <si>
    <t>INT_CL19004_CTCGAGGCATATCTCT-1</t>
  </si>
  <si>
    <t>INT_CL19004_CTCGAGGTCGGCTTCT-1</t>
  </si>
  <si>
    <t>INT_CL19004_CTCTCAGAGGTGCGAT-1</t>
  </si>
  <si>
    <t>INT_CL19004_CTCTGGTGTTATAGAG-1</t>
  </si>
  <si>
    <t>INT_CL19004_CTCTGGTTCGCCTCTA-1</t>
  </si>
  <si>
    <t>INT_CL19004_CTGCATCGTATCCTTT-1</t>
  </si>
  <si>
    <t>INT_CL19004_CTGCTCAAGGTAAAGG-1</t>
  </si>
  <si>
    <t>INT_CL19004_CTGGACGAGTTCAACC-1</t>
  </si>
  <si>
    <t>INT_CL19004_CTGGACGCACTGAGTT-1</t>
  </si>
  <si>
    <t>INT_CL19004_CTGGCAGCAGAACTCT-1</t>
  </si>
  <si>
    <t>INT_CL19004_CTGGCAGGTTATGTCG-1</t>
  </si>
  <si>
    <t>INT_CL19004_CTGGCAGTCACACCGG-1</t>
  </si>
  <si>
    <t>INT_CL19004_CTGGTCTAGGTTACAA-1</t>
  </si>
  <si>
    <t>INT_CL19004_CTGTAGATCAAACTGC-1</t>
  </si>
  <si>
    <t>INT_CL19004_CTGTCGTCAAATCCCA-1</t>
  </si>
  <si>
    <t>INT_CL19004_CTGTCGTCATTAAAGG-1</t>
  </si>
  <si>
    <t>INT_CL19004_CTTACCGCAAGGTCAG-1</t>
  </si>
  <si>
    <t>INT_CL19004_CTTAGGAAGGTACCTT-1</t>
  </si>
  <si>
    <t>INT_CL19004_CTTCAATCATACCATG-1</t>
  </si>
  <si>
    <t>INT_CL19004_CTTCAATTCTCCGTGT-1</t>
  </si>
  <si>
    <t>INT_CL19004_CTTCCGAAGGTGCGAT-1</t>
  </si>
  <si>
    <t>INT_CL19004_CTTCTCTGTAGGAGTC-1</t>
  </si>
  <si>
    <t>INT_CL19004_GAAACCTGTGGCACTC-1</t>
  </si>
  <si>
    <t>INT_CL19004_GAAACCTTCATGAGAA-1</t>
  </si>
  <si>
    <t>INT_CL19004_GAAACCTTCTATTCGT-1</t>
  </si>
  <si>
    <t>INT_CL19004_GAAATGAAGATGGCGT-1</t>
  </si>
  <si>
    <t>INT_CL19004_GAAGAATTCCCAGGCA-1</t>
  </si>
  <si>
    <t>INT_CL19004_GAATCACAGACATATG-1</t>
  </si>
  <si>
    <t>INT_CL19004_GAATCACTCGGTAAGG-1</t>
  </si>
  <si>
    <t>INT_CL19004_GAATCGTTCGGCGATC-1</t>
  </si>
  <si>
    <t>INT_CL19004_GACCTTCTCTTCCTAA-1</t>
  </si>
  <si>
    <t>INT_CL19004_GACTCTCAGCCTCTCT-1</t>
  </si>
  <si>
    <t>INT_CL19004_GAGCCTGCATGAGTAA-1</t>
  </si>
  <si>
    <t>INT_CL19004_GAGCTGCTCATCCCGT-1</t>
  </si>
  <si>
    <t>INT_CL19004_GAGGCCTGTGATGAAT-1</t>
  </si>
  <si>
    <t>INT_CL19004_GAGGCCTGTTTGCAGT-1</t>
  </si>
  <si>
    <t>INT_CL19004_GAGGGATAGGATATGT-1</t>
  </si>
  <si>
    <t>INT_CL19004_GAGGGATCAAGAGTGC-1</t>
  </si>
  <si>
    <t>INT_CL19004_GAGTCATGTTAAGCAA-1</t>
  </si>
  <si>
    <t>INT_CL19004_GAGTCATTCTCCGTGT-1</t>
  </si>
  <si>
    <t>INT_CL19004_GAGTTGTTCAACTCTT-1</t>
  </si>
  <si>
    <t>INT_CL19004_GAGTTTGCAGGCTACC-1</t>
  </si>
  <si>
    <t>INT_CL19004_GATAGAATCCTATTGT-1</t>
  </si>
  <si>
    <t>INT_CL19004_GATAGCTAGAGGCGGA-1</t>
  </si>
  <si>
    <t>INT_CL19004_GATCAGTCAAATGCGG-1</t>
  </si>
  <si>
    <t>INT_CL19004_GATCCCTCAGCAGTGA-1</t>
  </si>
  <si>
    <t>INT_CL19004_GATCCCTGTTTCACTT-1</t>
  </si>
  <si>
    <t>INT_CL19004_GATGATCCAACACGAG-1</t>
  </si>
  <si>
    <t>INT_CL19004_GATGTTGAGTGTCATC-1</t>
  </si>
  <si>
    <t>INT_CL19004_GATTCTTCATTCAGCA-1</t>
  </si>
  <si>
    <t>INT_CL19004_GATTGGTGTCGTATTG-1</t>
  </si>
  <si>
    <t>INT_CL19004_GATTGGTGTTCTTAGG-1</t>
  </si>
  <si>
    <t>INT_CL19004_GATTTCTGTTGGATCT-1</t>
  </si>
  <si>
    <t>INT_CL19004_GCAACATCAGAGGTTG-1</t>
  </si>
  <si>
    <t>INT_CL19004_GCACATAAGTAGAATC-1</t>
  </si>
  <si>
    <t>INT_CL19004_GCACTAAGTGAATTGA-1</t>
  </si>
  <si>
    <t>INT_CL19004_GCAGCCACACCCTGAG-1</t>
  </si>
  <si>
    <t>INT_CL19004_GCATCGGAGGCGCTCT-1</t>
  </si>
  <si>
    <t>INT_CL19004_GCATCTCAGAACTTCC-1</t>
  </si>
  <si>
    <t>INT_CL19004_GCCAACGCAAGAGGCT-1</t>
  </si>
  <si>
    <t>INT_CL19004_GCCAACGCACTGAGTT-1</t>
  </si>
  <si>
    <t>INT_CL19004_GCCAACGCACTTTAGG-1</t>
  </si>
  <si>
    <t>INT_CL19004_GCCAGCACACCGGTCA-1</t>
  </si>
  <si>
    <t>INT_CL19004_GCCAGTGAGCCACAAG-1</t>
  </si>
  <si>
    <t>INT_CL19004_GCCATGGCAAGGGCAT-1</t>
  </si>
  <si>
    <t>INT_CL19004_GCCATGGGTAGACAAT-1</t>
  </si>
  <si>
    <t>INT_CL19004_GCCGATGGTCTGTCCT-1</t>
  </si>
  <si>
    <t>INT_CL19004_GCCGTGACATGACTTG-1</t>
  </si>
  <si>
    <t>INT_CL19004_GCCTGTTTCAGGAACG-1</t>
  </si>
  <si>
    <t>INT_CL19004_GCGGAAAAGAGCCGAT-1</t>
  </si>
  <si>
    <t>INT_CL19004_GCGGATCGTACGGGAT-1</t>
  </si>
  <si>
    <t>INT_CL19004_GCTACAAAGGCTTAAA-1</t>
  </si>
  <si>
    <t>INT_CL19004_GCTACAAAGGGAGGAC-1</t>
  </si>
  <si>
    <t>INT_CL19004_GCTGGGTCAATAAGGT-1</t>
  </si>
  <si>
    <t>INT_CL19004_GCTTCACGTGCAACAG-1</t>
  </si>
  <si>
    <t>INT_CL19004_GGAATGGAGCATGGGT-1</t>
  </si>
  <si>
    <t>INT_CL19004_GGAATGGGTCTACATG-1</t>
  </si>
  <si>
    <t>INT_CL19004_GGAATGGGTGAACTAA-1</t>
  </si>
  <si>
    <t>INT_CL19004_GGAGGATAGTCCTGTA-1</t>
  </si>
  <si>
    <t>INT_CL19004_GGAGGTAGTGTTAACC-1</t>
  </si>
  <si>
    <t>INT_CL19004_GGCGTCATCCGTGCGA-1</t>
  </si>
  <si>
    <t>INT_CL19004_GGGAAGTCATTGACCA-1</t>
  </si>
  <si>
    <t>INT_CL19004_GGGAAGTGTATGGTTC-1</t>
  </si>
  <si>
    <t>INT_CL19004_GGGACAAAGGTCTACT-1</t>
  </si>
  <si>
    <t>INT_CL19004_GGGAGTAGTACCAATC-1</t>
  </si>
  <si>
    <t>INT_CL19004_GGGCGTTTCATTCGGA-1</t>
  </si>
  <si>
    <t>INT_CL19004_GGGCTACGTGAATGTA-1</t>
  </si>
  <si>
    <t>INT_CL19004_GGGCTCATCCTAGCCT-1</t>
  </si>
  <si>
    <t>INT_CL19004_GGGTCTGAGCGTCAAG-1</t>
  </si>
  <si>
    <t>INT_CL19004_GGGTTATAGTGTTCCA-1</t>
  </si>
  <si>
    <t>INT_CL19004_GGGTTTACAGCGTATT-1</t>
  </si>
  <si>
    <t>INT_CL19004_GGTAATCCAACCGACC-1</t>
  </si>
  <si>
    <t>INT_CL19004_GGTCACGGTTTCCAAG-1</t>
  </si>
  <si>
    <t>INT_CL19004_GGTCTGGTCGTAGCCG-1</t>
  </si>
  <si>
    <t>INT_CL19004_GGTGGCTAGTTGCCCG-1</t>
  </si>
  <si>
    <t>INT_CL19004_GGTGTCGAGCCAGACA-1</t>
  </si>
  <si>
    <t>INT_CL19004_GGTTAACCACAATCTG-1</t>
  </si>
  <si>
    <t>INT_CL19004_GTAATGCGTCTGCGCA-1</t>
  </si>
  <si>
    <t>INT_CL19004_GTAGAGGAGACGATAT-1</t>
  </si>
  <si>
    <t>INT_CL19004_GTAGATCCATACAGGG-1</t>
  </si>
  <si>
    <t>INT_CL19004_GTAGCTACAAACCATC-1</t>
  </si>
  <si>
    <t>INT_CL19004_GTAGGAGTCGGACTGC-1</t>
  </si>
  <si>
    <t>INT_CL19004_GTCAAACCATTCATCT-1</t>
  </si>
  <si>
    <t>INT_CL19004_GTCAAACGTTGCCAAT-1</t>
  </si>
  <si>
    <t>INT_CL19004_GTCATTTAGGTAGCAC-1</t>
  </si>
  <si>
    <t>INT_CL19004_GTCCCATCAGGAACCA-1</t>
  </si>
  <si>
    <t>INT_CL19004_GTCCCATGTCCTCATC-1</t>
  </si>
  <si>
    <t>INT_CL19004_GTCGAATCATTATGCG-1</t>
  </si>
  <si>
    <t>INT_CL19004_GTCGCGAGTCTGGTTA-1</t>
  </si>
  <si>
    <t>INT_CL19004_GTCGTTCCATGCGTGC-1</t>
  </si>
  <si>
    <t>INT_CL19004_GTCGTTCGTCATACCA-1</t>
  </si>
  <si>
    <t>INT_CL19004_GTCTAGAGTCACAGAG-1</t>
  </si>
  <si>
    <t>INT_CL19004_GTCTCACTCGCGTAGC-1</t>
  </si>
  <si>
    <t>INT_CL19004_GTGAGGAAGGCTAGCA-1</t>
  </si>
  <si>
    <t>INT_CL19004_GTGAGGATCCCTGTTG-1</t>
  </si>
  <si>
    <t>INT_CL19004_GTGCACGAGTGGACTG-1</t>
  </si>
  <si>
    <t>INT_CL19004_GTGCAGCGTTGCGGAA-1</t>
  </si>
  <si>
    <t>INT_CL19004_GTGCTGGTCAGGACGA-1</t>
  </si>
  <si>
    <t>INT_CL19004_GTGGCGTGTTTACGTG-1</t>
  </si>
  <si>
    <t>INT_CL19004_GTGTAACTCGATTGAC-1</t>
  </si>
  <si>
    <t>INT_CL19004_GTGTGATGTCCTGTCT-1</t>
  </si>
  <si>
    <t>INT_CL19004_GTTACAGTCACAGAGG-1</t>
  </si>
  <si>
    <t>INT_CL19004_GTTACCCGTGCCTAAT-1</t>
  </si>
  <si>
    <t>INT_CL19004_GTTAGACTCGTGGGTC-1</t>
  </si>
  <si>
    <t>INT_CL19004_GTTCCGTCAAACCGGA-1</t>
  </si>
  <si>
    <t>INT_CL19004_GTTCCGTGTTTCCATT-1</t>
  </si>
  <si>
    <t>INT_CL19004_GTTCGCTCAATTCGTG-1</t>
  </si>
  <si>
    <t>INT_CL19004_GTTGAACGTTCAAGGG-1</t>
  </si>
  <si>
    <t>INT_CL19004_GTTGTAGCAGCTAACT-1</t>
  </si>
  <si>
    <t>INT_CL19004_GTTGTCCGTCTTGAGT-1</t>
  </si>
  <si>
    <t>INT_CL19004_GTTGTCCTCCGTCCTA-1</t>
  </si>
  <si>
    <t>INT_CL19004_TAACTTCTCCCGTTGT-1</t>
  </si>
  <si>
    <t>INT_CL19004_TAAGCCAGTTAGAGAT-1</t>
  </si>
  <si>
    <t>INT_CL19004_TAAGCGTGTATATGGA-1</t>
  </si>
  <si>
    <t>INT_CL19004_TAATTCCTCTAGCCAA-1</t>
  </si>
  <si>
    <t>INT_CL19004_TACACCCCAAATGCGG-1</t>
  </si>
  <si>
    <t>INT_CL19004_TACCCACAGAGCAGTC-1</t>
  </si>
  <si>
    <t>INT_CL19004_TACCTGCGTAAGGCCA-1</t>
  </si>
  <si>
    <t>INT_CL19004_TACGCTCTCGGTCGGT-1</t>
  </si>
  <si>
    <t>INT_CL19004_TACGCTCTCTTAGCAG-1</t>
  </si>
  <si>
    <t>INT_CL19004_TAGACCAAGGCATGGT-1</t>
  </si>
  <si>
    <t>INT_CL19004_TAGACCACATACTGAC-1</t>
  </si>
  <si>
    <t>INT_CL19004_TAGACTGAGGGATCAC-1</t>
  </si>
  <si>
    <t>INT_CL19004_TAGTGCATCATTCGTT-1</t>
  </si>
  <si>
    <t>INT_CL19004_TATACCTCATTCACAG-1</t>
  </si>
  <si>
    <t>INT_CL19004_TATACCTGTAGTCGGA-1</t>
  </si>
  <si>
    <t>INT_CL19004_TATATCCCAAATACGA-1</t>
  </si>
  <si>
    <t>INT_CL19004_TATCTGTCACGCGTCA-1</t>
  </si>
  <si>
    <t>INT_CL19004_TATTGCTGTGAGATCG-1</t>
  </si>
  <si>
    <t>INT_CL19004_TATTGCTGTGCATACT-1</t>
  </si>
  <si>
    <t>INT_CL19004_TATTGCTTCGCGGACT-1</t>
  </si>
  <si>
    <t>INT_CL19004_TCAATCTTCATTTGCT-1</t>
  </si>
  <si>
    <t>INT_CL19004_TCAATCTTCTCGTTTA-1</t>
  </si>
  <si>
    <t>INT_CL19004_TCACAAGGTAGTGATA-1</t>
  </si>
  <si>
    <t>INT_CL19004_TCACAAGTCCTTGGAA-1</t>
  </si>
  <si>
    <t>INT_CL19004_TCACATTCAGGTTACT-1</t>
  </si>
  <si>
    <t>INT_CL19004_TCACTCGTCTCGTGGG-1</t>
  </si>
  <si>
    <t>INT_CL19004_TCAGCCTGTCTGATCA-1</t>
  </si>
  <si>
    <t>INT_CL19004_TCAGCCTGTGAATTAG-1</t>
  </si>
  <si>
    <t>INT_CL19004_TCAGCCTGTGCCTATA-1</t>
  </si>
  <si>
    <t>INT_CL19004_TCAGTCCTCAATCCAG-1</t>
  </si>
  <si>
    <t>INT_CL19004_TCAGTTTGTTGCGGAA-1</t>
  </si>
  <si>
    <t>INT_CL19004_TCATACTAGAGTTCGG-1</t>
  </si>
  <si>
    <t>INT_CL19004_TCATACTGTCTCTCCA-1</t>
  </si>
  <si>
    <t>INT_CL19004_TCATACTGTGGTCAAG-1</t>
  </si>
  <si>
    <t>INT_CL19004_TCATATCCAACAGTGG-1</t>
  </si>
  <si>
    <t>INT_CL19004_TCATCATAGTTGTACC-1</t>
  </si>
  <si>
    <t>INT_CL19004_TCATGAGAGGTAGCAC-1</t>
  </si>
  <si>
    <t>INT_CL19004_TCATTCATCGCCTTGT-1</t>
  </si>
  <si>
    <t>INT_CL19004_TCCACCATCTGGCTGG-1</t>
  </si>
  <si>
    <t>INT_CL19004_TCCATGCGTCACCACG-1</t>
  </si>
  <si>
    <t>INT_CL19004_TCCGATCTCTGTCGCT-1</t>
  </si>
  <si>
    <t>INT_CL19004_TCCGGGAGTGACCGAA-1</t>
  </si>
  <si>
    <t>INT_CL19004_TCCTCCCTCTACTGCC-1</t>
  </si>
  <si>
    <t>INT_CL19004_TCCTTTCCAACCCTAA-1</t>
  </si>
  <si>
    <t>INT_CL19004_TCGAACATCGCGATCG-1</t>
  </si>
  <si>
    <t>INT_CL19004_TCGAAGTTCCAGCACG-1</t>
  </si>
  <si>
    <t>INT_CL19004_TCGACGGTCCCTCTTT-1</t>
  </si>
  <si>
    <t>INT_CL19004_TCGCAGGCAATGTCTG-1</t>
  </si>
  <si>
    <t>INT_CL19004_TCGCAGGGTGGTAATA-1</t>
  </si>
  <si>
    <t>INT_CL19004_TCGCTCATCTACCACC-1</t>
  </si>
  <si>
    <t>INT_CL19004_TCGCTTGTCCCGTGAG-1</t>
  </si>
  <si>
    <t>INT_CL19004_TCGCTTGTCCGTGTCT-1</t>
  </si>
  <si>
    <t>INT_CL19004_TCGGATATCGTACCTC-1</t>
  </si>
  <si>
    <t>INT_CL19004_TCGTCCAGTAGCCCTG-1</t>
  </si>
  <si>
    <t>INT_CL19004_TCTCCGATCATGACAC-1</t>
  </si>
  <si>
    <t>INT_CL19004_TCTCTGGAGTGCCCGT-1</t>
  </si>
  <si>
    <t>INT_CL19004_TCTCTGGTCCTTCTGG-1</t>
  </si>
  <si>
    <t>INT_CL19004_TCTGGCTGTTAGGCCC-1</t>
  </si>
  <si>
    <t>INT_CL19004_TCTGTCGCACCACTGG-1</t>
  </si>
  <si>
    <t>INT_CL19004_TCTTCCTAGTCATTGC-1</t>
  </si>
  <si>
    <t>INT_CL19004_TGAACGTCACGTTCGG-1</t>
  </si>
  <si>
    <t>INT_CL19004_TGACAGTTCCCGTTGT-1</t>
  </si>
  <si>
    <t>INT_CL19004_TGACTCCCACGCACCA-1</t>
  </si>
  <si>
    <t>INT_CL19004_TGAGACTCAGCTTCGG-1</t>
  </si>
  <si>
    <t>INT_CL19004_TGAGGAGTCAACCTTT-1</t>
  </si>
  <si>
    <t>INT_CL19004_TGAGGTTTCAGAGCAG-1</t>
  </si>
  <si>
    <t>INT_CL19004_TGATCTTTCATGCGGC-1</t>
  </si>
  <si>
    <t>INT_CL19004_TGATCTTTCGTGTTCC-1</t>
  </si>
  <si>
    <t>INT_CL19004_TGATTTCAGGCAGGGA-1</t>
  </si>
  <si>
    <t>INT_CL19004_TGATTTCGTACGATGG-1</t>
  </si>
  <si>
    <t>INT_CL19004_TGATTTCTCCACCTCA-1</t>
  </si>
  <si>
    <t>INT_CL19004_TGCAGATCACCTGAAT-1</t>
  </si>
  <si>
    <t>INT_CL19004_TGCATCCAGAGCGACT-1</t>
  </si>
  <si>
    <t>INT_CL19004_TGCCGAGCAGCGACAA-1</t>
  </si>
  <si>
    <t>INT_CL19004_TGCCGAGCATGTTACG-1</t>
  </si>
  <si>
    <t>INT_CL19004_TGCTCCACAAAGCTCT-1</t>
  </si>
  <si>
    <t>INT_CL19004_TGCTCCATCGTCAGAT-1</t>
  </si>
  <si>
    <t>INT_CL19004_TGCTGAATCAGACCTA-1</t>
  </si>
  <si>
    <t>INT_CL19004_TGCTTGCAGGTCTACT-1</t>
  </si>
  <si>
    <t>INT_CL19004_TGCTTGCGTACACTCA-1</t>
  </si>
  <si>
    <t>INT_CL19004_TGGGAAGGTCGTCGGT-1</t>
  </si>
  <si>
    <t>INT_CL19004_TGGGCGTAGGAGAGGC-1</t>
  </si>
  <si>
    <t>INT_CL19004_TGGGCGTGTGTATTCG-1</t>
  </si>
  <si>
    <t>INT_CL19004_TGGGCTGCAAGCGAAC-1</t>
  </si>
  <si>
    <t>INT_CL19004_TGGGCTGCAAGCGAGT-1</t>
  </si>
  <si>
    <t>INT_CL19004_TGGGTTACACCTCGTT-1</t>
  </si>
  <si>
    <t>INT_CL19004_TGGTACATCGTTAGTG-1</t>
  </si>
  <si>
    <t>INT_CL19004_TGTAACGGTCTTGAAC-1</t>
  </si>
  <si>
    <t>INT_CL19004_TGTAACGTCAGCGTCG-1</t>
  </si>
  <si>
    <t>INT_CL19004_TGTCCTGCATCATGAC-1</t>
  </si>
  <si>
    <t>INT_CL19004_TGTCCTGTCATTTGTC-1</t>
  </si>
  <si>
    <t>INT_CL19004_TGTCCTGTCTAGATCG-1</t>
  </si>
  <si>
    <t>INT_CL19004_TGTGATGTCGGTTCAA-1</t>
  </si>
  <si>
    <t>INT_CL19004_TGTGCGGCATTCTCCG-1</t>
  </si>
  <si>
    <t>INT_CL19004_TGTGTGACATGGTGGA-1</t>
  </si>
  <si>
    <t>INT_CL19004_TGTTACTGTCTATGAC-1</t>
  </si>
  <si>
    <t>INT_CL19004_TGTTACTTCGCACGGT-1</t>
  </si>
  <si>
    <t>INT_CL19004_TGTTCATCAACTAGAA-1</t>
  </si>
  <si>
    <t>INT_CL19004_TGTTCTAGTGACCTGC-1</t>
  </si>
  <si>
    <t>INT_CL19004_TGTTCTATCATGCGGC-1</t>
  </si>
  <si>
    <t>INT_CL19004_TGTTGGACAGCGAGTA-1</t>
  </si>
  <si>
    <t>INT_CL19004_TTACCATAGCGCTGCT-1</t>
  </si>
  <si>
    <t>INT_CL19004_TTACCGCCAGAGATTA-1</t>
  </si>
  <si>
    <t>INT_CL19004_TTACGCCCAGTCCCGA-1</t>
  </si>
  <si>
    <t>INT_CL19004_TTACGTTAGAATCTAG-1</t>
  </si>
  <si>
    <t>INT_CL19004_TTACGTTGTTCGGACC-1</t>
  </si>
  <si>
    <t>INT_CL19004_TTCAATCGTAGCTGAG-1</t>
  </si>
  <si>
    <t>INT_CL19004_TTCCAATTCCTTCGAC-1</t>
  </si>
  <si>
    <t>INT_CL19004_TTCCACGAGTATCCTG-1</t>
  </si>
  <si>
    <t>INT_CL19004_TTCCGGTAGGGACCAT-1</t>
  </si>
  <si>
    <t>INT_CL19004_TTCCGTGGTAACCCTA-1</t>
  </si>
  <si>
    <t>INT_CL19004_TTCCTTCAGTGTACCT-1</t>
  </si>
  <si>
    <t>INT_CL19004_TTCCTTCCAGTCAACT-1</t>
  </si>
  <si>
    <t>INT_CL19004_TTCGATTTCGGTCGGT-1</t>
  </si>
  <si>
    <t>INT_CL19004_TTCTGTAGTCCTGTCT-1</t>
  </si>
  <si>
    <t>INT_CL19004_TTCTTGAGTTATAGAG-1</t>
  </si>
  <si>
    <t>INT_CL19004_TTGCATTAGTGGAATT-1</t>
  </si>
  <si>
    <t>INT_CL19004_TTGCCTGCAACTTCTT-1</t>
  </si>
  <si>
    <t>INT_CL19004_TTGCCTGGTACACTCA-1</t>
  </si>
  <si>
    <t>INT_CL19004_TTGGATGCAAATTAGG-1</t>
  </si>
  <si>
    <t>INT_CL19004_TTGGGCGTCCATTTAC-1</t>
  </si>
  <si>
    <t>INT_CL19004_TTGGGTATCTCTGCTG-1</t>
  </si>
  <si>
    <t>INT_CL19004_TTGTGGACAACCGTGC-1</t>
  </si>
  <si>
    <t>INT_CL19004_TTGTGTTGTCATCCGG-1</t>
  </si>
  <si>
    <t>INT_CL19004_TTGTGTTTCTCTGCTG-1</t>
  </si>
  <si>
    <t>INT_CL19004_TTGTTGTCAGGTCAAG-1</t>
  </si>
  <si>
    <t>INT_CL19004_TTGTTTGTCACTCTTA-1</t>
  </si>
  <si>
    <t>INT_CL19004_TTTCCTCTCCATCGTC-1</t>
  </si>
  <si>
    <t>INT_CL19004_TTTCGATGTGGAAATT-1</t>
  </si>
  <si>
    <t>INT_CL19004_TTTGATCAGTTACGTC-1</t>
  </si>
  <si>
    <t>INT_CL19004_TTTGATCGTTAGGGTG-1</t>
  </si>
  <si>
    <t>INT_CL19004_TTTGGTTGTAAGATCA-1</t>
  </si>
  <si>
    <t>INT_CL19005_AAACCCAGTACGGCAA-1</t>
  </si>
  <si>
    <t>INT_CL19005_AAAGAACGTTATTCTC-1</t>
  </si>
  <si>
    <t>INT_CL19005_AAAGTGATCGCCAGAC-1</t>
  </si>
  <si>
    <t>INT_CL19005_AACAAAGTCGCTTGAA-1</t>
  </si>
  <si>
    <t>INT_CL19005_AACCACATCTTGGCTC-1</t>
  </si>
  <si>
    <t>INT_CL19005_AACGGGAGTGCATACT-1</t>
  </si>
  <si>
    <t>INT_CL19005_AACGTCAGTGTATTGC-1</t>
  </si>
  <si>
    <t>INT_CL19005_AAGAACAAGGAAAGTG-1</t>
  </si>
  <si>
    <t>INT_CL19005_AAGACTCCAAGACCGA-1</t>
  </si>
  <si>
    <t>INT_CL19005_AAGACTCCACGGTGTC-1</t>
  </si>
  <si>
    <t>INT_CL19005_ACAAAGAAGAAATCCA-1</t>
  </si>
  <si>
    <t>INT_CL19005_ACAAAGATCCCTGGTT-1</t>
  </si>
  <si>
    <t>INT_CL19005_ACACGCGAGACCGCCT-1</t>
  </si>
  <si>
    <t>INT_CL19005_ACACGCGTCACCTTAT-1</t>
  </si>
  <si>
    <t>INT_CL19005_ACAGAAACAACCGTGC-1</t>
  </si>
  <si>
    <t>INT_CL19005_ACATGCATCCGATTAG-1</t>
  </si>
  <si>
    <t>INT_CL19005_ACCAAACAGGTGGCTA-1</t>
  </si>
  <si>
    <t>INT_CL19005_ACCACAAAGCTTCATG-1</t>
  </si>
  <si>
    <t>INT_CL19005_ACCCAAAGTTAGTCGT-1</t>
  </si>
  <si>
    <t>INT_CL19005_ACCCTCAGTAGACGGT-1</t>
  </si>
  <si>
    <t>INT_CL19005_ACCTACCTCGTGGCGT-1</t>
  </si>
  <si>
    <t>INT_CL19005_ACCTGAACAAGAGCTG-1</t>
  </si>
  <si>
    <t>INT_CL19005_ACGATCACAGCAGATG-1</t>
  </si>
  <si>
    <t>INT_CL19005_ACGGGTCAGACATAAC-1</t>
  </si>
  <si>
    <t>INT_CL19005_ACGTACATCTCTTGCG-1</t>
  </si>
  <si>
    <t>INT_CL19005_ACGTCCTCAGGCCTGT-1</t>
  </si>
  <si>
    <t>INT_CL19005_ACTATTCCAGTCACGC-1</t>
  </si>
  <si>
    <t>INT_CL19005_ACTCCCATCACTCCGT-1</t>
  </si>
  <si>
    <t>INT_CL19005_ACTCTCGCACTCCGAG-1</t>
  </si>
  <si>
    <t>INT_CL19005_ACTTAGGAGCCTAACT-1</t>
  </si>
  <si>
    <t>INT_CL19005_ACTTAGGGTAACATGA-1</t>
  </si>
  <si>
    <t>INT_CL19005_ACTTTCATCACTGTCC-1</t>
  </si>
  <si>
    <t>INT_CL19005_AGAACAATCGGAACTT-1</t>
  </si>
  <si>
    <t>INT_CL19005_AGAACCTTCCGTGGGT-1</t>
  </si>
  <si>
    <t>INT_CL19005_AGACACTCATGTGGTT-1</t>
  </si>
  <si>
    <t>INT_CL19005_AGAGCAGAGCGTTAGG-1</t>
  </si>
  <si>
    <t>INT_CL19005_AGATGAAAGATGTTGA-1</t>
  </si>
  <si>
    <t>INT_CL19005_AGCATCACACCACTGG-1</t>
  </si>
  <si>
    <t>INT_CL19005_AGCCAATGTATAGCTC-1</t>
  </si>
  <si>
    <t>INT_CL19005_AGCCACGGTAGGACCA-1</t>
  </si>
  <si>
    <t>INT_CL19005_AGCGATTTCAGTGATC-1</t>
  </si>
  <si>
    <t>INT_CL19005_AGCGCCAGTTCTCTCG-1</t>
  </si>
  <si>
    <t>INT_CL19005_AGGCCACAGATGGTCG-1</t>
  </si>
  <si>
    <t>INT_CL19005_AGGGAGTAGTACAGCG-1</t>
  </si>
  <si>
    <t>INT_CL19005_AGGGCTCGTTACACTG-1</t>
  </si>
  <si>
    <t>INT_CL19005_AGGTAGGGTACCCAGC-1</t>
  </si>
  <si>
    <t>INT_CL19005_AGTAACCAGGAGTATT-1</t>
  </si>
  <si>
    <t>INT_CL19005_AGTACCAAGAATTGCA-1</t>
  </si>
  <si>
    <t>INT_CL19005_ATCACTTAGCAATAGT-1</t>
  </si>
  <si>
    <t>INT_CL19005_ATCACTTCACCTCTAC-1</t>
  </si>
  <si>
    <t>INT_CL19005_ATCCATTGTCGTGTTA-1</t>
  </si>
  <si>
    <t>INT_CL19005_ATCCCTGTCGAAATCC-1</t>
  </si>
  <si>
    <t>INT_CL19005_ATCGATGCATCCGGCA-1</t>
  </si>
  <si>
    <t>INT_CL19005_ATCGCCTAGGAACGCT-1</t>
  </si>
  <si>
    <t>INT_CL19005_ATCGTAGCATTCGATG-1</t>
  </si>
  <si>
    <t>INT_CL19005_ATCTCTATCGGCTTCT-1</t>
  </si>
  <si>
    <t>INT_CL19005_ATGAAAGCAGCTACCG-1</t>
  </si>
  <si>
    <t>INT_CL19005_ATGAGGGTCGTCTCAC-1</t>
  </si>
  <si>
    <t>INT_CL19005_ATGCATGCAGAGTCTT-1</t>
  </si>
  <si>
    <t>INT_CL19005_ATGCCTCAGGTAGGCT-1</t>
  </si>
  <si>
    <t>INT_CL19005_ATGCCTCCAAACCATC-1</t>
  </si>
  <si>
    <t>INT_CL19005_ATGGGAGCACGAAGAC-1</t>
  </si>
  <si>
    <t>INT_CL19005_ATTCATCGTCTGGTTA-1</t>
  </si>
  <si>
    <t>INT_CL19005_ATTCCTACAGTCAACT-1</t>
  </si>
  <si>
    <t>INT_CL19005_ATTCCTAGTAGGTCAG-1</t>
  </si>
  <si>
    <t>INT_CL19005_ATTCGTTTCTGGACCG-1</t>
  </si>
  <si>
    <t>INT_CL19005_ATTCTACAGGCGCTCT-1</t>
  </si>
  <si>
    <t>INT_CL19005_ATTCTTGTCCGGCTTT-1</t>
  </si>
  <si>
    <t>INT_CL19005_ATTCTTGTCGAGAAGC-1</t>
  </si>
  <si>
    <t>INT_CL19005_ATTGGGTGTGCCCGTA-1</t>
  </si>
  <si>
    <t>INT_CL19005_ATTGGGTTCGACCACG-1</t>
  </si>
  <si>
    <t>INT_CL19005_CAACAACGTGAGTAGC-1</t>
  </si>
  <si>
    <t>INT_CL19005_CAACGGCTCACTAGCA-1</t>
  </si>
  <si>
    <t>INT_CL19005_CAACGGCTCATGGCCG-1</t>
  </si>
  <si>
    <t>INT_CL19005_CAAGACTAGTGGTTGG-1</t>
  </si>
  <si>
    <t>INT_CL19005_CAAGCTAGTGCATTAC-1</t>
  </si>
  <si>
    <t>INT_CL19005_CAATCGACAAAGGTTA-1</t>
  </si>
  <si>
    <t>INT_CL19005_CACAGATTCCTCACGT-1</t>
  </si>
  <si>
    <t>INT_CL19005_CACCAAATCCGATAAC-1</t>
  </si>
  <si>
    <t>INT_CL19005_CAGAGCCGTAACAGTA-1</t>
  </si>
  <si>
    <t>INT_CL19005_CAGATACTCGTTCCTG-1</t>
  </si>
  <si>
    <t>INT_CL19005_CAGATTGCACTACACA-1</t>
  </si>
  <si>
    <t>INT_CL19005_CAGCAGCTCGTTTACT-1</t>
  </si>
  <si>
    <t>INT_CL19005_CAGCCAGTCAATGCAC-1</t>
  </si>
  <si>
    <t>INT_CL19005_CAGGGCTAGACATAGT-1</t>
  </si>
  <si>
    <t>INT_CL19005_CAGTTCCCATCCGATA-1</t>
  </si>
  <si>
    <t>INT_CL19005_CATCAAGCATCGGTTA-1</t>
  </si>
  <si>
    <t>INT_CL19005_CATGCTCTCATACGGT-1</t>
  </si>
  <si>
    <t>INT_CL19005_CATTGCCGTATCGGTT-1</t>
  </si>
  <si>
    <t>INT_CL19005_CATTGCCTCAGGGTAG-1</t>
  </si>
  <si>
    <t>INT_CL19005_CCACTTGAGGCGAACT-1</t>
  </si>
  <si>
    <t>INT_CL19005_CCCTCTCAGCATGAAT-1</t>
  </si>
  <si>
    <t>INT_CL19005_CCCTGATGTAGACGGT-1</t>
  </si>
  <si>
    <t>INT_CL19005_CCCTGATGTCATTCCC-1</t>
  </si>
  <si>
    <t>INT_CL19005_CCCTGATTCGCGGACT-1</t>
  </si>
  <si>
    <t>INT_CL19005_CCCTTAGGTCCAGCCA-1</t>
  </si>
  <si>
    <t>INT_CL19005_CCGATCTGTCGAGCTC-1</t>
  </si>
  <si>
    <t>INT_CL19005_CCGCAAGAGTATGACA-1</t>
  </si>
  <si>
    <t>INT_CL19005_CCGGACAGTTTCTATC-1</t>
  </si>
  <si>
    <t>INT_CL19005_CCGGTGACACAACATC-1</t>
  </si>
  <si>
    <t>INT_CL19005_CCGGTGATCCTCTCGA-1</t>
  </si>
  <si>
    <t>INT_CL19005_CCGTTCACAAATGGCG-1</t>
  </si>
  <si>
    <t>INT_CL19005_CCTCAACGTTAAACAG-1</t>
  </si>
  <si>
    <t>INT_CL19005_CCTCACACAGTGGGTA-1</t>
  </si>
  <si>
    <t>INT_CL19005_CCTCATGGTCCCGGTA-1</t>
  </si>
  <si>
    <t>INT_CL19005_CCTCATGTCGACGACC-1</t>
  </si>
  <si>
    <t>INT_CL19005_CGACAGCAGGTGGGTT-1</t>
  </si>
  <si>
    <t>INT_CL19005_CGGAATTGTTTCGTGA-1</t>
  </si>
  <si>
    <t>INT_CL19005_CGGGTCATCTCGTCGT-1</t>
  </si>
  <si>
    <t>INT_CL19005_CGGGTGTCACCAGGTC-1</t>
  </si>
  <si>
    <t>INT_CL19005_CGTAAGTCACGTTGGC-1</t>
  </si>
  <si>
    <t>INT_CL19005_CGTGTCTTCGGAGTAG-1</t>
  </si>
  <si>
    <t>INT_CL19005_CTACATTAGACCGCCT-1</t>
  </si>
  <si>
    <t>INT_CL19005_CTACCTGGTTCGGTTA-1</t>
  </si>
  <si>
    <t>INT_CL19005_CTACCTGTCTTGCAGA-1</t>
  </si>
  <si>
    <t>INT_CL19005_CTCAATTGTCCACGCA-1</t>
  </si>
  <si>
    <t>INT_CL19005_CTCACTGCAAGGTCAG-1</t>
  </si>
  <si>
    <t>INT_CL19005_CTCACTGCAAGTTCCA-1</t>
  </si>
  <si>
    <t>INT_CL19005_CTCAGTCTCCATACAG-1</t>
  </si>
  <si>
    <t>INT_CL19005_CTCATCGCACGCTGAC-1</t>
  </si>
  <si>
    <t>INT_CL19005_CTCATGCCAATTTCCT-1</t>
  </si>
  <si>
    <t>INT_CL19005_CTCCAACTCGGCTATA-1</t>
  </si>
  <si>
    <t>INT_CL19005_CTCCCTCCATGACGTT-1</t>
  </si>
  <si>
    <t>INT_CL19005_CTCCCTCCATTGCCTC-1</t>
  </si>
  <si>
    <t>INT_CL19005_CTGCAGGAGGTTCCAT-1</t>
  </si>
  <si>
    <t>INT_CL19005_CTGCCTAAGCGCGTTC-1</t>
  </si>
  <si>
    <t>INT_CL19005_CTGCTCAAGGTACAAT-1</t>
  </si>
  <si>
    <t>INT_CL19005_CTGTCGTAGTACCCTA-1</t>
  </si>
  <si>
    <t>INT_CL19005_CTTCCGAGTGACCGTC-1</t>
  </si>
  <si>
    <t>INT_CL19005_CTTCGGTAGCGTTCCG-1</t>
  </si>
  <si>
    <t>INT_CL19005_CTTCTAATCCCTTCCC-1</t>
  </si>
  <si>
    <t>INT_CL19005_CTTTCAAAGATACAGT-1</t>
  </si>
  <si>
    <t>INT_CL19005_CTTTCGGCACGACGCT-1</t>
  </si>
  <si>
    <t>INT_CL19005_GAAACCTTCCATGATG-1</t>
  </si>
  <si>
    <t>INT_CL19005_GAACACTAGACTTCAC-1</t>
  </si>
  <si>
    <t>INT_CL19005_GAAGCGACACTGTCGG-1</t>
  </si>
  <si>
    <t>INT_CL19005_GAAGGACAGGACCCAA-1</t>
  </si>
  <si>
    <t>INT_CL19005_GAAGGGTCATCCTTGC-1</t>
  </si>
  <si>
    <t>INT_CL19005_GAATAGACAATATCCG-1</t>
  </si>
  <si>
    <t>INT_CL19005_GACATCATCTGGTGGC-1</t>
  </si>
  <si>
    <t>INT_CL19005_GACCCTTGTACGATTC-1</t>
  </si>
  <si>
    <t>INT_CL19005_GACGTTAAGGGAGATA-1</t>
  </si>
  <si>
    <t>INT_CL19005_GAGAAATCATGAAGCG-1</t>
  </si>
  <si>
    <t>INT_CL19005_GAGACCCAGTCGAATA-1</t>
  </si>
  <si>
    <t>INT_CL19005_GAGCTGCCATCTTCGC-1</t>
  </si>
  <si>
    <t>INT_CL19005_GAGGCAAAGATCGCCC-1</t>
  </si>
  <si>
    <t>INT_CL19005_GAGGCAACATCATTTC-1</t>
  </si>
  <si>
    <t>INT_CL19005_GAGGCCTCAAGGGCAT-1</t>
  </si>
  <si>
    <t>INT_CL19005_GAGGCCTCAGGCACTC-1</t>
  </si>
  <si>
    <t>INT_CL19005_GAGGGTAAGGTTAAAC-1</t>
  </si>
  <si>
    <t>INT_CL19005_GAGTGAGCATAACGGG-1</t>
  </si>
  <si>
    <t>INT_CL19005_GATGACTTCCTAACAG-1</t>
  </si>
  <si>
    <t>INT_CL19005_GATGAGGAGAGGTGCT-1</t>
  </si>
  <si>
    <t>INT_CL19005_GATGCTACAAGTATCC-1</t>
  </si>
  <si>
    <t>INT_CL19005_GATTCGAGTGCGTTTA-1</t>
  </si>
  <si>
    <t>INT_CL19005_GCACATACACACAGCC-1</t>
  </si>
  <si>
    <t>INT_CL19005_GCACGTGCAAAGAGTT-1</t>
  </si>
  <si>
    <t>INT_CL19005_GCATGATCAGATGCGA-1</t>
  </si>
  <si>
    <t>INT_CL19005_GCATTAGGTCGTCTCT-1</t>
  </si>
  <si>
    <t>INT_CL19005_GCCAGCATCGACGTCG-1</t>
  </si>
  <si>
    <t>INT_CL19005_GCCCGAAAGGACACTG-1</t>
  </si>
  <si>
    <t>INT_CL19005_GCCGTGAAGCCAGACA-1</t>
  </si>
  <si>
    <t>INT_CL19005_GCCTGTTCACTACTTT-1</t>
  </si>
  <si>
    <t>INT_CL19005_GCGGAAAAGACTGAGC-1</t>
  </si>
  <si>
    <t>INT_CL19005_GCGTTTCAGGTTATAG-1</t>
  </si>
  <si>
    <t>INT_CL19005_GCTGCAGGTCGCTCGA-1</t>
  </si>
  <si>
    <t>INT_CL19005_GCTGGGTAGTATCCTG-1</t>
  </si>
  <si>
    <t>INT_CL19005_GCTTGGGAGTTCCGTA-1</t>
  </si>
  <si>
    <t>INT_CL19005_GGAAGTGAGCTCTTCC-1</t>
  </si>
  <si>
    <t>INT_CL19005_GGAGATGTCCATACTT-1</t>
  </si>
  <si>
    <t>INT_CL19005_GGAGCAAGTATGTGTC-1</t>
  </si>
  <si>
    <t>INT_CL19005_GGAGGATAGCTCATAC-1</t>
  </si>
  <si>
    <t>INT_CL19005_GGAGGATCATGCTGCG-1</t>
  </si>
  <si>
    <t>INT_CL19005_GGAGGTAGTCAAATCC-1</t>
  </si>
  <si>
    <t>INT_CL19005_GGCAGTCGTCAACACT-1</t>
  </si>
  <si>
    <t>INT_CL19005_GGGACAAGTGTTATCG-1</t>
  </si>
  <si>
    <t>INT_CL19005_GGGAGTAAGATAGTGT-1</t>
  </si>
  <si>
    <t>INT_CL19005_GGGATGAGTTCGTAAC-1</t>
  </si>
  <si>
    <t>INT_CL19005_GGGCTACCAATTTCTC-1</t>
  </si>
  <si>
    <t>INT_CL19005_GGGTATTAGACAGCGT-1</t>
  </si>
  <si>
    <t>INT_CL19005_GGGTTATGTGAATTAG-1</t>
  </si>
  <si>
    <t>INT_CL19005_GGTAACTCAAACCATC-1</t>
  </si>
  <si>
    <t>INT_CL19005_GGTCACGTCATGAGTC-1</t>
  </si>
  <si>
    <t>INT_CL19005_GGTCTGGCACCTCAGG-1</t>
  </si>
  <si>
    <t>INT_CL19005_GTAATGCCAGCTGGTC-1</t>
  </si>
  <si>
    <t>INT_CL19005_GTACAGTTCTCTCCGA-1</t>
  </si>
  <si>
    <t>INT_CL19005_GTAGAGGGTGAATAAC-1</t>
  </si>
  <si>
    <t>INT_CL19005_GTCAAACGTATACCCA-1</t>
  </si>
  <si>
    <t>INT_CL19005_GTCAGCGAGTTGCTCA-1</t>
  </si>
  <si>
    <t>INT_CL19005_GTCAGCGGTCACCTTC-1</t>
  </si>
  <si>
    <t>INT_CL19005_GTCATGATCGTCAAAC-1</t>
  </si>
  <si>
    <t>INT_CL19005_GTCGCGACAAGTAGTA-1</t>
  </si>
  <si>
    <t>INT_CL19005_GTCTAGAAGTAGGCCA-1</t>
  </si>
  <si>
    <t>INT_CL19005_GTCTGTCAGAGCTTTC-1</t>
  </si>
  <si>
    <t>INT_CL19005_GTCTTTACAAGTTGGG-1</t>
  </si>
  <si>
    <t>INT_CL19005_GTCTTTACAGGGATAC-1</t>
  </si>
  <si>
    <t>INT_CL19005_GTCTTTAGTAGATCGG-1</t>
  </si>
  <si>
    <t>INT_CL19005_GTGAGGATCAAGGAGC-1</t>
  </si>
  <si>
    <t>INT_CL19005_GTGCTGGAGCGTCTCG-1</t>
  </si>
  <si>
    <t>INT_CL19005_GTGGAAGCATTCATCT-1</t>
  </si>
  <si>
    <t>INT_CL19005_GTGGCGTTCTCGAGTA-1</t>
  </si>
  <si>
    <t>INT_CL19005_GTGTAACGTTAGGGTG-1</t>
  </si>
  <si>
    <t>INT_CL19005_GTGTTAGCATTCTTCA-1</t>
  </si>
  <si>
    <t>INT_CL19005_GTTACAGCAACGGTAG-1</t>
  </si>
  <si>
    <t>INT_CL19005_GTTACCCCAGGCGAAT-1</t>
  </si>
  <si>
    <t>INT_CL19005_GTTACGAGTTGGCTAT-1</t>
  </si>
  <si>
    <t>INT_CL19005_GTTCATTAGGTAGACC-1</t>
  </si>
  <si>
    <t>INT_CL19005_GTTCTATAGGGTGAGG-1</t>
  </si>
  <si>
    <t>INT_CL19005_GTTGCGGCAACACGAG-1</t>
  </si>
  <si>
    <t>INT_CL19005_GTTTGGATCGTTCTCG-1</t>
  </si>
  <si>
    <t>INT_CL19005_TAAGCACTCGATCCAA-1</t>
  </si>
  <si>
    <t>INT_CL19005_TAAGCCACACACTTAG-1</t>
  </si>
  <si>
    <t>INT_CL19005_TACAACGCAGTTAAAG-1</t>
  </si>
  <si>
    <t>INT_CL19005_TACCCACAGCGCTTCG-1</t>
  </si>
  <si>
    <t>INT_CL19005_TACCCGTGTCAACGCC-1</t>
  </si>
  <si>
    <t>INT_CL19005_TACCGAAGTAATACCC-1</t>
  </si>
  <si>
    <t>INT_CL19005_TACCGAAGTGGCTAGA-1</t>
  </si>
  <si>
    <t>INT_CL19005_TATCCTAAGCGGTATG-1</t>
  </si>
  <si>
    <t>INT_CL19005_TATCGCCCACGACTAT-1</t>
  </si>
  <si>
    <t>INT_CL19005_TCACGGGCATAGGAGC-1</t>
  </si>
  <si>
    <t>INT_CL19005_TCACTATGTGCACATT-1</t>
  </si>
  <si>
    <t>INT_CL19005_TCAGGGCAGCGACAGT-1</t>
  </si>
  <si>
    <t>INT_CL19005_TCAGTTTCAAAGGCTG-1</t>
  </si>
  <si>
    <t>INT_CL19005_TCATGCCTCGTTTACT-1</t>
  </si>
  <si>
    <t>INT_CL19005_TCATTACCAGCTGAAG-1</t>
  </si>
  <si>
    <t>INT_CL19005_TCCACCACATGGGTTT-1</t>
  </si>
  <si>
    <t>INT_CL19005_TCCATCGGTTCCTACC-1</t>
  </si>
  <si>
    <t>INT_CL19005_TCCGAAATCAATCAGC-1</t>
  </si>
  <si>
    <t>INT_CL19005_TCCGATCAGGAGAGGC-1</t>
  </si>
  <si>
    <t>INT_CL19005_TCCGTGTCACATTCGA-1</t>
  </si>
  <si>
    <t>INT_CL19005_TCCTAATCAGAGTCTT-1</t>
  </si>
  <si>
    <t>INT_CL19005_TCCTCTTAGCCTCATA-1</t>
  </si>
  <si>
    <t>INT_CL19005_TCCTCTTGTGGTCCCA-1</t>
  </si>
  <si>
    <t>INT_CL19005_TCGCACTCAACTCGTA-1</t>
  </si>
  <si>
    <t>INT_CL19005_TCGCTCATCCTGTAGA-1</t>
  </si>
  <si>
    <t>INT_CL19005_TCGGATATCCCTCTCC-1</t>
  </si>
  <si>
    <t>INT_CL19005_TCGGGTGTCAGCGGAA-1</t>
  </si>
  <si>
    <t>INT_CL19005_TCGGTCTAGACATCCT-1</t>
  </si>
  <si>
    <t>INT_CL19005_TCGTAGATCTGGGAGA-1</t>
  </si>
  <si>
    <t>INT_CL19005_TCTAACTAGCCTGACC-1</t>
  </si>
  <si>
    <t>INT_CL19005_TCTACCGTCTTCTGGC-1</t>
  </si>
  <si>
    <t>INT_CL19005_TCTATCAAGCGACTAG-1</t>
  </si>
  <si>
    <t>INT_CL19005_TCTATCACATGACACT-1</t>
  </si>
  <si>
    <t>INT_CL19005_TCTTAGTCATCGTCCT-1</t>
  </si>
  <si>
    <t>INT_CL19005_TCTTAGTTCGCTTGAA-1</t>
  </si>
  <si>
    <t>INT_CL19005_TCTTCCTCAACACGTT-1</t>
  </si>
  <si>
    <t>INT_CL19005_TGACTCCAGCCGATCC-1</t>
  </si>
  <si>
    <t>INT_CL19005_TGAGCGCTCGAGATGG-1</t>
  </si>
  <si>
    <t>INT_CL19005_TGAGGGAGTGCGACAA-1</t>
  </si>
  <si>
    <t>INT_CL19005_TGCAGTACAAGTGGTG-1</t>
  </si>
  <si>
    <t>INT_CL19005_TGCGATATCGAGCCTG-1</t>
  </si>
  <si>
    <t>INT_CL19005_TGCGGGTGTTCAAAGA-1</t>
  </si>
  <si>
    <t>INT_CL19005_TGCTTGCGTAGACAAT-1</t>
  </si>
  <si>
    <t>INT_CL19005_TGGAGAGGTTACCTGA-1</t>
  </si>
  <si>
    <t>INT_CL19005_TGGAGGATCCTTCGAC-1</t>
  </si>
  <si>
    <t>INT_CL19005_TGGATCAAGCTACGTT-1</t>
  </si>
  <si>
    <t>INT_CL19005_TGGCGTGCATAGGCGA-1</t>
  </si>
  <si>
    <t>INT_CL19005_TGGGAGAGTGACTAAA-1</t>
  </si>
  <si>
    <t>INT_CL19005_TGGTTAGGTATGGAAT-1</t>
  </si>
  <si>
    <t>INT_CL19005_TGTAACGCATGAGTAA-1</t>
  </si>
  <si>
    <t>INT_CL19005_TGTCCACTCAGACATC-1</t>
  </si>
  <si>
    <t>INT_CL19005_TGTGCGGTCGCTTAAG-1</t>
  </si>
  <si>
    <t>INT_CL19005_TGTGGCGTCCTAGAGT-1</t>
  </si>
  <si>
    <t>INT_CL19005_TGTGTGACATCTGCGG-1</t>
  </si>
  <si>
    <t>INT_CL19005_TTACAGGGTAAGGAGA-1</t>
  </si>
  <si>
    <t>INT_CL19005_TTACCGCCACATCATG-1</t>
  </si>
  <si>
    <t>INT_CL19005_TTACGCCAGGGATCGT-1</t>
  </si>
  <si>
    <t>INT_CL19005_TTCACGCAGTAAACGT-1</t>
  </si>
  <si>
    <t>INT_CL19005_TTCCTCTGTCATACCA-1</t>
  </si>
  <si>
    <t>INT_CL19005_TTCGCTGCAGGGATAC-1</t>
  </si>
  <si>
    <t>INT_CL19005_TTCGGTCCAGGTACGA-1</t>
  </si>
  <si>
    <t>INT_CL19005_TTCGGTCTCACCTACC-1</t>
  </si>
  <si>
    <t>INT_CL19005_TTCTGTAGTAGATTAG-1</t>
  </si>
  <si>
    <t>INT_CL19005_TTCTGTATCGATTGGT-1</t>
  </si>
  <si>
    <t>INT_CL19005_TTGACCCTCTTTGCGC-1</t>
  </si>
  <si>
    <t>INT_CL19005_TTGAGTGAGCTATCTG-1</t>
  </si>
  <si>
    <t>INT_CL19005_TTGATGGCACGGATCC-1</t>
  </si>
  <si>
    <t>INT_CL19005_TTGATGGTCGTCTACC-1</t>
  </si>
  <si>
    <t>INT_CL19005_TTGCCTGAGTAGGTTA-1</t>
  </si>
  <si>
    <t>INT_CL19005_TTGGGTAAGACTAGAT-1</t>
  </si>
  <si>
    <t>INT_CL19005_TTGGGTAAGAGGTGCT-1</t>
  </si>
  <si>
    <t>INT_CL19005_TTTACCACACAACGCC-1</t>
  </si>
  <si>
    <t>INT_CL19005_TTTACGTCAAAGTATG-1</t>
  </si>
  <si>
    <t>INT_CL19005_TTTACGTCAGAGTCAG-1</t>
  </si>
  <si>
    <t>INT_CL19005_TTTCACACACTGCGTG-1</t>
  </si>
  <si>
    <t>INT_CL21001_AACAAGAGTCGTTGGC-1</t>
  </si>
  <si>
    <t>INT_CL21001_AAGACAATCTAGTACG-1</t>
  </si>
  <si>
    <t>INT_CL21001_ACCAACACAGAAGCGT-1</t>
  </si>
  <si>
    <t>INT_CL21001_ACTGTGATCGACGCGT-1</t>
  </si>
  <si>
    <t>INT_CL21001_ACTTTGTCAACTACGT-1</t>
  </si>
  <si>
    <t>INT_CL21001_ATGGATCTCAAGGACG-1</t>
  </si>
  <si>
    <t>INT_CL21001_ATTACTCTCAAGGTGG-1</t>
  </si>
  <si>
    <t>INT_CL21001_CACAGATTCGCCTTTG-1</t>
  </si>
  <si>
    <t>INT_CL21001_CAGCCAGGTTATCTGG-1</t>
  </si>
  <si>
    <t>INT_CL21001_CATCCGTGTATGGGAC-1</t>
  </si>
  <si>
    <t>INT_CL21001_CATGCGGGTAGCTGTT-1</t>
  </si>
  <si>
    <t>INT_CL21001_CCCTCAACAAGGCGTA-1</t>
  </si>
  <si>
    <t>INT_CL21001_CCTATCGGTGGCTTGC-1</t>
  </si>
  <si>
    <t>INT_CL21001_CGGACACCAACCTATG-1</t>
  </si>
  <si>
    <t>INT_CL21001_CTATAGGGTATCGATC-1</t>
  </si>
  <si>
    <t>INT_CL21001_CTCGAGGGTGAGGAAA-1</t>
  </si>
  <si>
    <t>INT_CL21001_GAAGGACCAACGATCT-1</t>
  </si>
  <si>
    <t>INT_CL21001_GAGTGAGGTGTTCAGT-1</t>
  </si>
  <si>
    <t>INT_CL21001_GCACGTGTCCAACTGA-1</t>
  </si>
  <si>
    <t>INT_CL21001_GGTGGCTTCAACCGAT-1</t>
  </si>
  <si>
    <t>INT_CL21001_GTCCACTAGGATTTCC-1</t>
  </si>
  <si>
    <t>INT_CL21001_TAAGTCGCATCCGGTG-1</t>
  </si>
  <si>
    <t>INT_CL21001_TACACCCGTCTGATAC-1</t>
  </si>
  <si>
    <t>INT_CL21001_TCACTCGCAAATCGGG-1</t>
  </si>
  <si>
    <t>INT_CL21001_TCCTGCAGTATAATGG-1</t>
  </si>
  <si>
    <t>INT_CL21001_TCCTTCTTCTCTGCTG-1</t>
  </si>
  <si>
    <t>INT_CL21001_TCTCACGGTGGCTCTG-1</t>
  </si>
  <si>
    <t>INT_CL21001_TGACCCTTCTAAGCCA-1</t>
  </si>
  <si>
    <t>INT_CL21001_TGCATGACAAGCGAAC-1</t>
  </si>
  <si>
    <t>INT_CL21001_TGGGCGTTCCCAGGCA-1</t>
  </si>
  <si>
    <t>INT_CL21001_TGTCCACCAAACACGG-1</t>
  </si>
  <si>
    <t>INT_CL21001_TGTGAGTAGTCTGTAC-1</t>
  </si>
  <si>
    <t>INT_CL21001_TGTTCCGGTGCAATAA-1</t>
  </si>
  <si>
    <t>INT_CL21001_TTCGCTGGTACAGTAA-1</t>
  </si>
  <si>
    <t>INT_CL21001_TTTCATGAGTCCCTAA-1</t>
  </si>
  <si>
    <t>S100A12</t>
  </si>
  <si>
    <t>MPEG1</t>
  </si>
  <si>
    <t>MT-ND3</t>
  </si>
  <si>
    <t>VNN2</t>
  </si>
  <si>
    <t>ERP29</t>
  </si>
  <si>
    <t>GCA</t>
  </si>
  <si>
    <t>AGTRAP</t>
  </si>
  <si>
    <t>NUP214</t>
  </si>
  <si>
    <t>ALDH1A1</t>
  </si>
  <si>
    <t>COX4I1</t>
  </si>
  <si>
    <t>CNPY3</t>
  </si>
  <si>
    <t>METTL9</t>
  </si>
  <si>
    <t>CD302</t>
  </si>
  <si>
    <t>PCBP2</t>
  </si>
  <si>
    <t>RASSF2</t>
  </si>
  <si>
    <t>MYO1F</t>
  </si>
  <si>
    <t>GAS7</t>
  </si>
  <si>
    <t>CDA</t>
  </si>
  <si>
    <t>LAMTOR1</t>
  </si>
  <si>
    <t>FBXL5</t>
  </si>
  <si>
    <t>SLC7A7</t>
  </si>
  <si>
    <t>HEBP2</t>
  </si>
  <si>
    <t>PURB</t>
  </si>
  <si>
    <t>HACD4</t>
  </si>
  <si>
    <t>APOBEC3A</t>
  </si>
  <si>
    <t>EIF4B</t>
  </si>
  <si>
    <t>HSD17B11</t>
  </si>
  <si>
    <t>CCNL1</t>
  </si>
  <si>
    <t>NRGN</t>
  </si>
  <si>
    <t>SCPEP1</t>
  </si>
  <si>
    <t>MEGF9</t>
  </si>
  <si>
    <t>EVI2A</t>
  </si>
  <si>
    <t>PRKCB</t>
  </si>
  <si>
    <t>NCOA4</t>
  </si>
  <si>
    <t>FES</t>
  </si>
  <si>
    <t>ENTPD1</t>
  </si>
  <si>
    <t>FAM200B</t>
  </si>
  <si>
    <t>MSRB1</t>
  </si>
  <si>
    <t>NLRP1</t>
  </si>
  <si>
    <t>CYP1B1</t>
  </si>
  <si>
    <t>ATG16L2</t>
  </si>
  <si>
    <t>JOSD1</t>
  </si>
  <si>
    <t>CARS2</t>
  </si>
  <si>
    <t>NFAM1</t>
  </si>
  <si>
    <t>PRAM1</t>
  </si>
  <si>
    <t>CD33</t>
  </si>
  <si>
    <t>AGTPBP1</t>
  </si>
  <si>
    <t>PLCB2</t>
  </si>
  <si>
    <t>RCSD1</t>
  </si>
  <si>
    <t>PTEN</t>
  </si>
  <si>
    <t>CD46</t>
  </si>
  <si>
    <t>IL10RA</t>
  </si>
  <si>
    <t>XRN2</t>
  </si>
  <si>
    <t>ETF1</t>
  </si>
  <si>
    <t>C16orf72</t>
  </si>
  <si>
    <t>BCL3</t>
  </si>
  <si>
    <t>NIN</t>
  </si>
  <si>
    <t>SRRM2</t>
  </si>
  <si>
    <t>IRAK3</t>
  </si>
  <si>
    <t>RHOQ</t>
  </si>
  <si>
    <t>KCNE3</t>
  </si>
  <si>
    <t>CAMKK2</t>
  </si>
  <si>
    <t>NADK</t>
  </si>
  <si>
    <t>CHP1</t>
  </si>
  <si>
    <t>CPPED1</t>
  </si>
  <si>
    <t>CD4</t>
  </si>
  <si>
    <t>BAZ2B</t>
  </si>
  <si>
    <t>RASSF3</t>
  </si>
  <si>
    <t>HADHA</t>
  </si>
  <si>
    <t>ARHGAP9</t>
  </si>
  <si>
    <t>STX10</t>
  </si>
  <si>
    <t>NCOA1</t>
  </si>
  <si>
    <t>GNAI3</t>
  </si>
  <si>
    <t>SPTLC2</t>
  </si>
  <si>
    <t>LDLR</t>
  </si>
  <si>
    <t>ABTB1</t>
  </si>
  <si>
    <t>TMEM173</t>
  </si>
  <si>
    <t>LPGAT1</t>
  </si>
  <si>
    <t>DDX27</t>
  </si>
  <si>
    <t>G6PD</t>
  </si>
  <si>
    <t>ATP6V0D1</t>
  </si>
  <si>
    <t>CDC42EP3</t>
  </si>
  <si>
    <t>ARHGAP45</t>
  </si>
  <si>
    <t>ARHGAP26</t>
  </si>
  <si>
    <t>RRP12</t>
  </si>
  <si>
    <t>DNTTIP2</t>
  </si>
  <si>
    <t>IMPA2</t>
  </si>
  <si>
    <t>HGSNAT</t>
  </si>
  <si>
    <t>CALCOCO2</t>
  </si>
  <si>
    <t>MAP3K3</t>
  </si>
  <si>
    <t>METTL7A</t>
  </si>
  <si>
    <t>CHPT1</t>
  </si>
  <si>
    <t>MID1IP1</t>
  </si>
  <si>
    <t>ATRX</t>
  </si>
  <si>
    <t>PHF20L1</t>
  </si>
  <si>
    <t>IRF2BP2</t>
  </si>
  <si>
    <t>UBXN11</t>
  </si>
  <si>
    <t>IVNS1ABP</t>
  </si>
  <si>
    <t>GIMAP1</t>
  </si>
  <si>
    <t>AMPD2</t>
  </si>
  <si>
    <t>CCDC88B</t>
  </si>
  <si>
    <t>FAM45A</t>
  </si>
  <si>
    <t>GRK2</t>
  </si>
  <si>
    <t>MYCBP2</t>
  </si>
  <si>
    <t>NAPRT</t>
  </si>
  <si>
    <t>CREB5</t>
  </si>
  <si>
    <t>PAK1</t>
  </si>
  <si>
    <t>OSBPL8</t>
  </si>
  <si>
    <t>LILRA2</t>
  </si>
  <si>
    <t>FPR3</t>
  </si>
  <si>
    <t>SLAMF9</t>
  </si>
  <si>
    <t>NT5E</t>
  </si>
  <si>
    <t>ENG</t>
  </si>
  <si>
    <t>ACKR3</t>
  </si>
  <si>
    <t>CXCL5</t>
  </si>
  <si>
    <t>ANGPTL4</t>
  </si>
  <si>
    <t>MARCO</t>
  </si>
  <si>
    <t>CDCP1</t>
  </si>
  <si>
    <t>PCOLCE2</t>
  </si>
  <si>
    <t>SERPINE1</t>
  </si>
  <si>
    <t>TMEM51</t>
  </si>
  <si>
    <t>IL1R1</t>
  </si>
  <si>
    <t>ITGAV</t>
  </si>
  <si>
    <t>ACADVL</t>
  </si>
  <si>
    <t>TMBIM6</t>
  </si>
  <si>
    <t>VEGFB</t>
  </si>
  <si>
    <t>TMEM158</t>
  </si>
  <si>
    <t>CD59</t>
  </si>
  <si>
    <t>ATXN1</t>
  </si>
  <si>
    <t>FLOT1</t>
  </si>
  <si>
    <t>SPHK1</t>
  </si>
  <si>
    <t>BTG3</t>
  </si>
  <si>
    <t>FNDC3A</t>
  </si>
  <si>
    <t>GPRIN3</t>
  </si>
  <si>
    <t>NCEH1</t>
  </si>
  <si>
    <t>FAM20C</t>
  </si>
  <si>
    <t>ABCC3</t>
  </si>
  <si>
    <t>SDSL</t>
  </si>
  <si>
    <t>NRIP3</t>
  </si>
  <si>
    <t>USP12</t>
  </si>
  <si>
    <t>QSOX1</t>
  </si>
  <si>
    <t>DARS</t>
  </si>
  <si>
    <t>PHC2</t>
  </si>
  <si>
    <t>NF1</t>
  </si>
  <si>
    <t>C1orf122</t>
  </si>
  <si>
    <t>GGA2</t>
  </si>
  <si>
    <t>CISD2</t>
  </si>
  <si>
    <t>ACSL3</t>
  </si>
  <si>
    <t>LONP1</t>
  </si>
  <si>
    <t>PTMS</t>
  </si>
  <si>
    <t>SGPL1</t>
  </si>
  <si>
    <t>DDAH2</t>
  </si>
  <si>
    <t>DYNLL1</t>
  </si>
  <si>
    <t>DOT1L</t>
  </si>
  <si>
    <t>MFSD12</t>
  </si>
  <si>
    <t>B3GNT2</t>
  </si>
  <si>
    <t>PIK3R5</t>
  </si>
  <si>
    <t>TLNRD1</t>
  </si>
  <si>
    <t>PTPN12</t>
  </si>
  <si>
    <t>SEMA6B</t>
  </si>
  <si>
    <t>TNFAIP6</t>
  </si>
  <si>
    <t>TRPS1</t>
  </si>
  <si>
    <t>MAML2</t>
  </si>
  <si>
    <t>ZMIZ1</t>
  </si>
  <si>
    <t>MIR222HG</t>
  </si>
  <si>
    <t>MIR4435-2HG</t>
  </si>
  <si>
    <t>SDF4</t>
  </si>
  <si>
    <t>ACSL4</t>
  </si>
  <si>
    <t>SURF4</t>
  </si>
  <si>
    <t>PLEKHF2</t>
  </si>
  <si>
    <t>IFNAR1</t>
  </si>
  <si>
    <t>TMED2</t>
  </si>
  <si>
    <t>TMEM70</t>
  </si>
  <si>
    <t>ARL8B</t>
  </si>
  <si>
    <t>LPXN</t>
  </si>
  <si>
    <t>PEA15</t>
  </si>
  <si>
    <t>TMED5</t>
  </si>
  <si>
    <t>TMED9</t>
  </si>
  <si>
    <t>ELOC</t>
  </si>
  <si>
    <t>ITPRIP</t>
  </si>
  <si>
    <t>SUMO3</t>
  </si>
  <si>
    <t>MCUB</t>
  </si>
  <si>
    <t>PSMA6</t>
  </si>
  <si>
    <t>CD58</t>
  </si>
  <si>
    <t>MCFD2</t>
  </si>
  <si>
    <t>BCKDK</t>
  </si>
  <si>
    <t>NUS1</t>
  </si>
  <si>
    <t>PAPSS1</t>
  </si>
  <si>
    <t>DYNLRB1</t>
  </si>
  <si>
    <t>MGST3</t>
  </si>
  <si>
    <t>ZNF292</t>
  </si>
  <si>
    <t>ATP6AP1</t>
  </si>
  <si>
    <t>DNAJC3</t>
  </si>
  <si>
    <t>CCDC71L</t>
  </si>
  <si>
    <t>UGP2</t>
  </si>
  <si>
    <t>CHD9</t>
  </si>
  <si>
    <t>CDKN1C</t>
  </si>
  <si>
    <t>AIF1</t>
  </si>
  <si>
    <t>TCF7L2</t>
  </si>
  <si>
    <t>CD79B</t>
  </si>
  <si>
    <t>ABI3</t>
  </si>
  <si>
    <t>MT-ATP6</t>
  </si>
  <si>
    <t>LILRB2</t>
  </si>
  <si>
    <t>RRAS</t>
  </si>
  <si>
    <t>LRRC25</t>
  </si>
  <si>
    <t>GPBAR1</t>
  </si>
  <si>
    <t>ICAM2</t>
  </si>
  <si>
    <t>SYTL1</t>
  </si>
  <si>
    <t>SIDT2</t>
  </si>
  <si>
    <t>PTPN6</t>
  </si>
  <si>
    <t>ADGRE1</t>
  </si>
  <si>
    <t>ZNF703</t>
  </si>
  <si>
    <t>SLC2A6</t>
  </si>
  <si>
    <t>TAGLN</t>
  </si>
  <si>
    <t>LILRA5</t>
  </si>
  <si>
    <t>CSK</t>
  </si>
  <si>
    <t>AL139246.5</t>
  </si>
  <si>
    <t>PAG1</t>
  </si>
  <si>
    <t>ADA</t>
  </si>
  <si>
    <t>RGS19</t>
  </si>
  <si>
    <t>FFAR2</t>
  </si>
  <si>
    <t>PKN1</t>
  </si>
  <si>
    <t>SNX18</t>
  </si>
  <si>
    <t>MAPKAPK3</t>
  </si>
  <si>
    <t>LILRA1</t>
  </si>
  <si>
    <t>SPI1</t>
  </si>
  <si>
    <t>KDM1B</t>
  </si>
  <si>
    <t>RASGRP2</t>
  </si>
  <si>
    <t>HCK</t>
  </si>
  <si>
    <t>WASF2</t>
  </si>
  <si>
    <t>FAM110A</t>
  </si>
  <si>
    <t>CHST2</t>
  </si>
  <si>
    <t>C11orf21</t>
  </si>
  <si>
    <t>PMVK</t>
  </si>
  <si>
    <t>LYL1</t>
  </si>
  <si>
    <t>PLAGL2</t>
  </si>
  <si>
    <t>AP2A1</t>
  </si>
  <si>
    <t>MYOF</t>
  </si>
  <si>
    <t>UQCRB</t>
  </si>
  <si>
    <t>HAGH</t>
  </si>
  <si>
    <t>GNAI2</t>
  </si>
  <si>
    <t>CLEC2B</t>
  </si>
  <si>
    <t>CD300LF</t>
  </si>
  <si>
    <t>PPM1F</t>
  </si>
  <si>
    <t>TESC</t>
  </si>
  <si>
    <t>DEDD2</t>
  </si>
  <si>
    <t>MPC1</t>
  </si>
  <si>
    <t>VPS29</t>
  </si>
  <si>
    <t>S1PR4</t>
  </si>
  <si>
    <t>ARRB1</t>
  </si>
  <si>
    <t>ARL6IP4</t>
  </si>
  <si>
    <t>VPS35</t>
  </si>
  <si>
    <t>HK3</t>
  </si>
  <si>
    <t>PCMT1</t>
  </si>
  <si>
    <t>TMC6</t>
  </si>
  <si>
    <t>SSBP4</t>
  </si>
  <si>
    <t>SCLT1</t>
  </si>
  <si>
    <t>BTK</t>
  </si>
  <si>
    <t>NDUFA4</t>
  </si>
  <si>
    <t>PSMC4</t>
  </si>
  <si>
    <t>CYSLTR1</t>
  </si>
  <si>
    <t>ARRDC1</t>
  </si>
  <si>
    <t>TBXAS1</t>
  </si>
  <si>
    <t>PDLIM2</t>
  </si>
  <si>
    <t>RHOG</t>
  </si>
  <si>
    <t>CNIH4</t>
  </si>
  <si>
    <t>RGS18</t>
  </si>
  <si>
    <t>COMMD7</t>
  </si>
  <si>
    <t>CDC42EP2</t>
  </si>
  <si>
    <t>PPP1CA</t>
  </si>
  <si>
    <t>KLF3</t>
  </si>
  <si>
    <t>SNX20</t>
  </si>
  <si>
    <t>ALDH16A1</t>
  </si>
  <si>
    <t>PTPN18</t>
  </si>
  <si>
    <t>CDC42</t>
  </si>
  <si>
    <t>ANKRD13D</t>
  </si>
  <si>
    <t>SLC8A1</t>
  </si>
  <si>
    <t>TMEM134</t>
  </si>
  <si>
    <t>IDI1</t>
  </si>
  <si>
    <t>LFNG</t>
  </si>
  <si>
    <t>STK10</t>
  </si>
  <si>
    <t>CCM2</t>
  </si>
  <si>
    <t>CEBPA</t>
  </si>
  <si>
    <t>SNAP23</t>
  </si>
  <si>
    <t>APH1B</t>
  </si>
  <si>
    <t>MSN</t>
  </si>
  <si>
    <t>NBN</t>
  </si>
  <si>
    <t>SH3BP1</t>
  </si>
  <si>
    <t>DOCK2</t>
  </si>
  <si>
    <t>ARHGAP27</t>
  </si>
  <si>
    <t>ZBTB7A</t>
  </si>
  <si>
    <t>GIMAP2</t>
  </si>
  <si>
    <t>OXR1</t>
  </si>
  <si>
    <t>CDC40</t>
  </si>
  <si>
    <t>CLTB</t>
  </si>
  <si>
    <t>PQLC3</t>
  </si>
  <si>
    <t>GRK6</t>
  </si>
  <si>
    <t>WAS</t>
  </si>
  <si>
    <t>LPCAT2</t>
  </si>
  <si>
    <t>TSPAN14</t>
  </si>
  <si>
    <t>SNX5</t>
  </si>
  <si>
    <t>LAMTOR4</t>
  </si>
  <si>
    <t>NDFIP1</t>
  </si>
  <si>
    <t>ADGRE2</t>
  </si>
  <si>
    <t>PRR13</t>
  </si>
  <si>
    <t>SNX17</t>
  </si>
  <si>
    <t>RELT</t>
  </si>
  <si>
    <t>DCTN3</t>
  </si>
  <si>
    <t>BORCS8</t>
  </si>
  <si>
    <t>LSM10</t>
  </si>
  <si>
    <t>MIEN1</t>
  </si>
  <si>
    <t>CMTM7</t>
  </si>
  <si>
    <t>WDR11</t>
  </si>
  <si>
    <t>TXN2</t>
  </si>
  <si>
    <t>TLE4</t>
  </si>
  <si>
    <t>M6PR</t>
  </si>
  <si>
    <t>TMBIM4</t>
  </si>
  <si>
    <t>ERP44</t>
  </si>
  <si>
    <t>SSH2</t>
  </si>
  <si>
    <t>SH3BP2</t>
  </si>
  <si>
    <t>TUT7</t>
  </si>
  <si>
    <t>TENT5A</t>
  </si>
  <si>
    <t>SEC14L1</t>
  </si>
  <si>
    <t>ORMDL1</t>
  </si>
  <si>
    <t>GNLY</t>
  </si>
  <si>
    <t>KLRD1</t>
  </si>
  <si>
    <t>PYHIN1</t>
  </si>
  <si>
    <t>FGFBP2</t>
  </si>
  <si>
    <t>CLIC3</t>
  </si>
  <si>
    <t>STAT4</t>
  </si>
  <si>
    <t>TNRC6C</t>
  </si>
  <si>
    <t>TCF7</t>
  </si>
  <si>
    <t>CRBN</t>
  </si>
  <si>
    <t>SVIP</t>
  </si>
  <si>
    <t>BCL9L</t>
  </si>
  <si>
    <t>UFC1</t>
  </si>
  <si>
    <t>PRPF38B</t>
  </si>
  <si>
    <t>AL118516.1</t>
  </si>
  <si>
    <t>RCN2</t>
  </si>
  <si>
    <t>NXT1</t>
  </si>
  <si>
    <t>GCC2</t>
  </si>
  <si>
    <t>GSDMD</t>
  </si>
  <si>
    <t>SNRPN</t>
  </si>
  <si>
    <t>BDP1</t>
  </si>
  <si>
    <t>RTF1</t>
  </si>
  <si>
    <t>RALBP1</t>
  </si>
  <si>
    <t>PAXX</t>
  </si>
  <si>
    <t>BBX</t>
  </si>
  <si>
    <t>ASNA1</t>
  </si>
  <si>
    <t>MIB2</t>
  </si>
  <si>
    <t>PDCD7</t>
  </si>
  <si>
    <t>MAGOH</t>
  </si>
  <si>
    <t>ZNF800</t>
  </si>
  <si>
    <t>BTN3A1</t>
  </si>
  <si>
    <t>JAK3</t>
  </si>
  <si>
    <t>SNRNP27</t>
  </si>
  <si>
    <t>STAG1</t>
  </si>
  <si>
    <t>HMOX2</t>
  </si>
  <si>
    <t>TNRC6B</t>
  </si>
  <si>
    <t>PURA</t>
  </si>
  <si>
    <t>CBLB</t>
  </si>
  <si>
    <t>FIP1L1</t>
  </si>
  <si>
    <t>NFATC3</t>
  </si>
  <si>
    <t>TTC3</t>
  </si>
  <si>
    <t>PDE3B</t>
  </si>
  <si>
    <t>OGA</t>
  </si>
  <si>
    <t>CUTA</t>
  </si>
  <si>
    <t>TECR</t>
  </si>
  <si>
    <t>ERO1B</t>
  </si>
  <si>
    <t>ST13</t>
  </si>
  <si>
    <t>SRPK2</t>
  </si>
  <si>
    <t>HCAR2</t>
  </si>
  <si>
    <t>SRP14</t>
  </si>
  <si>
    <t>ATM</t>
  </si>
  <si>
    <t>CCDC174</t>
  </si>
  <si>
    <t>FUS</t>
  </si>
  <si>
    <t>ISCA1</t>
  </si>
  <si>
    <t>UBTF</t>
  </si>
  <si>
    <t>COX19</t>
  </si>
  <si>
    <t>KRIT1</t>
  </si>
  <si>
    <t>CLDND1</t>
  </si>
  <si>
    <t>DNAJC19</t>
  </si>
  <si>
    <t>ANAPC16</t>
  </si>
  <si>
    <t>BRD9</t>
  </si>
  <si>
    <t>RBM25</t>
  </si>
  <si>
    <t>RBL2</t>
  </si>
  <si>
    <t>TGS1</t>
  </si>
  <si>
    <t>ATP5IF1</t>
  </si>
  <si>
    <t>PITPNC1</t>
  </si>
  <si>
    <t>CMC1</t>
  </si>
  <si>
    <t>BCL2</t>
  </si>
  <si>
    <t>ELMSAN1</t>
  </si>
  <si>
    <t>ZNF430</t>
  </si>
  <si>
    <t>REXO2</t>
  </si>
  <si>
    <t>BCL7B</t>
  </si>
  <si>
    <t>ANKRD11</t>
  </si>
  <si>
    <t>JMJD6</t>
  </si>
  <si>
    <t>LTN1</t>
  </si>
  <si>
    <t>CTBP1</t>
  </si>
  <si>
    <t>Neutrophil/Monocyte subclust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rgb="FF000000"/>
      <name val="Calibri"/>
      <family val="2"/>
      <scheme val="minor"/>
    </font>
    <font>
      <b/>
      <sz val="12"/>
      <color rgb="FF000000"/>
      <name val="Arial"/>
      <family val="2"/>
    </font>
    <font>
      <sz val="12"/>
      <color rgb="FF000000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2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0" fontId="2" fillId="0" borderId="0" xfId="0" applyFont="1"/>
    <xf numFmtId="0" fontId="1" fillId="0" borderId="5" xfId="0" applyFont="1" applyBorder="1" applyAlignment="1">
      <alignment horizontal="center" vertical="center"/>
    </xf>
    <xf numFmtId="0" fontId="2" fillId="0" borderId="8" xfId="0" applyFont="1" applyBorder="1"/>
    <xf numFmtId="0" fontId="2" fillId="0" borderId="3" xfId="0" applyFont="1" applyBorder="1"/>
    <xf numFmtId="0" fontId="2" fillId="0" borderId="5" xfId="0" applyFont="1" applyBorder="1"/>
    <xf numFmtId="0" fontId="1" fillId="0" borderId="6" xfId="0" applyFont="1" applyBorder="1" applyAlignment="1">
      <alignment horizontal="center" vertical="center"/>
    </xf>
    <xf numFmtId="0" fontId="2" fillId="0" borderId="9" xfId="0" applyFont="1" applyBorder="1"/>
    <xf numFmtId="0" fontId="2" fillId="0" borderId="1" xfId="0" applyFont="1" applyBorder="1"/>
    <xf numFmtId="0" fontId="2" fillId="0" borderId="6" xfId="0" applyFont="1" applyBorder="1"/>
    <xf numFmtId="0" fontId="1" fillId="0" borderId="10" xfId="0" applyFont="1" applyBorder="1" applyAlignment="1">
      <alignment horizontal="center" vertical="center"/>
    </xf>
    <xf numFmtId="0" fontId="2" fillId="0" borderId="11" xfId="0" applyFont="1" applyBorder="1"/>
    <xf numFmtId="0" fontId="2" fillId="0" borderId="12" xfId="0" applyFont="1" applyBorder="1"/>
    <xf numFmtId="0" fontId="2" fillId="0" borderId="10" xfId="0" applyFont="1" applyBorder="1"/>
    <xf numFmtId="0" fontId="2" fillId="0" borderId="7" xfId="0" applyFont="1" applyBorder="1"/>
    <xf numFmtId="0" fontId="2" fillId="0" borderId="4" xfId="0" applyFont="1" applyBorder="1"/>
    <xf numFmtId="0" fontId="2" fillId="0" borderId="2" xfId="0" applyFont="1" applyBorder="1"/>
    <xf numFmtId="0" fontId="1" fillId="0" borderId="13" xfId="0" applyFont="1" applyBorder="1"/>
    <xf numFmtId="0" fontId="3" fillId="0" borderId="14" xfId="0" applyFont="1" applyBorder="1" applyAlignment="1">
      <alignment horizontal="center" vertical="center" wrapText="1"/>
    </xf>
    <xf numFmtId="11" fontId="2" fillId="0" borderId="0" xfId="0" applyNumberFormat="1" applyFont="1"/>
    <xf numFmtId="16" fontId="2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4"/>
  <sheetViews>
    <sheetView zoomScale="70" zoomScaleNormal="70" workbookViewId="0">
      <selection activeCell="D8" sqref="D8"/>
    </sheetView>
  </sheetViews>
  <sheetFormatPr defaultColWidth="11.5546875" defaultRowHeight="15" x14ac:dyDescent="0.25"/>
  <cols>
    <col min="1" max="1" width="18.88671875" style="5" bestFit="1" customWidth="1"/>
    <col min="2" max="2" width="23.5546875" style="5" bestFit="1" customWidth="1"/>
    <col min="3" max="3" width="19.33203125" style="5" bestFit="1" customWidth="1"/>
    <col min="4" max="4" width="30" style="5" bestFit="1" customWidth="1"/>
    <col min="5" max="5" width="15.5546875" style="5" bestFit="1" customWidth="1"/>
    <col min="6" max="6" width="6.33203125" style="5" bestFit="1" customWidth="1"/>
    <col min="7" max="16384" width="11.5546875" style="5"/>
  </cols>
  <sheetData>
    <row r="1" spans="1:6" ht="16.2" thickBot="1" x14ac:dyDescent="0.3">
      <c r="A1" s="1" t="s">
        <v>12</v>
      </c>
      <c r="B1" s="2" t="s">
        <v>1183</v>
      </c>
      <c r="C1" s="3" t="s">
        <v>1184</v>
      </c>
      <c r="D1" s="3" t="s">
        <v>1185</v>
      </c>
      <c r="E1" s="3" t="s">
        <v>1186</v>
      </c>
      <c r="F1" s="4" t="s">
        <v>13</v>
      </c>
    </row>
    <row r="2" spans="1:6" ht="15.6" x14ac:dyDescent="0.25">
      <c r="A2" s="6" t="s">
        <v>0</v>
      </c>
      <c r="B2" s="7">
        <v>364</v>
      </c>
      <c r="C2" s="8">
        <v>26</v>
      </c>
      <c r="D2" s="8">
        <v>93</v>
      </c>
      <c r="E2" s="8">
        <v>6</v>
      </c>
      <c r="F2" s="9">
        <f t="shared" ref="F2:F13" si="0">SUM(B2:E2)</f>
        <v>489</v>
      </c>
    </row>
    <row r="3" spans="1:6" ht="15.6" x14ac:dyDescent="0.25">
      <c r="A3" s="10" t="s">
        <v>1</v>
      </c>
      <c r="B3" s="11">
        <v>116</v>
      </c>
      <c r="C3" s="12">
        <v>103</v>
      </c>
      <c r="D3" s="12">
        <v>57</v>
      </c>
      <c r="E3" s="12">
        <v>9</v>
      </c>
      <c r="F3" s="13">
        <f t="shared" si="0"/>
        <v>285</v>
      </c>
    </row>
    <row r="4" spans="1:6" ht="15.6" x14ac:dyDescent="0.25">
      <c r="A4" s="10" t="s">
        <v>2</v>
      </c>
      <c r="B4" s="11">
        <v>6</v>
      </c>
      <c r="C4" s="12">
        <v>28</v>
      </c>
      <c r="D4" s="12">
        <v>1</v>
      </c>
      <c r="E4" s="12">
        <v>0</v>
      </c>
      <c r="F4" s="13">
        <f t="shared" si="0"/>
        <v>35</v>
      </c>
    </row>
    <row r="5" spans="1:6" ht="15.6" x14ac:dyDescent="0.25">
      <c r="A5" s="10" t="s">
        <v>3</v>
      </c>
      <c r="B5" s="11">
        <v>6</v>
      </c>
      <c r="C5" s="12">
        <v>3</v>
      </c>
      <c r="D5" s="12">
        <v>0</v>
      </c>
      <c r="E5" s="12">
        <v>0</v>
      </c>
      <c r="F5" s="13">
        <f t="shared" si="0"/>
        <v>9</v>
      </c>
    </row>
    <row r="6" spans="1:6" ht="15.6" x14ac:dyDescent="0.25">
      <c r="A6" s="10" t="s">
        <v>4</v>
      </c>
      <c r="B6" s="11">
        <v>8</v>
      </c>
      <c r="C6" s="12">
        <v>7</v>
      </c>
      <c r="D6" s="12">
        <v>2</v>
      </c>
      <c r="E6" s="12">
        <v>0</v>
      </c>
      <c r="F6" s="13">
        <f t="shared" si="0"/>
        <v>17</v>
      </c>
    </row>
    <row r="7" spans="1:6" ht="15.6" x14ac:dyDescent="0.25">
      <c r="A7" s="10" t="s">
        <v>5</v>
      </c>
      <c r="B7" s="11">
        <v>26</v>
      </c>
      <c r="C7" s="12">
        <v>3</v>
      </c>
      <c r="D7" s="12">
        <v>2</v>
      </c>
      <c r="E7" s="12">
        <v>0</v>
      </c>
      <c r="F7" s="13">
        <f t="shared" si="0"/>
        <v>31</v>
      </c>
    </row>
    <row r="8" spans="1:6" ht="15.6" x14ac:dyDescent="0.25">
      <c r="A8" s="10" t="s">
        <v>6</v>
      </c>
      <c r="B8" s="11">
        <v>52</v>
      </c>
      <c r="C8" s="12">
        <v>66</v>
      </c>
      <c r="D8" s="12">
        <v>9</v>
      </c>
      <c r="E8" s="12">
        <v>1</v>
      </c>
      <c r="F8" s="13">
        <f t="shared" si="0"/>
        <v>128</v>
      </c>
    </row>
    <row r="9" spans="1:6" ht="15.6" x14ac:dyDescent="0.25">
      <c r="A9" s="10" t="s">
        <v>7</v>
      </c>
      <c r="B9" s="11">
        <v>146</v>
      </c>
      <c r="C9" s="12">
        <v>122</v>
      </c>
      <c r="D9" s="12">
        <v>22</v>
      </c>
      <c r="E9" s="12">
        <v>5</v>
      </c>
      <c r="F9" s="13">
        <f t="shared" si="0"/>
        <v>295</v>
      </c>
    </row>
    <row r="10" spans="1:6" ht="15.6" x14ac:dyDescent="0.25">
      <c r="A10" s="10" t="s">
        <v>8</v>
      </c>
      <c r="B10" s="11">
        <v>29</v>
      </c>
      <c r="C10" s="12">
        <v>17</v>
      </c>
      <c r="D10" s="12">
        <v>10</v>
      </c>
      <c r="E10" s="12">
        <v>1</v>
      </c>
      <c r="F10" s="13">
        <f t="shared" si="0"/>
        <v>57</v>
      </c>
    </row>
    <row r="11" spans="1:6" ht="15.6" x14ac:dyDescent="0.25">
      <c r="A11" s="10" t="s">
        <v>9</v>
      </c>
      <c r="B11" s="11">
        <v>265</v>
      </c>
      <c r="C11" s="12">
        <v>490</v>
      </c>
      <c r="D11" s="12">
        <v>8</v>
      </c>
      <c r="E11" s="12">
        <v>9</v>
      </c>
      <c r="F11" s="13">
        <f t="shared" si="0"/>
        <v>772</v>
      </c>
    </row>
    <row r="12" spans="1:6" ht="15.6" x14ac:dyDescent="0.25">
      <c r="A12" s="10" t="s">
        <v>10</v>
      </c>
      <c r="B12" s="11">
        <v>67</v>
      </c>
      <c r="C12" s="12">
        <v>16</v>
      </c>
      <c r="D12" s="12">
        <v>30</v>
      </c>
      <c r="E12" s="12">
        <v>2</v>
      </c>
      <c r="F12" s="13">
        <f t="shared" si="0"/>
        <v>115</v>
      </c>
    </row>
    <row r="13" spans="1:6" ht="16.2" thickBot="1" x14ac:dyDescent="0.3">
      <c r="A13" s="14" t="s">
        <v>11</v>
      </c>
      <c r="B13" s="15">
        <v>274</v>
      </c>
      <c r="C13" s="16">
        <v>11</v>
      </c>
      <c r="D13" s="16">
        <v>141</v>
      </c>
      <c r="E13" s="16">
        <v>25</v>
      </c>
      <c r="F13" s="17">
        <f t="shared" si="0"/>
        <v>451</v>
      </c>
    </row>
    <row r="14" spans="1:6" ht="16.2" thickBot="1" x14ac:dyDescent="0.3">
      <c r="A14" s="4" t="s">
        <v>13</v>
      </c>
      <c r="B14" s="18">
        <f>SUM(B2:B13)</f>
        <v>1359</v>
      </c>
      <c r="C14" s="19">
        <f t="shared" ref="C14:D14" si="1">SUM(C2:C13)</f>
        <v>892</v>
      </c>
      <c r="D14" s="19">
        <f t="shared" si="1"/>
        <v>375</v>
      </c>
      <c r="E14" s="19">
        <f>SUM(E2:E13)</f>
        <v>58</v>
      </c>
      <c r="F14" s="20">
        <f>SUM(F2:F13)</f>
        <v>2684</v>
      </c>
    </row>
  </sheetData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0E13D7-28E0-4494-9052-9C6B21C186DF}">
  <dimension ref="A1:B2685"/>
  <sheetViews>
    <sheetView tabSelected="1" workbookViewId="0">
      <selection activeCell="B2" sqref="B2"/>
    </sheetView>
  </sheetViews>
  <sheetFormatPr defaultRowHeight="15" x14ac:dyDescent="0.25"/>
  <cols>
    <col min="1" max="1" width="52.21875" style="5" bestFit="1" customWidth="1"/>
    <col min="2" max="2" width="35.77734375" style="5" bestFit="1" customWidth="1"/>
    <col min="3" max="16384" width="8.88671875" style="5"/>
  </cols>
  <sheetData>
    <row r="1" spans="1:2" ht="16.2" thickBot="1" x14ac:dyDescent="0.35">
      <c r="A1" s="21" t="s">
        <v>14</v>
      </c>
      <c r="B1" s="21" t="s">
        <v>4270</v>
      </c>
    </row>
    <row r="2" spans="1:2" x14ac:dyDescent="0.25">
      <c r="A2" s="5" t="s">
        <v>1187</v>
      </c>
      <c r="B2" s="5">
        <v>1</v>
      </c>
    </row>
    <row r="3" spans="1:2" x14ac:dyDescent="0.25">
      <c r="A3" s="5" t="s">
        <v>1188</v>
      </c>
      <c r="B3" s="5">
        <v>0</v>
      </c>
    </row>
    <row r="4" spans="1:2" x14ac:dyDescent="0.25">
      <c r="A4" s="5" t="s">
        <v>1189</v>
      </c>
      <c r="B4" s="5">
        <v>1</v>
      </c>
    </row>
    <row r="5" spans="1:2" x14ac:dyDescent="0.25">
      <c r="A5" s="5" t="s">
        <v>1190</v>
      </c>
      <c r="B5" s="5">
        <v>0</v>
      </c>
    </row>
    <row r="6" spans="1:2" x14ac:dyDescent="0.25">
      <c r="A6" s="5" t="s">
        <v>1191</v>
      </c>
      <c r="B6" s="5">
        <v>0</v>
      </c>
    </row>
    <row r="7" spans="1:2" x14ac:dyDescent="0.25">
      <c r="A7" s="5" t="s">
        <v>1192</v>
      </c>
      <c r="B7" s="5">
        <v>0</v>
      </c>
    </row>
    <row r="8" spans="1:2" x14ac:dyDescent="0.25">
      <c r="A8" s="5" t="s">
        <v>1193</v>
      </c>
      <c r="B8" s="5">
        <v>0</v>
      </c>
    </row>
    <row r="9" spans="1:2" x14ac:dyDescent="0.25">
      <c r="A9" s="5" t="s">
        <v>1194</v>
      </c>
      <c r="B9" s="5">
        <v>1</v>
      </c>
    </row>
    <row r="10" spans="1:2" x14ac:dyDescent="0.25">
      <c r="A10" s="5" t="s">
        <v>1195</v>
      </c>
      <c r="B10" s="5">
        <v>0</v>
      </c>
    </row>
    <row r="11" spans="1:2" x14ac:dyDescent="0.25">
      <c r="A11" s="5" t="s">
        <v>1196</v>
      </c>
      <c r="B11" s="5">
        <v>0</v>
      </c>
    </row>
    <row r="12" spans="1:2" x14ac:dyDescent="0.25">
      <c r="A12" s="5" t="s">
        <v>1197</v>
      </c>
      <c r="B12" s="5">
        <v>2</v>
      </c>
    </row>
    <row r="13" spans="1:2" x14ac:dyDescent="0.25">
      <c r="A13" s="5" t="s">
        <v>1198</v>
      </c>
      <c r="B13" s="5">
        <v>1</v>
      </c>
    </row>
    <row r="14" spans="1:2" x14ac:dyDescent="0.25">
      <c r="A14" s="5" t="s">
        <v>1199</v>
      </c>
      <c r="B14" s="5">
        <v>0</v>
      </c>
    </row>
    <row r="15" spans="1:2" x14ac:dyDescent="0.25">
      <c r="A15" s="5" t="s">
        <v>1200</v>
      </c>
      <c r="B15" s="5">
        <v>1</v>
      </c>
    </row>
    <row r="16" spans="1:2" x14ac:dyDescent="0.25">
      <c r="A16" s="5" t="s">
        <v>1201</v>
      </c>
      <c r="B16" s="5">
        <v>0</v>
      </c>
    </row>
    <row r="17" spans="1:2" x14ac:dyDescent="0.25">
      <c r="A17" s="5" t="s">
        <v>1202</v>
      </c>
      <c r="B17" s="5">
        <v>1</v>
      </c>
    </row>
    <row r="18" spans="1:2" x14ac:dyDescent="0.25">
      <c r="A18" s="5" t="s">
        <v>1203</v>
      </c>
      <c r="B18" s="5">
        <v>0</v>
      </c>
    </row>
    <row r="19" spans="1:2" x14ac:dyDescent="0.25">
      <c r="A19" s="5" t="s">
        <v>1204</v>
      </c>
      <c r="B19" s="5">
        <v>1</v>
      </c>
    </row>
    <row r="20" spans="1:2" x14ac:dyDescent="0.25">
      <c r="A20" s="5" t="s">
        <v>1205</v>
      </c>
      <c r="B20" s="5">
        <v>1</v>
      </c>
    </row>
    <row r="21" spans="1:2" x14ac:dyDescent="0.25">
      <c r="A21" s="5" t="s">
        <v>1206</v>
      </c>
      <c r="B21" s="5">
        <v>0</v>
      </c>
    </row>
    <row r="22" spans="1:2" x14ac:dyDescent="0.25">
      <c r="A22" s="5" t="s">
        <v>1207</v>
      </c>
      <c r="B22" s="5">
        <v>0</v>
      </c>
    </row>
    <row r="23" spans="1:2" x14ac:dyDescent="0.25">
      <c r="A23" s="5" t="s">
        <v>1208</v>
      </c>
      <c r="B23" s="5">
        <v>2</v>
      </c>
    </row>
    <row r="24" spans="1:2" x14ac:dyDescent="0.25">
      <c r="A24" s="5" t="s">
        <v>1209</v>
      </c>
      <c r="B24" s="5">
        <v>1</v>
      </c>
    </row>
    <row r="25" spans="1:2" x14ac:dyDescent="0.25">
      <c r="A25" s="5" t="s">
        <v>1210</v>
      </c>
      <c r="B25" s="5">
        <v>0</v>
      </c>
    </row>
    <row r="26" spans="1:2" x14ac:dyDescent="0.25">
      <c r="A26" s="5" t="s">
        <v>1211</v>
      </c>
      <c r="B26" s="5">
        <v>0</v>
      </c>
    </row>
    <row r="27" spans="1:2" x14ac:dyDescent="0.25">
      <c r="A27" s="5" t="s">
        <v>1212</v>
      </c>
      <c r="B27" s="5">
        <v>1</v>
      </c>
    </row>
    <row r="28" spans="1:2" x14ac:dyDescent="0.25">
      <c r="A28" s="5" t="s">
        <v>1213</v>
      </c>
      <c r="B28" s="5">
        <v>0</v>
      </c>
    </row>
    <row r="29" spans="1:2" x14ac:dyDescent="0.25">
      <c r="A29" s="5" t="s">
        <v>1214</v>
      </c>
      <c r="B29" s="5">
        <v>0</v>
      </c>
    </row>
    <row r="30" spans="1:2" x14ac:dyDescent="0.25">
      <c r="A30" s="5" t="s">
        <v>1215</v>
      </c>
      <c r="B30" s="5">
        <v>0</v>
      </c>
    </row>
    <row r="31" spans="1:2" x14ac:dyDescent="0.25">
      <c r="A31" s="5" t="s">
        <v>1216</v>
      </c>
      <c r="B31" s="5">
        <v>0</v>
      </c>
    </row>
    <row r="32" spans="1:2" x14ac:dyDescent="0.25">
      <c r="A32" s="5" t="s">
        <v>1217</v>
      </c>
      <c r="B32" s="5">
        <v>0</v>
      </c>
    </row>
    <row r="33" spans="1:2" x14ac:dyDescent="0.25">
      <c r="A33" s="5" t="s">
        <v>1218</v>
      </c>
      <c r="B33" s="5">
        <v>0</v>
      </c>
    </row>
    <row r="34" spans="1:2" x14ac:dyDescent="0.25">
      <c r="A34" s="5" t="s">
        <v>1219</v>
      </c>
      <c r="B34" s="5">
        <v>1</v>
      </c>
    </row>
    <row r="35" spans="1:2" x14ac:dyDescent="0.25">
      <c r="A35" s="5" t="s">
        <v>1220</v>
      </c>
      <c r="B35" s="5">
        <v>0</v>
      </c>
    </row>
    <row r="36" spans="1:2" x14ac:dyDescent="0.25">
      <c r="A36" s="5" t="s">
        <v>1221</v>
      </c>
      <c r="B36" s="5">
        <v>0</v>
      </c>
    </row>
    <row r="37" spans="1:2" x14ac:dyDescent="0.25">
      <c r="A37" s="5" t="s">
        <v>1222</v>
      </c>
      <c r="B37" s="5">
        <v>1</v>
      </c>
    </row>
    <row r="38" spans="1:2" x14ac:dyDescent="0.25">
      <c r="A38" s="5" t="s">
        <v>1223</v>
      </c>
      <c r="B38" s="5">
        <v>0</v>
      </c>
    </row>
    <row r="39" spans="1:2" x14ac:dyDescent="0.25">
      <c r="A39" s="5" t="s">
        <v>1224</v>
      </c>
      <c r="B39" s="5">
        <v>0</v>
      </c>
    </row>
    <row r="40" spans="1:2" x14ac:dyDescent="0.25">
      <c r="A40" s="5" t="s">
        <v>1225</v>
      </c>
      <c r="B40" s="5">
        <v>0</v>
      </c>
    </row>
    <row r="41" spans="1:2" x14ac:dyDescent="0.25">
      <c r="A41" s="5" t="s">
        <v>1226</v>
      </c>
      <c r="B41" s="5">
        <v>0</v>
      </c>
    </row>
    <row r="42" spans="1:2" x14ac:dyDescent="0.25">
      <c r="A42" s="5" t="s">
        <v>1227</v>
      </c>
      <c r="B42" s="5">
        <v>0</v>
      </c>
    </row>
    <row r="43" spans="1:2" x14ac:dyDescent="0.25">
      <c r="A43" s="5" t="s">
        <v>1228</v>
      </c>
      <c r="B43" s="5">
        <v>0</v>
      </c>
    </row>
    <row r="44" spans="1:2" x14ac:dyDescent="0.25">
      <c r="A44" s="5" t="s">
        <v>1229</v>
      </c>
      <c r="B44" s="5">
        <v>1</v>
      </c>
    </row>
    <row r="45" spans="1:2" x14ac:dyDescent="0.25">
      <c r="A45" s="5" t="s">
        <v>1230</v>
      </c>
      <c r="B45" s="5">
        <v>0</v>
      </c>
    </row>
    <row r="46" spans="1:2" x14ac:dyDescent="0.25">
      <c r="A46" s="5" t="s">
        <v>1231</v>
      </c>
      <c r="B46" s="5">
        <v>0</v>
      </c>
    </row>
    <row r="47" spans="1:2" x14ac:dyDescent="0.25">
      <c r="A47" s="5" t="s">
        <v>1232</v>
      </c>
      <c r="B47" s="5">
        <v>0</v>
      </c>
    </row>
    <row r="48" spans="1:2" x14ac:dyDescent="0.25">
      <c r="A48" s="5" t="s">
        <v>1233</v>
      </c>
      <c r="B48" s="5">
        <v>2</v>
      </c>
    </row>
    <row r="49" spans="1:2" x14ac:dyDescent="0.25">
      <c r="A49" s="5" t="s">
        <v>1234</v>
      </c>
      <c r="B49" s="5">
        <v>0</v>
      </c>
    </row>
    <row r="50" spans="1:2" x14ac:dyDescent="0.25">
      <c r="A50" s="5" t="s">
        <v>1235</v>
      </c>
      <c r="B50" s="5">
        <v>0</v>
      </c>
    </row>
    <row r="51" spans="1:2" x14ac:dyDescent="0.25">
      <c r="A51" s="5" t="s">
        <v>1236</v>
      </c>
      <c r="B51" s="5">
        <v>0</v>
      </c>
    </row>
    <row r="52" spans="1:2" x14ac:dyDescent="0.25">
      <c r="A52" s="5" t="s">
        <v>1237</v>
      </c>
      <c r="B52" s="5">
        <v>0</v>
      </c>
    </row>
    <row r="53" spans="1:2" x14ac:dyDescent="0.25">
      <c r="A53" s="5" t="s">
        <v>1238</v>
      </c>
      <c r="B53" s="5">
        <v>2</v>
      </c>
    </row>
    <row r="54" spans="1:2" x14ac:dyDescent="0.25">
      <c r="A54" s="5" t="s">
        <v>1239</v>
      </c>
      <c r="B54" s="5">
        <v>0</v>
      </c>
    </row>
    <row r="55" spans="1:2" x14ac:dyDescent="0.25">
      <c r="A55" s="5" t="s">
        <v>1240</v>
      </c>
      <c r="B55" s="5">
        <v>0</v>
      </c>
    </row>
    <row r="56" spans="1:2" x14ac:dyDescent="0.25">
      <c r="A56" s="5" t="s">
        <v>1241</v>
      </c>
      <c r="B56" s="5">
        <v>0</v>
      </c>
    </row>
    <row r="57" spans="1:2" x14ac:dyDescent="0.25">
      <c r="A57" s="5" t="s">
        <v>1242</v>
      </c>
      <c r="B57" s="5">
        <v>0</v>
      </c>
    </row>
    <row r="58" spans="1:2" x14ac:dyDescent="0.25">
      <c r="A58" s="5" t="s">
        <v>1243</v>
      </c>
      <c r="B58" s="5">
        <v>0</v>
      </c>
    </row>
    <row r="59" spans="1:2" x14ac:dyDescent="0.25">
      <c r="A59" s="5" t="s">
        <v>1244</v>
      </c>
      <c r="B59" s="5">
        <v>0</v>
      </c>
    </row>
    <row r="60" spans="1:2" x14ac:dyDescent="0.25">
      <c r="A60" s="5" t="s">
        <v>1245</v>
      </c>
      <c r="B60" s="5">
        <v>0</v>
      </c>
    </row>
    <row r="61" spans="1:2" x14ac:dyDescent="0.25">
      <c r="A61" s="5" t="s">
        <v>1246</v>
      </c>
      <c r="B61" s="5">
        <v>1</v>
      </c>
    </row>
    <row r="62" spans="1:2" x14ac:dyDescent="0.25">
      <c r="A62" s="5" t="s">
        <v>1247</v>
      </c>
      <c r="B62" s="5">
        <v>0</v>
      </c>
    </row>
    <row r="63" spans="1:2" x14ac:dyDescent="0.25">
      <c r="A63" s="5" t="s">
        <v>1248</v>
      </c>
      <c r="B63" s="5">
        <v>0</v>
      </c>
    </row>
    <row r="64" spans="1:2" x14ac:dyDescent="0.25">
      <c r="A64" s="5" t="s">
        <v>1249</v>
      </c>
      <c r="B64" s="5">
        <v>1</v>
      </c>
    </row>
    <row r="65" spans="1:2" x14ac:dyDescent="0.25">
      <c r="A65" s="5" t="s">
        <v>1250</v>
      </c>
      <c r="B65" s="5">
        <v>0</v>
      </c>
    </row>
    <row r="66" spans="1:2" x14ac:dyDescent="0.25">
      <c r="A66" s="5" t="s">
        <v>1251</v>
      </c>
      <c r="B66" s="5">
        <v>1</v>
      </c>
    </row>
    <row r="67" spans="1:2" x14ac:dyDescent="0.25">
      <c r="A67" s="5" t="s">
        <v>1252</v>
      </c>
      <c r="B67" s="5">
        <v>0</v>
      </c>
    </row>
    <row r="68" spans="1:2" x14ac:dyDescent="0.25">
      <c r="A68" s="5" t="s">
        <v>1253</v>
      </c>
      <c r="B68" s="5">
        <v>1</v>
      </c>
    </row>
    <row r="69" spans="1:2" x14ac:dyDescent="0.25">
      <c r="A69" s="5" t="s">
        <v>1254</v>
      </c>
      <c r="B69" s="5">
        <v>1</v>
      </c>
    </row>
    <row r="70" spans="1:2" x14ac:dyDescent="0.25">
      <c r="A70" s="5" t="s">
        <v>1255</v>
      </c>
      <c r="B70" s="5">
        <v>0</v>
      </c>
    </row>
    <row r="71" spans="1:2" x14ac:dyDescent="0.25">
      <c r="A71" s="5" t="s">
        <v>1256</v>
      </c>
      <c r="B71" s="5">
        <v>1</v>
      </c>
    </row>
    <row r="72" spans="1:2" x14ac:dyDescent="0.25">
      <c r="A72" s="5" t="s">
        <v>1257</v>
      </c>
      <c r="B72" s="5">
        <v>0</v>
      </c>
    </row>
    <row r="73" spans="1:2" x14ac:dyDescent="0.25">
      <c r="A73" s="5" t="s">
        <v>1258</v>
      </c>
      <c r="B73" s="5">
        <v>0</v>
      </c>
    </row>
    <row r="74" spans="1:2" x14ac:dyDescent="0.25">
      <c r="A74" s="5" t="s">
        <v>1259</v>
      </c>
      <c r="B74" s="5">
        <v>0</v>
      </c>
    </row>
    <row r="75" spans="1:2" x14ac:dyDescent="0.25">
      <c r="A75" s="5" t="s">
        <v>1260</v>
      </c>
      <c r="B75" s="5">
        <v>1</v>
      </c>
    </row>
    <row r="76" spans="1:2" x14ac:dyDescent="0.25">
      <c r="A76" s="5" t="s">
        <v>1261</v>
      </c>
      <c r="B76" s="5">
        <v>1</v>
      </c>
    </row>
    <row r="77" spans="1:2" x14ac:dyDescent="0.25">
      <c r="A77" s="5" t="s">
        <v>1262</v>
      </c>
      <c r="B77" s="5">
        <v>0</v>
      </c>
    </row>
    <row r="78" spans="1:2" x14ac:dyDescent="0.25">
      <c r="A78" s="5" t="s">
        <v>1263</v>
      </c>
      <c r="B78" s="5">
        <v>1</v>
      </c>
    </row>
    <row r="79" spans="1:2" x14ac:dyDescent="0.25">
      <c r="A79" s="5" t="s">
        <v>1264</v>
      </c>
      <c r="B79" s="5">
        <v>0</v>
      </c>
    </row>
    <row r="80" spans="1:2" x14ac:dyDescent="0.25">
      <c r="A80" s="5" t="s">
        <v>1265</v>
      </c>
      <c r="B80" s="5">
        <v>1</v>
      </c>
    </row>
    <row r="81" spans="1:2" x14ac:dyDescent="0.25">
      <c r="A81" s="5" t="s">
        <v>1266</v>
      </c>
      <c r="B81" s="5">
        <v>1</v>
      </c>
    </row>
    <row r="82" spans="1:2" x14ac:dyDescent="0.25">
      <c r="A82" s="5" t="s">
        <v>1267</v>
      </c>
      <c r="B82" s="5">
        <v>0</v>
      </c>
    </row>
    <row r="83" spans="1:2" x14ac:dyDescent="0.25">
      <c r="A83" s="5" t="s">
        <v>1268</v>
      </c>
      <c r="B83" s="5">
        <v>0</v>
      </c>
    </row>
    <row r="84" spans="1:2" x14ac:dyDescent="0.25">
      <c r="A84" s="5" t="s">
        <v>1269</v>
      </c>
      <c r="B84" s="5">
        <v>0</v>
      </c>
    </row>
    <row r="85" spans="1:2" x14ac:dyDescent="0.25">
      <c r="A85" s="5" t="s">
        <v>1270</v>
      </c>
      <c r="B85" s="5">
        <v>1</v>
      </c>
    </row>
    <row r="86" spans="1:2" x14ac:dyDescent="0.25">
      <c r="A86" s="5" t="s">
        <v>1271</v>
      </c>
      <c r="B86" s="5">
        <v>0</v>
      </c>
    </row>
    <row r="87" spans="1:2" x14ac:dyDescent="0.25">
      <c r="A87" s="5" t="s">
        <v>1272</v>
      </c>
      <c r="B87" s="5">
        <v>0</v>
      </c>
    </row>
    <row r="88" spans="1:2" x14ac:dyDescent="0.25">
      <c r="A88" s="5" t="s">
        <v>1273</v>
      </c>
      <c r="B88" s="5">
        <v>2</v>
      </c>
    </row>
    <row r="89" spans="1:2" x14ac:dyDescent="0.25">
      <c r="A89" s="5" t="s">
        <v>1274</v>
      </c>
      <c r="B89" s="5">
        <v>0</v>
      </c>
    </row>
    <row r="90" spans="1:2" x14ac:dyDescent="0.25">
      <c r="A90" s="5" t="s">
        <v>1275</v>
      </c>
      <c r="B90" s="5">
        <v>0</v>
      </c>
    </row>
    <row r="91" spans="1:2" x14ac:dyDescent="0.25">
      <c r="A91" s="5" t="s">
        <v>1276</v>
      </c>
      <c r="B91" s="5">
        <v>0</v>
      </c>
    </row>
    <row r="92" spans="1:2" x14ac:dyDescent="0.25">
      <c r="A92" s="5" t="s">
        <v>1277</v>
      </c>
      <c r="B92" s="5">
        <v>2</v>
      </c>
    </row>
    <row r="93" spans="1:2" x14ac:dyDescent="0.25">
      <c r="A93" s="5" t="s">
        <v>1278</v>
      </c>
      <c r="B93" s="5">
        <v>1</v>
      </c>
    </row>
    <row r="94" spans="1:2" x14ac:dyDescent="0.25">
      <c r="A94" s="5" t="s">
        <v>1279</v>
      </c>
      <c r="B94" s="5">
        <v>2</v>
      </c>
    </row>
    <row r="95" spans="1:2" x14ac:dyDescent="0.25">
      <c r="A95" s="5" t="s">
        <v>1280</v>
      </c>
      <c r="B95" s="5">
        <v>0</v>
      </c>
    </row>
    <row r="96" spans="1:2" x14ac:dyDescent="0.25">
      <c r="A96" s="5" t="s">
        <v>1281</v>
      </c>
      <c r="B96" s="5">
        <v>0</v>
      </c>
    </row>
    <row r="97" spans="1:2" x14ac:dyDescent="0.25">
      <c r="A97" s="5" t="s">
        <v>1282</v>
      </c>
      <c r="B97" s="5">
        <v>1</v>
      </c>
    </row>
    <row r="98" spans="1:2" x14ac:dyDescent="0.25">
      <c r="A98" s="5" t="s">
        <v>1283</v>
      </c>
      <c r="B98" s="5">
        <v>0</v>
      </c>
    </row>
    <row r="99" spans="1:2" x14ac:dyDescent="0.25">
      <c r="A99" s="5" t="s">
        <v>1284</v>
      </c>
      <c r="B99" s="5">
        <v>1</v>
      </c>
    </row>
    <row r="100" spans="1:2" x14ac:dyDescent="0.25">
      <c r="A100" s="5" t="s">
        <v>1285</v>
      </c>
      <c r="B100" s="5">
        <v>0</v>
      </c>
    </row>
    <row r="101" spans="1:2" x14ac:dyDescent="0.25">
      <c r="A101" s="5" t="s">
        <v>1286</v>
      </c>
      <c r="B101" s="5">
        <v>1</v>
      </c>
    </row>
    <row r="102" spans="1:2" x14ac:dyDescent="0.25">
      <c r="A102" s="5" t="s">
        <v>1287</v>
      </c>
      <c r="B102" s="5">
        <v>1</v>
      </c>
    </row>
    <row r="103" spans="1:2" x14ac:dyDescent="0.25">
      <c r="A103" s="5" t="s">
        <v>1288</v>
      </c>
      <c r="B103" s="5">
        <v>0</v>
      </c>
    </row>
    <row r="104" spans="1:2" x14ac:dyDescent="0.25">
      <c r="A104" s="5" t="s">
        <v>1289</v>
      </c>
      <c r="B104" s="5">
        <v>0</v>
      </c>
    </row>
    <row r="105" spans="1:2" x14ac:dyDescent="0.25">
      <c r="A105" s="5" t="s">
        <v>1290</v>
      </c>
      <c r="B105" s="5">
        <v>1</v>
      </c>
    </row>
    <row r="106" spans="1:2" x14ac:dyDescent="0.25">
      <c r="A106" s="5" t="s">
        <v>1291</v>
      </c>
      <c r="B106" s="5">
        <v>1</v>
      </c>
    </row>
    <row r="107" spans="1:2" x14ac:dyDescent="0.25">
      <c r="A107" s="5" t="s">
        <v>1292</v>
      </c>
      <c r="B107" s="5">
        <v>1</v>
      </c>
    </row>
    <row r="108" spans="1:2" x14ac:dyDescent="0.25">
      <c r="A108" s="5" t="s">
        <v>1293</v>
      </c>
      <c r="B108" s="5">
        <v>1</v>
      </c>
    </row>
    <row r="109" spans="1:2" x14ac:dyDescent="0.25">
      <c r="A109" s="5" t="s">
        <v>1294</v>
      </c>
      <c r="B109" s="5">
        <v>1</v>
      </c>
    </row>
    <row r="110" spans="1:2" x14ac:dyDescent="0.25">
      <c r="A110" s="5" t="s">
        <v>1295</v>
      </c>
      <c r="B110" s="5">
        <v>0</v>
      </c>
    </row>
    <row r="111" spans="1:2" x14ac:dyDescent="0.25">
      <c r="A111" s="5" t="s">
        <v>1296</v>
      </c>
      <c r="B111" s="5">
        <v>0</v>
      </c>
    </row>
    <row r="112" spans="1:2" x14ac:dyDescent="0.25">
      <c r="A112" s="5" t="s">
        <v>1297</v>
      </c>
      <c r="B112" s="5">
        <v>1</v>
      </c>
    </row>
    <row r="113" spans="1:2" x14ac:dyDescent="0.25">
      <c r="A113" s="5" t="s">
        <v>1298</v>
      </c>
      <c r="B113" s="5">
        <v>1</v>
      </c>
    </row>
    <row r="114" spans="1:2" x14ac:dyDescent="0.25">
      <c r="A114" s="5" t="s">
        <v>1299</v>
      </c>
      <c r="B114" s="5">
        <v>0</v>
      </c>
    </row>
    <row r="115" spans="1:2" x14ac:dyDescent="0.25">
      <c r="A115" s="5" t="s">
        <v>1300</v>
      </c>
      <c r="B115" s="5">
        <v>0</v>
      </c>
    </row>
    <row r="116" spans="1:2" x14ac:dyDescent="0.25">
      <c r="A116" s="5" t="s">
        <v>1301</v>
      </c>
      <c r="B116" s="5">
        <v>0</v>
      </c>
    </row>
    <row r="117" spans="1:2" x14ac:dyDescent="0.25">
      <c r="A117" s="5" t="s">
        <v>1302</v>
      </c>
      <c r="B117" s="5">
        <v>1</v>
      </c>
    </row>
    <row r="118" spans="1:2" x14ac:dyDescent="0.25">
      <c r="A118" s="5" t="s">
        <v>1303</v>
      </c>
      <c r="B118" s="5">
        <v>0</v>
      </c>
    </row>
    <row r="119" spans="1:2" x14ac:dyDescent="0.25">
      <c r="A119" s="5" t="s">
        <v>1304</v>
      </c>
      <c r="B119" s="5">
        <v>2</v>
      </c>
    </row>
    <row r="120" spans="1:2" x14ac:dyDescent="0.25">
      <c r="A120" s="5" t="s">
        <v>1305</v>
      </c>
      <c r="B120" s="5">
        <v>1</v>
      </c>
    </row>
    <row r="121" spans="1:2" x14ac:dyDescent="0.25">
      <c r="A121" s="5" t="s">
        <v>1306</v>
      </c>
      <c r="B121" s="5">
        <v>1</v>
      </c>
    </row>
    <row r="122" spans="1:2" x14ac:dyDescent="0.25">
      <c r="A122" s="5" t="s">
        <v>1307</v>
      </c>
      <c r="B122" s="5">
        <v>0</v>
      </c>
    </row>
    <row r="123" spans="1:2" x14ac:dyDescent="0.25">
      <c r="A123" s="5" t="s">
        <v>1308</v>
      </c>
      <c r="B123" s="5">
        <v>2</v>
      </c>
    </row>
    <row r="124" spans="1:2" x14ac:dyDescent="0.25">
      <c r="A124" s="5" t="s">
        <v>1309</v>
      </c>
      <c r="B124" s="5">
        <v>1</v>
      </c>
    </row>
    <row r="125" spans="1:2" x14ac:dyDescent="0.25">
      <c r="A125" s="5" t="s">
        <v>1310</v>
      </c>
      <c r="B125" s="5">
        <v>1</v>
      </c>
    </row>
    <row r="126" spans="1:2" x14ac:dyDescent="0.25">
      <c r="A126" s="5" t="s">
        <v>1311</v>
      </c>
      <c r="B126" s="5">
        <v>1</v>
      </c>
    </row>
    <row r="127" spans="1:2" x14ac:dyDescent="0.25">
      <c r="A127" s="5" t="s">
        <v>1312</v>
      </c>
      <c r="B127" s="5">
        <v>1</v>
      </c>
    </row>
    <row r="128" spans="1:2" x14ac:dyDescent="0.25">
      <c r="A128" s="5" t="s">
        <v>1313</v>
      </c>
      <c r="B128" s="5">
        <v>0</v>
      </c>
    </row>
    <row r="129" spans="1:2" x14ac:dyDescent="0.25">
      <c r="A129" s="5" t="s">
        <v>1314</v>
      </c>
      <c r="B129" s="5">
        <v>0</v>
      </c>
    </row>
    <row r="130" spans="1:2" x14ac:dyDescent="0.25">
      <c r="A130" s="5" t="s">
        <v>1315</v>
      </c>
      <c r="B130" s="5">
        <v>1</v>
      </c>
    </row>
    <row r="131" spans="1:2" x14ac:dyDescent="0.25">
      <c r="A131" s="5" t="s">
        <v>1316</v>
      </c>
      <c r="B131" s="5">
        <v>1</v>
      </c>
    </row>
    <row r="132" spans="1:2" x14ac:dyDescent="0.25">
      <c r="A132" s="5" t="s">
        <v>1317</v>
      </c>
      <c r="B132" s="5">
        <v>1</v>
      </c>
    </row>
    <row r="133" spans="1:2" x14ac:dyDescent="0.25">
      <c r="A133" s="5" t="s">
        <v>1318</v>
      </c>
      <c r="B133" s="5">
        <v>1</v>
      </c>
    </row>
    <row r="134" spans="1:2" x14ac:dyDescent="0.25">
      <c r="A134" s="5" t="s">
        <v>1319</v>
      </c>
      <c r="B134" s="5">
        <v>1</v>
      </c>
    </row>
    <row r="135" spans="1:2" x14ac:dyDescent="0.25">
      <c r="A135" s="5" t="s">
        <v>1320</v>
      </c>
      <c r="B135" s="5">
        <v>2</v>
      </c>
    </row>
    <row r="136" spans="1:2" x14ac:dyDescent="0.25">
      <c r="A136" s="5" t="s">
        <v>1321</v>
      </c>
      <c r="B136" s="5">
        <v>1</v>
      </c>
    </row>
    <row r="137" spans="1:2" x14ac:dyDescent="0.25">
      <c r="A137" s="5" t="s">
        <v>1322</v>
      </c>
      <c r="B137" s="5">
        <v>1</v>
      </c>
    </row>
    <row r="138" spans="1:2" x14ac:dyDescent="0.25">
      <c r="A138" s="5" t="s">
        <v>1323</v>
      </c>
      <c r="B138" s="5">
        <v>2</v>
      </c>
    </row>
    <row r="139" spans="1:2" x14ac:dyDescent="0.25">
      <c r="A139" s="5" t="s">
        <v>1324</v>
      </c>
      <c r="B139" s="5">
        <v>1</v>
      </c>
    </row>
    <row r="140" spans="1:2" x14ac:dyDescent="0.25">
      <c r="A140" s="5" t="s">
        <v>1325</v>
      </c>
      <c r="B140" s="5">
        <v>1</v>
      </c>
    </row>
    <row r="141" spans="1:2" x14ac:dyDescent="0.25">
      <c r="A141" s="5" t="s">
        <v>1326</v>
      </c>
      <c r="B141" s="5">
        <v>1</v>
      </c>
    </row>
    <row r="142" spans="1:2" x14ac:dyDescent="0.25">
      <c r="A142" s="5" t="s">
        <v>1327</v>
      </c>
      <c r="B142" s="5">
        <v>0</v>
      </c>
    </row>
    <row r="143" spans="1:2" x14ac:dyDescent="0.25">
      <c r="A143" s="5" t="s">
        <v>1328</v>
      </c>
      <c r="B143" s="5">
        <v>1</v>
      </c>
    </row>
    <row r="144" spans="1:2" x14ac:dyDescent="0.25">
      <c r="A144" s="5" t="s">
        <v>1329</v>
      </c>
      <c r="B144" s="5">
        <v>1</v>
      </c>
    </row>
    <row r="145" spans="1:2" x14ac:dyDescent="0.25">
      <c r="A145" s="5" t="s">
        <v>1330</v>
      </c>
      <c r="B145" s="5">
        <v>2</v>
      </c>
    </row>
    <row r="146" spans="1:2" x14ac:dyDescent="0.25">
      <c r="A146" s="5" t="s">
        <v>1331</v>
      </c>
      <c r="B146" s="5">
        <v>1</v>
      </c>
    </row>
    <row r="147" spans="1:2" x14ac:dyDescent="0.25">
      <c r="A147" s="5" t="s">
        <v>1332</v>
      </c>
      <c r="B147" s="5">
        <v>1</v>
      </c>
    </row>
    <row r="148" spans="1:2" x14ac:dyDescent="0.25">
      <c r="A148" s="5" t="s">
        <v>1333</v>
      </c>
      <c r="B148" s="5">
        <v>2</v>
      </c>
    </row>
    <row r="149" spans="1:2" x14ac:dyDescent="0.25">
      <c r="A149" s="5" t="s">
        <v>1334</v>
      </c>
      <c r="B149" s="5">
        <v>1</v>
      </c>
    </row>
    <row r="150" spans="1:2" x14ac:dyDescent="0.25">
      <c r="A150" s="5" t="s">
        <v>1335</v>
      </c>
      <c r="B150" s="5">
        <v>1</v>
      </c>
    </row>
    <row r="151" spans="1:2" x14ac:dyDescent="0.25">
      <c r="A151" s="5" t="s">
        <v>1336</v>
      </c>
      <c r="B151" s="5">
        <v>1</v>
      </c>
    </row>
    <row r="152" spans="1:2" x14ac:dyDescent="0.25">
      <c r="A152" s="5" t="s">
        <v>1337</v>
      </c>
      <c r="B152" s="5">
        <v>0</v>
      </c>
    </row>
    <row r="153" spans="1:2" x14ac:dyDescent="0.25">
      <c r="A153" s="5" t="s">
        <v>1338</v>
      </c>
      <c r="B153" s="5">
        <v>0</v>
      </c>
    </row>
    <row r="154" spans="1:2" x14ac:dyDescent="0.25">
      <c r="A154" s="5" t="s">
        <v>1339</v>
      </c>
      <c r="B154" s="5">
        <v>0</v>
      </c>
    </row>
    <row r="155" spans="1:2" x14ac:dyDescent="0.25">
      <c r="A155" s="5" t="s">
        <v>1340</v>
      </c>
      <c r="B155" s="5">
        <v>1</v>
      </c>
    </row>
    <row r="156" spans="1:2" x14ac:dyDescent="0.25">
      <c r="A156" s="5" t="s">
        <v>1341</v>
      </c>
      <c r="B156" s="5">
        <v>0</v>
      </c>
    </row>
    <row r="157" spans="1:2" x14ac:dyDescent="0.25">
      <c r="A157" s="5" t="s">
        <v>1342</v>
      </c>
      <c r="B157" s="5">
        <v>1</v>
      </c>
    </row>
    <row r="158" spans="1:2" x14ac:dyDescent="0.25">
      <c r="A158" s="5" t="s">
        <v>1343</v>
      </c>
      <c r="B158" s="5">
        <v>1</v>
      </c>
    </row>
    <row r="159" spans="1:2" x14ac:dyDescent="0.25">
      <c r="A159" s="5" t="s">
        <v>1344</v>
      </c>
      <c r="B159" s="5">
        <v>1</v>
      </c>
    </row>
    <row r="160" spans="1:2" x14ac:dyDescent="0.25">
      <c r="A160" s="5" t="s">
        <v>1345</v>
      </c>
      <c r="B160" s="5">
        <v>1</v>
      </c>
    </row>
    <row r="161" spans="1:2" x14ac:dyDescent="0.25">
      <c r="A161" s="5" t="s">
        <v>1346</v>
      </c>
      <c r="B161" s="5">
        <v>1</v>
      </c>
    </row>
    <row r="162" spans="1:2" x14ac:dyDescent="0.25">
      <c r="A162" s="5" t="s">
        <v>1347</v>
      </c>
      <c r="B162" s="5">
        <v>1</v>
      </c>
    </row>
    <row r="163" spans="1:2" x14ac:dyDescent="0.25">
      <c r="A163" s="5" t="s">
        <v>1348</v>
      </c>
      <c r="B163" s="5">
        <v>1</v>
      </c>
    </row>
    <row r="164" spans="1:2" x14ac:dyDescent="0.25">
      <c r="A164" s="5" t="s">
        <v>1349</v>
      </c>
      <c r="B164" s="5">
        <v>1</v>
      </c>
    </row>
    <row r="165" spans="1:2" x14ac:dyDescent="0.25">
      <c r="A165" s="5" t="s">
        <v>1350</v>
      </c>
      <c r="B165" s="5">
        <v>1</v>
      </c>
    </row>
    <row r="166" spans="1:2" x14ac:dyDescent="0.25">
      <c r="A166" s="5" t="s">
        <v>1351</v>
      </c>
      <c r="B166" s="5">
        <v>0</v>
      </c>
    </row>
    <row r="167" spans="1:2" x14ac:dyDescent="0.25">
      <c r="A167" s="5" t="s">
        <v>1352</v>
      </c>
      <c r="B167" s="5">
        <v>0</v>
      </c>
    </row>
    <row r="168" spans="1:2" x14ac:dyDescent="0.25">
      <c r="A168" s="5" t="s">
        <v>1353</v>
      </c>
      <c r="B168" s="5">
        <v>1</v>
      </c>
    </row>
    <row r="169" spans="1:2" x14ac:dyDescent="0.25">
      <c r="A169" s="5" t="s">
        <v>1354</v>
      </c>
      <c r="B169" s="5">
        <v>1</v>
      </c>
    </row>
    <row r="170" spans="1:2" x14ac:dyDescent="0.25">
      <c r="A170" s="5" t="s">
        <v>1355</v>
      </c>
      <c r="B170" s="5">
        <v>3</v>
      </c>
    </row>
    <row r="171" spans="1:2" x14ac:dyDescent="0.25">
      <c r="A171" s="5" t="s">
        <v>1356</v>
      </c>
      <c r="B171" s="5">
        <v>1</v>
      </c>
    </row>
    <row r="172" spans="1:2" x14ac:dyDescent="0.25">
      <c r="A172" s="5" t="s">
        <v>1357</v>
      </c>
      <c r="B172" s="5">
        <v>0</v>
      </c>
    </row>
    <row r="173" spans="1:2" x14ac:dyDescent="0.25">
      <c r="A173" s="5" t="s">
        <v>1358</v>
      </c>
      <c r="B173" s="5">
        <v>1</v>
      </c>
    </row>
    <row r="174" spans="1:2" x14ac:dyDescent="0.25">
      <c r="A174" s="5" t="s">
        <v>1359</v>
      </c>
      <c r="B174" s="5">
        <v>0</v>
      </c>
    </row>
    <row r="175" spans="1:2" x14ac:dyDescent="0.25">
      <c r="A175" s="5" t="s">
        <v>1360</v>
      </c>
      <c r="B175" s="5">
        <v>0</v>
      </c>
    </row>
    <row r="176" spans="1:2" x14ac:dyDescent="0.25">
      <c r="A176" s="5" t="s">
        <v>1361</v>
      </c>
      <c r="B176" s="5">
        <v>0</v>
      </c>
    </row>
    <row r="177" spans="1:2" x14ac:dyDescent="0.25">
      <c r="A177" s="5" t="s">
        <v>1362</v>
      </c>
      <c r="B177" s="5">
        <v>0</v>
      </c>
    </row>
    <row r="178" spans="1:2" x14ac:dyDescent="0.25">
      <c r="A178" s="5" t="s">
        <v>1363</v>
      </c>
      <c r="B178" s="5">
        <v>0</v>
      </c>
    </row>
    <row r="179" spans="1:2" x14ac:dyDescent="0.25">
      <c r="A179" s="5" t="s">
        <v>1364</v>
      </c>
      <c r="B179" s="5">
        <v>0</v>
      </c>
    </row>
    <row r="180" spans="1:2" x14ac:dyDescent="0.25">
      <c r="A180" s="5" t="s">
        <v>1365</v>
      </c>
      <c r="B180" s="5">
        <v>1</v>
      </c>
    </row>
    <row r="181" spans="1:2" x14ac:dyDescent="0.25">
      <c r="A181" s="5" t="s">
        <v>1366</v>
      </c>
      <c r="B181" s="5">
        <v>0</v>
      </c>
    </row>
    <row r="182" spans="1:2" x14ac:dyDescent="0.25">
      <c r="A182" s="5" t="s">
        <v>1367</v>
      </c>
      <c r="B182" s="5">
        <v>1</v>
      </c>
    </row>
    <row r="183" spans="1:2" x14ac:dyDescent="0.25">
      <c r="A183" s="5" t="s">
        <v>1368</v>
      </c>
      <c r="B183" s="5">
        <v>1</v>
      </c>
    </row>
    <row r="184" spans="1:2" x14ac:dyDescent="0.25">
      <c r="A184" s="5" t="s">
        <v>1369</v>
      </c>
      <c r="B184" s="5">
        <v>0</v>
      </c>
    </row>
    <row r="185" spans="1:2" x14ac:dyDescent="0.25">
      <c r="A185" s="5" t="s">
        <v>1370</v>
      </c>
      <c r="B185" s="5">
        <v>1</v>
      </c>
    </row>
    <row r="186" spans="1:2" x14ac:dyDescent="0.25">
      <c r="A186" s="5" t="s">
        <v>1371</v>
      </c>
      <c r="B186" s="5">
        <v>0</v>
      </c>
    </row>
    <row r="187" spans="1:2" x14ac:dyDescent="0.25">
      <c r="A187" s="5" t="s">
        <v>1372</v>
      </c>
      <c r="B187" s="5">
        <v>1</v>
      </c>
    </row>
    <row r="188" spans="1:2" x14ac:dyDescent="0.25">
      <c r="A188" s="5" t="s">
        <v>1373</v>
      </c>
      <c r="B188" s="5">
        <v>1</v>
      </c>
    </row>
    <row r="189" spans="1:2" x14ac:dyDescent="0.25">
      <c r="A189" s="5" t="s">
        <v>1374</v>
      </c>
      <c r="B189" s="5">
        <v>0</v>
      </c>
    </row>
    <row r="190" spans="1:2" x14ac:dyDescent="0.25">
      <c r="A190" s="5" t="s">
        <v>1375</v>
      </c>
      <c r="B190" s="5">
        <v>3</v>
      </c>
    </row>
    <row r="191" spans="1:2" x14ac:dyDescent="0.25">
      <c r="A191" s="5" t="s">
        <v>1376</v>
      </c>
      <c r="B191" s="5">
        <v>1</v>
      </c>
    </row>
    <row r="192" spans="1:2" x14ac:dyDescent="0.25">
      <c r="A192" s="5" t="s">
        <v>1377</v>
      </c>
      <c r="B192" s="5">
        <v>1</v>
      </c>
    </row>
    <row r="193" spans="1:2" x14ac:dyDescent="0.25">
      <c r="A193" s="5" t="s">
        <v>1378</v>
      </c>
      <c r="B193" s="5">
        <v>3</v>
      </c>
    </row>
    <row r="194" spans="1:2" x14ac:dyDescent="0.25">
      <c r="A194" s="5" t="s">
        <v>1379</v>
      </c>
      <c r="B194" s="5">
        <v>0</v>
      </c>
    </row>
    <row r="195" spans="1:2" x14ac:dyDescent="0.25">
      <c r="A195" s="5" t="s">
        <v>1380</v>
      </c>
      <c r="B195" s="5">
        <v>0</v>
      </c>
    </row>
    <row r="196" spans="1:2" x14ac:dyDescent="0.25">
      <c r="A196" s="5" t="s">
        <v>1381</v>
      </c>
      <c r="B196" s="5">
        <v>0</v>
      </c>
    </row>
    <row r="197" spans="1:2" x14ac:dyDescent="0.25">
      <c r="A197" s="5" t="s">
        <v>1382</v>
      </c>
      <c r="B197" s="5">
        <v>1</v>
      </c>
    </row>
    <row r="198" spans="1:2" x14ac:dyDescent="0.25">
      <c r="A198" s="5" t="s">
        <v>1383</v>
      </c>
      <c r="B198" s="5">
        <v>1</v>
      </c>
    </row>
    <row r="199" spans="1:2" x14ac:dyDescent="0.25">
      <c r="A199" s="5" t="s">
        <v>1384</v>
      </c>
      <c r="B199" s="5">
        <v>0</v>
      </c>
    </row>
    <row r="200" spans="1:2" x14ac:dyDescent="0.25">
      <c r="A200" s="5" t="s">
        <v>1385</v>
      </c>
      <c r="B200" s="5">
        <v>0</v>
      </c>
    </row>
    <row r="201" spans="1:2" x14ac:dyDescent="0.25">
      <c r="A201" s="5" t="s">
        <v>1386</v>
      </c>
      <c r="B201" s="5">
        <v>0</v>
      </c>
    </row>
    <row r="202" spans="1:2" x14ac:dyDescent="0.25">
      <c r="A202" s="5" t="s">
        <v>1387</v>
      </c>
      <c r="B202" s="5">
        <v>1</v>
      </c>
    </row>
    <row r="203" spans="1:2" x14ac:dyDescent="0.25">
      <c r="A203" s="5" t="s">
        <v>1388</v>
      </c>
      <c r="B203" s="5">
        <v>1</v>
      </c>
    </row>
    <row r="204" spans="1:2" x14ac:dyDescent="0.25">
      <c r="A204" s="5" t="s">
        <v>1389</v>
      </c>
      <c r="B204" s="5">
        <v>2</v>
      </c>
    </row>
    <row r="205" spans="1:2" x14ac:dyDescent="0.25">
      <c r="A205" s="5" t="s">
        <v>1390</v>
      </c>
      <c r="B205" s="5">
        <v>0</v>
      </c>
    </row>
    <row r="206" spans="1:2" x14ac:dyDescent="0.25">
      <c r="A206" s="5" t="s">
        <v>1391</v>
      </c>
      <c r="B206" s="5">
        <v>0</v>
      </c>
    </row>
    <row r="207" spans="1:2" x14ac:dyDescent="0.25">
      <c r="A207" s="5" t="s">
        <v>1392</v>
      </c>
      <c r="B207" s="5">
        <v>1</v>
      </c>
    </row>
    <row r="208" spans="1:2" x14ac:dyDescent="0.25">
      <c r="A208" s="5" t="s">
        <v>1393</v>
      </c>
      <c r="B208" s="5">
        <v>0</v>
      </c>
    </row>
    <row r="209" spans="1:2" x14ac:dyDescent="0.25">
      <c r="A209" s="5" t="s">
        <v>1394</v>
      </c>
      <c r="B209" s="5">
        <v>1</v>
      </c>
    </row>
    <row r="210" spans="1:2" x14ac:dyDescent="0.25">
      <c r="A210" s="5" t="s">
        <v>1395</v>
      </c>
      <c r="B210" s="5">
        <v>1</v>
      </c>
    </row>
    <row r="211" spans="1:2" x14ac:dyDescent="0.25">
      <c r="A211" s="5" t="s">
        <v>1396</v>
      </c>
      <c r="B211" s="5">
        <v>1</v>
      </c>
    </row>
    <row r="212" spans="1:2" x14ac:dyDescent="0.25">
      <c r="A212" s="5" t="s">
        <v>1397</v>
      </c>
      <c r="B212" s="5">
        <v>0</v>
      </c>
    </row>
    <row r="213" spans="1:2" x14ac:dyDescent="0.25">
      <c r="A213" s="5" t="s">
        <v>1398</v>
      </c>
      <c r="B213" s="5">
        <v>1</v>
      </c>
    </row>
    <row r="214" spans="1:2" x14ac:dyDescent="0.25">
      <c r="A214" s="5" t="s">
        <v>1399</v>
      </c>
      <c r="B214" s="5">
        <v>0</v>
      </c>
    </row>
    <row r="215" spans="1:2" x14ac:dyDescent="0.25">
      <c r="A215" s="5" t="s">
        <v>1400</v>
      </c>
      <c r="B215" s="5">
        <v>0</v>
      </c>
    </row>
    <row r="216" spans="1:2" x14ac:dyDescent="0.25">
      <c r="A216" s="5" t="s">
        <v>1401</v>
      </c>
      <c r="B216" s="5">
        <v>1</v>
      </c>
    </row>
    <row r="217" spans="1:2" x14ac:dyDescent="0.25">
      <c r="A217" s="5" t="s">
        <v>1402</v>
      </c>
      <c r="B217" s="5">
        <v>0</v>
      </c>
    </row>
    <row r="218" spans="1:2" x14ac:dyDescent="0.25">
      <c r="A218" s="5" t="s">
        <v>1403</v>
      </c>
      <c r="B218" s="5">
        <v>1</v>
      </c>
    </row>
    <row r="219" spans="1:2" x14ac:dyDescent="0.25">
      <c r="A219" s="5" t="s">
        <v>1404</v>
      </c>
      <c r="B219" s="5">
        <v>0</v>
      </c>
    </row>
    <row r="220" spans="1:2" x14ac:dyDescent="0.25">
      <c r="A220" s="5" t="s">
        <v>1405</v>
      </c>
      <c r="B220" s="5">
        <v>1</v>
      </c>
    </row>
    <row r="221" spans="1:2" x14ac:dyDescent="0.25">
      <c r="A221" s="5" t="s">
        <v>1406</v>
      </c>
      <c r="B221" s="5">
        <v>1</v>
      </c>
    </row>
    <row r="222" spans="1:2" x14ac:dyDescent="0.25">
      <c r="A222" s="5" t="s">
        <v>1407</v>
      </c>
      <c r="B222" s="5">
        <v>2</v>
      </c>
    </row>
    <row r="223" spans="1:2" x14ac:dyDescent="0.25">
      <c r="A223" s="5" t="s">
        <v>1408</v>
      </c>
      <c r="B223" s="5">
        <v>1</v>
      </c>
    </row>
    <row r="224" spans="1:2" x14ac:dyDescent="0.25">
      <c r="A224" s="5" t="s">
        <v>1409</v>
      </c>
      <c r="B224" s="5">
        <v>1</v>
      </c>
    </row>
    <row r="225" spans="1:2" x14ac:dyDescent="0.25">
      <c r="A225" s="5" t="s">
        <v>1410</v>
      </c>
      <c r="B225" s="5">
        <v>0</v>
      </c>
    </row>
    <row r="226" spans="1:2" x14ac:dyDescent="0.25">
      <c r="A226" s="5" t="s">
        <v>1411</v>
      </c>
      <c r="B226" s="5">
        <v>0</v>
      </c>
    </row>
    <row r="227" spans="1:2" x14ac:dyDescent="0.25">
      <c r="A227" s="5" t="s">
        <v>1412</v>
      </c>
      <c r="B227" s="5">
        <v>1</v>
      </c>
    </row>
    <row r="228" spans="1:2" x14ac:dyDescent="0.25">
      <c r="A228" s="5" t="s">
        <v>1413</v>
      </c>
      <c r="B228" s="5">
        <v>1</v>
      </c>
    </row>
    <row r="229" spans="1:2" x14ac:dyDescent="0.25">
      <c r="A229" s="5" t="s">
        <v>1414</v>
      </c>
      <c r="B229" s="5">
        <v>0</v>
      </c>
    </row>
    <row r="230" spans="1:2" x14ac:dyDescent="0.25">
      <c r="A230" s="5" t="s">
        <v>1415</v>
      </c>
      <c r="B230" s="5">
        <v>0</v>
      </c>
    </row>
    <row r="231" spans="1:2" x14ac:dyDescent="0.25">
      <c r="A231" s="5" t="s">
        <v>1416</v>
      </c>
      <c r="B231" s="5">
        <v>1</v>
      </c>
    </row>
    <row r="232" spans="1:2" x14ac:dyDescent="0.25">
      <c r="A232" s="5" t="s">
        <v>1417</v>
      </c>
      <c r="B232" s="5">
        <v>1</v>
      </c>
    </row>
    <row r="233" spans="1:2" x14ac:dyDescent="0.25">
      <c r="A233" s="5" t="s">
        <v>1418</v>
      </c>
      <c r="B233" s="5">
        <v>0</v>
      </c>
    </row>
    <row r="234" spans="1:2" x14ac:dyDescent="0.25">
      <c r="A234" s="5" t="s">
        <v>1419</v>
      </c>
      <c r="B234" s="5">
        <v>2</v>
      </c>
    </row>
    <row r="235" spans="1:2" x14ac:dyDescent="0.25">
      <c r="A235" s="5" t="s">
        <v>1420</v>
      </c>
      <c r="B235" s="5">
        <v>0</v>
      </c>
    </row>
    <row r="236" spans="1:2" x14ac:dyDescent="0.25">
      <c r="A236" s="5" t="s">
        <v>1421</v>
      </c>
      <c r="B236" s="5">
        <v>0</v>
      </c>
    </row>
    <row r="237" spans="1:2" x14ac:dyDescent="0.25">
      <c r="A237" s="5" t="s">
        <v>1422</v>
      </c>
      <c r="B237" s="5">
        <v>0</v>
      </c>
    </row>
    <row r="238" spans="1:2" x14ac:dyDescent="0.25">
      <c r="A238" s="5" t="s">
        <v>1423</v>
      </c>
      <c r="B238" s="5">
        <v>1</v>
      </c>
    </row>
    <row r="239" spans="1:2" x14ac:dyDescent="0.25">
      <c r="A239" s="5" t="s">
        <v>1424</v>
      </c>
      <c r="B239" s="5">
        <v>2</v>
      </c>
    </row>
    <row r="240" spans="1:2" x14ac:dyDescent="0.25">
      <c r="A240" s="5" t="s">
        <v>1425</v>
      </c>
      <c r="B240" s="5">
        <v>1</v>
      </c>
    </row>
    <row r="241" spans="1:2" x14ac:dyDescent="0.25">
      <c r="A241" s="5" t="s">
        <v>1426</v>
      </c>
      <c r="B241" s="5">
        <v>0</v>
      </c>
    </row>
    <row r="242" spans="1:2" x14ac:dyDescent="0.25">
      <c r="A242" s="5" t="s">
        <v>1427</v>
      </c>
      <c r="B242" s="5">
        <v>0</v>
      </c>
    </row>
    <row r="243" spans="1:2" x14ac:dyDescent="0.25">
      <c r="A243" s="5" t="s">
        <v>1428</v>
      </c>
      <c r="B243" s="5">
        <v>1</v>
      </c>
    </row>
    <row r="244" spans="1:2" x14ac:dyDescent="0.25">
      <c r="A244" s="5" t="s">
        <v>1429</v>
      </c>
      <c r="B244" s="5">
        <v>1</v>
      </c>
    </row>
    <row r="245" spans="1:2" x14ac:dyDescent="0.25">
      <c r="A245" s="5" t="s">
        <v>1430</v>
      </c>
      <c r="B245" s="5">
        <v>1</v>
      </c>
    </row>
    <row r="246" spans="1:2" x14ac:dyDescent="0.25">
      <c r="A246" s="5" t="s">
        <v>1431</v>
      </c>
      <c r="B246" s="5">
        <v>1</v>
      </c>
    </row>
    <row r="247" spans="1:2" x14ac:dyDescent="0.25">
      <c r="A247" s="5" t="s">
        <v>1432</v>
      </c>
      <c r="B247" s="5">
        <v>0</v>
      </c>
    </row>
    <row r="248" spans="1:2" x14ac:dyDescent="0.25">
      <c r="A248" s="5" t="s">
        <v>1433</v>
      </c>
      <c r="B248" s="5">
        <v>1</v>
      </c>
    </row>
    <row r="249" spans="1:2" x14ac:dyDescent="0.25">
      <c r="A249" s="5" t="s">
        <v>1434</v>
      </c>
      <c r="B249" s="5">
        <v>2</v>
      </c>
    </row>
    <row r="250" spans="1:2" x14ac:dyDescent="0.25">
      <c r="A250" s="5" t="s">
        <v>1435</v>
      </c>
      <c r="B250" s="5">
        <v>0</v>
      </c>
    </row>
    <row r="251" spans="1:2" x14ac:dyDescent="0.25">
      <c r="A251" s="5" t="s">
        <v>1436</v>
      </c>
      <c r="B251" s="5">
        <v>0</v>
      </c>
    </row>
    <row r="252" spans="1:2" x14ac:dyDescent="0.25">
      <c r="A252" s="5" t="s">
        <v>1437</v>
      </c>
      <c r="B252" s="5">
        <v>2</v>
      </c>
    </row>
    <row r="253" spans="1:2" x14ac:dyDescent="0.25">
      <c r="A253" s="5" t="s">
        <v>1438</v>
      </c>
      <c r="B253" s="5">
        <v>1</v>
      </c>
    </row>
    <row r="254" spans="1:2" x14ac:dyDescent="0.25">
      <c r="A254" s="5" t="s">
        <v>1439</v>
      </c>
      <c r="B254" s="5">
        <v>1</v>
      </c>
    </row>
    <row r="255" spans="1:2" x14ac:dyDescent="0.25">
      <c r="A255" s="5" t="s">
        <v>1440</v>
      </c>
      <c r="B255" s="5">
        <v>0</v>
      </c>
    </row>
    <row r="256" spans="1:2" x14ac:dyDescent="0.25">
      <c r="A256" s="5" t="s">
        <v>1441</v>
      </c>
      <c r="B256" s="5">
        <v>1</v>
      </c>
    </row>
    <row r="257" spans="1:2" x14ac:dyDescent="0.25">
      <c r="A257" s="5" t="s">
        <v>1442</v>
      </c>
      <c r="B257" s="5">
        <v>1</v>
      </c>
    </row>
    <row r="258" spans="1:2" x14ac:dyDescent="0.25">
      <c r="A258" s="5" t="s">
        <v>1443</v>
      </c>
      <c r="B258" s="5">
        <v>0</v>
      </c>
    </row>
    <row r="259" spans="1:2" x14ac:dyDescent="0.25">
      <c r="A259" s="5" t="s">
        <v>1444</v>
      </c>
      <c r="B259" s="5">
        <v>1</v>
      </c>
    </row>
    <row r="260" spans="1:2" x14ac:dyDescent="0.25">
      <c r="A260" s="5" t="s">
        <v>1445</v>
      </c>
      <c r="B260" s="5">
        <v>0</v>
      </c>
    </row>
    <row r="261" spans="1:2" x14ac:dyDescent="0.25">
      <c r="A261" s="5" t="s">
        <v>1446</v>
      </c>
      <c r="B261" s="5">
        <v>2</v>
      </c>
    </row>
    <row r="262" spans="1:2" x14ac:dyDescent="0.25">
      <c r="A262" s="5" t="s">
        <v>1447</v>
      </c>
      <c r="B262" s="5">
        <v>2</v>
      </c>
    </row>
    <row r="263" spans="1:2" x14ac:dyDescent="0.25">
      <c r="A263" s="5" t="s">
        <v>1448</v>
      </c>
      <c r="B263" s="5">
        <v>1</v>
      </c>
    </row>
    <row r="264" spans="1:2" x14ac:dyDescent="0.25">
      <c r="A264" s="5" t="s">
        <v>1449</v>
      </c>
      <c r="B264" s="5">
        <v>2</v>
      </c>
    </row>
    <row r="265" spans="1:2" x14ac:dyDescent="0.25">
      <c r="A265" s="5" t="s">
        <v>1450</v>
      </c>
      <c r="B265" s="5">
        <v>1</v>
      </c>
    </row>
    <row r="266" spans="1:2" x14ac:dyDescent="0.25">
      <c r="A266" s="5" t="s">
        <v>1451</v>
      </c>
      <c r="B266" s="5">
        <v>0</v>
      </c>
    </row>
    <row r="267" spans="1:2" x14ac:dyDescent="0.25">
      <c r="A267" s="5" t="s">
        <v>1452</v>
      </c>
      <c r="B267" s="5">
        <v>1</v>
      </c>
    </row>
    <row r="268" spans="1:2" x14ac:dyDescent="0.25">
      <c r="A268" s="5" t="s">
        <v>1453</v>
      </c>
      <c r="B268" s="5">
        <v>0</v>
      </c>
    </row>
    <row r="269" spans="1:2" x14ac:dyDescent="0.25">
      <c r="A269" s="5" t="s">
        <v>1454</v>
      </c>
      <c r="B269" s="5">
        <v>0</v>
      </c>
    </row>
    <row r="270" spans="1:2" x14ac:dyDescent="0.25">
      <c r="A270" s="5" t="s">
        <v>1455</v>
      </c>
      <c r="B270" s="5">
        <v>1</v>
      </c>
    </row>
    <row r="271" spans="1:2" x14ac:dyDescent="0.25">
      <c r="A271" s="5" t="s">
        <v>1456</v>
      </c>
      <c r="B271" s="5">
        <v>0</v>
      </c>
    </row>
    <row r="272" spans="1:2" x14ac:dyDescent="0.25">
      <c r="A272" s="5" t="s">
        <v>1457</v>
      </c>
      <c r="B272" s="5">
        <v>1</v>
      </c>
    </row>
    <row r="273" spans="1:2" x14ac:dyDescent="0.25">
      <c r="A273" s="5" t="s">
        <v>1458</v>
      </c>
      <c r="B273" s="5">
        <v>1</v>
      </c>
    </row>
    <row r="274" spans="1:2" x14ac:dyDescent="0.25">
      <c r="A274" s="5" t="s">
        <v>1459</v>
      </c>
      <c r="B274" s="5">
        <v>1</v>
      </c>
    </row>
    <row r="275" spans="1:2" x14ac:dyDescent="0.25">
      <c r="A275" s="5" t="s">
        <v>1460</v>
      </c>
      <c r="B275" s="5">
        <v>0</v>
      </c>
    </row>
    <row r="276" spans="1:2" x14ac:dyDescent="0.25">
      <c r="A276" s="5" t="s">
        <v>1461</v>
      </c>
      <c r="B276" s="5">
        <v>0</v>
      </c>
    </row>
    <row r="277" spans="1:2" x14ac:dyDescent="0.25">
      <c r="A277" s="5" t="s">
        <v>1462</v>
      </c>
      <c r="B277" s="5">
        <v>1</v>
      </c>
    </row>
    <row r="278" spans="1:2" x14ac:dyDescent="0.25">
      <c r="A278" s="5" t="s">
        <v>1463</v>
      </c>
      <c r="B278" s="5">
        <v>1</v>
      </c>
    </row>
    <row r="279" spans="1:2" x14ac:dyDescent="0.25">
      <c r="A279" s="5" t="s">
        <v>1464</v>
      </c>
      <c r="B279" s="5">
        <v>1</v>
      </c>
    </row>
    <row r="280" spans="1:2" x14ac:dyDescent="0.25">
      <c r="A280" s="5" t="s">
        <v>1465</v>
      </c>
      <c r="B280" s="5">
        <v>1</v>
      </c>
    </row>
    <row r="281" spans="1:2" x14ac:dyDescent="0.25">
      <c r="A281" s="5" t="s">
        <v>1466</v>
      </c>
      <c r="B281" s="5">
        <v>0</v>
      </c>
    </row>
    <row r="282" spans="1:2" x14ac:dyDescent="0.25">
      <c r="A282" s="5" t="s">
        <v>1467</v>
      </c>
      <c r="B282" s="5">
        <v>2</v>
      </c>
    </row>
    <row r="283" spans="1:2" x14ac:dyDescent="0.25">
      <c r="A283" s="5" t="s">
        <v>1468</v>
      </c>
      <c r="B283" s="5">
        <v>1</v>
      </c>
    </row>
    <row r="284" spans="1:2" x14ac:dyDescent="0.25">
      <c r="A284" s="5" t="s">
        <v>1469</v>
      </c>
      <c r="B284" s="5">
        <v>0</v>
      </c>
    </row>
    <row r="285" spans="1:2" x14ac:dyDescent="0.25">
      <c r="A285" s="5" t="s">
        <v>1470</v>
      </c>
      <c r="B285" s="5">
        <v>1</v>
      </c>
    </row>
    <row r="286" spans="1:2" x14ac:dyDescent="0.25">
      <c r="A286" s="5" t="s">
        <v>1471</v>
      </c>
      <c r="B286" s="5">
        <v>2</v>
      </c>
    </row>
    <row r="287" spans="1:2" x14ac:dyDescent="0.25">
      <c r="A287" s="5" t="s">
        <v>1472</v>
      </c>
      <c r="B287" s="5">
        <v>1</v>
      </c>
    </row>
    <row r="288" spans="1:2" x14ac:dyDescent="0.25">
      <c r="A288" s="5" t="s">
        <v>1473</v>
      </c>
      <c r="B288" s="5">
        <v>0</v>
      </c>
    </row>
    <row r="289" spans="1:2" x14ac:dyDescent="0.25">
      <c r="A289" s="5" t="s">
        <v>1474</v>
      </c>
      <c r="B289" s="5">
        <v>0</v>
      </c>
    </row>
    <row r="290" spans="1:2" x14ac:dyDescent="0.25">
      <c r="A290" s="5" t="s">
        <v>1475</v>
      </c>
      <c r="B290" s="5">
        <v>2</v>
      </c>
    </row>
    <row r="291" spans="1:2" x14ac:dyDescent="0.25">
      <c r="A291" s="5" t="s">
        <v>1476</v>
      </c>
      <c r="B291" s="5">
        <v>1</v>
      </c>
    </row>
    <row r="292" spans="1:2" x14ac:dyDescent="0.25">
      <c r="A292" s="5" t="s">
        <v>1477</v>
      </c>
      <c r="B292" s="5">
        <v>0</v>
      </c>
    </row>
    <row r="293" spans="1:2" x14ac:dyDescent="0.25">
      <c r="A293" s="5" t="s">
        <v>1478</v>
      </c>
      <c r="B293" s="5">
        <v>0</v>
      </c>
    </row>
    <row r="294" spans="1:2" x14ac:dyDescent="0.25">
      <c r="A294" s="5" t="s">
        <v>1479</v>
      </c>
      <c r="B294" s="5">
        <v>1</v>
      </c>
    </row>
    <row r="295" spans="1:2" x14ac:dyDescent="0.25">
      <c r="A295" s="5" t="s">
        <v>1480</v>
      </c>
      <c r="B295" s="5">
        <v>0</v>
      </c>
    </row>
    <row r="296" spans="1:2" x14ac:dyDescent="0.25">
      <c r="A296" s="5" t="s">
        <v>1481</v>
      </c>
      <c r="B296" s="5">
        <v>0</v>
      </c>
    </row>
    <row r="297" spans="1:2" x14ac:dyDescent="0.25">
      <c r="A297" s="5" t="s">
        <v>1482</v>
      </c>
      <c r="B297" s="5">
        <v>0</v>
      </c>
    </row>
    <row r="298" spans="1:2" x14ac:dyDescent="0.25">
      <c r="A298" s="5" t="s">
        <v>1483</v>
      </c>
      <c r="B298" s="5">
        <v>0</v>
      </c>
    </row>
    <row r="299" spans="1:2" x14ac:dyDescent="0.25">
      <c r="A299" s="5" t="s">
        <v>1484</v>
      </c>
      <c r="B299" s="5">
        <v>1</v>
      </c>
    </row>
    <row r="300" spans="1:2" x14ac:dyDescent="0.25">
      <c r="A300" s="5" t="s">
        <v>1485</v>
      </c>
      <c r="B300" s="5">
        <v>1</v>
      </c>
    </row>
    <row r="301" spans="1:2" x14ac:dyDescent="0.25">
      <c r="A301" s="5" t="s">
        <v>1486</v>
      </c>
      <c r="B301" s="5">
        <v>0</v>
      </c>
    </row>
    <row r="302" spans="1:2" x14ac:dyDescent="0.25">
      <c r="A302" s="5" t="s">
        <v>1487</v>
      </c>
      <c r="B302" s="5">
        <v>0</v>
      </c>
    </row>
    <row r="303" spans="1:2" x14ac:dyDescent="0.25">
      <c r="A303" s="5" t="s">
        <v>1488</v>
      </c>
      <c r="B303" s="5">
        <v>1</v>
      </c>
    </row>
    <row r="304" spans="1:2" x14ac:dyDescent="0.25">
      <c r="A304" s="5" t="s">
        <v>1489</v>
      </c>
      <c r="B304" s="5">
        <v>0</v>
      </c>
    </row>
    <row r="305" spans="1:2" x14ac:dyDescent="0.25">
      <c r="A305" s="5" t="s">
        <v>1490</v>
      </c>
      <c r="B305" s="5">
        <v>0</v>
      </c>
    </row>
    <row r="306" spans="1:2" x14ac:dyDescent="0.25">
      <c r="A306" s="5" t="s">
        <v>1491</v>
      </c>
      <c r="B306" s="5">
        <v>0</v>
      </c>
    </row>
    <row r="307" spans="1:2" x14ac:dyDescent="0.25">
      <c r="A307" s="5" t="s">
        <v>1492</v>
      </c>
      <c r="B307" s="5">
        <v>0</v>
      </c>
    </row>
    <row r="308" spans="1:2" x14ac:dyDescent="0.25">
      <c r="A308" s="5" t="s">
        <v>1493</v>
      </c>
      <c r="B308" s="5">
        <v>3</v>
      </c>
    </row>
    <row r="309" spans="1:2" x14ac:dyDescent="0.25">
      <c r="A309" s="5" t="s">
        <v>1494</v>
      </c>
      <c r="B309" s="5">
        <v>0</v>
      </c>
    </row>
    <row r="310" spans="1:2" x14ac:dyDescent="0.25">
      <c r="A310" s="5" t="s">
        <v>1495</v>
      </c>
      <c r="B310" s="5">
        <v>1</v>
      </c>
    </row>
    <row r="311" spans="1:2" x14ac:dyDescent="0.25">
      <c r="A311" s="5" t="s">
        <v>1496</v>
      </c>
      <c r="B311" s="5">
        <v>2</v>
      </c>
    </row>
    <row r="312" spans="1:2" x14ac:dyDescent="0.25">
      <c r="A312" s="5" t="s">
        <v>1497</v>
      </c>
      <c r="B312" s="5">
        <v>0</v>
      </c>
    </row>
    <row r="313" spans="1:2" x14ac:dyDescent="0.25">
      <c r="A313" s="5" t="s">
        <v>1498</v>
      </c>
      <c r="B313" s="5">
        <v>1</v>
      </c>
    </row>
    <row r="314" spans="1:2" x14ac:dyDescent="0.25">
      <c r="A314" s="5" t="s">
        <v>1499</v>
      </c>
      <c r="B314" s="5">
        <v>3</v>
      </c>
    </row>
    <row r="315" spans="1:2" x14ac:dyDescent="0.25">
      <c r="A315" s="5" t="s">
        <v>1500</v>
      </c>
      <c r="B315" s="5">
        <v>1</v>
      </c>
    </row>
    <row r="316" spans="1:2" x14ac:dyDescent="0.25">
      <c r="A316" s="5" t="s">
        <v>1501</v>
      </c>
      <c r="B316" s="5">
        <v>0</v>
      </c>
    </row>
    <row r="317" spans="1:2" x14ac:dyDescent="0.25">
      <c r="A317" s="5" t="s">
        <v>1502</v>
      </c>
      <c r="B317" s="5">
        <v>2</v>
      </c>
    </row>
    <row r="318" spans="1:2" x14ac:dyDescent="0.25">
      <c r="A318" s="5" t="s">
        <v>1503</v>
      </c>
      <c r="B318" s="5">
        <v>1</v>
      </c>
    </row>
    <row r="319" spans="1:2" x14ac:dyDescent="0.25">
      <c r="A319" s="5" t="s">
        <v>1504</v>
      </c>
      <c r="B319" s="5">
        <v>1</v>
      </c>
    </row>
    <row r="320" spans="1:2" x14ac:dyDescent="0.25">
      <c r="A320" s="5" t="s">
        <v>1505</v>
      </c>
      <c r="B320" s="5">
        <v>1</v>
      </c>
    </row>
    <row r="321" spans="1:2" x14ac:dyDescent="0.25">
      <c r="A321" s="5" t="s">
        <v>1506</v>
      </c>
      <c r="B321" s="5">
        <v>0</v>
      </c>
    </row>
    <row r="322" spans="1:2" x14ac:dyDescent="0.25">
      <c r="A322" s="5" t="s">
        <v>1507</v>
      </c>
      <c r="B322" s="5">
        <v>1</v>
      </c>
    </row>
    <row r="323" spans="1:2" x14ac:dyDescent="0.25">
      <c r="A323" s="5" t="s">
        <v>1508</v>
      </c>
      <c r="B323" s="5">
        <v>2</v>
      </c>
    </row>
    <row r="324" spans="1:2" x14ac:dyDescent="0.25">
      <c r="A324" s="5" t="s">
        <v>1509</v>
      </c>
      <c r="B324" s="5">
        <v>0</v>
      </c>
    </row>
    <row r="325" spans="1:2" x14ac:dyDescent="0.25">
      <c r="A325" s="5" t="s">
        <v>1510</v>
      </c>
      <c r="B325" s="5">
        <v>1</v>
      </c>
    </row>
    <row r="326" spans="1:2" x14ac:dyDescent="0.25">
      <c r="A326" s="5" t="s">
        <v>1511</v>
      </c>
      <c r="B326" s="5">
        <v>0</v>
      </c>
    </row>
    <row r="327" spans="1:2" x14ac:dyDescent="0.25">
      <c r="A327" s="5" t="s">
        <v>1512</v>
      </c>
      <c r="B327" s="5">
        <v>1</v>
      </c>
    </row>
    <row r="328" spans="1:2" x14ac:dyDescent="0.25">
      <c r="A328" s="5" t="s">
        <v>1513</v>
      </c>
      <c r="B328" s="5">
        <v>0</v>
      </c>
    </row>
    <row r="329" spans="1:2" x14ac:dyDescent="0.25">
      <c r="A329" s="5" t="s">
        <v>1514</v>
      </c>
      <c r="B329" s="5">
        <v>1</v>
      </c>
    </row>
    <row r="330" spans="1:2" x14ac:dyDescent="0.25">
      <c r="A330" s="5" t="s">
        <v>1515</v>
      </c>
      <c r="B330" s="5">
        <v>2</v>
      </c>
    </row>
    <row r="331" spans="1:2" x14ac:dyDescent="0.25">
      <c r="A331" s="5" t="s">
        <v>1516</v>
      </c>
      <c r="B331" s="5">
        <v>1</v>
      </c>
    </row>
    <row r="332" spans="1:2" x14ac:dyDescent="0.25">
      <c r="A332" s="5" t="s">
        <v>1517</v>
      </c>
      <c r="B332" s="5">
        <v>0</v>
      </c>
    </row>
    <row r="333" spans="1:2" x14ac:dyDescent="0.25">
      <c r="A333" s="5" t="s">
        <v>1518</v>
      </c>
      <c r="B333" s="5">
        <v>2</v>
      </c>
    </row>
    <row r="334" spans="1:2" x14ac:dyDescent="0.25">
      <c r="A334" s="5" t="s">
        <v>1519</v>
      </c>
      <c r="B334" s="5">
        <v>0</v>
      </c>
    </row>
    <row r="335" spans="1:2" x14ac:dyDescent="0.25">
      <c r="A335" s="5" t="s">
        <v>1520</v>
      </c>
      <c r="B335" s="5">
        <v>0</v>
      </c>
    </row>
    <row r="336" spans="1:2" x14ac:dyDescent="0.25">
      <c r="A336" s="5" t="s">
        <v>1521</v>
      </c>
      <c r="B336" s="5">
        <v>0</v>
      </c>
    </row>
    <row r="337" spans="1:2" x14ac:dyDescent="0.25">
      <c r="A337" s="5" t="s">
        <v>1522</v>
      </c>
      <c r="B337" s="5">
        <v>2</v>
      </c>
    </row>
    <row r="338" spans="1:2" x14ac:dyDescent="0.25">
      <c r="A338" s="5" t="s">
        <v>1523</v>
      </c>
      <c r="B338" s="5">
        <v>2</v>
      </c>
    </row>
    <row r="339" spans="1:2" x14ac:dyDescent="0.25">
      <c r="A339" s="5" t="s">
        <v>1524</v>
      </c>
      <c r="B339" s="5">
        <v>0</v>
      </c>
    </row>
    <row r="340" spans="1:2" x14ac:dyDescent="0.25">
      <c r="A340" s="5" t="s">
        <v>1525</v>
      </c>
      <c r="B340" s="5">
        <v>0</v>
      </c>
    </row>
    <row r="341" spans="1:2" x14ac:dyDescent="0.25">
      <c r="A341" s="5" t="s">
        <v>1526</v>
      </c>
      <c r="B341" s="5">
        <v>1</v>
      </c>
    </row>
    <row r="342" spans="1:2" x14ac:dyDescent="0.25">
      <c r="A342" s="5" t="s">
        <v>1527</v>
      </c>
      <c r="B342" s="5">
        <v>0</v>
      </c>
    </row>
    <row r="343" spans="1:2" x14ac:dyDescent="0.25">
      <c r="A343" s="5" t="s">
        <v>1528</v>
      </c>
      <c r="B343" s="5">
        <v>2</v>
      </c>
    </row>
    <row r="344" spans="1:2" x14ac:dyDescent="0.25">
      <c r="A344" s="5" t="s">
        <v>1529</v>
      </c>
      <c r="B344" s="5">
        <v>1</v>
      </c>
    </row>
    <row r="345" spans="1:2" x14ac:dyDescent="0.25">
      <c r="A345" s="5" t="s">
        <v>1530</v>
      </c>
      <c r="B345" s="5">
        <v>0</v>
      </c>
    </row>
    <row r="346" spans="1:2" x14ac:dyDescent="0.25">
      <c r="A346" s="5" t="s">
        <v>1531</v>
      </c>
      <c r="B346" s="5">
        <v>0</v>
      </c>
    </row>
    <row r="347" spans="1:2" x14ac:dyDescent="0.25">
      <c r="A347" s="5" t="s">
        <v>1532</v>
      </c>
      <c r="B347" s="5">
        <v>0</v>
      </c>
    </row>
    <row r="348" spans="1:2" x14ac:dyDescent="0.25">
      <c r="A348" s="5" t="s">
        <v>1533</v>
      </c>
      <c r="B348" s="5">
        <v>1</v>
      </c>
    </row>
    <row r="349" spans="1:2" x14ac:dyDescent="0.25">
      <c r="A349" s="5" t="s">
        <v>1534</v>
      </c>
      <c r="B349" s="5">
        <v>0</v>
      </c>
    </row>
    <row r="350" spans="1:2" x14ac:dyDescent="0.25">
      <c r="A350" s="5" t="s">
        <v>1535</v>
      </c>
      <c r="B350" s="5">
        <v>0</v>
      </c>
    </row>
    <row r="351" spans="1:2" x14ac:dyDescent="0.25">
      <c r="A351" s="5" t="s">
        <v>1536</v>
      </c>
      <c r="B351" s="5">
        <v>0</v>
      </c>
    </row>
    <row r="352" spans="1:2" x14ac:dyDescent="0.25">
      <c r="A352" s="5" t="s">
        <v>1537</v>
      </c>
      <c r="B352" s="5">
        <v>0</v>
      </c>
    </row>
    <row r="353" spans="1:2" x14ac:dyDescent="0.25">
      <c r="A353" s="5" t="s">
        <v>1538</v>
      </c>
      <c r="B353" s="5">
        <v>1</v>
      </c>
    </row>
    <row r="354" spans="1:2" x14ac:dyDescent="0.25">
      <c r="A354" s="5" t="s">
        <v>1539</v>
      </c>
      <c r="B354" s="5">
        <v>1</v>
      </c>
    </row>
    <row r="355" spans="1:2" x14ac:dyDescent="0.25">
      <c r="A355" s="5" t="s">
        <v>1540</v>
      </c>
      <c r="B355" s="5">
        <v>0</v>
      </c>
    </row>
    <row r="356" spans="1:2" x14ac:dyDescent="0.25">
      <c r="A356" s="5" t="s">
        <v>1541</v>
      </c>
      <c r="B356" s="5">
        <v>0</v>
      </c>
    </row>
    <row r="357" spans="1:2" x14ac:dyDescent="0.25">
      <c r="A357" s="5" t="s">
        <v>1542</v>
      </c>
      <c r="B357" s="5">
        <v>0</v>
      </c>
    </row>
    <row r="358" spans="1:2" x14ac:dyDescent="0.25">
      <c r="A358" s="5" t="s">
        <v>1543</v>
      </c>
      <c r="B358" s="5">
        <v>0</v>
      </c>
    </row>
    <row r="359" spans="1:2" x14ac:dyDescent="0.25">
      <c r="A359" s="5" t="s">
        <v>1544</v>
      </c>
      <c r="B359" s="5">
        <v>1</v>
      </c>
    </row>
    <row r="360" spans="1:2" x14ac:dyDescent="0.25">
      <c r="A360" s="5" t="s">
        <v>1545</v>
      </c>
      <c r="B360" s="5">
        <v>0</v>
      </c>
    </row>
    <row r="361" spans="1:2" x14ac:dyDescent="0.25">
      <c r="A361" s="5" t="s">
        <v>1546</v>
      </c>
      <c r="B361" s="5">
        <v>1</v>
      </c>
    </row>
    <row r="362" spans="1:2" x14ac:dyDescent="0.25">
      <c r="A362" s="5" t="s">
        <v>1547</v>
      </c>
      <c r="B362" s="5">
        <v>0</v>
      </c>
    </row>
    <row r="363" spans="1:2" x14ac:dyDescent="0.25">
      <c r="A363" s="5" t="s">
        <v>1548</v>
      </c>
      <c r="B363" s="5">
        <v>0</v>
      </c>
    </row>
    <row r="364" spans="1:2" x14ac:dyDescent="0.25">
      <c r="A364" s="5" t="s">
        <v>1549</v>
      </c>
      <c r="B364" s="5">
        <v>0</v>
      </c>
    </row>
    <row r="365" spans="1:2" x14ac:dyDescent="0.25">
      <c r="A365" s="5" t="s">
        <v>1550</v>
      </c>
      <c r="B365" s="5">
        <v>0</v>
      </c>
    </row>
    <row r="366" spans="1:2" x14ac:dyDescent="0.25">
      <c r="A366" s="5" t="s">
        <v>1551</v>
      </c>
      <c r="B366" s="5">
        <v>0</v>
      </c>
    </row>
    <row r="367" spans="1:2" x14ac:dyDescent="0.25">
      <c r="A367" s="5" t="s">
        <v>1552</v>
      </c>
      <c r="B367" s="5">
        <v>0</v>
      </c>
    </row>
    <row r="368" spans="1:2" x14ac:dyDescent="0.25">
      <c r="A368" s="5" t="s">
        <v>1553</v>
      </c>
      <c r="B368" s="5">
        <v>1</v>
      </c>
    </row>
    <row r="369" spans="1:2" x14ac:dyDescent="0.25">
      <c r="A369" s="5" t="s">
        <v>1554</v>
      </c>
      <c r="B369" s="5">
        <v>1</v>
      </c>
    </row>
    <row r="370" spans="1:2" x14ac:dyDescent="0.25">
      <c r="A370" s="5" t="s">
        <v>1555</v>
      </c>
      <c r="B370" s="5">
        <v>1</v>
      </c>
    </row>
    <row r="371" spans="1:2" x14ac:dyDescent="0.25">
      <c r="A371" s="5" t="s">
        <v>1556</v>
      </c>
      <c r="B371" s="5">
        <v>1</v>
      </c>
    </row>
    <row r="372" spans="1:2" x14ac:dyDescent="0.25">
      <c r="A372" s="5" t="s">
        <v>1557</v>
      </c>
      <c r="B372" s="5">
        <v>0</v>
      </c>
    </row>
    <row r="373" spans="1:2" x14ac:dyDescent="0.25">
      <c r="A373" s="5" t="s">
        <v>1558</v>
      </c>
      <c r="B373" s="5">
        <v>0</v>
      </c>
    </row>
    <row r="374" spans="1:2" x14ac:dyDescent="0.25">
      <c r="A374" s="5" t="s">
        <v>1559</v>
      </c>
      <c r="B374" s="5">
        <v>1</v>
      </c>
    </row>
    <row r="375" spans="1:2" x14ac:dyDescent="0.25">
      <c r="A375" s="5" t="s">
        <v>1560</v>
      </c>
      <c r="B375" s="5">
        <v>1</v>
      </c>
    </row>
    <row r="376" spans="1:2" x14ac:dyDescent="0.25">
      <c r="A376" s="5" t="s">
        <v>1561</v>
      </c>
      <c r="B376" s="5">
        <v>1</v>
      </c>
    </row>
    <row r="377" spans="1:2" x14ac:dyDescent="0.25">
      <c r="A377" s="5" t="s">
        <v>1562</v>
      </c>
      <c r="B377" s="5">
        <v>1</v>
      </c>
    </row>
    <row r="378" spans="1:2" x14ac:dyDescent="0.25">
      <c r="A378" s="5" t="s">
        <v>1563</v>
      </c>
      <c r="B378" s="5">
        <v>1</v>
      </c>
    </row>
    <row r="379" spans="1:2" x14ac:dyDescent="0.25">
      <c r="A379" s="5" t="s">
        <v>1564</v>
      </c>
      <c r="B379" s="5">
        <v>0</v>
      </c>
    </row>
    <row r="380" spans="1:2" x14ac:dyDescent="0.25">
      <c r="A380" s="5" t="s">
        <v>1565</v>
      </c>
      <c r="B380" s="5">
        <v>0</v>
      </c>
    </row>
    <row r="381" spans="1:2" x14ac:dyDescent="0.25">
      <c r="A381" s="5" t="s">
        <v>1566</v>
      </c>
      <c r="B381" s="5">
        <v>0</v>
      </c>
    </row>
    <row r="382" spans="1:2" x14ac:dyDescent="0.25">
      <c r="A382" s="5" t="s">
        <v>1567</v>
      </c>
      <c r="B382" s="5">
        <v>0</v>
      </c>
    </row>
    <row r="383" spans="1:2" x14ac:dyDescent="0.25">
      <c r="A383" s="5" t="s">
        <v>1568</v>
      </c>
      <c r="B383" s="5">
        <v>0</v>
      </c>
    </row>
    <row r="384" spans="1:2" x14ac:dyDescent="0.25">
      <c r="A384" s="5" t="s">
        <v>1569</v>
      </c>
      <c r="B384" s="5">
        <v>1</v>
      </c>
    </row>
    <row r="385" spans="1:2" x14ac:dyDescent="0.25">
      <c r="A385" s="5" t="s">
        <v>1570</v>
      </c>
      <c r="B385" s="5">
        <v>0</v>
      </c>
    </row>
    <row r="386" spans="1:2" x14ac:dyDescent="0.25">
      <c r="A386" s="5" t="s">
        <v>1571</v>
      </c>
      <c r="B386" s="5">
        <v>0</v>
      </c>
    </row>
    <row r="387" spans="1:2" x14ac:dyDescent="0.25">
      <c r="A387" s="5" t="s">
        <v>1572</v>
      </c>
      <c r="B387" s="5">
        <v>1</v>
      </c>
    </row>
    <row r="388" spans="1:2" x14ac:dyDescent="0.25">
      <c r="A388" s="5" t="s">
        <v>1573</v>
      </c>
      <c r="B388" s="5">
        <v>1</v>
      </c>
    </row>
    <row r="389" spans="1:2" x14ac:dyDescent="0.25">
      <c r="A389" s="5" t="s">
        <v>1574</v>
      </c>
      <c r="B389" s="5">
        <v>1</v>
      </c>
    </row>
    <row r="390" spans="1:2" x14ac:dyDescent="0.25">
      <c r="A390" s="5" t="s">
        <v>1575</v>
      </c>
      <c r="B390" s="5">
        <v>0</v>
      </c>
    </row>
    <row r="391" spans="1:2" x14ac:dyDescent="0.25">
      <c r="A391" s="5" t="s">
        <v>1576</v>
      </c>
      <c r="B391" s="5">
        <v>0</v>
      </c>
    </row>
    <row r="392" spans="1:2" x14ac:dyDescent="0.25">
      <c r="A392" s="5" t="s">
        <v>1577</v>
      </c>
      <c r="B392" s="5">
        <v>1</v>
      </c>
    </row>
    <row r="393" spans="1:2" x14ac:dyDescent="0.25">
      <c r="A393" s="5" t="s">
        <v>1578</v>
      </c>
      <c r="B393" s="5">
        <v>0</v>
      </c>
    </row>
    <row r="394" spans="1:2" x14ac:dyDescent="0.25">
      <c r="A394" s="5" t="s">
        <v>1579</v>
      </c>
      <c r="B394" s="5">
        <v>0</v>
      </c>
    </row>
    <row r="395" spans="1:2" x14ac:dyDescent="0.25">
      <c r="A395" s="5" t="s">
        <v>1580</v>
      </c>
      <c r="B395" s="5">
        <v>0</v>
      </c>
    </row>
    <row r="396" spans="1:2" x14ac:dyDescent="0.25">
      <c r="A396" s="5" t="s">
        <v>1581</v>
      </c>
      <c r="B396" s="5">
        <v>0</v>
      </c>
    </row>
    <row r="397" spans="1:2" x14ac:dyDescent="0.25">
      <c r="A397" s="5" t="s">
        <v>1582</v>
      </c>
      <c r="B397" s="5">
        <v>0</v>
      </c>
    </row>
    <row r="398" spans="1:2" x14ac:dyDescent="0.25">
      <c r="A398" s="5" t="s">
        <v>1583</v>
      </c>
      <c r="B398" s="5">
        <v>0</v>
      </c>
    </row>
    <row r="399" spans="1:2" x14ac:dyDescent="0.25">
      <c r="A399" s="5" t="s">
        <v>1584</v>
      </c>
      <c r="B399" s="5">
        <v>1</v>
      </c>
    </row>
    <row r="400" spans="1:2" x14ac:dyDescent="0.25">
      <c r="A400" s="5" t="s">
        <v>1585</v>
      </c>
      <c r="B400" s="5">
        <v>2</v>
      </c>
    </row>
    <row r="401" spans="1:2" x14ac:dyDescent="0.25">
      <c r="A401" s="5" t="s">
        <v>1586</v>
      </c>
      <c r="B401" s="5">
        <v>0</v>
      </c>
    </row>
    <row r="402" spans="1:2" x14ac:dyDescent="0.25">
      <c r="A402" s="5" t="s">
        <v>1587</v>
      </c>
      <c r="B402" s="5">
        <v>1</v>
      </c>
    </row>
    <row r="403" spans="1:2" x14ac:dyDescent="0.25">
      <c r="A403" s="5" t="s">
        <v>1588</v>
      </c>
      <c r="B403" s="5">
        <v>0</v>
      </c>
    </row>
    <row r="404" spans="1:2" x14ac:dyDescent="0.25">
      <c r="A404" s="5" t="s">
        <v>1589</v>
      </c>
      <c r="B404" s="5">
        <v>0</v>
      </c>
    </row>
    <row r="405" spans="1:2" x14ac:dyDescent="0.25">
      <c r="A405" s="5" t="s">
        <v>1590</v>
      </c>
      <c r="B405" s="5">
        <v>1</v>
      </c>
    </row>
    <row r="406" spans="1:2" x14ac:dyDescent="0.25">
      <c r="A406" s="5" t="s">
        <v>1591</v>
      </c>
      <c r="B406" s="5">
        <v>0</v>
      </c>
    </row>
    <row r="407" spans="1:2" x14ac:dyDescent="0.25">
      <c r="A407" s="5" t="s">
        <v>1592</v>
      </c>
      <c r="B407" s="5">
        <v>0</v>
      </c>
    </row>
    <row r="408" spans="1:2" x14ac:dyDescent="0.25">
      <c r="A408" s="5" t="s">
        <v>1593</v>
      </c>
      <c r="B408" s="5">
        <v>0</v>
      </c>
    </row>
    <row r="409" spans="1:2" x14ac:dyDescent="0.25">
      <c r="A409" s="5" t="s">
        <v>1594</v>
      </c>
      <c r="B409" s="5">
        <v>1</v>
      </c>
    </row>
    <row r="410" spans="1:2" x14ac:dyDescent="0.25">
      <c r="A410" s="5" t="s">
        <v>1595</v>
      </c>
      <c r="B410" s="5">
        <v>1</v>
      </c>
    </row>
    <row r="411" spans="1:2" x14ac:dyDescent="0.25">
      <c r="A411" s="5" t="s">
        <v>1596</v>
      </c>
      <c r="B411" s="5">
        <v>1</v>
      </c>
    </row>
    <row r="412" spans="1:2" x14ac:dyDescent="0.25">
      <c r="A412" s="5" t="s">
        <v>1597</v>
      </c>
      <c r="B412" s="5">
        <v>1</v>
      </c>
    </row>
    <row r="413" spans="1:2" x14ac:dyDescent="0.25">
      <c r="A413" s="5" t="s">
        <v>1598</v>
      </c>
      <c r="B413" s="5">
        <v>0</v>
      </c>
    </row>
    <row r="414" spans="1:2" x14ac:dyDescent="0.25">
      <c r="A414" s="5" t="s">
        <v>1599</v>
      </c>
      <c r="B414" s="5">
        <v>0</v>
      </c>
    </row>
    <row r="415" spans="1:2" x14ac:dyDescent="0.25">
      <c r="A415" s="5" t="s">
        <v>1600</v>
      </c>
      <c r="B415" s="5">
        <v>0</v>
      </c>
    </row>
    <row r="416" spans="1:2" x14ac:dyDescent="0.25">
      <c r="A416" s="5" t="s">
        <v>1601</v>
      </c>
      <c r="B416" s="5">
        <v>1</v>
      </c>
    </row>
    <row r="417" spans="1:2" x14ac:dyDescent="0.25">
      <c r="A417" s="5" t="s">
        <v>1602</v>
      </c>
      <c r="B417" s="5">
        <v>0</v>
      </c>
    </row>
    <row r="418" spans="1:2" x14ac:dyDescent="0.25">
      <c r="A418" s="5" t="s">
        <v>1603</v>
      </c>
      <c r="B418" s="5">
        <v>0</v>
      </c>
    </row>
    <row r="419" spans="1:2" x14ac:dyDescent="0.25">
      <c r="A419" s="5" t="s">
        <v>1604</v>
      </c>
      <c r="B419" s="5">
        <v>0</v>
      </c>
    </row>
    <row r="420" spans="1:2" x14ac:dyDescent="0.25">
      <c r="A420" s="5" t="s">
        <v>1605</v>
      </c>
      <c r="B420" s="5">
        <v>1</v>
      </c>
    </row>
    <row r="421" spans="1:2" x14ac:dyDescent="0.25">
      <c r="A421" s="5" t="s">
        <v>1606</v>
      </c>
      <c r="B421" s="5">
        <v>1</v>
      </c>
    </row>
    <row r="422" spans="1:2" x14ac:dyDescent="0.25">
      <c r="A422" s="5" t="s">
        <v>1607</v>
      </c>
      <c r="B422" s="5">
        <v>1</v>
      </c>
    </row>
    <row r="423" spans="1:2" x14ac:dyDescent="0.25">
      <c r="A423" s="5" t="s">
        <v>1608</v>
      </c>
      <c r="B423" s="5">
        <v>1</v>
      </c>
    </row>
    <row r="424" spans="1:2" x14ac:dyDescent="0.25">
      <c r="A424" s="5" t="s">
        <v>1609</v>
      </c>
      <c r="B424" s="5">
        <v>0</v>
      </c>
    </row>
    <row r="425" spans="1:2" x14ac:dyDescent="0.25">
      <c r="A425" s="5" t="s">
        <v>1610</v>
      </c>
      <c r="B425" s="5">
        <v>0</v>
      </c>
    </row>
    <row r="426" spans="1:2" x14ac:dyDescent="0.25">
      <c r="A426" s="5" t="s">
        <v>1611</v>
      </c>
      <c r="B426" s="5">
        <v>1</v>
      </c>
    </row>
    <row r="427" spans="1:2" x14ac:dyDescent="0.25">
      <c r="A427" s="5" t="s">
        <v>1612</v>
      </c>
      <c r="B427" s="5">
        <v>0</v>
      </c>
    </row>
    <row r="428" spans="1:2" x14ac:dyDescent="0.25">
      <c r="A428" s="5" t="s">
        <v>1613</v>
      </c>
      <c r="B428" s="5">
        <v>0</v>
      </c>
    </row>
    <row r="429" spans="1:2" x14ac:dyDescent="0.25">
      <c r="A429" s="5" t="s">
        <v>1614</v>
      </c>
      <c r="B429" s="5">
        <v>1</v>
      </c>
    </row>
    <row r="430" spans="1:2" x14ac:dyDescent="0.25">
      <c r="A430" s="5" t="s">
        <v>1615</v>
      </c>
      <c r="B430" s="5">
        <v>1</v>
      </c>
    </row>
    <row r="431" spans="1:2" x14ac:dyDescent="0.25">
      <c r="A431" s="5" t="s">
        <v>1616</v>
      </c>
      <c r="B431" s="5">
        <v>0</v>
      </c>
    </row>
    <row r="432" spans="1:2" x14ac:dyDescent="0.25">
      <c r="A432" s="5" t="s">
        <v>1617</v>
      </c>
      <c r="B432" s="5">
        <v>0</v>
      </c>
    </row>
    <row r="433" spans="1:2" x14ac:dyDescent="0.25">
      <c r="A433" s="5" t="s">
        <v>1618</v>
      </c>
      <c r="B433" s="5">
        <v>0</v>
      </c>
    </row>
    <row r="434" spans="1:2" x14ac:dyDescent="0.25">
      <c r="A434" s="5" t="s">
        <v>1619</v>
      </c>
      <c r="B434" s="5">
        <v>1</v>
      </c>
    </row>
    <row r="435" spans="1:2" x14ac:dyDescent="0.25">
      <c r="A435" s="5" t="s">
        <v>1620</v>
      </c>
      <c r="B435" s="5">
        <v>1</v>
      </c>
    </row>
    <row r="436" spans="1:2" x14ac:dyDescent="0.25">
      <c r="A436" s="5" t="s">
        <v>1621</v>
      </c>
      <c r="B436" s="5">
        <v>3</v>
      </c>
    </row>
    <row r="437" spans="1:2" x14ac:dyDescent="0.25">
      <c r="A437" s="5" t="s">
        <v>1622</v>
      </c>
      <c r="B437" s="5">
        <v>0</v>
      </c>
    </row>
    <row r="438" spans="1:2" x14ac:dyDescent="0.25">
      <c r="A438" s="5" t="s">
        <v>1623</v>
      </c>
      <c r="B438" s="5">
        <v>1</v>
      </c>
    </row>
    <row r="439" spans="1:2" x14ac:dyDescent="0.25">
      <c r="A439" s="5" t="s">
        <v>1624</v>
      </c>
      <c r="B439" s="5">
        <v>1</v>
      </c>
    </row>
    <row r="440" spans="1:2" x14ac:dyDescent="0.25">
      <c r="A440" s="5" t="s">
        <v>1625</v>
      </c>
      <c r="B440" s="5">
        <v>0</v>
      </c>
    </row>
    <row r="441" spans="1:2" x14ac:dyDescent="0.25">
      <c r="A441" s="5" t="s">
        <v>1626</v>
      </c>
      <c r="B441" s="5">
        <v>0</v>
      </c>
    </row>
    <row r="442" spans="1:2" x14ac:dyDescent="0.25">
      <c r="A442" s="5" t="s">
        <v>1627</v>
      </c>
      <c r="B442" s="5">
        <v>0</v>
      </c>
    </row>
    <row r="443" spans="1:2" x14ac:dyDescent="0.25">
      <c r="A443" s="5" t="s">
        <v>1628</v>
      </c>
      <c r="B443" s="5">
        <v>1</v>
      </c>
    </row>
    <row r="444" spans="1:2" x14ac:dyDescent="0.25">
      <c r="A444" s="5" t="s">
        <v>1629</v>
      </c>
      <c r="B444" s="5">
        <v>1</v>
      </c>
    </row>
    <row r="445" spans="1:2" x14ac:dyDescent="0.25">
      <c r="A445" s="5" t="s">
        <v>1630</v>
      </c>
      <c r="B445" s="5">
        <v>0</v>
      </c>
    </row>
    <row r="446" spans="1:2" x14ac:dyDescent="0.25">
      <c r="A446" s="5" t="s">
        <v>1631</v>
      </c>
      <c r="B446" s="5">
        <v>1</v>
      </c>
    </row>
    <row r="447" spans="1:2" x14ac:dyDescent="0.25">
      <c r="A447" s="5" t="s">
        <v>1632</v>
      </c>
      <c r="B447" s="5">
        <v>1</v>
      </c>
    </row>
    <row r="448" spans="1:2" x14ac:dyDescent="0.25">
      <c r="A448" s="5" t="s">
        <v>1633</v>
      </c>
      <c r="B448" s="5">
        <v>1</v>
      </c>
    </row>
    <row r="449" spans="1:2" x14ac:dyDescent="0.25">
      <c r="A449" s="5" t="s">
        <v>1634</v>
      </c>
      <c r="B449" s="5">
        <v>0</v>
      </c>
    </row>
    <row r="450" spans="1:2" x14ac:dyDescent="0.25">
      <c r="A450" s="5" t="s">
        <v>1635</v>
      </c>
      <c r="B450" s="5">
        <v>0</v>
      </c>
    </row>
    <row r="451" spans="1:2" x14ac:dyDescent="0.25">
      <c r="A451" s="5" t="s">
        <v>1636</v>
      </c>
      <c r="B451" s="5">
        <v>0</v>
      </c>
    </row>
    <row r="452" spans="1:2" x14ac:dyDescent="0.25">
      <c r="A452" s="5" t="s">
        <v>1637</v>
      </c>
      <c r="B452" s="5">
        <v>0</v>
      </c>
    </row>
    <row r="453" spans="1:2" x14ac:dyDescent="0.25">
      <c r="A453" s="5" t="s">
        <v>1638</v>
      </c>
      <c r="B453" s="5">
        <v>0</v>
      </c>
    </row>
    <row r="454" spans="1:2" x14ac:dyDescent="0.25">
      <c r="A454" s="5" t="s">
        <v>1639</v>
      </c>
      <c r="B454" s="5">
        <v>1</v>
      </c>
    </row>
    <row r="455" spans="1:2" x14ac:dyDescent="0.25">
      <c r="A455" s="5" t="s">
        <v>1640</v>
      </c>
      <c r="B455" s="5">
        <v>1</v>
      </c>
    </row>
    <row r="456" spans="1:2" x14ac:dyDescent="0.25">
      <c r="A456" s="5" t="s">
        <v>1641</v>
      </c>
      <c r="B456" s="5">
        <v>0</v>
      </c>
    </row>
    <row r="457" spans="1:2" x14ac:dyDescent="0.25">
      <c r="A457" s="5" t="s">
        <v>1642</v>
      </c>
      <c r="B457" s="5">
        <v>0</v>
      </c>
    </row>
    <row r="458" spans="1:2" x14ac:dyDescent="0.25">
      <c r="A458" s="5" t="s">
        <v>1643</v>
      </c>
      <c r="B458" s="5">
        <v>1</v>
      </c>
    </row>
    <row r="459" spans="1:2" x14ac:dyDescent="0.25">
      <c r="A459" s="5" t="s">
        <v>1644</v>
      </c>
      <c r="B459" s="5">
        <v>0</v>
      </c>
    </row>
    <row r="460" spans="1:2" x14ac:dyDescent="0.25">
      <c r="A460" s="5" t="s">
        <v>1645</v>
      </c>
      <c r="B460" s="5">
        <v>1</v>
      </c>
    </row>
    <row r="461" spans="1:2" x14ac:dyDescent="0.25">
      <c r="A461" s="5" t="s">
        <v>1646</v>
      </c>
      <c r="B461" s="5">
        <v>0</v>
      </c>
    </row>
    <row r="462" spans="1:2" x14ac:dyDescent="0.25">
      <c r="A462" s="5" t="s">
        <v>1647</v>
      </c>
      <c r="B462" s="5">
        <v>2</v>
      </c>
    </row>
    <row r="463" spans="1:2" x14ac:dyDescent="0.25">
      <c r="A463" s="5" t="s">
        <v>1648</v>
      </c>
      <c r="B463" s="5">
        <v>1</v>
      </c>
    </row>
    <row r="464" spans="1:2" x14ac:dyDescent="0.25">
      <c r="A464" s="5" t="s">
        <v>1649</v>
      </c>
      <c r="B464" s="5">
        <v>1</v>
      </c>
    </row>
    <row r="465" spans="1:2" x14ac:dyDescent="0.25">
      <c r="A465" s="5" t="s">
        <v>1650</v>
      </c>
      <c r="B465" s="5">
        <v>0</v>
      </c>
    </row>
    <row r="466" spans="1:2" x14ac:dyDescent="0.25">
      <c r="A466" s="5" t="s">
        <v>1651</v>
      </c>
      <c r="B466" s="5">
        <v>0</v>
      </c>
    </row>
    <row r="467" spans="1:2" x14ac:dyDescent="0.25">
      <c r="A467" s="5" t="s">
        <v>1652</v>
      </c>
      <c r="B467" s="5">
        <v>0</v>
      </c>
    </row>
    <row r="468" spans="1:2" x14ac:dyDescent="0.25">
      <c r="A468" s="5" t="s">
        <v>1653</v>
      </c>
      <c r="B468" s="5">
        <v>1</v>
      </c>
    </row>
    <row r="469" spans="1:2" x14ac:dyDescent="0.25">
      <c r="A469" s="5" t="s">
        <v>1654</v>
      </c>
      <c r="B469" s="5">
        <v>0</v>
      </c>
    </row>
    <row r="470" spans="1:2" x14ac:dyDescent="0.25">
      <c r="A470" s="5" t="s">
        <v>1655</v>
      </c>
      <c r="B470" s="5">
        <v>0</v>
      </c>
    </row>
    <row r="471" spans="1:2" x14ac:dyDescent="0.25">
      <c r="A471" s="5" t="s">
        <v>1656</v>
      </c>
      <c r="B471" s="5">
        <v>0</v>
      </c>
    </row>
    <row r="472" spans="1:2" x14ac:dyDescent="0.25">
      <c r="A472" s="5" t="s">
        <v>1657</v>
      </c>
      <c r="B472" s="5">
        <v>1</v>
      </c>
    </row>
    <row r="473" spans="1:2" x14ac:dyDescent="0.25">
      <c r="A473" s="5" t="s">
        <v>1658</v>
      </c>
      <c r="B473" s="5">
        <v>0</v>
      </c>
    </row>
    <row r="474" spans="1:2" x14ac:dyDescent="0.25">
      <c r="A474" s="5" t="s">
        <v>1659</v>
      </c>
      <c r="B474" s="5">
        <v>0</v>
      </c>
    </row>
    <row r="475" spans="1:2" x14ac:dyDescent="0.25">
      <c r="A475" s="5" t="s">
        <v>1660</v>
      </c>
      <c r="B475" s="5">
        <v>0</v>
      </c>
    </row>
    <row r="476" spans="1:2" x14ac:dyDescent="0.25">
      <c r="A476" s="5" t="s">
        <v>1661</v>
      </c>
      <c r="B476" s="5">
        <v>1</v>
      </c>
    </row>
    <row r="477" spans="1:2" x14ac:dyDescent="0.25">
      <c r="A477" s="5" t="s">
        <v>1662</v>
      </c>
      <c r="B477" s="5">
        <v>1</v>
      </c>
    </row>
    <row r="478" spans="1:2" x14ac:dyDescent="0.25">
      <c r="A478" s="5" t="s">
        <v>1663</v>
      </c>
      <c r="B478" s="5">
        <v>0</v>
      </c>
    </row>
    <row r="479" spans="1:2" x14ac:dyDescent="0.25">
      <c r="A479" s="5" t="s">
        <v>1664</v>
      </c>
      <c r="B479" s="5">
        <v>1</v>
      </c>
    </row>
    <row r="480" spans="1:2" x14ac:dyDescent="0.25">
      <c r="A480" s="5" t="s">
        <v>1665</v>
      </c>
      <c r="B480" s="5">
        <v>1</v>
      </c>
    </row>
    <row r="481" spans="1:2" x14ac:dyDescent="0.25">
      <c r="A481" s="5" t="s">
        <v>1666</v>
      </c>
      <c r="B481" s="5">
        <v>0</v>
      </c>
    </row>
    <row r="482" spans="1:2" x14ac:dyDescent="0.25">
      <c r="A482" s="5" t="s">
        <v>1667</v>
      </c>
      <c r="B482" s="5">
        <v>2</v>
      </c>
    </row>
    <row r="483" spans="1:2" x14ac:dyDescent="0.25">
      <c r="A483" s="5" t="s">
        <v>1668</v>
      </c>
      <c r="B483" s="5">
        <v>0</v>
      </c>
    </row>
    <row r="484" spans="1:2" x14ac:dyDescent="0.25">
      <c r="A484" s="5" t="s">
        <v>1669</v>
      </c>
      <c r="B484" s="5">
        <v>1</v>
      </c>
    </row>
    <row r="485" spans="1:2" x14ac:dyDescent="0.25">
      <c r="A485" s="5" t="s">
        <v>1670</v>
      </c>
      <c r="B485" s="5">
        <v>2</v>
      </c>
    </row>
    <row r="486" spans="1:2" x14ac:dyDescent="0.25">
      <c r="A486" s="5" t="s">
        <v>1671</v>
      </c>
      <c r="B486" s="5">
        <v>1</v>
      </c>
    </row>
    <row r="487" spans="1:2" x14ac:dyDescent="0.25">
      <c r="A487" s="5" t="s">
        <v>1672</v>
      </c>
      <c r="B487" s="5">
        <v>0</v>
      </c>
    </row>
    <row r="488" spans="1:2" x14ac:dyDescent="0.25">
      <c r="A488" s="5" t="s">
        <v>1673</v>
      </c>
      <c r="B488" s="5">
        <v>2</v>
      </c>
    </row>
    <row r="489" spans="1:2" x14ac:dyDescent="0.25">
      <c r="A489" s="5" t="s">
        <v>1674</v>
      </c>
      <c r="B489" s="5">
        <v>0</v>
      </c>
    </row>
    <row r="490" spans="1:2" x14ac:dyDescent="0.25">
      <c r="A490" s="5" t="s">
        <v>1675</v>
      </c>
      <c r="B490" s="5">
        <v>1</v>
      </c>
    </row>
    <row r="491" spans="1:2" x14ac:dyDescent="0.25">
      <c r="A491" s="5" t="s">
        <v>1676</v>
      </c>
      <c r="B491" s="5">
        <v>2</v>
      </c>
    </row>
    <row r="492" spans="1:2" x14ac:dyDescent="0.25">
      <c r="A492" s="5" t="s">
        <v>1677</v>
      </c>
      <c r="B492" s="5">
        <v>2</v>
      </c>
    </row>
    <row r="493" spans="1:2" x14ac:dyDescent="0.25">
      <c r="A493" s="5" t="s">
        <v>1678</v>
      </c>
      <c r="B493" s="5">
        <v>0</v>
      </c>
    </row>
    <row r="494" spans="1:2" x14ac:dyDescent="0.25">
      <c r="A494" s="5" t="s">
        <v>1679</v>
      </c>
      <c r="B494" s="5">
        <v>2</v>
      </c>
    </row>
    <row r="495" spans="1:2" x14ac:dyDescent="0.25">
      <c r="A495" s="5" t="s">
        <v>1680</v>
      </c>
      <c r="B495" s="5">
        <v>1</v>
      </c>
    </row>
    <row r="496" spans="1:2" x14ac:dyDescent="0.25">
      <c r="A496" s="5" t="s">
        <v>1681</v>
      </c>
      <c r="B496" s="5">
        <v>1</v>
      </c>
    </row>
    <row r="497" spans="1:2" x14ac:dyDescent="0.25">
      <c r="A497" s="5" t="s">
        <v>1682</v>
      </c>
      <c r="B497" s="5">
        <v>0</v>
      </c>
    </row>
    <row r="498" spans="1:2" x14ac:dyDescent="0.25">
      <c r="A498" s="5" t="s">
        <v>1683</v>
      </c>
      <c r="B498" s="5">
        <v>1</v>
      </c>
    </row>
    <row r="499" spans="1:2" x14ac:dyDescent="0.25">
      <c r="A499" s="5" t="s">
        <v>1684</v>
      </c>
      <c r="B499" s="5">
        <v>0</v>
      </c>
    </row>
    <row r="500" spans="1:2" x14ac:dyDescent="0.25">
      <c r="A500" s="5" t="s">
        <v>1685</v>
      </c>
      <c r="B500" s="5">
        <v>0</v>
      </c>
    </row>
    <row r="501" spans="1:2" x14ac:dyDescent="0.25">
      <c r="A501" s="5" t="s">
        <v>1686</v>
      </c>
      <c r="B501" s="5">
        <v>0</v>
      </c>
    </row>
    <row r="502" spans="1:2" x14ac:dyDescent="0.25">
      <c r="A502" s="5" t="s">
        <v>1687</v>
      </c>
      <c r="B502" s="5">
        <v>3</v>
      </c>
    </row>
    <row r="503" spans="1:2" x14ac:dyDescent="0.25">
      <c r="A503" s="5" t="s">
        <v>1688</v>
      </c>
      <c r="B503" s="5">
        <v>1</v>
      </c>
    </row>
    <row r="504" spans="1:2" x14ac:dyDescent="0.25">
      <c r="A504" s="5" t="s">
        <v>1689</v>
      </c>
      <c r="B504" s="5">
        <v>0</v>
      </c>
    </row>
    <row r="505" spans="1:2" x14ac:dyDescent="0.25">
      <c r="A505" s="5" t="s">
        <v>1690</v>
      </c>
      <c r="B505" s="5">
        <v>1</v>
      </c>
    </row>
    <row r="506" spans="1:2" x14ac:dyDescent="0.25">
      <c r="A506" s="5" t="s">
        <v>1691</v>
      </c>
      <c r="B506" s="5">
        <v>0</v>
      </c>
    </row>
    <row r="507" spans="1:2" x14ac:dyDescent="0.25">
      <c r="A507" s="5" t="s">
        <v>1692</v>
      </c>
      <c r="B507" s="5">
        <v>1</v>
      </c>
    </row>
    <row r="508" spans="1:2" x14ac:dyDescent="0.25">
      <c r="A508" s="5" t="s">
        <v>1693</v>
      </c>
      <c r="B508" s="5">
        <v>0</v>
      </c>
    </row>
    <row r="509" spans="1:2" x14ac:dyDescent="0.25">
      <c r="A509" s="5" t="s">
        <v>1694</v>
      </c>
      <c r="B509" s="5">
        <v>1</v>
      </c>
    </row>
    <row r="510" spans="1:2" x14ac:dyDescent="0.25">
      <c r="A510" s="5" t="s">
        <v>1695</v>
      </c>
      <c r="B510" s="5">
        <v>2</v>
      </c>
    </row>
    <row r="511" spans="1:2" x14ac:dyDescent="0.25">
      <c r="A511" s="5" t="s">
        <v>1696</v>
      </c>
      <c r="B511" s="5">
        <v>0</v>
      </c>
    </row>
    <row r="512" spans="1:2" x14ac:dyDescent="0.25">
      <c r="A512" s="5" t="s">
        <v>1697</v>
      </c>
      <c r="B512" s="5">
        <v>1</v>
      </c>
    </row>
    <row r="513" spans="1:2" x14ac:dyDescent="0.25">
      <c r="A513" s="5" t="s">
        <v>1698</v>
      </c>
      <c r="B513" s="5">
        <v>2</v>
      </c>
    </row>
    <row r="514" spans="1:2" x14ac:dyDescent="0.25">
      <c r="A514" s="5" t="s">
        <v>1699</v>
      </c>
      <c r="B514" s="5">
        <v>0</v>
      </c>
    </row>
    <row r="515" spans="1:2" x14ac:dyDescent="0.25">
      <c r="A515" s="5" t="s">
        <v>1700</v>
      </c>
      <c r="B515" s="5">
        <v>0</v>
      </c>
    </row>
    <row r="516" spans="1:2" x14ac:dyDescent="0.25">
      <c r="A516" s="5" t="s">
        <v>1701</v>
      </c>
      <c r="B516" s="5">
        <v>0</v>
      </c>
    </row>
    <row r="517" spans="1:2" x14ac:dyDescent="0.25">
      <c r="A517" s="5" t="s">
        <v>1702</v>
      </c>
      <c r="B517" s="5">
        <v>1</v>
      </c>
    </row>
    <row r="518" spans="1:2" x14ac:dyDescent="0.25">
      <c r="A518" s="5" t="s">
        <v>1703</v>
      </c>
      <c r="B518" s="5">
        <v>0</v>
      </c>
    </row>
    <row r="519" spans="1:2" x14ac:dyDescent="0.25">
      <c r="A519" s="5" t="s">
        <v>1704</v>
      </c>
      <c r="B519" s="5">
        <v>1</v>
      </c>
    </row>
    <row r="520" spans="1:2" x14ac:dyDescent="0.25">
      <c r="A520" s="5" t="s">
        <v>1705</v>
      </c>
      <c r="B520" s="5">
        <v>1</v>
      </c>
    </row>
    <row r="521" spans="1:2" x14ac:dyDescent="0.25">
      <c r="A521" s="5" t="s">
        <v>1706</v>
      </c>
      <c r="B521" s="5">
        <v>0</v>
      </c>
    </row>
    <row r="522" spans="1:2" x14ac:dyDescent="0.25">
      <c r="A522" s="5" t="s">
        <v>1707</v>
      </c>
      <c r="B522" s="5">
        <v>0</v>
      </c>
    </row>
    <row r="523" spans="1:2" x14ac:dyDescent="0.25">
      <c r="A523" s="5" t="s">
        <v>1708</v>
      </c>
      <c r="B523" s="5">
        <v>2</v>
      </c>
    </row>
    <row r="524" spans="1:2" x14ac:dyDescent="0.25">
      <c r="A524" s="5" t="s">
        <v>1709</v>
      </c>
      <c r="B524" s="5">
        <v>0</v>
      </c>
    </row>
    <row r="525" spans="1:2" x14ac:dyDescent="0.25">
      <c r="A525" s="5" t="s">
        <v>1710</v>
      </c>
      <c r="B525" s="5">
        <v>0</v>
      </c>
    </row>
    <row r="526" spans="1:2" x14ac:dyDescent="0.25">
      <c r="A526" s="5" t="s">
        <v>1711</v>
      </c>
      <c r="B526" s="5">
        <v>1</v>
      </c>
    </row>
    <row r="527" spans="1:2" x14ac:dyDescent="0.25">
      <c r="A527" s="5" t="s">
        <v>1712</v>
      </c>
      <c r="B527" s="5">
        <v>0</v>
      </c>
    </row>
    <row r="528" spans="1:2" x14ac:dyDescent="0.25">
      <c r="A528" s="5" t="s">
        <v>1713</v>
      </c>
      <c r="B528" s="5">
        <v>1</v>
      </c>
    </row>
    <row r="529" spans="1:2" x14ac:dyDescent="0.25">
      <c r="A529" s="5" t="s">
        <v>1714</v>
      </c>
      <c r="B529" s="5">
        <v>0</v>
      </c>
    </row>
    <row r="530" spans="1:2" x14ac:dyDescent="0.25">
      <c r="A530" s="5" t="s">
        <v>1715</v>
      </c>
      <c r="B530" s="5">
        <v>0</v>
      </c>
    </row>
    <row r="531" spans="1:2" x14ac:dyDescent="0.25">
      <c r="A531" s="5" t="s">
        <v>1716</v>
      </c>
      <c r="B531" s="5">
        <v>0</v>
      </c>
    </row>
    <row r="532" spans="1:2" x14ac:dyDescent="0.25">
      <c r="A532" s="5" t="s">
        <v>1717</v>
      </c>
      <c r="B532" s="5">
        <v>0</v>
      </c>
    </row>
    <row r="533" spans="1:2" x14ac:dyDescent="0.25">
      <c r="A533" s="5" t="s">
        <v>1718</v>
      </c>
      <c r="B533" s="5">
        <v>2</v>
      </c>
    </row>
    <row r="534" spans="1:2" x14ac:dyDescent="0.25">
      <c r="A534" s="5" t="s">
        <v>1719</v>
      </c>
      <c r="B534" s="5">
        <v>0</v>
      </c>
    </row>
    <row r="535" spans="1:2" x14ac:dyDescent="0.25">
      <c r="A535" s="5" t="s">
        <v>1720</v>
      </c>
      <c r="B535" s="5">
        <v>0</v>
      </c>
    </row>
    <row r="536" spans="1:2" x14ac:dyDescent="0.25">
      <c r="A536" s="5" t="s">
        <v>1721</v>
      </c>
      <c r="B536" s="5">
        <v>0</v>
      </c>
    </row>
    <row r="537" spans="1:2" x14ac:dyDescent="0.25">
      <c r="A537" s="5" t="s">
        <v>1722</v>
      </c>
      <c r="B537" s="5">
        <v>1</v>
      </c>
    </row>
    <row r="538" spans="1:2" x14ac:dyDescent="0.25">
      <c r="A538" s="5" t="s">
        <v>1723</v>
      </c>
      <c r="B538" s="5">
        <v>0</v>
      </c>
    </row>
    <row r="539" spans="1:2" x14ac:dyDescent="0.25">
      <c r="A539" s="5" t="s">
        <v>1724</v>
      </c>
      <c r="B539" s="5">
        <v>1</v>
      </c>
    </row>
    <row r="540" spans="1:2" x14ac:dyDescent="0.25">
      <c r="A540" s="5" t="s">
        <v>1725</v>
      </c>
      <c r="B540" s="5">
        <v>1</v>
      </c>
    </row>
    <row r="541" spans="1:2" x14ac:dyDescent="0.25">
      <c r="A541" s="5" t="s">
        <v>1726</v>
      </c>
      <c r="B541" s="5">
        <v>1</v>
      </c>
    </row>
    <row r="542" spans="1:2" x14ac:dyDescent="0.25">
      <c r="A542" s="5" t="s">
        <v>1727</v>
      </c>
      <c r="B542" s="5">
        <v>1</v>
      </c>
    </row>
    <row r="543" spans="1:2" x14ac:dyDescent="0.25">
      <c r="A543" s="5" t="s">
        <v>1728</v>
      </c>
      <c r="B543" s="5">
        <v>1</v>
      </c>
    </row>
    <row r="544" spans="1:2" x14ac:dyDescent="0.25">
      <c r="A544" s="5" t="s">
        <v>1729</v>
      </c>
      <c r="B544" s="5">
        <v>1</v>
      </c>
    </row>
    <row r="545" spans="1:2" x14ac:dyDescent="0.25">
      <c r="A545" s="5" t="s">
        <v>1730</v>
      </c>
      <c r="B545" s="5">
        <v>0</v>
      </c>
    </row>
    <row r="546" spans="1:2" x14ac:dyDescent="0.25">
      <c r="A546" s="5" t="s">
        <v>1731</v>
      </c>
      <c r="B546" s="5">
        <v>1</v>
      </c>
    </row>
    <row r="547" spans="1:2" x14ac:dyDescent="0.25">
      <c r="A547" s="5" t="s">
        <v>1732</v>
      </c>
      <c r="B547" s="5">
        <v>1</v>
      </c>
    </row>
    <row r="548" spans="1:2" x14ac:dyDescent="0.25">
      <c r="A548" s="5" t="s">
        <v>1733</v>
      </c>
      <c r="B548" s="5">
        <v>0</v>
      </c>
    </row>
    <row r="549" spans="1:2" x14ac:dyDescent="0.25">
      <c r="A549" s="5" t="s">
        <v>1734</v>
      </c>
      <c r="B549" s="5">
        <v>0</v>
      </c>
    </row>
    <row r="550" spans="1:2" x14ac:dyDescent="0.25">
      <c r="A550" s="5" t="s">
        <v>1735</v>
      </c>
      <c r="B550" s="5">
        <v>0</v>
      </c>
    </row>
    <row r="551" spans="1:2" x14ac:dyDescent="0.25">
      <c r="A551" s="5" t="s">
        <v>1736</v>
      </c>
      <c r="B551" s="5">
        <v>0</v>
      </c>
    </row>
    <row r="552" spans="1:2" x14ac:dyDescent="0.25">
      <c r="A552" s="5" t="s">
        <v>1737</v>
      </c>
      <c r="B552" s="5">
        <v>1</v>
      </c>
    </row>
    <row r="553" spans="1:2" x14ac:dyDescent="0.25">
      <c r="A553" s="5" t="s">
        <v>1738</v>
      </c>
      <c r="B553" s="5">
        <v>1</v>
      </c>
    </row>
    <row r="554" spans="1:2" x14ac:dyDescent="0.25">
      <c r="A554" s="5" t="s">
        <v>1739</v>
      </c>
      <c r="B554" s="5">
        <v>1</v>
      </c>
    </row>
    <row r="555" spans="1:2" x14ac:dyDescent="0.25">
      <c r="A555" s="5" t="s">
        <v>1740</v>
      </c>
      <c r="B555" s="5">
        <v>1</v>
      </c>
    </row>
    <row r="556" spans="1:2" x14ac:dyDescent="0.25">
      <c r="A556" s="5" t="s">
        <v>1741</v>
      </c>
      <c r="B556" s="5">
        <v>1</v>
      </c>
    </row>
    <row r="557" spans="1:2" x14ac:dyDescent="0.25">
      <c r="A557" s="5" t="s">
        <v>1742</v>
      </c>
      <c r="B557" s="5">
        <v>0</v>
      </c>
    </row>
    <row r="558" spans="1:2" x14ac:dyDescent="0.25">
      <c r="A558" s="5" t="s">
        <v>1743</v>
      </c>
      <c r="B558" s="5">
        <v>1</v>
      </c>
    </row>
    <row r="559" spans="1:2" x14ac:dyDescent="0.25">
      <c r="A559" s="5" t="s">
        <v>1744</v>
      </c>
      <c r="B559" s="5">
        <v>0</v>
      </c>
    </row>
    <row r="560" spans="1:2" x14ac:dyDescent="0.25">
      <c r="A560" s="5" t="s">
        <v>1745</v>
      </c>
      <c r="B560" s="5">
        <v>0</v>
      </c>
    </row>
    <row r="561" spans="1:2" x14ac:dyDescent="0.25">
      <c r="A561" s="5" t="s">
        <v>1746</v>
      </c>
      <c r="B561" s="5">
        <v>0</v>
      </c>
    </row>
    <row r="562" spans="1:2" x14ac:dyDescent="0.25">
      <c r="A562" s="5" t="s">
        <v>1747</v>
      </c>
      <c r="B562" s="5">
        <v>0</v>
      </c>
    </row>
    <row r="563" spans="1:2" x14ac:dyDescent="0.25">
      <c r="A563" s="5" t="s">
        <v>1748</v>
      </c>
      <c r="B563" s="5">
        <v>1</v>
      </c>
    </row>
    <row r="564" spans="1:2" x14ac:dyDescent="0.25">
      <c r="A564" s="5" t="s">
        <v>1749</v>
      </c>
      <c r="B564" s="5">
        <v>1</v>
      </c>
    </row>
    <row r="565" spans="1:2" x14ac:dyDescent="0.25">
      <c r="A565" s="5" t="s">
        <v>1750</v>
      </c>
      <c r="B565" s="5">
        <v>1</v>
      </c>
    </row>
    <row r="566" spans="1:2" x14ac:dyDescent="0.25">
      <c r="A566" s="5" t="s">
        <v>1751</v>
      </c>
      <c r="B566" s="5">
        <v>0</v>
      </c>
    </row>
    <row r="567" spans="1:2" x14ac:dyDescent="0.25">
      <c r="A567" s="5" t="s">
        <v>1752</v>
      </c>
      <c r="B567" s="5">
        <v>1</v>
      </c>
    </row>
    <row r="568" spans="1:2" x14ac:dyDescent="0.25">
      <c r="A568" s="5" t="s">
        <v>1753</v>
      </c>
      <c r="B568" s="5">
        <v>1</v>
      </c>
    </row>
    <row r="569" spans="1:2" x14ac:dyDescent="0.25">
      <c r="A569" s="5" t="s">
        <v>1754</v>
      </c>
      <c r="B569" s="5">
        <v>1</v>
      </c>
    </row>
    <row r="570" spans="1:2" x14ac:dyDescent="0.25">
      <c r="A570" s="5" t="s">
        <v>1755</v>
      </c>
      <c r="B570" s="5">
        <v>1</v>
      </c>
    </row>
    <row r="571" spans="1:2" x14ac:dyDescent="0.25">
      <c r="A571" s="5" t="s">
        <v>1756</v>
      </c>
      <c r="B571" s="5">
        <v>1</v>
      </c>
    </row>
    <row r="572" spans="1:2" x14ac:dyDescent="0.25">
      <c r="A572" s="5" t="s">
        <v>1757</v>
      </c>
      <c r="B572" s="5">
        <v>1</v>
      </c>
    </row>
    <row r="573" spans="1:2" x14ac:dyDescent="0.25">
      <c r="A573" s="5" t="s">
        <v>1758</v>
      </c>
      <c r="B573" s="5">
        <v>0</v>
      </c>
    </row>
    <row r="574" spans="1:2" x14ac:dyDescent="0.25">
      <c r="A574" s="5" t="s">
        <v>1759</v>
      </c>
      <c r="B574" s="5">
        <v>1</v>
      </c>
    </row>
    <row r="575" spans="1:2" x14ac:dyDescent="0.25">
      <c r="A575" s="5" t="s">
        <v>1760</v>
      </c>
      <c r="B575" s="5">
        <v>1</v>
      </c>
    </row>
    <row r="576" spans="1:2" x14ac:dyDescent="0.25">
      <c r="A576" s="5" t="s">
        <v>1761</v>
      </c>
      <c r="B576" s="5">
        <v>0</v>
      </c>
    </row>
    <row r="577" spans="1:2" x14ac:dyDescent="0.25">
      <c r="A577" s="5" t="s">
        <v>1762</v>
      </c>
      <c r="B577" s="5">
        <v>1</v>
      </c>
    </row>
    <row r="578" spans="1:2" x14ac:dyDescent="0.25">
      <c r="A578" s="5" t="s">
        <v>1763</v>
      </c>
      <c r="B578" s="5">
        <v>0</v>
      </c>
    </row>
    <row r="579" spans="1:2" x14ac:dyDescent="0.25">
      <c r="A579" s="5" t="s">
        <v>1764</v>
      </c>
      <c r="B579" s="5">
        <v>0</v>
      </c>
    </row>
    <row r="580" spans="1:2" x14ac:dyDescent="0.25">
      <c r="A580" s="5" t="s">
        <v>1765</v>
      </c>
      <c r="B580" s="5">
        <v>1</v>
      </c>
    </row>
    <row r="581" spans="1:2" x14ac:dyDescent="0.25">
      <c r="A581" s="5" t="s">
        <v>1766</v>
      </c>
      <c r="B581" s="5">
        <v>1</v>
      </c>
    </row>
    <row r="582" spans="1:2" x14ac:dyDescent="0.25">
      <c r="A582" s="5" t="s">
        <v>1767</v>
      </c>
      <c r="B582" s="5">
        <v>1</v>
      </c>
    </row>
    <row r="583" spans="1:2" x14ac:dyDescent="0.25">
      <c r="A583" s="5" t="s">
        <v>1768</v>
      </c>
      <c r="B583" s="5">
        <v>1</v>
      </c>
    </row>
    <row r="584" spans="1:2" x14ac:dyDescent="0.25">
      <c r="A584" s="5" t="s">
        <v>1769</v>
      </c>
      <c r="B584" s="5">
        <v>1</v>
      </c>
    </row>
    <row r="585" spans="1:2" x14ac:dyDescent="0.25">
      <c r="A585" s="5" t="s">
        <v>1770</v>
      </c>
      <c r="B585" s="5">
        <v>1</v>
      </c>
    </row>
    <row r="586" spans="1:2" x14ac:dyDescent="0.25">
      <c r="A586" s="5" t="s">
        <v>1771</v>
      </c>
      <c r="B586" s="5">
        <v>0</v>
      </c>
    </row>
    <row r="587" spans="1:2" x14ac:dyDescent="0.25">
      <c r="A587" s="5" t="s">
        <v>1772</v>
      </c>
      <c r="B587" s="5">
        <v>0</v>
      </c>
    </row>
    <row r="588" spans="1:2" x14ac:dyDescent="0.25">
      <c r="A588" s="5" t="s">
        <v>1773</v>
      </c>
      <c r="B588" s="5">
        <v>0</v>
      </c>
    </row>
    <row r="589" spans="1:2" x14ac:dyDescent="0.25">
      <c r="A589" s="5" t="s">
        <v>1774</v>
      </c>
      <c r="B589" s="5">
        <v>1</v>
      </c>
    </row>
    <row r="590" spans="1:2" x14ac:dyDescent="0.25">
      <c r="A590" s="5" t="s">
        <v>1775</v>
      </c>
      <c r="B590" s="5">
        <v>1</v>
      </c>
    </row>
    <row r="591" spans="1:2" x14ac:dyDescent="0.25">
      <c r="A591" s="5" t="s">
        <v>1776</v>
      </c>
      <c r="B591" s="5">
        <v>1</v>
      </c>
    </row>
    <row r="592" spans="1:2" x14ac:dyDescent="0.25">
      <c r="A592" s="5" t="s">
        <v>1777</v>
      </c>
      <c r="B592" s="5">
        <v>1</v>
      </c>
    </row>
    <row r="593" spans="1:2" x14ac:dyDescent="0.25">
      <c r="A593" s="5" t="s">
        <v>1778</v>
      </c>
      <c r="B593" s="5">
        <v>1</v>
      </c>
    </row>
    <row r="594" spans="1:2" x14ac:dyDescent="0.25">
      <c r="A594" s="5" t="s">
        <v>1779</v>
      </c>
      <c r="B594" s="5">
        <v>1</v>
      </c>
    </row>
    <row r="595" spans="1:2" x14ac:dyDescent="0.25">
      <c r="A595" s="5" t="s">
        <v>1780</v>
      </c>
      <c r="B595" s="5">
        <v>1</v>
      </c>
    </row>
    <row r="596" spans="1:2" x14ac:dyDescent="0.25">
      <c r="A596" s="5" t="s">
        <v>1781</v>
      </c>
      <c r="B596" s="5">
        <v>0</v>
      </c>
    </row>
    <row r="597" spans="1:2" x14ac:dyDescent="0.25">
      <c r="A597" s="5" t="s">
        <v>1782</v>
      </c>
      <c r="B597" s="5">
        <v>1</v>
      </c>
    </row>
    <row r="598" spans="1:2" x14ac:dyDescent="0.25">
      <c r="A598" s="5" t="s">
        <v>1783</v>
      </c>
      <c r="B598" s="5">
        <v>1</v>
      </c>
    </row>
    <row r="599" spans="1:2" x14ac:dyDescent="0.25">
      <c r="A599" s="5" t="s">
        <v>1784</v>
      </c>
      <c r="B599" s="5">
        <v>0</v>
      </c>
    </row>
    <row r="600" spans="1:2" x14ac:dyDescent="0.25">
      <c r="A600" s="5" t="s">
        <v>1785</v>
      </c>
      <c r="B600" s="5">
        <v>0</v>
      </c>
    </row>
    <row r="601" spans="1:2" x14ac:dyDescent="0.25">
      <c r="A601" s="5" t="s">
        <v>1786</v>
      </c>
      <c r="B601" s="5">
        <v>1</v>
      </c>
    </row>
    <row r="602" spans="1:2" x14ac:dyDescent="0.25">
      <c r="A602" s="5" t="s">
        <v>1787</v>
      </c>
      <c r="B602" s="5">
        <v>1</v>
      </c>
    </row>
    <row r="603" spans="1:2" x14ac:dyDescent="0.25">
      <c r="A603" s="5" t="s">
        <v>1788</v>
      </c>
      <c r="B603" s="5">
        <v>1</v>
      </c>
    </row>
    <row r="604" spans="1:2" x14ac:dyDescent="0.25">
      <c r="A604" s="5" t="s">
        <v>1789</v>
      </c>
      <c r="B604" s="5">
        <v>0</v>
      </c>
    </row>
    <row r="605" spans="1:2" x14ac:dyDescent="0.25">
      <c r="A605" s="5" t="s">
        <v>1790</v>
      </c>
      <c r="B605" s="5">
        <v>1</v>
      </c>
    </row>
    <row r="606" spans="1:2" x14ac:dyDescent="0.25">
      <c r="A606" s="5" t="s">
        <v>1791</v>
      </c>
      <c r="B606" s="5">
        <v>0</v>
      </c>
    </row>
    <row r="607" spans="1:2" x14ac:dyDescent="0.25">
      <c r="A607" s="5" t="s">
        <v>1792</v>
      </c>
      <c r="B607" s="5">
        <v>1</v>
      </c>
    </row>
    <row r="608" spans="1:2" x14ac:dyDescent="0.25">
      <c r="A608" s="5" t="s">
        <v>1793</v>
      </c>
      <c r="B608" s="5">
        <v>1</v>
      </c>
    </row>
    <row r="609" spans="1:2" x14ac:dyDescent="0.25">
      <c r="A609" s="5" t="s">
        <v>1794</v>
      </c>
      <c r="B609" s="5">
        <v>1</v>
      </c>
    </row>
    <row r="610" spans="1:2" x14ac:dyDescent="0.25">
      <c r="A610" s="5" t="s">
        <v>1795</v>
      </c>
      <c r="B610" s="5">
        <v>1</v>
      </c>
    </row>
    <row r="611" spans="1:2" x14ac:dyDescent="0.25">
      <c r="A611" s="5" t="s">
        <v>1796</v>
      </c>
      <c r="B611" s="5">
        <v>1</v>
      </c>
    </row>
    <row r="612" spans="1:2" x14ac:dyDescent="0.25">
      <c r="A612" s="5" t="s">
        <v>1797</v>
      </c>
      <c r="B612" s="5">
        <v>1</v>
      </c>
    </row>
    <row r="613" spans="1:2" x14ac:dyDescent="0.25">
      <c r="A613" s="5" t="s">
        <v>1798</v>
      </c>
      <c r="B613" s="5">
        <v>1</v>
      </c>
    </row>
    <row r="614" spans="1:2" x14ac:dyDescent="0.25">
      <c r="A614" s="5" t="s">
        <v>1799</v>
      </c>
      <c r="B614" s="5">
        <v>1</v>
      </c>
    </row>
    <row r="615" spans="1:2" x14ac:dyDescent="0.25">
      <c r="A615" s="5" t="s">
        <v>1800</v>
      </c>
      <c r="B615" s="5">
        <v>1</v>
      </c>
    </row>
    <row r="616" spans="1:2" x14ac:dyDescent="0.25">
      <c r="A616" s="5" t="s">
        <v>1801</v>
      </c>
      <c r="B616" s="5">
        <v>0</v>
      </c>
    </row>
    <row r="617" spans="1:2" x14ac:dyDescent="0.25">
      <c r="A617" s="5" t="s">
        <v>1802</v>
      </c>
      <c r="B617" s="5">
        <v>0</v>
      </c>
    </row>
    <row r="618" spans="1:2" x14ac:dyDescent="0.25">
      <c r="A618" s="5" t="s">
        <v>1803</v>
      </c>
      <c r="B618" s="5">
        <v>1</v>
      </c>
    </row>
    <row r="619" spans="1:2" x14ac:dyDescent="0.25">
      <c r="A619" s="5" t="s">
        <v>1804</v>
      </c>
      <c r="B619" s="5">
        <v>1</v>
      </c>
    </row>
    <row r="620" spans="1:2" x14ac:dyDescent="0.25">
      <c r="A620" s="5" t="s">
        <v>1805</v>
      </c>
      <c r="B620" s="5">
        <v>1</v>
      </c>
    </row>
    <row r="621" spans="1:2" x14ac:dyDescent="0.25">
      <c r="A621" s="5" t="s">
        <v>1806</v>
      </c>
      <c r="B621" s="5">
        <v>0</v>
      </c>
    </row>
    <row r="622" spans="1:2" x14ac:dyDescent="0.25">
      <c r="A622" s="5" t="s">
        <v>1807</v>
      </c>
      <c r="B622" s="5">
        <v>1</v>
      </c>
    </row>
    <row r="623" spans="1:2" x14ac:dyDescent="0.25">
      <c r="A623" s="5" t="s">
        <v>1808</v>
      </c>
      <c r="B623" s="5">
        <v>1</v>
      </c>
    </row>
    <row r="624" spans="1:2" x14ac:dyDescent="0.25">
      <c r="A624" s="5" t="s">
        <v>1809</v>
      </c>
      <c r="B624" s="5">
        <v>1</v>
      </c>
    </row>
    <row r="625" spans="1:2" x14ac:dyDescent="0.25">
      <c r="A625" s="5" t="s">
        <v>1810</v>
      </c>
      <c r="B625" s="5">
        <v>1</v>
      </c>
    </row>
    <row r="626" spans="1:2" x14ac:dyDescent="0.25">
      <c r="A626" s="5" t="s">
        <v>1811</v>
      </c>
      <c r="B626" s="5">
        <v>3</v>
      </c>
    </row>
    <row r="627" spans="1:2" x14ac:dyDescent="0.25">
      <c r="A627" s="5" t="s">
        <v>1812</v>
      </c>
      <c r="B627" s="5">
        <v>1</v>
      </c>
    </row>
    <row r="628" spans="1:2" x14ac:dyDescent="0.25">
      <c r="A628" s="5" t="s">
        <v>1813</v>
      </c>
      <c r="B628" s="5">
        <v>0</v>
      </c>
    </row>
    <row r="629" spans="1:2" x14ac:dyDescent="0.25">
      <c r="A629" s="5" t="s">
        <v>1814</v>
      </c>
      <c r="B629" s="5">
        <v>1</v>
      </c>
    </row>
    <row r="630" spans="1:2" x14ac:dyDescent="0.25">
      <c r="A630" s="5" t="s">
        <v>1815</v>
      </c>
      <c r="B630" s="5">
        <v>1</v>
      </c>
    </row>
    <row r="631" spans="1:2" x14ac:dyDescent="0.25">
      <c r="A631" s="5" t="s">
        <v>1816</v>
      </c>
      <c r="B631" s="5">
        <v>1</v>
      </c>
    </row>
    <row r="632" spans="1:2" x14ac:dyDescent="0.25">
      <c r="A632" s="5" t="s">
        <v>1817</v>
      </c>
      <c r="B632" s="5">
        <v>3</v>
      </c>
    </row>
    <row r="633" spans="1:2" x14ac:dyDescent="0.25">
      <c r="A633" s="5" t="s">
        <v>1818</v>
      </c>
      <c r="B633" s="5">
        <v>0</v>
      </c>
    </row>
    <row r="634" spans="1:2" x14ac:dyDescent="0.25">
      <c r="A634" s="5" t="s">
        <v>1819</v>
      </c>
      <c r="B634" s="5">
        <v>0</v>
      </c>
    </row>
    <row r="635" spans="1:2" x14ac:dyDescent="0.25">
      <c r="A635" s="5" t="s">
        <v>1820</v>
      </c>
      <c r="B635" s="5">
        <v>0</v>
      </c>
    </row>
    <row r="636" spans="1:2" x14ac:dyDescent="0.25">
      <c r="A636" s="5" t="s">
        <v>1821</v>
      </c>
      <c r="B636" s="5">
        <v>1</v>
      </c>
    </row>
    <row r="637" spans="1:2" x14ac:dyDescent="0.25">
      <c r="A637" s="5" t="s">
        <v>1822</v>
      </c>
      <c r="B637" s="5">
        <v>1</v>
      </c>
    </row>
    <row r="638" spans="1:2" x14ac:dyDescent="0.25">
      <c r="A638" s="5" t="s">
        <v>1823</v>
      </c>
      <c r="B638" s="5">
        <v>1</v>
      </c>
    </row>
    <row r="639" spans="1:2" x14ac:dyDescent="0.25">
      <c r="A639" s="5" t="s">
        <v>1824</v>
      </c>
      <c r="B639" s="5">
        <v>1</v>
      </c>
    </row>
    <row r="640" spans="1:2" x14ac:dyDescent="0.25">
      <c r="A640" s="5" t="s">
        <v>1825</v>
      </c>
      <c r="B640" s="5">
        <v>1</v>
      </c>
    </row>
    <row r="641" spans="1:2" x14ac:dyDescent="0.25">
      <c r="A641" s="5" t="s">
        <v>1826</v>
      </c>
      <c r="B641" s="5">
        <v>0</v>
      </c>
    </row>
    <row r="642" spans="1:2" x14ac:dyDescent="0.25">
      <c r="A642" s="5" t="s">
        <v>1827</v>
      </c>
      <c r="B642" s="5">
        <v>1</v>
      </c>
    </row>
    <row r="643" spans="1:2" x14ac:dyDescent="0.25">
      <c r="A643" s="5" t="s">
        <v>1828</v>
      </c>
      <c r="B643" s="5">
        <v>1</v>
      </c>
    </row>
    <row r="644" spans="1:2" x14ac:dyDescent="0.25">
      <c r="A644" s="5" t="s">
        <v>1829</v>
      </c>
      <c r="B644" s="5">
        <v>1</v>
      </c>
    </row>
    <row r="645" spans="1:2" x14ac:dyDescent="0.25">
      <c r="A645" s="5" t="s">
        <v>1830</v>
      </c>
      <c r="B645" s="5">
        <v>1</v>
      </c>
    </row>
    <row r="646" spans="1:2" x14ac:dyDescent="0.25">
      <c r="A646" s="5" t="s">
        <v>1831</v>
      </c>
      <c r="B646" s="5">
        <v>1</v>
      </c>
    </row>
    <row r="647" spans="1:2" x14ac:dyDescent="0.25">
      <c r="A647" s="5" t="s">
        <v>1832</v>
      </c>
      <c r="B647" s="5">
        <v>1</v>
      </c>
    </row>
    <row r="648" spans="1:2" x14ac:dyDescent="0.25">
      <c r="A648" s="5" t="s">
        <v>1833</v>
      </c>
      <c r="B648" s="5">
        <v>0</v>
      </c>
    </row>
    <row r="649" spans="1:2" x14ac:dyDescent="0.25">
      <c r="A649" s="5" t="s">
        <v>1834</v>
      </c>
      <c r="B649" s="5">
        <v>1</v>
      </c>
    </row>
    <row r="650" spans="1:2" x14ac:dyDescent="0.25">
      <c r="A650" s="5" t="s">
        <v>1835</v>
      </c>
      <c r="B650" s="5">
        <v>1</v>
      </c>
    </row>
    <row r="651" spans="1:2" x14ac:dyDescent="0.25">
      <c r="A651" s="5" t="s">
        <v>1836</v>
      </c>
      <c r="B651" s="5">
        <v>0</v>
      </c>
    </row>
    <row r="652" spans="1:2" x14ac:dyDescent="0.25">
      <c r="A652" s="5" t="s">
        <v>1837</v>
      </c>
      <c r="B652" s="5">
        <v>1</v>
      </c>
    </row>
    <row r="653" spans="1:2" x14ac:dyDescent="0.25">
      <c r="A653" s="5" t="s">
        <v>1838</v>
      </c>
      <c r="B653" s="5">
        <v>1</v>
      </c>
    </row>
    <row r="654" spans="1:2" x14ac:dyDescent="0.25">
      <c r="A654" s="5" t="s">
        <v>1839</v>
      </c>
      <c r="B654" s="5">
        <v>1</v>
      </c>
    </row>
    <row r="655" spans="1:2" x14ac:dyDescent="0.25">
      <c r="A655" s="5" t="s">
        <v>1840</v>
      </c>
      <c r="B655" s="5">
        <v>1</v>
      </c>
    </row>
    <row r="656" spans="1:2" x14ac:dyDescent="0.25">
      <c r="A656" s="5" t="s">
        <v>1841</v>
      </c>
      <c r="B656" s="5">
        <v>2</v>
      </c>
    </row>
    <row r="657" spans="1:2" x14ac:dyDescent="0.25">
      <c r="A657" s="5" t="s">
        <v>1842</v>
      </c>
      <c r="B657" s="5">
        <v>1</v>
      </c>
    </row>
    <row r="658" spans="1:2" x14ac:dyDescent="0.25">
      <c r="A658" s="5" t="s">
        <v>1843</v>
      </c>
      <c r="B658" s="5">
        <v>1</v>
      </c>
    </row>
    <row r="659" spans="1:2" x14ac:dyDescent="0.25">
      <c r="A659" s="5" t="s">
        <v>1844</v>
      </c>
      <c r="B659" s="5">
        <v>1</v>
      </c>
    </row>
    <row r="660" spans="1:2" x14ac:dyDescent="0.25">
      <c r="A660" s="5" t="s">
        <v>1845</v>
      </c>
      <c r="B660" s="5">
        <v>1</v>
      </c>
    </row>
    <row r="661" spans="1:2" x14ac:dyDescent="0.25">
      <c r="A661" s="5" t="s">
        <v>1846</v>
      </c>
      <c r="B661" s="5">
        <v>0</v>
      </c>
    </row>
    <row r="662" spans="1:2" x14ac:dyDescent="0.25">
      <c r="A662" s="5" t="s">
        <v>1847</v>
      </c>
      <c r="B662" s="5">
        <v>2</v>
      </c>
    </row>
    <row r="663" spans="1:2" x14ac:dyDescent="0.25">
      <c r="A663" s="5" t="s">
        <v>1848</v>
      </c>
      <c r="B663" s="5">
        <v>1</v>
      </c>
    </row>
    <row r="664" spans="1:2" x14ac:dyDescent="0.25">
      <c r="A664" s="5" t="s">
        <v>1849</v>
      </c>
      <c r="B664" s="5">
        <v>0</v>
      </c>
    </row>
    <row r="665" spans="1:2" x14ac:dyDescent="0.25">
      <c r="A665" s="5" t="s">
        <v>1850</v>
      </c>
      <c r="B665" s="5">
        <v>0</v>
      </c>
    </row>
    <row r="666" spans="1:2" x14ac:dyDescent="0.25">
      <c r="A666" s="5" t="s">
        <v>1851</v>
      </c>
      <c r="B666" s="5">
        <v>0</v>
      </c>
    </row>
    <row r="667" spans="1:2" x14ac:dyDescent="0.25">
      <c r="A667" s="5" t="s">
        <v>1852</v>
      </c>
      <c r="B667" s="5">
        <v>0</v>
      </c>
    </row>
    <row r="668" spans="1:2" x14ac:dyDescent="0.25">
      <c r="A668" s="5" t="s">
        <v>1853</v>
      </c>
      <c r="B668" s="5">
        <v>0</v>
      </c>
    </row>
    <row r="669" spans="1:2" x14ac:dyDescent="0.25">
      <c r="A669" s="5" t="s">
        <v>1854</v>
      </c>
      <c r="B669" s="5">
        <v>1</v>
      </c>
    </row>
    <row r="670" spans="1:2" x14ac:dyDescent="0.25">
      <c r="A670" s="5" t="s">
        <v>1855</v>
      </c>
      <c r="B670" s="5">
        <v>0</v>
      </c>
    </row>
    <row r="671" spans="1:2" x14ac:dyDescent="0.25">
      <c r="A671" s="5" t="s">
        <v>1856</v>
      </c>
      <c r="B671" s="5">
        <v>0</v>
      </c>
    </row>
    <row r="672" spans="1:2" x14ac:dyDescent="0.25">
      <c r="A672" s="5" t="s">
        <v>1857</v>
      </c>
      <c r="B672" s="5">
        <v>1</v>
      </c>
    </row>
    <row r="673" spans="1:2" x14ac:dyDescent="0.25">
      <c r="A673" s="5" t="s">
        <v>1858</v>
      </c>
      <c r="B673" s="5">
        <v>0</v>
      </c>
    </row>
    <row r="674" spans="1:2" x14ac:dyDescent="0.25">
      <c r="A674" s="5" t="s">
        <v>1859</v>
      </c>
      <c r="B674" s="5">
        <v>0</v>
      </c>
    </row>
    <row r="675" spans="1:2" x14ac:dyDescent="0.25">
      <c r="A675" s="5" t="s">
        <v>1860</v>
      </c>
      <c r="B675" s="5">
        <v>1</v>
      </c>
    </row>
    <row r="676" spans="1:2" x14ac:dyDescent="0.25">
      <c r="A676" s="5" t="s">
        <v>1861</v>
      </c>
      <c r="B676" s="5">
        <v>1</v>
      </c>
    </row>
    <row r="677" spans="1:2" x14ac:dyDescent="0.25">
      <c r="A677" s="5" t="s">
        <v>1862</v>
      </c>
      <c r="B677" s="5">
        <v>3</v>
      </c>
    </row>
    <row r="678" spans="1:2" x14ac:dyDescent="0.25">
      <c r="A678" s="5" t="s">
        <v>1863</v>
      </c>
      <c r="B678" s="5">
        <v>2</v>
      </c>
    </row>
    <row r="679" spans="1:2" x14ac:dyDescent="0.25">
      <c r="A679" s="5" t="s">
        <v>1864</v>
      </c>
      <c r="B679" s="5">
        <v>1</v>
      </c>
    </row>
    <row r="680" spans="1:2" x14ac:dyDescent="0.25">
      <c r="A680" s="5" t="s">
        <v>1865</v>
      </c>
      <c r="B680" s="5">
        <v>1</v>
      </c>
    </row>
    <row r="681" spans="1:2" x14ac:dyDescent="0.25">
      <c r="A681" s="5" t="s">
        <v>1866</v>
      </c>
      <c r="B681" s="5">
        <v>1</v>
      </c>
    </row>
    <row r="682" spans="1:2" x14ac:dyDescent="0.25">
      <c r="A682" s="5" t="s">
        <v>1867</v>
      </c>
      <c r="B682" s="5">
        <v>1</v>
      </c>
    </row>
    <row r="683" spans="1:2" x14ac:dyDescent="0.25">
      <c r="A683" s="5" t="s">
        <v>1868</v>
      </c>
      <c r="B683" s="5">
        <v>1</v>
      </c>
    </row>
    <row r="684" spans="1:2" x14ac:dyDescent="0.25">
      <c r="A684" s="5" t="s">
        <v>1869</v>
      </c>
      <c r="B684" s="5">
        <v>1</v>
      </c>
    </row>
    <row r="685" spans="1:2" x14ac:dyDescent="0.25">
      <c r="A685" s="5" t="s">
        <v>1870</v>
      </c>
      <c r="B685" s="5">
        <v>1</v>
      </c>
    </row>
    <row r="686" spans="1:2" x14ac:dyDescent="0.25">
      <c r="A686" s="5" t="s">
        <v>1871</v>
      </c>
      <c r="B686" s="5">
        <v>1</v>
      </c>
    </row>
    <row r="687" spans="1:2" x14ac:dyDescent="0.25">
      <c r="A687" s="5" t="s">
        <v>1872</v>
      </c>
      <c r="B687" s="5">
        <v>1</v>
      </c>
    </row>
    <row r="688" spans="1:2" x14ac:dyDescent="0.25">
      <c r="A688" s="5" t="s">
        <v>1873</v>
      </c>
      <c r="B688" s="5">
        <v>1</v>
      </c>
    </row>
    <row r="689" spans="1:2" x14ac:dyDescent="0.25">
      <c r="A689" s="5" t="s">
        <v>1874</v>
      </c>
      <c r="B689" s="5">
        <v>1</v>
      </c>
    </row>
    <row r="690" spans="1:2" x14ac:dyDescent="0.25">
      <c r="A690" s="5" t="s">
        <v>1875</v>
      </c>
      <c r="B690" s="5">
        <v>1</v>
      </c>
    </row>
    <row r="691" spans="1:2" x14ac:dyDescent="0.25">
      <c r="A691" s="5" t="s">
        <v>1876</v>
      </c>
      <c r="B691" s="5">
        <v>0</v>
      </c>
    </row>
    <row r="692" spans="1:2" x14ac:dyDescent="0.25">
      <c r="A692" s="5" t="s">
        <v>1877</v>
      </c>
      <c r="B692" s="5">
        <v>1</v>
      </c>
    </row>
    <row r="693" spans="1:2" x14ac:dyDescent="0.25">
      <c r="A693" s="5" t="s">
        <v>1878</v>
      </c>
      <c r="B693" s="5">
        <v>0</v>
      </c>
    </row>
    <row r="694" spans="1:2" x14ac:dyDescent="0.25">
      <c r="A694" s="5" t="s">
        <v>1879</v>
      </c>
      <c r="B694" s="5">
        <v>1</v>
      </c>
    </row>
    <row r="695" spans="1:2" x14ac:dyDescent="0.25">
      <c r="A695" s="5" t="s">
        <v>1880</v>
      </c>
      <c r="B695" s="5">
        <v>0</v>
      </c>
    </row>
    <row r="696" spans="1:2" x14ac:dyDescent="0.25">
      <c r="A696" s="5" t="s">
        <v>1881</v>
      </c>
      <c r="B696" s="5">
        <v>0</v>
      </c>
    </row>
    <row r="697" spans="1:2" x14ac:dyDescent="0.25">
      <c r="A697" s="5" t="s">
        <v>1882</v>
      </c>
      <c r="B697" s="5">
        <v>1</v>
      </c>
    </row>
    <row r="698" spans="1:2" x14ac:dyDescent="0.25">
      <c r="A698" s="5" t="s">
        <v>1883</v>
      </c>
      <c r="B698" s="5">
        <v>1</v>
      </c>
    </row>
    <row r="699" spans="1:2" x14ac:dyDescent="0.25">
      <c r="A699" s="5" t="s">
        <v>1884</v>
      </c>
      <c r="B699" s="5">
        <v>0</v>
      </c>
    </row>
    <row r="700" spans="1:2" x14ac:dyDescent="0.25">
      <c r="A700" s="5" t="s">
        <v>1885</v>
      </c>
      <c r="B700" s="5">
        <v>0</v>
      </c>
    </row>
    <row r="701" spans="1:2" x14ac:dyDescent="0.25">
      <c r="A701" s="5" t="s">
        <v>1886</v>
      </c>
      <c r="B701" s="5">
        <v>0</v>
      </c>
    </row>
    <row r="702" spans="1:2" x14ac:dyDescent="0.25">
      <c r="A702" s="5" t="s">
        <v>1887</v>
      </c>
      <c r="B702" s="5">
        <v>1</v>
      </c>
    </row>
    <row r="703" spans="1:2" x14ac:dyDescent="0.25">
      <c r="A703" s="5" t="s">
        <v>1888</v>
      </c>
      <c r="B703" s="5">
        <v>0</v>
      </c>
    </row>
    <row r="704" spans="1:2" x14ac:dyDescent="0.25">
      <c r="A704" s="5" t="s">
        <v>1889</v>
      </c>
      <c r="B704" s="5">
        <v>1</v>
      </c>
    </row>
    <row r="705" spans="1:2" x14ac:dyDescent="0.25">
      <c r="A705" s="5" t="s">
        <v>1890</v>
      </c>
      <c r="B705" s="5">
        <v>1</v>
      </c>
    </row>
    <row r="706" spans="1:2" x14ac:dyDescent="0.25">
      <c r="A706" s="5" t="s">
        <v>1891</v>
      </c>
      <c r="B706" s="5">
        <v>0</v>
      </c>
    </row>
    <row r="707" spans="1:2" x14ac:dyDescent="0.25">
      <c r="A707" s="5" t="s">
        <v>1892</v>
      </c>
      <c r="B707" s="5">
        <v>0</v>
      </c>
    </row>
    <row r="708" spans="1:2" x14ac:dyDescent="0.25">
      <c r="A708" s="5" t="s">
        <v>1893</v>
      </c>
      <c r="B708" s="5">
        <v>1</v>
      </c>
    </row>
    <row r="709" spans="1:2" x14ac:dyDescent="0.25">
      <c r="A709" s="5" t="s">
        <v>1894</v>
      </c>
      <c r="B709" s="5">
        <v>1</v>
      </c>
    </row>
    <row r="710" spans="1:2" x14ac:dyDescent="0.25">
      <c r="A710" s="5" t="s">
        <v>1895</v>
      </c>
      <c r="B710" s="5">
        <v>0</v>
      </c>
    </row>
    <row r="711" spans="1:2" x14ac:dyDescent="0.25">
      <c r="A711" s="5" t="s">
        <v>1896</v>
      </c>
      <c r="B711" s="5">
        <v>0</v>
      </c>
    </row>
    <row r="712" spans="1:2" x14ac:dyDescent="0.25">
      <c r="A712" s="5" t="s">
        <v>1897</v>
      </c>
      <c r="B712" s="5">
        <v>1</v>
      </c>
    </row>
    <row r="713" spans="1:2" x14ac:dyDescent="0.25">
      <c r="A713" s="5" t="s">
        <v>1898</v>
      </c>
      <c r="B713" s="5">
        <v>1</v>
      </c>
    </row>
    <row r="714" spans="1:2" x14ac:dyDescent="0.25">
      <c r="A714" s="5" t="s">
        <v>1899</v>
      </c>
      <c r="B714" s="5">
        <v>1</v>
      </c>
    </row>
    <row r="715" spans="1:2" x14ac:dyDescent="0.25">
      <c r="A715" s="5" t="s">
        <v>1900</v>
      </c>
      <c r="B715" s="5">
        <v>0</v>
      </c>
    </row>
    <row r="716" spans="1:2" x14ac:dyDescent="0.25">
      <c r="A716" s="5" t="s">
        <v>1901</v>
      </c>
      <c r="B716" s="5">
        <v>1</v>
      </c>
    </row>
    <row r="717" spans="1:2" x14ac:dyDescent="0.25">
      <c r="A717" s="5" t="s">
        <v>1902</v>
      </c>
      <c r="B717" s="5">
        <v>1</v>
      </c>
    </row>
    <row r="718" spans="1:2" x14ac:dyDescent="0.25">
      <c r="A718" s="5" t="s">
        <v>1903</v>
      </c>
      <c r="B718" s="5">
        <v>1</v>
      </c>
    </row>
    <row r="719" spans="1:2" x14ac:dyDescent="0.25">
      <c r="A719" s="5" t="s">
        <v>1904</v>
      </c>
      <c r="B719" s="5">
        <v>1</v>
      </c>
    </row>
    <row r="720" spans="1:2" x14ac:dyDescent="0.25">
      <c r="A720" s="5" t="s">
        <v>1905</v>
      </c>
      <c r="B720" s="5">
        <v>0</v>
      </c>
    </row>
    <row r="721" spans="1:2" x14ac:dyDescent="0.25">
      <c r="A721" s="5" t="s">
        <v>1906</v>
      </c>
      <c r="B721" s="5">
        <v>1</v>
      </c>
    </row>
    <row r="722" spans="1:2" x14ac:dyDescent="0.25">
      <c r="A722" s="5" t="s">
        <v>1907</v>
      </c>
      <c r="B722" s="5">
        <v>0</v>
      </c>
    </row>
    <row r="723" spans="1:2" x14ac:dyDescent="0.25">
      <c r="A723" s="5" t="s">
        <v>1908</v>
      </c>
      <c r="B723" s="5">
        <v>0</v>
      </c>
    </row>
    <row r="724" spans="1:2" x14ac:dyDescent="0.25">
      <c r="A724" s="5" t="s">
        <v>1909</v>
      </c>
      <c r="B724" s="5">
        <v>1</v>
      </c>
    </row>
    <row r="725" spans="1:2" x14ac:dyDescent="0.25">
      <c r="A725" s="5" t="s">
        <v>1910</v>
      </c>
      <c r="B725" s="5">
        <v>1</v>
      </c>
    </row>
    <row r="726" spans="1:2" x14ac:dyDescent="0.25">
      <c r="A726" s="5" t="s">
        <v>1911</v>
      </c>
      <c r="B726" s="5">
        <v>1</v>
      </c>
    </row>
    <row r="727" spans="1:2" x14ac:dyDescent="0.25">
      <c r="A727" s="5" t="s">
        <v>1912</v>
      </c>
      <c r="B727" s="5">
        <v>0</v>
      </c>
    </row>
    <row r="728" spans="1:2" x14ac:dyDescent="0.25">
      <c r="A728" s="5" t="s">
        <v>1913</v>
      </c>
      <c r="B728" s="5">
        <v>0</v>
      </c>
    </row>
    <row r="729" spans="1:2" x14ac:dyDescent="0.25">
      <c r="A729" s="5" t="s">
        <v>1914</v>
      </c>
      <c r="B729" s="5">
        <v>1</v>
      </c>
    </row>
    <row r="730" spans="1:2" x14ac:dyDescent="0.25">
      <c r="A730" s="5" t="s">
        <v>1915</v>
      </c>
      <c r="B730" s="5">
        <v>1</v>
      </c>
    </row>
    <row r="731" spans="1:2" x14ac:dyDescent="0.25">
      <c r="A731" s="5" t="s">
        <v>1916</v>
      </c>
      <c r="B731" s="5">
        <v>1</v>
      </c>
    </row>
    <row r="732" spans="1:2" x14ac:dyDescent="0.25">
      <c r="A732" s="5" t="s">
        <v>1917</v>
      </c>
      <c r="B732" s="5">
        <v>1</v>
      </c>
    </row>
    <row r="733" spans="1:2" x14ac:dyDescent="0.25">
      <c r="A733" s="5" t="s">
        <v>1918</v>
      </c>
      <c r="B733" s="5">
        <v>0</v>
      </c>
    </row>
    <row r="734" spans="1:2" x14ac:dyDescent="0.25">
      <c r="A734" s="5" t="s">
        <v>1919</v>
      </c>
      <c r="B734" s="5">
        <v>1</v>
      </c>
    </row>
    <row r="735" spans="1:2" x14ac:dyDescent="0.25">
      <c r="A735" s="5" t="s">
        <v>1920</v>
      </c>
      <c r="B735" s="5">
        <v>1</v>
      </c>
    </row>
    <row r="736" spans="1:2" x14ac:dyDescent="0.25">
      <c r="A736" s="5" t="s">
        <v>1921</v>
      </c>
      <c r="B736" s="5">
        <v>0</v>
      </c>
    </row>
    <row r="737" spans="1:2" x14ac:dyDescent="0.25">
      <c r="A737" s="5" t="s">
        <v>1922</v>
      </c>
      <c r="B737" s="5">
        <v>1</v>
      </c>
    </row>
    <row r="738" spans="1:2" x14ac:dyDescent="0.25">
      <c r="A738" s="5" t="s">
        <v>1923</v>
      </c>
      <c r="B738" s="5">
        <v>0</v>
      </c>
    </row>
    <row r="739" spans="1:2" x14ac:dyDescent="0.25">
      <c r="A739" s="5" t="s">
        <v>1924</v>
      </c>
      <c r="B739" s="5">
        <v>0</v>
      </c>
    </row>
    <row r="740" spans="1:2" x14ac:dyDescent="0.25">
      <c r="A740" s="5" t="s">
        <v>1925</v>
      </c>
      <c r="B740" s="5">
        <v>1</v>
      </c>
    </row>
    <row r="741" spans="1:2" x14ac:dyDescent="0.25">
      <c r="A741" s="5" t="s">
        <v>1926</v>
      </c>
      <c r="B741" s="5">
        <v>0</v>
      </c>
    </row>
    <row r="742" spans="1:2" x14ac:dyDescent="0.25">
      <c r="A742" s="5" t="s">
        <v>1927</v>
      </c>
      <c r="B742" s="5">
        <v>1</v>
      </c>
    </row>
    <row r="743" spans="1:2" x14ac:dyDescent="0.25">
      <c r="A743" s="5" t="s">
        <v>1928</v>
      </c>
      <c r="B743" s="5">
        <v>1</v>
      </c>
    </row>
    <row r="744" spans="1:2" x14ac:dyDescent="0.25">
      <c r="A744" s="5" t="s">
        <v>1929</v>
      </c>
      <c r="B744" s="5">
        <v>1</v>
      </c>
    </row>
    <row r="745" spans="1:2" x14ac:dyDescent="0.25">
      <c r="A745" s="5" t="s">
        <v>1930</v>
      </c>
      <c r="B745" s="5">
        <v>1</v>
      </c>
    </row>
    <row r="746" spans="1:2" x14ac:dyDescent="0.25">
      <c r="A746" s="5" t="s">
        <v>1931</v>
      </c>
      <c r="B746" s="5">
        <v>1</v>
      </c>
    </row>
    <row r="747" spans="1:2" x14ac:dyDescent="0.25">
      <c r="A747" s="5" t="s">
        <v>1932</v>
      </c>
      <c r="B747" s="5">
        <v>0</v>
      </c>
    </row>
    <row r="748" spans="1:2" x14ac:dyDescent="0.25">
      <c r="A748" s="5" t="s">
        <v>1933</v>
      </c>
      <c r="B748" s="5">
        <v>1</v>
      </c>
    </row>
    <row r="749" spans="1:2" x14ac:dyDescent="0.25">
      <c r="A749" s="5" t="s">
        <v>1934</v>
      </c>
      <c r="B749" s="5">
        <v>1</v>
      </c>
    </row>
    <row r="750" spans="1:2" x14ac:dyDescent="0.25">
      <c r="A750" s="5" t="s">
        <v>1935</v>
      </c>
      <c r="B750" s="5">
        <v>0</v>
      </c>
    </row>
    <row r="751" spans="1:2" x14ac:dyDescent="0.25">
      <c r="A751" s="5" t="s">
        <v>1936</v>
      </c>
      <c r="B751" s="5">
        <v>1</v>
      </c>
    </row>
    <row r="752" spans="1:2" x14ac:dyDescent="0.25">
      <c r="A752" s="5" t="s">
        <v>1937</v>
      </c>
      <c r="B752" s="5">
        <v>3</v>
      </c>
    </row>
    <row r="753" spans="1:2" x14ac:dyDescent="0.25">
      <c r="A753" s="5" t="s">
        <v>1938</v>
      </c>
      <c r="B753" s="5">
        <v>1</v>
      </c>
    </row>
    <row r="754" spans="1:2" x14ac:dyDescent="0.25">
      <c r="A754" s="5" t="s">
        <v>1939</v>
      </c>
      <c r="B754" s="5">
        <v>1</v>
      </c>
    </row>
    <row r="755" spans="1:2" x14ac:dyDescent="0.25">
      <c r="A755" s="5" t="s">
        <v>1940</v>
      </c>
      <c r="B755" s="5">
        <v>1</v>
      </c>
    </row>
    <row r="756" spans="1:2" x14ac:dyDescent="0.25">
      <c r="A756" s="5" t="s">
        <v>1941</v>
      </c>
      <c r="B756" s="5">
        <v>0</v>
      </c>
    </row>
    <row r="757" spans="1:2" x14ac:dyDescent="0.25">
      <c r="A757" s="5" t="s">
        <v>1942</v>
      </c>
      <c r="B757" s="5">
        <v>1</v>
      </c>
    </row>
    <row r="758" spans="1:2" x14ac:dyDescent="0.25">
      <c r="A758" s="5" t="s">
        <v>1943</v>
      </c>
      <c r="B758" s="5">
        <v>1</v>
      </c>
    </row>
    <row r="759" spans="1:2" x14ac:dyDescent="0.25">
      <c r="A759" s="5" t="s">
        <v>1944</v>
      </c>
      <c r="B759" s="5">
        <v>1</v>
      </c>
    </row>
    <row r="760" spans="1:2" x14ac:dyDescent="0.25">
      <c r="A760" s="5" t="s">
        <v>1945</v>
      </c>
      <c r="B760" s="5">
        <v>1</v>
      </c>
    </row>
    <row r="761" spans="1:2" x14ac:dyDescent="0.25">
      <c r="A761" s="5" t="s">
        <v>1946</v>
      </c>
      <c r="B761" s="5">
        <v>1</v>
      </c>
    </row>
    <row r="762" spans="1:2" x14ac:dyDescent="0.25">
      <c r="A762" s="5" t="s">
        <v>1947</v>
      </c>
      <c r="B762" s="5">
        <v>1</v>
      </c>
    </row>
    <row r="763" spans="1:2" x14ac:dyDescent="0.25">
      <c r="A763" s="5" t="s">
        <v>1948</v>
      </c>
      <c r="B763" s="5">
        <v>0</v>
      </c>
    </row>
    <row r="764" spans="1:2" x14ac:dyDescent="0.25">
      <c r="A764" s="5" t="s">
        <v>1949</v>
      </c>
      <c r="B764" s="5">
        <v>1</v>
      </c>
    </row>
    <row r="765" spans="1:2" x14ac:dyDescent="0.25">
      <c r="A765" s="5" t="s">
        <v>1950</v>
      </c>
      <c r="B765" s="5">
        <v>1</v>
      </c>
    </row>
    <row r="766" spans="1:2" x14ac:dyDescent="0.25">
      <c r="A766" s="5" t="s">
        <v>1951</v>
      </c>
      <c r="B766" s="5">
        <v>0</v>
      </c>
    </row>
    <row r="767" spans="1:2" x14ac:dyDescent="0.25">
      <c r="A767" s="5" t="s">
        <v>1952</v>
      </c>
      <c r="B767" s="5">
        <v>1</v>
      </c>
    </row>
    <row r="768" spans="1:2" x14ac:dyDescent="0.25">
      <c r="A768" s="5" t="s">
        <v>1953</v>
      </c>
      <c r="B768" s="5">
        <v>0</v>
      </c>
    </row>
    <row r="769" spans="1:2" x14ac:dyDescent="0.25">
      <c r="A769" s="5" t="s">
        <v>1954</v>
      </c>
      <c r="B769" s="5">
        <v>1</v>
      </c>
    </row>
    <row r="770" spans="1:2" x14ac:dyDescent="0.25">
      <c r="A770" s="5" t="s">
        <v>1955</v>
      </c>
      <c r="B770" s="5">
        <v>1</v>
      </c>
    </row>
    <row r="771" spans="1:2" x14ac:dyDescent="0.25">
      <c r="A771" s="5" t="s">
        <v>1956</v>
      </c>
      <c r="B771" s="5">
        <v>0</v>
      </c>
    </row>
    <row r="772" spans="1:2" x14ac:dyDescent="0.25">
      <c r="A772" s="5" t="s">
        <v>1957</v>
      </c>
      <c r="B772" s="5">
        <v>1</v>
      </c>
    </row>
    <row r="773" spans="1:2" x14ac:dyDescent="0.25">
      <c r="A773" s="5" t="s">
        <v>1958</v>
      </c>
      <c r="B773" s="5">
        <v>1</v>
      </c>
    </row>
    <row r="774" spans="1:2" x14ac:dyDescent="0.25">
      <c r="A774" s="5" t="s">
        <v>1959</v>
      </c>
      <c r="B774" s="5">
        <v>0</v>
      </c>
    </row>
    <row r="775" spans="1:2" x14ac:dyDescent="0.25">
      <c r="A775" s="5" t="s">
        <v>1960</v>
      </c>
      <c r="B775" s="5">
        <v>0</v>
      </c>
    </row>
    <row r="776" spans="1:2" x14ac:dyDescent="0.25">
      <c r="A776" s="5" t="s">
        <v>1961</v>
      </c>
      <c r="B776" s="5">
        <v>0</v>
      </c>
    </row>
    <row r="777" spans="1:2" x14ac:dyDescent="0.25">
      <c r="A777" s="5" t="s">
        <v>1962</v>
      </c>
      <c r="B777" s="5">
        <v>1</v>
      </c>
    </row>
    <row r="778" spans="1:2" x14ac:dyDescent="0.25">
      <c r="A778" s="5" t="s">
        <v>1963</v>
      </c>
      <c r="B778" s="5">
        <v>1</v>
      </c>
    </row>
    <row r="779" spans="1:2" x14ac:dyDescent="0.25">
      <c r="A779" s="5" t="s">
        <v>1964</v>
      </c>
      <c r="B779" s="5">
        <v>1</v>
      </c>
    </row>
    <row r="780" spans="1:2" x14ac:dyDescent="0.25">
      <c r="A780" s="5" t="s">
        <v>1965</v>
      </c>
      <c r="B780" s="5">
        <v>0</v>
      </c>
    </row>
    <row r="781" spans="1:2" x14ac:dyDescent="0.25">
      <c r="A781" s="5" t="s">
        <v>1966</v>
      </c>
      <c r="B781" s="5">
        <v>1</v>
      </c>
    </row>
    <row r="782" spans="1:2" x14ac:dyDescent="0.25">
      <c r="A782" s="5" t="s">
        <v>1967</v>
      </c>
      <c r="B782" s="5">
        <v>1</v>
      </c>
    </row>
    <row r="783" spans="1:2" x14ac:dyDescent="0.25">
      <c r="A783" s="5" t="s">
        <v>1968</v>
      </c>
      <c r="B783" s="5">
        <v>1</v>
      </c>
    </row>
    <row r="784" spans="1:2" x14ac:dyDescent="0.25">
      <c r="A784" s="5" t="s">
        <v>1969</v>
      </c>
      <c r="B784" s="5">
        <v>0</v>
      </c>
    </row>
    <row r="785" spans="1:2" x14ac:dyDescent="0.25">
      <c r="A785" s="5" t="s">
        <v>1970</v>
      </c>
      <c r="B785" s="5">
        <v>1</v>
      </c>
    </row>
    <row r="786" spans="1:2" x14ac:dyDescent="0.25">
      <c r="A786" s="5" t="s">
        <v>1971</v>
      </c>
      <c r="B786" s="5">
        <v>1</v>
      </c>
    </row>
    <row r="787" spans="1:2" x14ac:dyDescent="0.25">
      <c r="A787" s="5" t="s">
        <v>1972</v>
      </c>
      <c r="B787" s="5">
        <v>1</v>
      </c>
    </row>
    <row r="788" spans="1:2" x14ac:dyDescent="0.25">
      <c r="A788" s="5" t="s">
        <v>1973</v>
      </c>
      <c r="B788" s="5">
        <v>1</v>
      </c>
    </row>
    <row r="789" spans="1:2" x14ac:dyDescent="0.25">
      <c r="A789" s="5" t="s">
        <v>1974</v>
      </c>
      <c r="B789" s="5">
        <v>0</v>
      </c>
    </row>
    <row r="790" spans="1:2" x14ac:dyDescent="0.25">
      <c r="A790" s="5" t="s">
        <v>1975</v>
      </c>
      <c r="B790" s="5">
        <v>1</v>
      </c>
    </row>
    <row r="791" spans="1:2" x14ac:dyDescent="0.25">
      <c r="A791" s="5" t="s">
        <v>1976</v>
      </c>
      <c r="B791" s="5">
        <v>0</v>
      </c>
    </row>
    <row r="792" spans="1:2" x14ac:dyDescent="0.25">
      <c r="A792" s="5" t="s">
        <v>1977</v>
      </c>
      <c r="B792" s="5">
        <v>1</v>
      </c>
    </row>
    <row r="793" spans="1:2" x14ac:dyDescent="0.25">
      <c r="A793" s="5" t="s">
        <v>1978</v>
      </c>
      <c r="B793" s="5">
        <v>0</v>
      </c>
    </row>
    <row r="794" spans="1:2" x14ac:dyDescent="0.25">
      <c r="A794" s="5" t="s">
        <v>1979</v>
      </c>
      <c r="B794" s="5">
        <v>0</v>
      </c>
    </row>
    <row r="795" spans="1:2" x14ac:dyDescent="0.25">
      <c r="A795" s="5" t="s">
        <v>1980</v>
      </c>
      <c r="B795" s="5">
        <v>0</v>
      </c>
    </row>
    <row r="796" spans="1:2" x14ac:dyDescent="0.25">
      <c r="A796" s="5" t="s">
        <v>1981</v>
      </c>
      <c r="B796" s="5">
        <v>1</v>
      </c>
    </row>
    <row r="797" spans="1:2" x14ac:dyDescent="0.25">
      <c r="A797" s="5" t="s">
        <v>1982</v>
      </c>
      <c r="B797" s="5">
        <v>0</v>
      </c>
    </row>
    <row r="798" spans="1:2" x14ac:dyDescent="0.25">
      <c r="A798" s="5" t="s">
        <v>1983</v>
      </c>
      <c r="B798" s="5">
        <v>0</v>
      </c>
    </row>
    <row r="799" spans="1:2" x14ac:dyDescent="0.25">
      <c r="A799" s="5" t="s">
        <v>1984</v>
      </c>
      <c r="B799" s="5">
        <v>0</v>
      </c>
    </row>
    <row r="800" spans="1:2" x14ac:dyDescent="0.25">
      <c r="A800" s="5" t="s">
        <v>1985</v>
      </c>
      <c r="B800" s="5">
        <v>0</v>
      </c>
    </row>
    <row r="801" spans="1:2" x14ac:dyDescent="0.25">
      <c r="A801" s="5" t="s">
        <v>1986</v>
      </c>
      <c r="B801" s="5">
        <v>1</v>
      </c>
    </row>
    <row r="802" spans="1:2" x14ac:dyDescent="0.25">
      <c r="A802" s="5" t="s">
        <v>1987</v>
      </c>
      <c r="B802" s="5">
        <v>0</v>
      </c>
    </row>
    <row r="803" spans="1:2" x14ac:dyDescent="0.25">
      <c r="A803" s="5" t="s">
        <v>1988</v>
      </c>
      <c r="B803" s="5">
        <v>0</v>
      </c>
    </row>
    <row r="804" spans="1:2" x14ac:dyDescent="0.25">
      <c r="A804" s="5" t="s">
        <v>1989</v>
      </c>
      <c r="B804" s="5">
        <v>0</v>
      </c>
    </row>
    <row r="805" spans="1:2" x14ac:dyDescent="0.25">
      <c r="A805" s="5" t="s">
        <v>1990</v>
      </c>
      <c r="B805" s="5">
        <v>1</v>
      </c>
    </row>
    <row r="806" spans="1:2" x14ac:dyDescent="0.25">
      <c r="A806" s="5" t="s">
        <v>1991</v>
      </c>
      <c r="B806" s="5">
        <v>1</v>
      </c>
    </row>
    <row r="807" spans="1:2" x14ac:dyDescent="0.25">
      <c r="A807" s="5" t="s">
        <v>1992</v>
      </c>
      <c r="B807" s="5">
        <v>0</v>
      </c>
    </row>
    <row r="808" spans="1:2" x14ac:dyDescent="0.25">
      <c r="A808" s="5" t="s">
        <v>1993</v>
      </c>
      <c r="B808" s="5">
        <v>0</v>
      </c>
    </row>
    <row r="809" spans="1:2" x14ac:dyDescent="0.25">
      <c r="A809" s="5" t="s">
        <v>1994</v>
      </c>
      <c r="B809" s="5">
        <v>0</v>
      </c>
    </row>
    <row r="810" spans="1:2" x14ac:dyDescent="0.25">
      <c r="A810" s="5" t="s">
        <v>1995</v>
      </c>
      <c r="B810" s="5">
        <v>0</v>
      </c>
    </row>
    <row r="811" spans="1:2" x14ac:dyDescent="0.25">
      <c r="A811" s="5" t="s">
        <v>1996</v>
      </c>
      <c r="B811" s="5">
        <v>1</v>
      </c>
    </row>
    <row r="812" spans="1:2" x14ac:dyDescent="0.25">
      <c r="A812" s="5" t="s">
        <v>1997</v>
      </c>
      <c r="B812" s="5">
        <v>0</v>
      </c>
    </row>
    <row r="813" spans="1:2" x14ac:dyDescent="0.25">
      <c r="A813" s="5" t="s">
        <v>1998</v>
      </c>
      <c r="B813" s="5">
        <v>1</v>
      </c>
    </row>
    <row r="814" spans="1:2" x14ac:dyDescent="0.25">
      <c r="A814" s="5" t="s">
        <v>1999</v>
      </c>
      <c r="B814" s="5">
        <v>0</v>
      </c>
    </row>
    <row r="815" spans="1:2" x14ac:dyDescent="0.25">
      <c r="A815" s="5" t="s">
        <v>2000</v>
      </c>
      <c r="B815" s="5">
        <v>0</v>
      </c>
    </row>
    <row r="816" spans="1:2" x14ac:dyDescent="0.25">
      <c r="A816" s="5" t="s">
        <v>2001</v>
      </c>
      <c r="B816" s="5">
        <v>1</v>
      </c>
    </row>
    <row r="817" spans="1:2" x14ac:dyDescent="0.25">
      <c r="A817" s="5" t="s">
        <v>2002</v>
      </c>
      <c r="B817" s="5">
        <v>1</v>
      </c>
    </row>
    <row r="818" spans="1:2" x14ac:dyDescent="0.25">
      <c r="A818" s="5" t="s">
        <v>2003</v>
      </c>
      <c r="B818" s="5">
        <v>0</v>
      </c>
    </row>
    <row r="819" spans="1:2" x14ac:dyDescent="0.25">
      <c r="A819" s="5" t="s">
        <v>2004</v>
      </c>
      <c r="B819" s="5">
        <v>1</v>
      </c>
    </row>
    <row r="820" spans="1:2" x14ac:dyDescent="0.25">
      <c r="A820" s="5" t="s">
        <v>2005</v>
      </c>
      <c r="B820" s="5">
        <v>1</v>
      </c>
    </row>
    <row r="821" spans="1:2" x14ac:dyDescent="0.25">
      <c r="A821" s="5" t="s">
        <v>2006</v>
      </c>
      <c r="B821" s="5">
        <v>0</v>
      </c>
    </row>
    <row r="822" spans="1:2" x14ac:dyDescent="0.25">
      <c r="A822" s="5" t="s">
        <v>2007</v>
      </c>
      <c r="B822" s="5">
        <v>0</v>
      </c>
    </row>
    <row r="823" spans="1:2" x14ac:dyDescent="0.25">
      <c r="A823" s="5" t="s">
        <v>2008</v>
      </c>
      <c r="B823" s="5">
        <v>0</v>
      </c>
    </row>
    <row r="824" spans="1:2" x14ac:dyDescent="0.25">
      <c r="A824" s="5" t="s">
        <v>2009</v>
      </c>
      <c r="B824" s="5">
        <v>1</v>
      </c>
    </row>
    <row r="825" spans="1:2" x14ac:dyDescent="0.25">
      <c r="A825" s="5" t="s">
        <v>2010</v>
      </c>
      <c r="B825" s="5">
        <v>1</v>
      </c>
    </row>
    <row r="826" spans="1:2" x14ac:dyDescent="0.25">
      <c r="A826" s="5" t="s">
        <v>2011</v>
      </c>
      <c r="B826" s="5">
        <v>0</v>
      </c>
    </row>
    <row r="827" spans="1:2" x14ac:dyDescent="0.25">
      <c r="A827" s="5" t="s">
        <v>2012</v>
      </c>
      <c r="B827" s="5">
        <v>0</v>
      </c>
    </row>
    <row r="828" spans="1:2" x14ac:dyDescent="0.25">
      <c r="A828" s="5" t="s">
        <v>2013</v>
      </c>
      <c r="B828" s="5">
        <v>1</v>
      </c>
    </row>
    <row r="829" spans="1:2" x14ac:dyDescent="0.25">
      <c r="A829" s="5" t="s">
        <v>2014</v>
      </c>
      <c r="B829" s="5">
        <v>1</v>
      </c>
    </row>
    <row r="830" spans="1:2" x14ac:dyDescent="0.25">
      <c r="A830" s="5" t="s">
        <v>2015</v>
      </c>
      <c r="B830" s="5">
        <v>2</v>
      </c>
    </row>
    <row r="831" spans="1:2" x14ac:dyDescent="0.25">
      <c r="A831" s="5" t="s">
        <v>2016</v>
      </c>
      <c r="B831" s="5">
        <v>1</v>
      </c>
    </row>
    <row r="832" spans="1:2" x14ac:dyDescent="0.25">
      <c r="A832" s="5" t="s">
        <v>2017</v>
      </c>
      <c r="B832" s="5">
        <v>0</v>
      </c>
    </row>
    <row r="833" spans="1:2" x14ac:dyDescent="0.25">
      <c r="A833" s="5" t="s">
        <v>2018</v>
      </c>
      <c r="B833" s="5">
        <v>1</v>
      </c>
    </row>
    <row r="834" spans="1:2" x14ac:dyDescent="0.25">
      <c r="A834" s="5" t="s">
        <v>2019</v>
      </c>
      <c r="B834" s="5">
        <v>0</v>
      </c>
    </row>
    <row r="835" spans="1:2" x14ac:dyDescent="0.25">
      <c r="A835" s="5" t="s">
        <v>2020</v>
      </c>
      <c r="B835" s="5">
        <v>1</v>
      </c>
    </row>
    <row r="836" spans="1:2" x14ac:dyDescent="0.25">
      <c r="A836" s="5" t="s">
        <v>2021</v>
      </c>
      <c r="B836" s="5">
        <v>1</v>
      </c>
    </row>
    <row r="837" spans="1:2" x14ac:dyDescent="0.25">
      <c r="A837" s="5" t="s">
        <v>2022</v>
      </c>
      <c r="B837" s="5">
        <v>1</v>
      </c>
    </row>
    <row r="838" spans="1:2" x14ac:dyDescent="0.25">
      <c r="A838" s="5" t="s">
        <v>2023</v>
      </c>
      <c r="B838" s="5">
        <v>1</v>
      </c>
    </row>
    <row r="839" spans="1:2" x14ac:dyDescent="0.25">
      <c r="A839" s="5" t="s">
        <v>2024</v>
      </c>
      <c r="B839" s="5">
        <v>1</v>
      </c>
    </row>
    <row r="840" spans="1:2" x14ac:dyDescent="0.25">
      <c r="A840" s="5" t="s">
        <v>2025</v>
      </c>
      <c r="B840" s="5">
        <v>1</v>
      </c>
    </row>
    <row r="841" spans="1:2" x14ac:dyDescent="0.25">
      <c r="A841" s="5" t="s">
        <v>2026</v>
      </c>
      <c r="B841" s="5">
        <v>0</v>
      </c>
    </row>
    <row r="842" spans="1:2" x14ac:dyDescent="0.25">
      <c r="A842" s="5" t="s">
        <v>2027</v>
      </c>
      <c r="B842" s="5">
        <v>0</v>
      </c>
    </row>
    <row r="843" spans="1:2" x14ac:dyDescent="0.25">
      <c r="A843" s="5" t="s">
        <v>2028</v>
      </c>
      <c r="B843" s="5">
        <v>1</v>
      </c>
    </row>
    <row r="844" spans="1:2" x14ac:dyDescent="0.25">
      <c r="A844" s="5" t="s">
        <v>2029</v>
      </c>
      <c r="B844" s="5">
        <v>1</v>
      </c>
    </row>
    <row r="845" spans="1:2" x14ac:dyDescent="0.25">
      <c r="A845" s="5" t="s">
        <v>2030</v>
      </c>
      <c r="B845" s="5">
        <v>1</v>
      </c>
    </row>
    <row r="846" spans="1:2" x14ac:dyDescent="0.25">
      <c r="A846" s="5" t="s">
        <v>2031</v>
      </c>
      <c r="B846" s="5">
        <v>1</v>
      </c>
    </row>
    <row r="847" spans="1:2" x14ac:dyDescent="0.25">
      <c r="A847" s="5" t="s">
        <v>2032</v>
      </c>
      <c r="B847" s="5">
        <v>0</v>
      </c>
    </row>
    <row r="848" spans="1:2" x14ac:dyDescent="0.25">
      <c r="A848" s="5" t="s">
        <v>2033</v>
      </c>
      <c r="B848" s="5">
        <v>1</v>
      </c>
    </row>
    <row r="849" spans="1:2" x14ac:dyDescent="0.25">
      <c r="A849" s="5" t="s">
        <v>2034</v>
      </c>
      <c r="B849" s="5">
        <v>1</v>
      </c>
    </row>
    <row r="850" spans="1:2" x14ac:dyDescent="0.25">
      <c r="A850" s="5" t="s">
        <v>2035</v>
      </c>
      <c r="B850" s="5">
        <v>0</v>
      </c>
    </row>
    <row r="851" spans="1:2" x14ac:dyDescent="0.25">
      <c r="A851" s="5" t="s">
        <v>2036</v>
      </c>
      <c r="B851" s="5">
        <v>1</v>
      </c>
    </row>
    <row r="852" spans="1:2" x14ac:dyDescent="0.25">
      <c r="A852" s="5" t="s">
        <v>2037</v>
      </c>
      <c r="B852" s="5">
        <v>1</v>
      </c>
    </row>
    <row r="853" spans="1:2" x14ac:dyDescent="0.25">
      <c r="A853" s="5" t="s">
        <v>2038</v>
      </c>
      <c r="B853" s="5">
        <v>1</v>
      </c>
    </row>
    <row r="854" spans="1:2" x14ac:dyDescent="0.25">
      <c r="A854" s="5" t="s">
        <v>2039</v>
      </c>
      <c r="B854" s="5">
        <v>1</v>
      </c>
    </row>
    <row r="855" spans="1:2" x14ac:dyDescent="0.25">
      <c r="A855" s="5" t="s">
        <v>2040</v>
      </c>
      <c r="B855" s="5">
        <v>1</v>
      </c>
    </row>
    <row r="856" spans="1:2" x14ac:dyDescent="0.25">
      <c r="A856" s="5" t="s">
        <v>2041</v>
      </c>
      <c r="B856" s="5">
        <v>0</v>
      </c>
    </row>
    <row r="857" spans="1:2" x14ac:dyDescent="0.25">
      <c r="A857" s="5" t="s">
        <v>2042</v>
      </c>
      <c r="B857" s="5">
        <v>0</v>
      </c>
    </row>
    <row r="858" spans="1:2" x14ac:dyDescent="0.25">
      <c r="A858" s="5" t="s">
        <v>2043</v>
      </c>
      <c r="B858" s="5">
        <v>0</v>
      </c>
    </row>
    <row r="859" spans="1:2" x14ac:dyDescent="0.25">
      <c r="A859" s="5" t="s">
        <v>2044</v>
      </c>
      <c r="B859" s="5">
        <v>0</v>
      </c>
    </row>
    <row r="860" spans="1:2" x14ac:dyDescent="0.25">
      <c r="A860" s="5" t="s">
        <v>2045</v>
      </c>
      <c r="B860" s="5">
        <v>1</v>
      </c>
    </row>
    <row r="861" spans="1:2" x14ac:dyDescent="0.25">
      <c r="A861" s="5" t="s">
        <v>2046</v>
      </c>
      <c r="B861" s="5">
        <v>1</v>
      </c>
    </row>
    <row r="862" spans="1:2" x14ac:dyDescent="0.25">
      <c r="A862" s="5" t="s">
        <v>2047</v>
      </c>
      <c r="B862" s="5">
        <v>1</v>
      </c>
    </row>
    <row r="863" spans="1:2" x14ac:dyDescent="0.25">
      <c r="A863" s="5" t="s">
        <v>2048</v>
      </c>
      <c r="B863" s="5">
        <v>1</v>
      </c>
    </row>
    <row r="864" spans="1:2" x14ac:dyDescent="0.25">
      <c r="A864" s="5" t="s">
        <v>2049</v>
      </c>
      <c r="B864" s="5">
        <v>0</v>
      </c>
    </row>
    <row r="865" spans="1:2" x14ac:dyDescent="0.25">
      <c r="A865" s="5" t="s">
        <v>2050</v>
      </c>
      <c r="B865" s="5">
        <v>0</v>
      </c>
    </row>
    <row r="866" spans="1:2" x14ac:dyDescent="0.25">
      <c r="A866" s="5" t="s">
        <v>2051</v>
      </c>
      <c r="B866" s="5">
        <v>1</v>
      </c>
    </row>
    <row r="867" spans="1:2" x14ac:dyDescent="0.25">
      <c r="A867" s="5" t="s">
        <v>2052</v>
      </c>
      <c r="B867" s="5">
        <v>0</v>
      </c>
    </row>
    <row r="868" spans="1:2" x14ac:dyDescent="0.25">
      <c r="A868" s="5" t="s">
        <v>2053</v>
      </c>
      <c r="B868" s="5">
        <v>0</v>
      </c>
    </row>
    <row r="869" spans="1:2" x14ac:dyDescent="0.25">
      <c r="A869" s="5" t="s">
        <v>2054</v>
      </c>
      <c r="B869" s="5">
        <v>1</v>
      </c>
    </row>
    <row r="870" spans="1:2" x14ac:dyDescent="0.25">
      <c r="A870" s="5" t="s">
        <v>2055</v>
      </c>
      <c r="B870" s="5">
        <v>0</v>
      </c>
    </row>
    <row r="871" spans="1:2" x14ac:dyDescent="0.25">
      <c r="A871" s="5" t="s">
        <v>2056</v>
      </c>
      <c r="B871" s="5">
        <v>1</v>
      </c>
    </row>
    <row r="872" spans="1:2" x14ac:dyDescent="0.25">
      <c r="A872" s="5" t="s">
        <v>2057</v>
      </c>
      <c r="B872" s="5">
        <v>1</v>
      </c>
    </row>
    <row r="873" spans="1:2" x14ac:dyDescent="0.25">
      <c r="A873" s="5" t="s">
        <v>2058</v>
      </c>
      <c r="B873" s="5">
        <v>0</v>
      </c>
    </row>
    <row r="874" spans="1:2" x14ac:dyDescent="0.25">
      <c r="A874" s="5" t="s">
        <v>2059</v>
      </c>
      <c r="B874" s="5">
        <v>1</v>
      </c>
    </row>
    <row r="875" spans="1:2" x14ac:dyDescent="0.25">
      <c r="A875" s="5" t="s">
        <v>2060</v>
      </c>
      <c r="B875" s="5">
        <v>1</v>
      </c>
    </row>
    <row r="876" spans="1:2" x14ac:dyDescent="0.25">
      <c r="A876" s="5" t="s">
        <v>2061</v>
      </c>
      <c r="B876" s="5">
        <v>0</v>
      </c>
    </row>
    <row r="877" spans="1:2" x14ac:dyDescent="0.25">
      <c r="A877" s="5" t="s">
        <v>2062</v>
      </c>
      <c r="B877" s="5">
        <v>1</v>
      </c>
    </row>
    <row r="878" spans="1:2" x14ac:dyDescent="0.25">
      <c r="A878" s="5" t="s">
        <v>2063</v>
      </c>
      <c r="B878" s="5">
        <v>1</v>
      </c>
    </row>
    <row r="879" spans="1:2" x14ac:dyDescent="0.25">
      <c r="A879" s="5" t="s">
        <v>2064</v>
      </c>
      <c r="B879" s="5">
        <v>0</v>
      </c>
    </row>
    <row r="880" spans="1:2" x14ac:dyDescent="0.25">
      <c r="A880" s="5" t="s">
        <v>2065</v>
      </c>
      <c r="B880" s="5">
        <v>0</v>
      </c>
    </row>
    <row r="881" spans="1:2" x14ac:dyDescent="0.25">
      <c r="A881" s="5" t="s">
        <v>2066</v>
      </c>
      <c r="B881" s="5">
        <v>1</v>
      </c>
    </row>
    <row r="882" spans="1:2" x14ac:dyDescent="0.25">
      <c r="A882" s="5" t="s">
        <v>2067</v>
      </c>
      <c r="B882" s="5">
        <v>1</v>
      </c>
    </row>
    <row r="883" spans="1:2" x14ac:dyDescent="0.25">
      <c r="A883" s="5" t="s">
        <v>2068</v>
      </c>
      <c r="B883" s="5">
        <v>0</v>
      </c>
    </row>
    <row r="884" spans="1:2" x14ac:dyDescent="0.25">
      <c r="A884" s="5" t="s">
        <v>2069</v>
      </c>
      <c r="B884" s="5">
        <v>1</v>
      </c>
    </row>
    <row r="885" spans="1:2" x14ac:dyDescent="0.25">
      <c r="A885" s="5" t="s">
        <v>2070</v>
      </c>
      <c r="B885" s="5">
        <v>0</v>
      </c>
    </row>
    <row r="886" spans="1:2" x14ac:dyDescent="0.25">
      <c r="A886" s="5" t="s">
        <v>2071</v>
      </c>
      <c r="B886" s="5">
        <v>1</v>
      </c>
    </row>
    <row r="887" spans="1:2" x14ac:dyDescent="0.25">
      <c r="A887" s="5" t="s">
        <v>2072</v>
      </c>
      <c r="B887" s="5">
        <v>1</v>
      </c>
    </row>
    <row r="888" spans="1:2" x14ac:dyDescent="0.25">
      <c r="A888" s="5" t="s">
        <v>2073</v>
      </c>
      <c r="B888" s="5">
        <v>0</v>
      </c>
    </row>
    <row r="889" spans="1:2" x14ac:dyDescent="0.25">
      <c r="A889" s="5" t="s">
        <v>2074</v>
      </c>
      <c r="B889" s="5">
        <v>0</v>
      </c>
    </row>
    <row r="890" spans="1:2" x14ac:dyDescent="0.25">
      <c r="A890" s="5" t="s">
        <v>2075</v>
      </c>
      <c r="B890" s="5">
        <v>1</v>
      </c>
    </row>
    <row r="891" spans="1:2" x14ac:dyDescent="0.25">
      <c r="A891" s="5" t="s">
        <v>2076</v>
      </c>
      <c r="B891" s="5">
        <v>0</v>
      </c>
    </row>
    <row r="892" spans="1:2" x14ac:dyDescent="0.25">
      <c r="A892" s="5" t="s">
        <v>2077</v>
      </c>
      <c r="B892" s="5">
        <v>1</v>
      </c>
    </row>
    <row r="893" spans="1:2" x14ac:dyDescent="0.25">
      <c r="A893" s="5" t="s">
        <v>2078</v>
      </c>
      <c r="B893" s="5">
        <v>1</v>
      </c>
    </row>
    <row r="894" spans="1:2" x14ac:dyDescent="0.25">
      <c r="A894" s="5" t="s">
        <v>2079</v>
      </c>
      <c r="B894" s="5">
        <v>1</v>
      </c>
    </row>
    <row r="895" spans="1:2" x14ac:dyDescent="0.25">
      <c r="A895" s="5" t="s">
        <v>2080</v>
      </c>
      <c r="B895" s="5">
        <v>1</v>
      </c>
    </row>
    <row r="896" spans="1:2" x14ac:dyDescent="0.25">
      <c r="A896" s="5" t="s">
        <v>2081</v>
      </c>
      <c r="B896" s="5">
        <v>3</v>
      </c>
    </row>
    <row r="897" spans="1:2" x14ac:dyDescent="0.25">
      <c r="A897" s="5" t="s">
        <v>2082</v>
      </c>
      <c r="B897" s="5">
        <v>0</v>
      </c>
    </row>
    <row r="898" spans="1:2" x14ac:dyDescent="0.25">
      <c r="A898" s="5" t="s">
        <v>2083</v>
      </c>
      <c r="B898" s="5">
        <v>2</v>
      </c>
    </row>
    <row r="899" spans="1:2" x14ac:dyDescent="0.25">
      <c r="A899" s="5" t="s">
        <v>2084</v>
      </c>
      <c r="B899" s="5">
        <v>1</v>
      </c>
    </row>
    <row r="900" spans="1:2" x14ac:dyDescent="0.25">
      <c r="A900" s="5" t="s">
        <v>2085</v>
      </c>
      <c r="B900" s="5">
        <v>1</v>
      </c>
    </row>
    <row r="901" spans="1:2" x14ac:dyDescent="0.25">
      <c r="A901" s="5" t="s">
        <v>2086</v>
      </c>
      <c r="B901" s="5">
        <v>1</v>
      </c>
    </row>
    <row r="902" spans="1:2" x14ac:dyDescent="0.25">
      <c r="A902" s="5" t="s">
        <v>2087</v>
      </c>
      <c r="B902" s="5">
        <v>0</v>
      </c>
    </row>
    <row r="903" spans="1:2" x14ac:dyDescent="0.25">
      <c r="A903" s="5" t="s">
        <v>2088</v>
      </c>
      <c r="B903" s="5">
        <v>0</v>
      </c>
    </row>
    <row r="904" spans="1:2" x14ac:dyDescent="0.25">
      <c r="A904" s="5" t="s">
        <v>2089</v>
      </c>
      <c r="B904" s="5">
        <v>1</v>
      </c>
    </row>
    <row r="905" spans="1:2" x14ac:dyDescent="0.25">
      <c r="A905" s="5" t="s">
        <v>2090</v>
      </c>
      <c r="B905" s="5">
        <v>1</v>
      </c>
    </row>
    <row r="906" spans="1:2" x14ac:dyDescent="0.25">
      <c r="A906" s="5" t="s">
        <v>2091</v>
      </c>
      <c r="B906" s="5">
        <v>0</v>
      </c>
    </row>
    <row r="907" spans="1:2" x14ac:dyDescent="0.25">
      <c r="A907" s="5" t="s">
        <v>2092</v>
      </c>
      <c r="B907" s="5">
        <v>1</v>
      </c>
    </row>
    <row r="908" spans="1:2" x14ac:dyDescent="0.25">
      <c r="A908" s="5" t="s">
        <v>2093</v>
      </c>
      <c r="B908" s="5">
        <v>0</v>
      </c>
    </row>
    <row r="909" spans="1:2" x14ac:dyDescent="0.25">
      <c r="A909" s="5" t="s">
        <v>2094</v>
      </c>
      <c r="B909" s="5">
        <v>0</v>
      </c>
    </row>
    <row r="910" spans="1:2" x14ac:dyDescent="0.25">
      <c r="A910" s="5" t="s">
        <v>2095</v>
      </c>
      <c r="B910" s="5">
        <v>1</v>
      </c>
    </row>
    <row r="911" spans="1:2" x14ac:dyDescent="0.25">
      <c r="A911" s="5" t="s">
        <v>2096</v>
      </c>
      <c r="B911" s="5">
        <v>1</v>
      </c>
    </row>
    <row r="912" spans="1:2" x14ac:dyDescent="0.25">
      <c r="A912" s="5" t="s">
        <v>2097</v>
      </c>
      <c r="B912" s="5">
        <v>0</v>
      </c>
    </row>
    <row r="913" spans="1:2" x14ac:dyDescent="0.25">
      <c r="A913" s="5" t="s">
        <v>2098</v>
      </c>
      <c r="B913" s="5">
        <v>0</v>
      </c>
    </row>
    <row r="914" spans="1:2" x14ac:dyDescent="0.25">
      <c r="A914" s="5" t="s">
        <v>2099</v>
      </c>
      <c r="B914" s="5">
        <v>1</v>
      </c>
    </row>
    <row r="915" spans="1:2" x14ac:dyDescent="0.25">
      <c r="A915" s="5" t="s">
        <v>2100</v>
      </c>
      <c r="B915" s="5">
        <v>1</v>
      </c>
    </row>
    <row r="916" spans="1:2" x14ac:dyDescent="0.25">
      <c r="A916" s="5" t="s">
        <v>2101</v>
      </c>
      <c r="B916" s="5">
        <v>0</v>
      </c>
    </row>
    <row r="917" spans="1:2" x14ac:dyDescent="0.25">
      <c r="A917" s="5" t="s">
        <v>2102</v>
      </c>
      <c r="B917" s="5">
        <v>3</v>
      </c>
    </row>
    <row r="918" spans="1:2" x14ac:dyDescent="0.25">
      <c r="A918" s="5" t="s">
        <v>2103</v>
      </c>
      <c r="B918" s="5">
        <v>1</v>
      </c>
    </row>
    <row r="919" spans="1:2" x14ac:dyDescent="0.25">
      <c r="A919" s="5" t="s">
        <v>2104</v>
      </c>
      <c r="B919" s="5">
        <v>1</v>
      </c>
    </row>
    <row r="920" spans="1:2" x14ac:dyDescent="0.25">
      <c r="A920" s="5" t="s">
        <v>2105</v>
      </c>
      <c r="B920" s="5">
        <v>1</v>
      </c>
    </row>
    <row r="921" spans="1:2" x14ac:dyDescent="0.25">
      <c r="A921" s="5" t="s">
        <v>2106</v>
      </c>
      <c r="B921" s="5">
        <v>1</v>
      </c>
    </row>
    <row r="922" spans="1:2" x14ac:dyDescent="0.25">
      <c r="A922" s="5" t="s">
        <v>2107</v>
      </c>
      <c r="B922" s="5">
        <v>1</v>
      </c>
    </row>
    <row r="923" spans="1:2" x14ac:dyDescent="0.25">
      <c r="A923" s="5" t="s">
        <v>2108</v>
      </c>
      <c r="B923" s="5">
        <v>0</v>
      </c>
    </row>
    <row r="924" spans="1:2" x14ac:dyDescent="0.25">
      <c r="A924" s="5" t="s">
        <v>2109</v>
      </c>
      <c r="B924" s="5">
        <v>0</v>
      </c>
    </row>
    <row r="925" spans="1:2" x14ac:dyDescent="0.25">
      <c r="A925" s="5" t="s">
        <v>2110</v>
      </c>
      <c r="B925" s="5">
        <v>1</v>
      </c>
    </row>
    <row r="926" spans="1:2" x14ac:dyDescent="0.25">
      <c r="A926" s="5" t="s">
        <v>2111</v>
      </c>
      <c r="B926" s="5">
        <v>1</v>
      </c>
    </row>
    <row r="927" spans="1:2" x14ac:dyDescent="0.25">
      <c r="A927" s="5" t="s">
        <v>2112</v>
      </c>
      <c r="B927" s="5">
        <v>1</v>
      </c>
    </row>
    <row r="928" spans="1:2" x14ac:dyDescent="0.25">
      <c r="A928" s="5" t="s">
        <v>2113</v>
      </c>
      <c r="B928" s="5">
        <v>1</v>
      </c>
    </row>
    <row r="929" spans="1:2" x14ac:dyDescent="0.25">
      <c r="A929" s="5" t="s">
        <v>2114</v>
      </c>
      <c r="B929" s="5">
        <v>1</v>
      </c>
    </row>
    <row r="930" spans="1:2" x14ac:dyDescent="0.25">
      <c r="A930" s="5" t="s">
        <v>2115</v>
      </c>
      <c r="B930" s="5">
        <v>1</v>
      </c>
    </row>
    <row r="931" spans="1:2" x14ac:dyDescent="0.25">
      <c r="A931" s="5" t="s">
        <v>2116</v>
      </c>
      <c r="B931" s="5">
        <v>0</v>
      </c>
    </row>
    <row r="932" spans="1:2" x14ac:dyDescent="0.25">
      <c r="A932" s="5" t="s">
        <v>2117</v>
      </c>
      <c r="B932" s="5">
        <v>1</v>
      </c>
    </row>
    <row r="933" spans="1:2" x14ac:dyDescent="0.25">
      <c r="A933" s="5" t="s">
        <v>2118</v>
      </c>
      <c r="B933" s="5">
        <v>1</v>
      </c>
    </row>
    <row r="934" spans="1:2" x14ac:dyDescent="0.25">
      <c r="A934" s="5" t="s">
        <v>2119</v>
      </c>
      <c r="B934" s="5">
        <v>0</v>
      </c>
    </row>
    <row r="935" spans="1:2" x14ac:dyDescent="0.25">
      <c r="A935" s="5" t="s">
        <v>2120</v>
      </c>
      <c r="B935" s="5">
        <v>1</v>
      </c>
    </row>
    <row r="936" spans="1:2" x14ac:dyDescent="0.25">
      <c r="A936" s="5" t="s">
        <v>2121</v>
      </c>
      <c r="B936" s="5">
        <v>0</v>
      </c>
    </row>
    <row r="937" spans="1:2" x14ac:dyDescent="0.25">
      <c r="A937" s="5" t="s">
        <v>2122</v>
      </c>
      <c r="B937" s="5">
        <v>0</v>
      </c>
    </row>
    <row r="938" spans="1:2" x14ac:dyDescent="0.25">
      <c r="A938" s="5" t="s">
        <v>2123</v>
      </c>
      <c r="B938" s="5">
        <v>1</v>
      </c>
    </row>
    <row r="939" spans="1:2" x14ac:dyDescent="0.25">
      <c r="A939" s="5" t="s">
        <v>2124</v>
      </c>
      <c r="B939" s="5">
        <v>0</v>
      </c>
    </row>
    <row r="940" spans="1:2" x14ac:dyDescent="0.25">
      <c r="A940" s="5" t="s">
        <v>2125</v>
      </c>
      <c r="B940" s="5">
        <v>1</v>
      </c>
    </row>
    <row r="941" spans="1:2" x14ac:dyDescent="0.25">
      <c r="A941" s="5" t="s">
        <v>2126</v>
      </c>
      <c r="B941" s="5">
        <v>1</v>
      </c>
    </row>
    <row r="942" spans="1:2" x14ac:dyDescent="0.25">
      <c r="A942" s="5" t="s">
        <v>2127</v>
      </c>
      <c r="B942" s="5">
        <v>0</v>
      </c>
    </row>
    <row r="943" spans="1:2" x14ac:dyDescent="0.25">
      <c r="A943" s="5" t="s">
        <v>2128</v>
      </c>
      <c r="B943" s="5">
        <v>0</v>
      </c>
    </row>
    <row r="944" spans="1:2" x14ac:dyDescent="0.25">
      <c r="A944" s="5" t="s">
        <v>2129</v>
      </c>
      <c r="B944" s="5">
        <v>1</v>
      </c>
    </row>
    <row r="945" spans="1:2" x14ac:dyDescent="0.25">
      <c r="A945" s="5" t="s">
        <v>2130</v>
      </c>
      <c r="B945" s="5">
        <v>1</v>
      </c>
    </row>
    <row r="946" spans="1:2" x14ac:dyDescent="0.25">
      <c r="A946" s="5" t="s">
        <v>2131</v>
      </c>
      <c r="B946" s="5">
        <v>0</v>
      </c>
    </row>
    <row r="947" spans="1:2" x14ac:dyDescent="0.25">
      <c r="A947" s="5" t="s">
        <v>2132</v>
      </c>
      <c r="B947" s="5">
        <v>1</v>
      </c>
    </row>
    <row r="948" spans="1:2" x14ac:dyDescent="0.25">
      <c r="A948" s="5" t="s">
        <v>2133</v>
      </c>
      <c r="B948" s="5">
        <v>0</v>
      </c>
    </row>
    <row r="949" spans="1:2" x14ac:dyDescent="0.25">
      <c r="A949" s="5" t="s">
        <v>2134</v>
      </c>
      <c r="B949" s="5">
        <v>1</v>
      </c>
    </row>
    <row r="950" spans="1:2" x14ac:dyDescent="0.25">
      <c r="A950" s="5" t="s">
        <v>2135</v>
      </c>
      <c r="B950" s="5">
        <v>1</v>
      </c>
    </row>
    <row r="951" spans="1:2" x14ac:dyDescent="0.25">
      <c r="A951" s="5" t="s">
        <v>2136</v>
      </c>
      <c r="B951" s="5">
        <v>0</v>
      </c>
    </row>
    <row r="952" spans="1:2" x14ac:dyDescent="0.25">
      <c r="A952" s="5" t="s">
        <v>2137</v>
      </c>
      <c r="B952" s="5">
        <v>0</v>
      </c>
    </row>
    <row r="953" spans="1:2" x14ac:dyDescent="0.25">
      <c r="A953" s="5" t="s">
        <v>2138</v>
      </c>
      <c r="B953" s="5">
        <v>0</v>
      </c>
    </row>
    <row r="954" spans="1:2" x14ac:dyDescent="0.25">
      <c r="A954" s="5" t="s">
        <v>2139</v>
      </c>
      <c r="B954" s="5">
        <v>1</v>
      </c>
    </row>
    <row r="955" spans="1:2" x14ac:dyDescent="0.25">
      <c r="A955" s="5" t="s">
        <v>2140</v>
      </c>
      <c r="B955" s="5">
        <v>1</v>
      </c>
    </row>
    <row r="956" spans="1:2" x14ac:dyDescent="0.25">
      <c r="A956" s="5" t="s">
        <v>2141</v>
      </c>
      <c r="B956" s="5">
        <v>1</v>
      </c>
    </row>
    <row r="957" spans="1:2" x14ac:dyDescent="0.25">
      <c r="A957" s="5" t="s">
        <v>2142</v>
      </c>
      <c r="B957" s="5">
        <v>0</v>
      </c>
    </row>
    <row r="958" spans="1:2" x14ac:dyDescent="0.25">
      <c r="A958" s="5" t="s">
        <v>2143</v>
      </c>
      <c r="B958" s="5">
        <v>0</v>
      </c>
    </row>
    <row r="959" spans="1:2" x14ac:dyDescent="0.25">
      <c r="A959" s="5" t="s">
        <v>2144</v>
      </c>
      <c r="B959" s="5">
        <v>0</v>
      </c>
    </row>
    <row r="960" spans="1:2" x14ac:dyDescent="0.25">
      <c r="A960" s="5" t="s">
        <v>2145</v>
      </c>
      <c r="B960" s="5">
        <v>1</v>
      </c>
    </row>
    <row r="961" spans="1:2" x14ac:dyDescent="0.25">
      <c r="A961" s="5" t="s">
        <v>2146</v>
      </c>
      <c r="B961" s="5">
        <v>1</v>
      </c>
    </row>
    <row r="962" spans="1:2" x14ac:dyDescent="0.25">
      <c r="A962" s="5" t="s">
        <v>2147</v>
      </c>
      <c r="B962" s="5">
        <v>0</v>
      </c>
    </row>
    <row r="963" spans="1:2" x14ac:dyDescent="0.25">
      <c r="A963" s="5" t="s">
        <v>2148</v>
      </c>
      <c r="B963" s="5">
        <v>1</v>
      </c>
    </row>
    <row r="964" spans="1:2" x14ac:dyDescent="0.25">
      <c r="A964" s="5" t="s">
        <v>2149</v>
      </c>
      <c r="B964" s="5">
        <v>0</v>
      </c>
    </row>
    <row r="965" spans="1:2" x14ac:dyDescent="0.25">
      <c r="A965" s="5" t="s">
        <v>2150</v>
      </c>
      <c r="B965" s="5">
        <v>1</v>
      </c>
    </row>
    <row r="966" spans="1:2" x14ac:dyDescent="0.25">
      <c r="A966" s="5" t="s">
        <v>2151</v>
      </c>
      <c r="B966" s="5">
        <v>1</v>
      </c>
    </row>
    <row r="967" spans="1:2" x14ac:dyDescent="0.25">
      <c r="A967" s="5" t="s">
        <v>2152</v>
      </c>
      <c r="B967" s="5">
        <v>0</v>
      </c>
    </row>
    <row r="968" spans="1:2" x14ac:dyDescent="0.25">
      <c r="A968" s="5" t="s">
        <v>2153</v>
      </c>
      <c r="B968" s="5">
        <v>1</v>
      </c>
    </row>
    <row r="969" spans="1:2" x14ac:dyDescent="0.25">
      <c r="A969" s="5" t="s">
        <v>2154</v>
      </c>
      <c r="B969" s="5">
        <v>1</v>
      </c>
    </row>
    <row r="970" spans="1:2" x14ac:dyDescent="0.25">
      <c r="A970" s="5" t="s">
        <v>2155</v>
      </c>
      <c r="B970" s="5">
        <v>1</v>
      </c>
    </row>
    <row r="971" spans="1:2" x14ac:dyDescent="0.25">
      <c r="A971" s="5" t="s">
        <v>2156</v>
      </c>
      <c r="B971" s="5">
        <v>0</v>
      </c>
    </row>
    <row r="972" spans="1:2" x14ac:dyDescent="0.25">
      <c r="A972" s="5" t="s">
        <v>2157</v>
      </c>
      <c r="B972" s="5">
        <v>1</v>
      </c>
    </row>
    <row r="973" spans="1:2" x14ac:dyDescent="0.25">
      <c r="A973" s="5" t="s">
        <v>2158</v>
      </c>
      <c r="B973" s="5">
        <v>1</v>
      </c>
    </row>
    <row r="974" spans="1:2" x14ac:dyDescent="0.25">
      <c r="A974" s="5" t="s">
        <v>2159</v>
      </c>
      <c r="B974" s="5">
        <v>1</v>
      </c>
    </row>
    <row r="975" spans="1:2" x14ac:dyDescent="0.25">
      <c r="A975" s="5" t="s">
        <v>2160</v>
      </c>
      <c r="B975" s="5">
        <v>0</v>
      </c>
    </row>
    <row r="976" spans="1:2" x14ac:dyDescent="0.25">
      <c r="A976" s="5" t="s">
        <v>2161</v>
      </c>
      <c r="B976" s="5">
        <v>1</v>
      </c>
    </row>
    <row r="977" spans="1:2" x14ac:dyDescent="0.25">
      <c r="A977" s="5" t="s">
        <v>2162</v>
      </c>
      <c r="B977" s="5">
        <v>0</v>
      </c>
    </row>
    <row r="978" spans="1:2" x14ac:dyDescent="0.25">
      <c r="A978" s="5" t="s">
        <v>2163</v>
      </c>
      <c r="B978" s="5">
        <v>1</v>
      </c>
    </row>
    <row r="979" spans="1:2" x14ac:dyDescent="0.25">
      <c r="A979" s="5" t="s">
        <v>2164</v>
      </c>
      <c r="B979" s="5">
        <v>0</v>
      </c>
    </row>
    <row r="980" spans="1:2" x14ac:dyDescent="0.25">
      <c r="A980" s="5" t="s">
        <v>2165</v>
      </c>
      <c r="B980" s="5">
        <v>1</v>
      </c>
    </row>
    <row r="981" spans="1:2" x14ac:dyDescent="0.25">
      <c r="A981" s="5" t="s">
        <v>2166</v>
      </c>
      <c r="B981" s="5">
        <v>1</v>
      </c>
    </row>
    <row r="982" spans="1:2" x14ac:dyDescent="0.25">
      <c r="A982" s="5" t="s">
        <v>2167</v>
      </c>
      <c r="B982" s="5">
        <v>0</v>
      </c>
    </row>
    <row r="983" spans="1:2" x14ac:dyDescent="0.25">
      <c r="A983" s="5" t="s">
        <v>2168</v>
      </c>
      <c r="B983" s="5">
        <v>0</v>
      </c>
    </row>
    <row r="984" spans="1:2" x14ac:dyDescent="0.25">
      <c r="A984" s="5" t="s">
        <v>2169</v>
      </c>
      <c r="B984" s="5">
        <v>1</v>
      </c>
    </row>
    <row r="985" spans="1:2" x14ac:dyDescent="0.25">
      <c r="A985" s="5" t="s">
        <v>2170</v>
      </c>
      <c r="B985" s="5">
        <v>1</v>
      </c>
    </row>
    <row r="986" spans="1:2" x14ac:dyDescent="0.25">
      <c r="A986" s="5" t="s">
        <v>2171</v>
      </c>
      <c r="B986" s="5">
        <v>0</v>
      </c>
    </row>
    <row r="987" spans="1:2" x14ac:dyDescent="0.25">
      <c r="A987" s="5" t="s">
        <v>2172</v>
      </c>
      <c r="B987" s="5">
        <v>0</v>
      </c>
    </row>
    <row r="988" spans="1:2" x14ac:dyDescent="0.25">
      <c r="A988" s="5" t="s">
        <v>2173</v>
      </c>
      <c r="B988" s="5">
        <v>0</v>
      </c>
    </row>
    <row r="989" spans="1:2" x14ac:dyDescent="0.25">
      <c r="A989" s="5" t="s">
        <v>2174</v>
      </c>
      <c r="B989" s="5">
        <v>1</v>
      </c>
    </row>
    <row r="990" spans="1:2" x14ac:dyDescent="0.25">
      <c r="A990" s="5" t="s">
        <v>2175</v>
      </c>
      <c r="B990" s="5">
        <v>1</v>
      </c>
    </row>
    <row r="991" spans="1:2" x14ac:dyDescent="0.25">
      <c r="A991" s="5" t="s">
        <v>2176</v>
      </c>
      <c r="B991" s="5">
        <v>1</v>
      </c>
    </row>
    <row r="992" spans="1:2" x14ac:dyDescent="0.25">
      <c r="A992" s="5" t="s">
        <v>2177</v>
      </c>
      <c r="B992" s="5">
        <v>0</v>
      </c>
    </row>
    <row r="993" spans="1:2" x14ac:dyDescent="0.25">
      <c r="A993" s="5" t="s">
        <v>2178</v>
      </c>
      <c r="B993" s="5">
        <v>1</v>
      </c>
    </row>
    <row r="994" spans="1:2" x14ac:dyDescent="0.25">
      <c r="A994" s="5" t="s">
        <v>2179</v>
      </c>
      <c r="B994" s="5">
        <v>1</v>
      </c>
    </row>
    <row r="995" spans="1:2" x14ac:dyDescent="0.25">
      <c r="A995" s="5" t="s">
        <v>2180</v>
      </c>
      <c r="B995" s="5">
        <v>1</v>
      </c>
    </row>
    <row r="996" spans="1:2" x14ac:dyDescent="0.25">
      <c r="A996" s="5" t="s">
        <v>2181</v>
      </c>
      <c r="B996" s="5">
        <v>1</v>
      </c>
    </row>
    <row r="997" spans="1:2" x14ac:dyDescent="0.25">
      <c r="A997" s="5" t="s">
        <v>2182</v>
      </c>
      <c r="B997" s="5">
        <v>0</v>
      </c>
    </row>
    <row r="998" spans="1:2" x14ac:dyDescent="0.25">
      <c r="A998" s="5" t="s">
        <v>2183</v>
      </c>
      <c r="B998" s="5">
        <v>1</v>
      </c>
    </row>
    <row r="999" spans="1:2" x14ac:dyDescent="0.25">
      <c r="A999" s="5" t="s">
        <v>2184</v>
      </c>
      <c r="B999" s="5">
        <v>1</v>
      </c>
    </row>
    <row r="1000" spans="1:2" x14ac:dyDescent="0.25">
      <c r="A1000" s="5" t="s">
        <v>2185</v>
      </c>
      <c r="B1000" s="5">
        <v>1</v>
      </c>
    </row>
    <row r="1001" spans="1:2" x14ac:dyDescent="0.25">
      <c r="A1001" s="5" t="s">
        <v>2186</v>
      </c>
      <c r="B1001" s="5">
        <v>0</v>
      </c>
    </row>
    <row r="1002" spans="1:2" x14ac:dyDescent="0.25">
      <c r="A1002" s="5" t="s">
        <v>2187</v>
      </c>
      <c r="B1002" s="5">
        <v>3</v>
      </c>
    </row>
    <row r="1003" spans="1:2" x14ac:dyDescent="0.25">
      <c r="A1003" s="5" t="s">
        <v>2188</v>
      </c>
      <c r="B1003" s="5">
        <v>1</v>
      </c>
    </row>
    <row r="1004" spans="1:2" x14ac:dyDescent="0.25">
      <c r="A1004" s="5" t="s">
        <v>2189</v>
      </c>
      <c r="B1004" s="5">
        <v>1</v>
      </c>
    </row>
    <row r="1005" spans="1:2" x14ac:dyDescent="0.25">
      <c r="A1005" s="5" t="s">
        <v>2190</v>
      </c>
      <c r="B1005" s="5">
        <v>1</v>
      </c>
    </row>
    <row r="1006" spans="1:2" x14ac:dyDescent="0.25">
      <c r="A1006" s="5" t="s">
        <v>2191</v>
      </c>
      <c r="B1006" s="5">
        <v>1</v>
      </c>
    </row>
    <row r="1007" spans="1:2" x14ac:dyDescent="0.25">
      <c r="A1007" s="5" t="s">
        <v>2192</v>
      </c>
      <c r="B1007" s="5">
        <v>1</v>
      </c>
    </row>
    <row r="1008" spans="1:2" x14ac:dyDescent="0.25">
      <c r="A1008" s="5" t="s">
        <v>2193</v>
      </c>
      <c r="B1008" s="5">
        <v>0</v>
      </c>
    </row>
    <row r="1009" spans="1:2" x14ac:dyDescent="0.25">
      <c r="A1009" s="5" t="s">
        <v>2194</v>
      </c>
      <c r="B1009" s="5">
        <v>1</v>
      </c>
    </row>
    <row r="1010" spans="1:2" x14ac:dyDescent="0.25">
      <c r="A1010" s="5" t="s">
        <v>2195</v>
      </c>
      <c r="B1010" s="5">
        <v>0</v>
      </c>
    </row>
    <row r="1011" spans="1:2" x14ac:dyDescent="0.25">
      <c r="A1011" s="5" t="s">
        <v>2196</v>
      </c>
      <c r="B1011" s="5">
        <v>0</v>
      </c>
    </row>
    <row r="1012" spans="1:2" x14ac:dyDescent="0.25">
      <c r="A1012" s="5" t="s">
        <v>2197</v>
      </c>
      <c r="B1012" s="5">
        <v>0</v>
      </c>
    </row>
    <row r="1013" spans="1:2" x14ac:dyDescent="0.25">
      <c r="A1013" s="5" t="s">
        <v>2198</v>
      </c>
      <c r="B1013" s="5">
        <v>0</v>
      </c>
    </row>
    <row r="1014" spans="1:2" x14ac:dyDescent="0.25">
      <c r="A1014" s="5" t="s">
        <v>2199</v>
      </c>
      <c r="B1014" s="5">
        <v>0</v>
      </c>
    </row>
    <row r="1015" spans="1:2" x14ac:dyDescent="0.25">
      <c r="A1015" s="5" t="s">
        <v>2200</v>
      </c>
      <c r="B1015" s="5">
        <v>0</v>
      </c>
    </row>
    <row r="1016" spans="1:2" x14ac:dyDescent="0.25">
      <c r="A1016" s="5" t="s">
        <v>2201</v>
      </c>
      <c r="B1016" s="5">
        <v>1</v>
      </c>
    </row>
    <row r="1017" spans="1:2" x14ac:dyDescent="0.25">
      <c r="A1017" s="5" t="s">
        <v>2202</v>
      </c>
      <c r="B1017" s="5">
        <v>0</v>
      </c>
    </row>
    <row r="1018" spans="1:2" x14ac:dyDescent="0.25">
      <c r="A1018" s="5" t="s">
        <v>2203</v>
      </c>
      <c r="B1018" s="5">
        <v>1</v>
      </c>
    </row>
    <row r="1019" spans="1:2" x14ac:dyDescent="0.25">
      <c r="A1019" s="5" t="s">
        <v>2204</v>
      </c>
      <c r="B1019" s="5">
        <v>0</v>
      </c>
    </row>
    <row r="1020" spans="1:2" x14ac:dyDescent="0.25">
      <c r="A1020" s="5" t="s">
        <v>2205</v>
      </c>
      <c r="B1020" s="5">
        <v>0</v>
      </c>
    </row>
    <row r="1021" spans="1:2" x14ac:dyDescent="0.25">
      <c r="A1021" s="5" t="s">
        <v>2206</v>
      </c>
      <c r="B1021" s="5">
        <v>0</v>
      </c>
    </row>
    <row r="1022" spans="1:2" x14ac:dyDescent="0.25">
      <c r="A1022" s="5" t="s">
        <v>2207</v>
      </c>
      <c r="B1022" s="5">
        <v>1</v>
      </c>
    </row>
    <row r="1023" spans="1:2" x14ac:dyDescent="0.25">
      <c r="A1023" s="5" t="s">
        <v>2208</v>
      </c>
      <c r="B1023" s="5">
        <v>1</v>
      </c>
    </row>
    <row r="1024" spans="1:2" x14ac:dyDescent="0.25">
      <c r="A1024" s="5" t="s">
        <v>2209</v>
      </c>
      <c r="B1024" s="5">
        <v>1</v>
      </c>
    </row>
    <row r="1025" spans="1:2" x14ac:dyDescent="0.25">
      <c r="A1025" s="5" t="s">
        <v>2210</v>
      </c>
      <c r="B1025" s="5">
        <v>1</v>
      </c>
    </row>
    <row r="1026" spans="1:2" x14ac:dyDescent="0.25">
      <c r="A1026" s="5" t="s">
        <v>2211</v>
      </c>
      <c r="B1026" s="5">
        <v>1</v>
      </c>
    </row>
    <row r="1027" spans="1:2" x14ac:dyDescent="0.25">
      <c r="A1027" s="5" t="s">
        <v>2212</v>
      </c>
      <c r="B1027" s="5">
        <v>1</v>
      </c>
    </row>
    <row r="1028" spans="1:2" x14ac:dyDescent="0.25">
      <c r="A1028" s="5" t="s">
        <v>2213</v>
      </c>
      <c r="B1028" s="5">
        <v>0</v>
      </c>
    </row>
    <row r="1029" spans="1:2" x14ac:dyDescent="0.25">
      <c r="A1029" s="5" t="s">
        <v>2214</v>
      </c>
      <c r="B1029" s="5">
        <v>0</v>
      </c>
    </row>
    <row r="1030" spans="1:2" x14ac:dyDescent="0.25">
      <c r="A1030" s="5" t="s">
        <v>2215</v>
      </c>
      <c r="B1030" s="5">
        <v>1</v>
      </c>
    </row>
    <row r="1031" spans="1:2" x14ac:dyDescent="0.25">
      <c r="A1031" s="5" t="s">
        <v>2216</v>
      </c>
      <c r="B1031" s="5">
        <v>1</v>
      </c>
    </row>
    <row r="1032" spans="1:2" x14ac:dyDescent="0.25">
      <c r="A1032" s="5" t="s">
        <v>2217</v>
      </c>
      <c r="B1032" s="5">
        <v>1</v>
      </c>
    </row>
    <row r="1033" spans="1:2" x14ac:dyDescent="0.25">
      <c r="A1033" s="5" t="s">
        <v>2218</v>
      </c>
      <c r="B1033" s="5">
        <v>0</v>
      </c>
    </row>
    <row r="1034" spans="1:2" x14ac:dyDescent="0.25">
      <c r="A1034" s="5" t="s">
        <v>2219</v>
      </c>
      <c r="B1034" s="5">
        <v>1</v>
      </c>
    </row>
    <row r="1035" spans="1:2" x14ac:dyDescent="0.25">
      <c r="A1035" s="5" t="s">
        <v>2220</v>
      </c>
      <c r="B1035" s="5">
        <v>0</v>
      </c>
    </row>
    <row r="1036" spans="1:2" x14ac:dyDescent="0.25">
      <c r="A1036" s="5" t="s">
        <v>2221</v>
      </c>
      <c r="B1036" s="5">
        <v>1</v>
      </c>
    </row>
    <row r="1037" spans="1:2" x14ac:dyDescent="0.25">
      <c r="A1037" s="5" t="s">
        <v>2222</v>
      </c>
      <c r="B1037" s="5">
        <v>1</v>
      </c>
    </row>
    <row r="1038" spans="1:2" x14ac:dyDescent="0.25">
      <c r="A1038" s="5" t="s">
        <v>2223</v>
      </c>
      <c r="B1038" s="5">
        <v>1</v>
      </c>
    </row>
    <row r="1039" spans="1:2" x14ac:dyDescent="0.25">
      <c r="A1039" s="5" t="s">
        <v>2224</v>
      </c>
      <c r="B1039" s="5">
        <v>1</v>
      </c>
    </row>
    <row r="1040" spans="1:2" x14ac:dyDescent="0.25">
      <c r="A1040" s="5" t="s">
        <v>2225</v>
      </c>
      <c r="B1040" s="5">
        <v>0</v>
      </c>
    </row>
    <row r="1041" spans="1:2" x14ac:dyDescent="0.25">
      <c r="A1041" s="5" t="s">
        <v>2226</v>
      </c>
      <c r="B1041" s="5">
        <v>1</v>
      </c>
    </row>
    <row r="1042" spans="1:2" x14ac:dyDescent="0.25">
      <c r="A1042" s="5" t="s">
        <v>2227</v>
      </c>
      <c r="B1042" s="5">
        <v>1</v>
      </c>
    </row>
    <row r="1043" spans="1:2" x14ac:dyDescent="0.25">
      <c r="A1043" s="5" t="s">
        <v>2228</v>
      </c>
      <c r="B1043" s="5">
        <v>1</v>
      </c>
    </row>
    <row r="1044" spans="1:2" x14ac:dyDescent="0.25">
      <c r="A1044" s="5" t="s">
        <v>2229</v>
      </c>
      <c r="B1044" s="5">
        <v>1</v>
      </c>
    </row>
    <row r="1045" spans="1:2" x14ac:dyDescent="0.25">
      <c r="A1045" s="5" t="s">
        <v>2230</v>
      </c>
      <c r="B1045" s="5">
        <v>0</v>
      </c>
    </row>
    <row r="1046" spans="1:2" x14ac:dyDescent="0.25">
      <c r="A1046" s="5" t="s">
        <v>2231</v>
      </c>
      <c r="B1046" s="5">
        <v>1</v>
      </c>
    </row>
    <row r="1047" spans="1:2" x14ac:dyDescent="0.25">
      <c r="A1047" s="5" t="s">
        <v>2232</v>
      </c>
      <c r="B1047" s="5">
        <v>1</v>
      </c>
    </row>
    <row r="1048" spans="1:2" x14ac:dyDescent="0.25">
      <c r="A1048" s="5" t="s">
        <v>2233</v>
      </c>
      <c r="B1048" s="5">
        <v>1</v>
      </c>
    </row>
    <row r="1049" spans="1:2" x14ac:dyDescent="0.25">
      <c r="A1049" s="5" t="s">
        <v>2234</v>
      </c>
      <c r="B1049" s="5">
        <v>1</v>
      </c>
    </row>
    <row r="1050" spans="1:2" x14ac:dyDescent="0.25">
      <c r="A1050" s="5" t="s">
        <v>2235</v>
      </c>
      <c r="B1050" s="5">
        <v>1</v>
      </c>
    </row>
    <row r="1051" spans="1:2" x14ac:dyDescent="0.25">
      <c r="A1051" s="5" t="s">
        <v>2236</v>
      </c>
      <c r="B1051" s="5">
        <v>1</v>
      </c>
    </row>
    <row r="1052" spans="1:2" x14ac:dyDescent="0.25">
      <c r="A1052" s="5" t="s">
        <v>2237</v>
      </c>
      <c r="B1052" s="5">
        <v>1</v>
      </c>
    </row>
    <row r="1053" spans="1:2" x14ac:dyDescent="0.25">
      <c r="A1053" s="5" t="s">
        <v>2238</v>
      </c>
      <c r="B1053" s="5">
        <v>1</v>
      </c>
    </row>
    <row r="1054" spans="1:2" x14ac:dyDescent="0.25">
      <c r="A1054" s="5" t="s">
        <v>2239</v>
      </c>
      <c r="B1054" s="5">
        <v>0</v>
      </c>
    </row>
    <row r="1055" spans="1:2" x14ac:dyDescent="0.25">
      <c r="A1055" s="5" t="s">
        <v>2240</v>
      </c>
      <c r="B1055" s="5">
        <v>1</v>
      </c>
    </row>
    <row r="1056" spans="1:2" x14ac:dyDescent="0.25">
      <c r="A1056" s="5" t="s">
        <v>2241</v>
      </c>
      <c r="B1056" s="5">
        <v>1</v>
      </c>
    </row>
    <row r="1057" spans="1:2" x14ac:dyDescent="0.25">
      <c r="A1057" s="5" t="s">
        <v>2242</v>
      </c>
      <c r="B1057" s="5">
        <v>0</v>
      </c>
    </row>
    <row r="1058" spans="1:2" x14ac:dyDescent="0.25">
      <c r="A1058" s="5" t="s">
        <v>2243</v>
      </c>
      <c r="B1058" s="5">
        <v>1</v>
      </c>
    </row>
    <row r="1059" spans="1:2" x14ac:dyDescent="0.25">
      <c r="A1059" s="5" t="s">
        <v>2244</v>
      </c>
      <c r="B1059" s="5">
        <v>1</v>
      </c>
    </row>
    <row r="1060" spans="1:2" x14ac:dyDescent="0.25">
      <c r="A1060" s="5" t="s">
        <v>2245</v>
      </c>
      <c r="B1060" s="5">
        <v>1</v>
      </c>
    </row>
    <row r="1061" spans="1:2" x14ac:dyDescent="0.25">
      <c r="A1061" s="5" t="s">
        <v>2246</v>
      </c>
      <c r="B1061" s="5">
        <v>1</v>
      </c>
    </row>
    <row r="1062" spans="1:2" x14ac:dyDescent="0.25">
      <c r="A1062" s="5" t="s">
        <v>2247</v>
      </c>
      <c r="B1062" s="5">
        <v>0</v>
      </c>
    </row>
    <row r="1063" spans="1:2" x14ac:dyDescent="0.25">
      <c r="A1063" s="5" t="s">
        <v>2248</v>
      </c>
      <c r="B1063" s="5">
        <v>1</v>
      </c>
    </row>
    <row r="1064" spans="1:2" x14ac:dyDescent="0.25">
      <c r="A1064" s="5" t="s">
        <v>2249</v>
      </c>
      <c r="B1064" s="5">
        <v>1</v>
      </c>
    </row>
    <row r="1065" spans="1:2" x14ac:dyDescent="0.25">
      <c r="A1065" s="5" t="s">
        <v>2250</v>
      </c>
      <c r="B1065" s="5">
        <v>1</v>
      </c>
    </row>
    <row r="1066" spans="1:2" x14ac:dyDescent="0.25">
      <c r="A1066" s="5" t="s">
        <v>2251</v>
      </c>
      <c r="B1066" s="5">
        <v>1</v>
      </c>
    </row>
    <row r="1067" spans="1:2" x14ac:dyDescent="0.25">
      <c r="A1067" s="5" t="s">
        <v>2252</v>
      </c>
      <c r="B1067" s="5">
        <v>0</v>
      </c>
    </row>
    <row r="1068" spans="1:2" x14ac:dyDescent="0.25">
      <c r="A1068" s="5" t="s">
        <v>2253</v>
      </c>
      <c r="B1068" s="5">
        <v>1</v>
      </c>
    </row>
    <row r="1069" spans="1:2" x14ac:dyDescent="0.25">
      <c r="A1069" s="5" t="s">
        <v>2254</v>
      </c>
      <c r="B1069" s="5">
        <v>0</v>
      </c>
    </row>
    <row r="1070" spans="1:2" x14ac:dyDescent="0.25">
      <c r="A1070" s="5" t="s">
        <v>2255</v>
      </c>
      <c r="B1070" s="5">
        <v>1</v>
      </c>
    </row>
    <row r="1071" spans="1:2" x14ac:dyDescent="0.25">
      <c r="A1071" s="5" t="s">
        <v>2256</v>
      </c>
      <c r="B1071" s="5">
        <v>1</v>
      </c>
    </row>
    <row r="1072" spans="1:2" x14ac:dyDescent="0.25">
      <c r="A1072" s="5" t="s">
        <v>2257</v>
      </c>
      <c r="B1072" s="5">
        <v>1</v>
      </c>
    </row>
    <row r="1073" spans="1:2" x14ac:dyDescent="0.25">
      <c r="A1073" s="5" t="s">
        <v>2258</v>
      </c>
      <c r="B1073" s="5">
        <v>1</v>
      </c>
    </row>
    <row r="1074" spans="1:2" x14ac:dyDescent="0.25">
      <c r="A1074" s="5" t="s">
        <v>2259</v>
      </c>
      <c r="B1074" s="5">
        <v>1</v>
      </c>
    </row>
    <row r="1075" spans="1:2" x14ac:dyDescent="0.25">
      <c r="A1075" s="5" t="s">
        <v>2260</v>
      </c>
      <c r="B1075" s="5">
        <v>1</v>
      </c>
    </row>
    <row r="1076" spans="1:2" x14ac:dyDescent="0.25">
      <c r="A1076" s="5" t="s">
        <v>2261</v>
      </c>
      <c r="B1076" s="5">
        <v>1</v>
      </c>
    </row>
    <row r="1077" spans="1:2" x14ac:dyDescent="0.25">
      <c r="A1077" s="5" t="s">
        <v>2262</v>
      </c>
      <c r="B1077" s="5">
        <v>0</v>
      </c>
    </row>
    <row r="1078" spans="1:2" x14ac:dyDescent="0.25">
      <c r="A1078" s="5" t="s">
        <v>2263</v>
      </c>
      <c r="B1078" s="5">
        <v>1</v>
      </c>
    </row>
    <row r="1079" spans="1:2" x14ac:dyDescent="0.25">
      <c r="A1079" s="5" t="s">
        <v>2264</v>
      </c>
      <c r="B1079" s="5">
        <v>0</v>
      </c>
    </row>
    <row r="1080" spans="1:2" x14ac:dyDescent="0.25">
      <c r="A1080" s="5" t="s">
        <v>2265</v>
      </c>
      <c r="B1080" s="5">
        <v>0</v>
      </c>
    </row>
    <row r="1081" spans="1:2" x14ac:dyDescent="0.25">
      <c r="A1081" s="5" t="s">
        <v>2266</v>
      </c>
      <c r="B1081" s="5">
        <v>1</v>
      </c>
    </row>
    <row r="1082" spans="1:2" x14ac:dyDescent="0.25">
      <c r="A1082" s="5" t="s">
        <v>2267</v>
      </c>
      <c r="B1082" s="5">
        <v>0</v>
      </c>
    </row>
    <row r="1083" spans="1:2" x14ac:dyDescent="0.25">
      <c r="A1083" s="5" t="s">
        <v>2268</v>
      </c>
      <c r="B1083" s="5">
        <v>1</v>
      </c>
    </row>
    <row r="1084" spans="1:2" x14ac:dyDescent="0.25">
      <c r="A1084" s="5" t="s">
        <v>2269</v>
      </c>
      <c r="B1084" s="5">
        <v>1</v>
      </c>
    </row>
    <row r="1085" spans="1:2" x14ac:dyDescent="0.25">
      <c r="A1085" s="5" t="s">
        <v>2270</v>
      </c>
      <c r="B1085" s="5">
        <v>0</v>
      </c>
    </row>
    <row r="1086" spans="1:2" x14ac:dyDescent="0.25">
      <c r="A1086" s="5" t="s">
        <v>2271</v>
      </c>
      <c r="B1086" s="5">
        <v>1</v>
      </c>
    </row>
    <row r="1087" spans="1:2" x14ac:dyDescent="0.25">
      <c r="A1087" s="5" t="s">
        <v>2272</v>
      </c>
      <c r="B1087" s="5">
        <v>2</v>
      </c>
    </row>
    <row r="1088" spans="1:2" x14ac:dyDescent="0.25">
      <c r="A1088" s="5" t="s">
        <v>2273</v>
      </c>
      <c r="B1088" s="5">
        <v>1</v>
      </c>
    </row>
    <row r="1089" spans="1:2" x14ac:dyDescent="0.25">
      <c r="A1089" s="5" t="s">
        <v>2274</v>
      </c>
      <c r="B1089" s="5">
        <v>0</v>
      </c>
    </row>
    <row r="1090" spans="1:2" x14ac:dyDescent="0.25">
      <c r="A1090" s="5" t="s">
        <v>2275</v>
      </c>
      <c r="B1090" s="5">
        <v>1</v>
      </c>
    </row>
    <row r="1091" spans="1:2" x14ac:dyDescent="0.25">
      <c r="A1091" s="5" t="s">
        <v>2276</v>
      </c>
      <c r="B1091" s="5">
        <v>0</v>
      </c>
    </row>
    <row r="1092" spans="1:2" x14ac:dyDescent="0.25">
      <c r="A1092" s="5" t="s">
        <v>2277</v>
      </c>
      <c r="B1092" s="5">
        <v>0</v>
      </c>
    </row>
    <row r="1093" spans="1:2" x14ac:dyDescent="0.25">
      <c r="A1093" s="5" t="s">
        <v>2278</v>
      </c>
      <c r="B1093" s="5">
        <v>0</v>
      </c>
    </row>
    <row r="1094" spans="1:2" x14ac:dyDescent="0.25">
      <c r="A1094" s="5" t="s">
        <v>2279</v>
      </c>
      <c r="B1094" s="5">
        <v>0</v>
      </c>
    </row>
    <row r="1095" spans="1:2" x14ac:dyDescent="0.25">
      <c r="A1095" s="5" t="s">
        <v>2280</v>
      </c>
      <c r="B1095" s="5">
        <v>1</v>
      </c>
    </row>
    <row r="1096" spans="1:2" x14ac:dyDescent="0.25">
      <c r="A1096" s="5" t="s">
        <v>2281</v>
      </c>
      <c r="B1096" s="5">
        <v>1</v>
      </c>
    </row>
    <row r="1097" spans="1:2" x14ac:dyDescent="0.25">
      <c r="A1097" s="5" t="s">
        <v>2282</v>
      </c>
      <c r="B1097" s="5">
        <v>0</v>
      </c>
    </row>
    <row r="1098" spans="1:2" x14ac:dyDescent="0.25">
      <c r="A1098" s="5" t="s">
        <v>2283</v>
      </c>
      <c r="B1098" s="5">
        <v>1</v>
      </c>
    </row>
    <row r="1099" spans="1:2" x14ac:dyDescent="0.25">
      <c r="A1099" s="5" t="s">
        <v>2284</v>
      </c>
      <c r="B1099" s="5">
        <v>1</v>
      </c>
    </row>
    <row r="1100" spans="1:2" x14ac:dyDescent="0.25">
      <c r="A1100" s="5" t="s">
        <v>2285</v>
      </c>
      <c r="B1100" s="5">
        <v>1</v>
      </c>
    </row>
    <row r="1101" spans="1:2" x14ac:dyDescent="0.25">
      <c r="A1101" s="5" t="s">
        <v>2286</v>
      </c>
      <c r="B1101" s="5">
        <v>0</v>
      </c>
    </row>
    <row r="1102" spans="1:2" x14ac:dyDescent="0.25">
      <c r="A1102" s="5" t="s">
        <v>2287</v>
      </c>
      <c r="B1102" s="5">
        <v>0</v>
      </c>
    </row>
    <row r="1103" spans="1:2" x14ac:dyDescent="0.25">
      <c r="A1103" s="5" t="s">
        <v>2288</v>
      </c>
      <c r="B1103" s="5">
        <v>0</v>
      </c>
    </row>
    <row r="1104" spans="1:2" x14ac:dyDescent="0.25">
      <c r="A1104" s="5" t="s">
        <v>2289</v>
      </c>
      <c r="B1104" s="5">
        <v>1</v>
      </c>
    </row>
    <row r="1105" spans="1:2" x14ac:dyDescent="0.25">
      <c r="A1105" s="5" t="s">
        <v>2290</v>
      </c>
      <c r="B1105" s="5">
        <v>1</v>
      </c>
    </row>
    <row r="1106" spans="1:2" x14ac:dyDescent="0.25">
      <c r="A1106" s="5" t="s">
        <v>2291</v>
      </c>
      <c r="B1106" s="5">
        <v>1</v>
      </c>
    </row>
    <row r="1107" spans="1:2" x14ac:dyDescent="0.25">
      <c r="A1107" s="5" t="s">
        <v>2292</v>
      </c>
      <c r="B1107" s="5">
        <v>0</v>
      </c>
    </row>
    <row r="1108" spans="1:2" x14ac:dyDescent="0.25">
      <c r="A1108" s="5" t="s">
        <v>2293</v>
      </c>
      <c r="B1108" s="5">
        <v>0</v>
      </c>
    </row>
    <row r="1109" spans="1:2" x14ac:dyDescent="0.25">
      <c r="A1109" s="5" t="s">
        <v>2294</v>
      </c>
      <c r="B1109" s="5">
        <v>1</v>
      </c>
    </row>
    <row r="1110" spans="1:2" x14ac:dyDescent="0.25">
      <c r="A1110" s="5" t="s">
        <v>2295</v>
      </c>
      <c r="B1110" s="5">
        <v>1</v>
      </c>
    </row>
    <row r="1111" spans="1:2" x14ac:dyDescent="0.25">
      <c r="A1111" s="5" t="s">
        <v>2296</v>
      </c>
      <c r="B1111" s="5">
        <v>0</v>
      </c>
    </row>
    <row r="1112" spans="1:2" x14ac:dyDescent="0.25">
      <c r="A1112" s="5" t="s">
        <v>2297</v>
      </c>
      <c r="B1112" s="5">
        <v>1</v>
      </c>
    </row>
    <row r="1113" spans="1:2" x14ac:dyDescent="0.25">
      <c r="A1113" s="5" t="s">
        <v>2298</v>
      </c>
      <c r="B1113" s="5">
        <v>1</v>
      </c>
    </row>
    <row r="1114" spans="1:2" x14ac:dyDescent="0.25">
      <c r="A1114" s="5" t="s">
        <v>2299</v>
      </c>
      <c r="B1114" s="5">
        <v>1</v>
      </c>
    </row>
    <row r="1115" spans="1:2" x14ac:dyDescent="0.25">
      <c r="A1115" s="5" t="s">
        <v>2300</v>
      </c>
      <c r="B1115" s="5">
        <v>1</v>
      </c>
    </row>
    <row r="1116" spans="1:2" x14ac:dyDescent="0.25">
      <c r="A1116" s="5" t="s">
        <v>2301</v>
      </c>
      <c r="B1116" s="5">
        <v>1</v>
      </c>
    </row>
    <row r="1117" spans="1:2" x14ac:dyDescent="0.25">
      <c r="A1117" s="5" t="s">
        <v>2302</v>
      </c>
      <c r="B1117" s="5">
        <v>1</v>
      </c>
    </row>
    <row r="1118" spans="1:2" x14ac:dyDescent="0.25">
      <c r="A1118" s="5" t="s">
        <v>2303</v>
      </c>
      <c r="B1118" s="5">
        <v>1</v>
      </c>
    </row>
    <row r="1119" spans="1:2" x14ac:dyDescent="0.25">
      <c r="A1119" s="5" t="s">
        <v>2304</v>
      </c>
      <c r="B1119" s="5">
        <v>1</v>
      </c>
    </row>
    <row r="1120" spans="1:2" x14ac:dyDescent="0.25">
      <c r="A1120" s="5" t="s">
        <v>2305</v>
      </c>
      <c r="B1120" s="5">
        <v>0</v>
      </c>
    </row>
    <row r="1121" spans="1:2" x14ac:dyDescent="0.25">
      <c r="A1121" s="5" t="s">
        <v>2306</v>
      </c>
      <c r="B1121" s="5">
        <v>1</v>
      </c>
    </row>
    <row r="1122" spans="1:2" x14ac:dyDescent="0.25">
      <c r="A1122" s="5" t="s">
        <v>2307</v>
      </c>
      <c r="B1122" s="5">
        <v>1</v>
      </c>
    </row>
    <row r="1123" spans="1:2" x14ac:dyDescent="0.25">
      <c r="A1123" s="5" t="s">
        <v>2308</v>
      </c>
      <c r="B1123" s="5">
        <v>1</v>
      </c>
    </row>
    <row r="1124" spans="1:2" x14ac:dyDescent="0.25">
      <c r="A1124" s="5" t="s">
        <v>2309</v>
      </c>
      <c r="B1124" s="5">
        <v>0</v>
      </c>
    </row>
    <row r="1125" spans="1:2" x14ac:dyDescent="0.25">
      <c r="A1125" s="5" t="s">
        <v>2310</v>
      </c>
      <c r="B1125" s="5">
        <v>1</v>
      </c>
    </row>
    <row r="1126" spans="1:2" x14ac:dyDescent="0.25">
      <c r="A1126" s="5" t="s">
        <v>2311</v>
      </c>
      <c r="B1126" s="5">
        <v>0</v>
      </c>
    </row>
    <row r="1127" spans="1:2" x14ac:dyDescent="0.25">
      <c r="A1127" s="5" t="s">
        <v>2312</v>
      </c>
      <c r="B1127" s="5">
        <v>1</v>
      </c>
    </row>
    <row r="1128" spans="1:2" x14ac:dyDescent="0.25">
      <c r="A1128" s="5" t="s">
        <v>2313</v>
      </c>
      <c r="B1128" s="5">
        <v>1</v>
      </c>
    </row>
    <row r="1129" spans="1:2" x14ac:dyDescent="0.25">
      <c r="A1129" s="5" t="s">
        <v>2314</v>
      </c>
      <c r="B1129" s="5">
        <v>0</v>
      </c>
    </row>
    <row r="1130" spans="1:2" x14ac:dyDescent="0.25">
      <c r="A1130" s="5" t="s">
        <v>2315</v>
      </c>
      <c r="B1130" s="5">
        <v>0</v>
      </c>
    </row>
    <row r="1131" spans="1:2" x14ac:dyDescent="0.25">
      <c r="A1131" s="5" t="s">
        <v>2316</v>
      </c>
      <c r="B1131" s="5">
        <v>0</v>
      </c>
    </row>
    <row r="1132" spans="1:2" x14ac:dyDescent="0.25">
      <c r="A1132" s="5" t="s">
        <v>2317</v>
      </c>
      <c r="B1132" s="5">
        <v>1</v>
      </c>
    </row>
    <row r="1133" spans="1:2" x14ac:dyDescent="0.25">
      <c r="A1133" s="5" t="s">
        <v>2318</v>
      </c>
      <c r="B1133" s="5">
        <v>1</v>
      </c>
    </row>
    <row r="1134" spans="1:2" x14ac:dyDescent="0.25">
      <c r="A1134" s="5" t="s">
        <v>2319</v>
      </c>
      <c r="B1134" s="5">
        <v>1</v>
      </c>
    </row>
    <row r="1135" spans="1:2" x14ac:dyDescent="0.25">
      <c r="A1135" s="5" t="s">
        <v>2320</v>
      </c>
      <c r="B1135" s="5">
        <v>1</v>
      </c>
    </row>
    <row r="1136" spans="1:2" x14ac:dyDescent="0.25">
      <c r="A1136" s="5" t="s">
        <v>2321</v>
      </c>
      <c r="B1136" s="5">
        <v>1</v>
      </c>
    </row>
    <row r="1137" spans="1:2" x14ac:dyDescent="0.25">
      <c r="A1137" s="5" t="s">
        <v>2322</v>
      </c>
      <c r="B1137" s="5">
        <v>3</v>
      </c>
    </row>
    <row r="1138" spans="1:2" x14ac:dyDescent="0.25">
      <c r="A1138" s="5" t="s">
        <v>2323</v>
      </c>
      <c r="B1138" s="5">
        <v>0</v>
      </c>
    </row>
    <row r="1139" spans="1:2" x14ac:dyDescent="0.25">
      <c r="A1139" s="5" t="s">
        <v>2324</v>
      </c>
      <c r="B1139" s="5">
        <v>0</v>
      </c>
    </row>
    <row r="1140" spans="1:2" x14ac:dyDescent="0.25">
      <c r="A1140" s="5" t="s">
        <v>2325</v>
      </c>
      <c r="B1140" s="5">
        <v>1</v>
      </c>
    </row>
    <row r="1141" spans="1:2" x14ac:dyDescent="0.25">
      <c r="A1141" s="5" t="s">
        <v>2326</v>
      </c>
      <c r="B1141" s="5">
        <v>1</v>
      </c>
    </row>
    <row r="1142" spans="1:2" x14ac:dyDescent="0.25">
      <c r="A1142" s="5" t="s">
        <v>2327</v>
      </c>
      <c r="B1142" s="5">
        <v>1</v>
      </c>
    </row>
    <row r="1143" spans="1:2" x14ac:dyDescent="0.25">
      <c r="A1143" s="5" t="s">
        <v>2328</v>
      </c>
      <c r="B1143" s="5">
        <v>1</v>
      </c>
    </row>
    <row r="1144" spans="1:2" x14ac:dyDescent="0.25">
      <c r="A1144" s="5" t="s">
        <v>2329</v>
      </c>
      <c r="B1144" s="5">
        <v>1</v>
      </c>
    </row>
    <row r="1145" spans="1:2" x14ac:dyDescent="0.25">
      <c r="A1145" s="5" t="s">
        <v>2330</v>
      </c>
      <c r="B1145" s="5">
        <v>1</v>
      </c>
    </row>
    <row r="1146" spans="1:2" x14ac:dyDescent="0.25">
      <c r="A1146" s="5" t="s">
        <v>2331</v>
      </c>
      <c r="B1146" s="5">
        <v>1</v>
      </c>
    </row>
    <row r="1147" spans="1:2" x14ac:dyDescent="0.25">
      <c r="A1147" s="5" t="s">
        <v>2332</v>
      </c>
      <c r="B1147" s="5">
        <v>1</v>
      </c>
    </row>
    <row r="1148" spans="1:2" x14ac:dyDescent="0.25">
      <c r="A1148" s="5" t="s">
        <v>2333</v>
      </c>
      <c r="B1148" s="5">
        <v>1</v>
      </c>
    </row>
    <row r="1149" spans="1:2" x14ac:dyDescent="0.25">
      <c r="A1149" s="5" t="s">
        <v>2334</v>
      </c>
      <c r="B1149" s="5">
        <v>1</v>
      </c>
    </row>
    <row r="1150" spans="1:2" x14ac:dyDescent="0.25">
      <c r="A1150" s="5" t="s">
        <v>2335</v>
      </c>
      <c r="B1150" s="5">
        <v>1</v>
      </c>
    </row>
    <row r="1151" spans="1:2" x14ac:dyDescent="0.25">
      <c r="A1151" s="5" t="s">
        <v>2336</v>
      </c>
      <c r="B1151" s="5">
        <v>0</v>
      </c>
    </row>
    <row r="1152" spans="1:2" x14ac:dyDescent="0.25">
      <c r="A1152" s="5" t="s">
        <v>2337</v>
      </c>
      <c r="B1152" s="5">
        <v>1</v>
      </c>
    </row>
    <row r="1153" spans="1:2" x14ac:dyDescent="0.25">
      <c r="A1153" s="5" t="s">
        <v>2338</v>
      </c>
      <c r="B1153" s="5">
        <v>1</v>
      </c>
    </row>
    <row r="1154" spans="1:2" x14ac:dyDescent="0.25">
      <c r="A1154" s="5" t="s">
        <v>2339</v>
      </c>
      <c r="B1154" s="5">
        <v>0</v>
      </c>
    </row>
    <row r="1155" spans="1:2" x14ac:dyDescent="0.25">
      <c r="A1155" s="5" t="s">
        <v>2340</v>
      </c>
      <c r="B1155" s="5">
        <v>1</v>
      </c>
    </row>
    <row r="1156" spans="1:2" x14ac:dyDescent="0.25">
      <c r="A1156" s="5" t="s">
        <v>2341</v>
      </c>
      <c r="B1156" s="5">
        <v>1</v>
      </c>
    </row>
    <row r="1157" spans="1:2" x14ac:dyDescent="0.25">
      <c r="A1157" s="5" t="s">
        <v>2342</v>
      </c>
      <c r="B1157" s="5">
        <v>1</v>
      </c>
    </row>
    <row r="1158" spans="1:2" x14ac:dyDescent="0.25">
      <c r="A1158" s="5" t="s">
        <v>2343</v>
      </c>
      <c r="B1158" s="5">
        <v>1</v>
      </c>
    </row>
    <row r="1159" spans="1:2" x14ac:dyDescent="0.25">
      <c r="A1159" s="5" t="s">
        <v>2344</v>
      </c>
      <c r="B1159" s="5">
        <v>2</v>
      </c>
    </row>
    <row r="1160" spans="1:2" x14ac:dyDescent="0.25">
      <c r="A1160" s="5" t="s">
        <v>2345</v>
      </c>
      <c r="B1160" s="5">
        <v>1</v>
      </c>
    </row>
    <row r="1161" spans="1:2" x14ac:dyDescent="0.25">
      <c r="A1161" s="5" t="s">
        <v>2346</v>
      </c>
      <c r="B1161" s="5">
        <v>0</v>
      </c>
    </row>
    <row r="1162" spans="1:2" x14ac:dyDescent="0.25">
      <c r="A1162" s="5" t="s">
        <v>2347</v>
      </c>
      <c r="B1162" s="5">
        <v>1</v>
      </c>
    </row>
    <row r="1163" spans="1:2" x14ac:dyDescent="0.25">
      <c r="A1163" s="5" t="s">
        <v>2348</v>
      </c>
      <c r="B1163" s="5">
        <v>0</v>
      </c>
    </row>
    <row r="1164" spans="1:2" x14ac:dyDescent="0.25">
      <c r="A1164" s="5" t="s">
        <v>2349</v>
      </c>
      <c r="B1164" s="5">
        <v>0</v>
      </c>
    </row>
    <row r="1165" spans="1:2" x14ac:dyDescent="0.25">
      <c r="A1165" s="5" t="s">
        <v>2350</v>
      </c>
      <c r="B1165" s="5">
        <v>0</v>
      </c>
    </row>
    <row r="1166" spans="1:2" x14ac:dyDescent="0.25">
      <c r="A1166" s="5" t="s">
        <v>2351</v>
      </c>
      <c r="B1166" s="5">
        <v>1</v>
      </c>
    </row>
    <row r="1167" spans="1:2" x14ac:dyDescent="0.25">
      <c r="A1167" s="5" t="s">
        <v>2352</v>
      </c>
      <c r="B1167" s="5">
        <v>0</v>
      </c>
    </row>
    <row r="1168" spans="1:2" x14ac:dyDescent="0.25">
      <c r="A1168" s="5" t="s">
        <v>2353</v>
      </c>
      <c r="B1168" s="5">
        <v>1</v>
      </c>
    </row>
    <row r="1169" spans="1:2" x14ac:dyDescent="0.25">
      <c r="A1169" s="5" t="s">
        <v>2354</v>
      </c>
      <c r="B1169" s="5">
        <v>0</v>
      </c>
    </row>
    <row r="1170" spans="1:2" x14ac:dyDescent="0.25">
      <c r="A1170" s="5" t="s">
        <v>2355</v>
      </c>
      <c r="B1170" s="5">
        <v>1</v>
      </c>
    </row>
    <row r="1171" spans="1:2" x14ac:dyDescent="0.25">
      <c r="A1171" s="5" t="s">
        <v>2356</v>
      </c>
      <c r="B1171" s="5">
        <v>0</v>
      </c>
    </row>
    <row r="1172" spans="1:2" x14ac:dyDescent="0.25">
      <c r="A1172" s="5" t="s">
        <v>2357</v>
      </c>
      <c r="B1172" s="5">
        <v>0</v>
      </c>
    </row>
    <row r="1173" spans="1:2" x14ac:dyDescent="0.25">
      <c r="A1173" s="5" t="s">
        <v>2358</v>
      </c>
      <c r="B1173" s="5">
        <v>0</v>
      </c>
    </row>
    <row r="1174" spans="1:2" x14ac:dyDescent="0.25">
      <c r="A1174" s="5" t="s">
        <v>2359</v>
      </c>
      <c r="B1174" s="5">
        <v>3</v>
      </c>
    </row>
    <row r="1175" spans="1:2" x14ac:dyDescent="0.25">
      <c r="A1175" s="5" t="s">
        <v>2360</v>
      </c>
      <c r="B1175" s="5">
        <v>1</v>
      </c>
    </row>
    <row r="1176" spans="1:2" x14ac:dyDescent="0.25">
      <c r="A1176" s="5" t="s">
        <v>2361</v>
      </c>
      <c r="B1176" s="5">
        <v>0</v>
      </c>
    </row>
    <row r="1177" spans="1:2" x14ac:dyDescent="0.25">
      <c r="A1177" s="5" t="s">
        <v>2362</v>
      </c>
      <c r="B1177" s="5">
        <v>1</v>
      </c>
    </row>
    <row r="1178" spans="1:2" x14ac:dyDescent="0.25">
      <c r="A1178" s="5" t="s">
        <v>2363</v>
      </c>
      <c r="B1178" s="5">
        <v>1</v>
      </c>
    </row>
    <row r="1179" spans="1:2" x14ac:dyDescent="0.25">
      <c r="A1179" s="5" t="s">
        <v>2364</v>
      </c>
      <c r="B1179" s="5">
        <v>1</v>
      </c>
    </row>
    <row r="1180" spans="1:2" x14ac:dyDescent="0.25">
      <c r="A1180" s="5" t="s">
        <v>2365</v>
      </c>
      <c r="B1180" s="5">
        <v>0</v>
      </c>
    </row>
    <row r="1181" spans="1:2" x14ac:dyDescent="0.25">
      <c r="A1181" s="5" t="s">
        <v>2366</v>
      </c>
      <c r="B1181" s="5">
        <v>1</v>
      </c>
    </row>
    <row r="1182" spans="1:2" x14ac:dyDescent="0.25">
      <c r="A1182" s="5" t="s">
        <v>2367</v>
      </c>
      <c r="B1182" s="5">
        <v>1</v>
      </c>
    </row>
    <row r="1183" spans="1:2" x14ac:dyDescent="0.25">
      <c r="A1183" s="5" t="s">
        <v>2368</v>
      </c>
      <c r="B1183" s="5">
        <v>1</v>
      </c>
    </row>
    <row r="1184" spans="1:2" x14ac:dyDescent="0.25">
      <c r="A1184" s="5" t="s">
        <v>2369</v>
      </c>
      <c r="B1184" s="5">
        <v>0</v>
      </c>
    </row>
    <row r="1185" spans="1:2" x14ac:dyDescent="0.25">
      <c r="A1185" s="5" t="s">
        <v>2370</v>
      </c>
      <c r="B1185" s="5">
        <v>0</v>
      </c>
    </row>
    <row r="1186" spans="1:2" x14ac:dyDescent="0.25">
      <c r="A1186" s="5" t="s">
        <v>2371</v>
      </c>
      <c r="B1186" s="5">
        <v>1</v>
      </c>
    </row>
    <row r="1187" spans="1:2" x14ac:dyDescent="0.25">
      <c r="A1187" s="5" t="s">
        <v>2372</v>
      </c>
      <c r="B1187" s="5">
        <v>0</v>
      </c>
    </row>
    <row r="1188" spans="1:2" x14ac:dyDescent="0.25">
      <c r="A1188" s="5" t="s">
        <v>2373</v>
      </c>
      <c r="B1188" s="5">
        <v>1</v>
      </c>
    </row>
    <row r="1189" spans="1:2" x14ac:dyDescent="0.25">
      <c r="A1189" s="5" t="s">
        <v>2374</v>
      </c>
      <c r="B1189" s="5">
        <v>0</v>
      </c>
    </row>
    <row r="1190" spans="1:2" x14ac:dyDescent="0.25">
      <c r="A1190" s="5" t="s">
        <v>2375</v>
      </c>
      <c r="B1190" s="5">
        <v>1</v>
      </c>
    </row>
    <row r="1191" spans="1:2" x14ac:dyDescent="0.25">
      <c r="A1191" s="5" t="s">
        <v>2376</v>
      </c>
      <c r="B1191" s="5">
        <v>0</v>
      </c>
    </row>
    <row r="1192" spans="1:2" x14ac:dyDescent="0.25">
      <c r="A1192" s="5" t="s">
        <v>2377</v>
      </c>
      <c r="B1192" s="5">
        <v>0</v>
      </c>
    </row>
    <row r="1193" spans="1:2" x14ac:dyDescent="0.25">
      <c r="A1193" s="5" t="s">
        <v>2378</v>
      </c>
      <c r="B1193" s="5">
        <v>1</v>
      </c>
    </row>
    <row r="1194" spans="1:2" x14ac:dyDescent="0.25">
      <c r="A1194" s="5" t="s">
        <v>2379</v>
      </c>
      <c r="B1194" s="5">
        <v>1</v>
      </c>
    </row>
    <row r="1195" spans="1:2" x14ac:dyDescent="0.25">
      <c r="A1195" s="5" t="s">
        <v>2380</v>
      </c>
      <c r="B1195" s="5">
        <v>1</v>
      </c>
    </row>
    <row r="1196" spans="1:2" x14ac:dyDescent="0.25">
      <c r="A1196" s="5" t="s">
        <v>2381</v>
      </c>
      <c r="B1196" s="5">
        <v>1</v>
      </c>
    </row>
    <row r="1197" spans="1:2" x14ac:dyDescent="0.25">
      <c r="A1197" s="5" t="s">
        <v>2382</v>
      </c>
      <c r="B1197" s="5">
        <v>0</v>
      </c>
    </row>
    <row r="1198" spans="1:2" x14ac:dyDescent="0.25">
      <c r="A1198" s="5" t="s">
        <v>2383</v>
      </c>
      <c r="B1198" s="5">
        <v>1</v>
      </c>
    </row>
    <row r="1199" spans="1:2" x14ac:dyDescent="0.25">
      <c r="A1199" s="5" t="s">
        <v>2384</v>
      </c>
      <c r="B1199" s="5">
        <v>1</v>
      </c>
    </row>
    <row r="1200" spans="1:2" x14ac:dyDescent="0.25">
      <c r="A1200" s="5" t="s">
        <v>2385</v>
      </c>
      <c r="B1200" s="5">
        <v>0</v>
      </c>
    </row>
    <row r="1201" spans="1:2" x14ac:dyDescent="0.25">
      <c r="A1201" s="5" t="s">
        <v>2386</v>
      </c>
      <c r="B1201" s="5">
        <v>1</v>
      </c>
    </row>
    <row r="1202" spans="1:2" x14ac:dyDescent="0.25">
      <c r="A1202" s="5" t="s">
        <v>2387</v>
      </c>
      <c r="B1202" s="5">
        <v>0</v>
      </c>
    </row>
    <row r="1203" spans="1:2" x14ac:dyDescent="0.25">
      <c r="A1203" s="5" t="s">
        <v>2388</v>
      </c>
      <c r="B1203" s="5">
        <v>1</v>
      </c>
    </row>
    <row r="1204" spans="1:2" x14ac:dyDescent="0.25">
      <c r="A1204" s="5" t="s">
        <v>2389</v>
      </c>
      <c r="B1204" s="5">
        <v>1</v>
      </c>
    </row>
    <row r="1205" spans="1:2" x14ac:dyDescent="0.25">
      <c r="A1205" s="5" t="s">
        <v>2390</v>
      </c>
      <c r="B1205" s="5">
        <v>1</v>
      </c>
    </row>
    <row r="1206" spans="1:2" x14ac:dyDescent="0.25">
      <c r="A1206" s="5" t="s">
        <v>2391</v>
      </c>
      <c r="B1206" s="5">
        <v>0</v>
      </c>
    </row>
    <row r="1207" spans="1:2" x14ac:dyDescent="0.25">
      <c r="A1207" s="5" t="s">
        <v>2392</v>
      </c>
      <c r="B1207" s="5">
        <v>0</v>
      </c>
    </row>
    <row r="1208" spans="1:2" x14ac:dyDescent="0.25">
      <c r="A1208" s="5" t="s">
        <v>2393</v>
      </c>
      <c r="B1208" s="5">
        <v>1</v>
      </c>
    </row>
    <row r="1209" spans="1:2" x14ac:dyDescent="0.25">
      <c r="A1209" s="5" t="s">
        <v>2394</v>
      </c>
      <c r="B1209" s="5">
        <v>1</v>
      </c>
    </row>
    <row r="1210" spans="1:2" x14ac:dyDescent="0.25">
      <c r="A1210" s="5" t="s">
        <v>2395</v>
      </c>
      <c r="B1210" s="5">
        <v>1</v>
      </c>
    </row>
    <row r="1211" spans="1:2" x14ac:dyDescent="0.25">
      <c r="A1211" s="5" t="s">
        <v>2396</v>
      </c>
      <c r="B1211" s="5">
        <v>1</v>
      </c>
    </row>
    <row r="1212" spans="1:2" x14ac:dyDescent="0.25">
      <c r="A1212" s="5" t="s">
        <v>2397</v>
      </c>
      <c r="B1212" s="5">
        <v>1</v>
      </c>
    </row>
    <row r="1213" spans="1:2" x14ac:dyDescent="0.25">
      <c r="A1213" s="5" t="s">
        <v>2398</v>
      </c>
      <c r="B1213" s="5">
        <v>1</v>
      </c>
    </row>
    <row r="1214" spans="1:2" x14ac:dyDescent="0.25">
      <c r="A1214" s="5" t="s">
        <v>2399</v>
      </c>
      <c r="B1214" s="5">
        <v>1</v>
      </c>
    </row>
    <row r="1215" spans="1:2" x14ac:dyDescent="0.25">
      <c r="A1215" s="5" t="s">
        <v>2400</v>
      </c>
      <c r="B1215" s="5">
        <v>1</v>
      </c>
    </row>
    <row r="1216" spans="1:2" x14ac:dyDescent="0.25">
      <c r="A1216" s="5" t="s">
        <v>2401</v>
      </c>
      <c r="B1216" s="5">
        <v>1</v>
      </c>
    </row>
    <row r="1217" spans="1:2" x14ac:dyDescent="0.25">
      <c r="A1217" s="5" t="s">
        <v>2402</v>
      </c>
      <c r="B1217" s="5">
        <v>1</v>
      </c>
    </row>
    <row r="1218" spans="1:2" x14ac:dyDescent="0.25">
      <c r="A1218" s="5" t="s">
        <v>2403</v>
      </c>
      <c r="B1218" s="5">
        <v>0</v>
      </c>
    </row>
    <row r="1219" spans="1:2" x14ac:dyDescent="0.25">
      <c r="A1219" s="5" t="s">
        <v>2404</v>
      </c>
      <c r="B1219" s="5">
        <v>1</v>
      </c>
    </row>
    <row r="1220" spans="1:2" x14ac:dyDescent="0.25">
      <c r="A1220" s="5" t="s">
        <v>2405</v>
      </c>
      <c r="B1220" s="5">
        <v>1</v>
      </c>
    </row>
    <row r="1221" spans="1:2" x14ac:dyDescent="0.25">
      <c r="A1221" s="5" t="s">
        <v>2406</v>
      </c>
      <c r="B1221" s="5">
        <v>1</v>
      </c>
    </row>
    <row r="1222" spans="1:2" x14ac:dyDescent="0.25">
      <c r="A1222" s="5" t="s">
        <v>2407</v>
      </c>
      <c r="B1222" s="5">
        <v>1</v>
      </c>
    </row>
    <row r="1223" spans="1:2" x14ac:dyDescent="0.25">
      <c r="A1223" s="5" t="s">
        <v>2408</v>
      </c>
      <c r="B1223" s="5">
        <v>1</v>
      </c>
    </row>
    <row r="1224" spans="1:2" x14ac:dyDescent="0.25">
      <c r="A1224" s="5" t="s">
        <v>2409</v>
      </c>
      <c r="B1224" s="5">
        <v>1</v>
      </c>
    </row>
    <row r="1225" spans="1:2" x14ac:dyDescent="0.25">
      <c r="A1225" s="5" t="s">
        <v>2410</v>
      </c>
      <c r="B1225" s="5">
        <v>1</v>
      </c>
    </row>
    <row r="1226" spans="1:2" x14ac:dyDescent="0.25">
      <c r="A1226" s="5" t="s">
        <v>2411</v>
      </c>
      <c r="B1226" s="5">
        <v>0</v>
      </c>
    </row>
    <row r="1227" spans="1:2" x14ac:dyDescent="0.25">
      <c r="A1227" s="5" t="s">
        <v>2412</v>
      </c>
      <c r="B1227" s="5">
        <v>1</v>
      </c>
    </row>
    <row r="1228" spans="1:2" x14ac:dyDescent="0.25">
      <c r="A1228" s="5" t="s">
        <v>2413</v>
      </c>
      <c r="B1228" s="5">
        <v>1</v>
      </c>
    </row>
    <row r="1229" spans="1:2" x14ac:dyDescent="0.25">
      <c r="A1229" s="5" t="s">
        <v>2414</v>
      </c>
      <c r="B1229" s="5">
        <v>0</v>
      </c>
    </row>
    <row r="1230" spans="1:2" x14ac:dyDescent="0.25">
      <c r="A1230" s="5" t="s">
        <v>2415</v>
      </c>
      <c r="B1230" s="5">
        <v>1</v>
      </c>
    </row>
    <row r="1231" spans="1:2" x14ac:dyDescent="0.25">
      <c r="A1231" s="5" t="s">
        <v>2416</v>
      </c>
      <c r="B1231" s="5">
        <v>1</v>
      </c>
    </row>
    <row r="1232" spans="1:2" x14ac:dyDescent="0.25">
      <c r="A1232" s="5" t="s">
        <v>2417</v>
      </c>
      <c r="B1232" s="5">
        <v>0</v>
      </c>
    </row>
    <row r="1233" spans="1:2" x14ac:dyDescent="0.25">
      <c r="A1233" s="5" t="s">
        <v>2418</v>
      </c>
      <c r="B1233" s="5">
        <v>0</v>
      </c>
    </row>
    <row r="1234" spans="1:2" x14ac:dyDescent="0.25">
      <c r="A1234" s="5" t="s">
        <v>2419</v>
      </c>
      <c r="B1234" s="5">
        <v>1</v>
      </c>
    </row>
    <row r="1235" spans="1:2" x14ac:dyDescent="0.25">
      <c r="A1235" s="5" t="s">
        <v>2420</v>
      </c>
      <c r="B1235" s="5">
        <v>1</v>
      </c>
    </row>
    <row r="1236" spans="1:2" x14ac:dyDescent="0.25">
      <c r="A1236" s="5" t="s">
        <v>2421</v>
      </c>
      <c r="B1236" s="5">
        <v>1</v>
      </c>
    </row>
    <row r="1237" spans="1:2" x14ac:dyDescent="0.25">
      <c r="A1237" s="5" t="s">
        <v>2422</v>
      </c>
      <c r="B1237" s="5">
        <v>1</v>
      </c>
    </row>
    <row r="1238" spans="1:2" x14ac:dyDescent="0.25">
      <c r="A1238" s="5" t="s">
        <v>2423</v>
      </c>
      <c r="B1238" s="5">
        <v>1</v>
      </c>
    </row>
    <row r="1239" spans="1:2" x14ac:dyDescent="0.25">
      <c r="A1239" s="5" t="s">
        <v>2424</v>
      </c>
      <c r="B1239" s="5">
        <v>1</v>
      </c>
    </row>
    <row r="1240" spans="1:2" x14ac:dyDescent="0.25">
      <c r="A1240" s="5" t="s">
        <v>2425</v>
      </c>
      <c r="B1240" s="5">
        <v>1</v>
      </c>
    </row>
    <row r="1241" spans="1:2" x14ac:dyDescent="0.25">
      <c r="A1241" s="5" t="s">
        <v>2426</v>
      </c>
      <c r="B1241" s="5">
        <v>1</v>
      </c>
    </row>
    <row r="1242" spans="1:2" x14ac:dyDescent="0.25">
      <c r="A1242" s="5" t="s">
        <v>2427</v>
      </c>
      <c r="B1242" s="5">
        <v>0</v>
      </c>
    </row>
    <row r="1243" spans="1:2" x14ac:dyDescent="0.25">
      <c r="A1243" s="5" t="s">
        <v>2428</v>
      </c>
      <c r="B1243" s="5">
        <v>1</v>
      </c>
    </row>
    <row r="1244" spans="1:2" x14ac:dyDescent="0.25">
      <c r="A1244" s="5" t="s">
        <v>2429</v>
      </c>
      <c r="B1244" s="5">
        <v>0</v>
      </c>
    </row>
    <row r="1245" spans="1:2" x14ac:dyDescent="0.25">
      <c r="A1245" s="5" t="s">
        <v>2430</v>
      </c>
      <c r="B1245" s="5">
        <v>1</v>
      </c>
    </row>
    <row r="1246" spans="1:2" x14ac:dyDescent="0.25">
      <c r="A1246" s="5" t="s">
        <v>2431</v>
      </c>
      <c r="B1246" s="5">
        <v>1</v>
      </c>
    </row>
    <row r="1247" spans="1:2" x14ac:dyDescent="0.25">
      <c r="A1247" s="5" t="s">
        <v>2432</v>
      </c>
      <c r="B1247" s="5">
        <v>1</v>
      </c>
    </row>
    <row r="1248" spans="1:2" x14ac:dyDescent="0.25">
      <c r="A1248" s="5" t="s">
        <v>2433</v>
      </c>
      <c r="B1248" s="5">
        <v>0</v>
      </c>
    </row>
    <row r="1249" spans="1:2" x14ac:dyDescent="0.25">
      <c r="A1249" s="5" t="s">
        <v>2434</v>
      </c>
      <c r="B1249" s="5">
        <v>1</v>
      </c>
    </row>
    <row r="1250" spans="1:2" x14ac:dyDescent="0.25">
      <c r="A1250" s="5" t="s">
        <v>2435</v>
      </c>
      <c r="B1250" s="5">
        <v>0</v>
      </c>
    </row>
    <row r="1251" spans="1:2" x14ac:dyDescent="0.25">
      <c r="A1251" s="5" t="s">
        <v>2436</v>
      </c>
      <c r="B1251" s="5">
        <v>1</v>
      </c>
    </row>
    <row r="1252" spans="1:2" x14ac:dyDescent="0.25">
      <c r="A1252" s="5" t="s">
        <v>2437</v>
      </c>
      <c r="B1252" s="5">
        <v>1</v>
      </c>
    </row>
    <row r="1253" spans="1:2" x14ac:dyDescent="0.25">
      <c r="A1253" s="5" t="s">
        <v>2438</v>
      </c>
      <c r="B1253" s="5">
        <v>1</v>
      </c>
    </row>
    <row r="1254" spans="1:2" x14ac:dyDescent="0.25">
      <c r="A1254" s="5" t="s">
        <v>2439</v>
      </c>
      <c r="B1254" s="5">
        <v>1</v>
      </c>
    </row>
    <row r="1255" spans="1:2" x14ac:dyDescent="0.25">
      <c r="A1255" s="5" t="s">
        <v>2440</v>
      </c>
      <c r="B1255" s="5">
        <v>0</v>
      </c>
    </row>
    <row r="1256" spans="1:2" x14ac:dyDescent="0.25">
      <c r="A1256" s="5" t="s">
        <v>2441</v>
      </c>
      <c r="B1256" s="5">
        <v>1</v>
      </c>
    </row>
    <row r="1257" spans="1:2" x14ac:dyDescent="0.25">
      <c r="A1257" s="5" t="s">
        <v>2442</v>
      </c>
      <c r="B1257" s="5">
        <v>1</v>
      </c>
    </row>
    <row r="1258" spans="1:2" x14ac:dyDescent="0.25">
      <c r="A1258" s="5" t="s">
        <v>2443</v>
      </c>
      <c r="B1258" s="5">
        <v>1</v>
      </c>
    </row>
    <row r="1259" spans="1:2" x14ac:dyDescent="0.25">
      <c r="A1259" s="5" t="s">
        <v>2444</v>
      </c>
      <c r="B1259" s="5">
        <v>1</v>
      </c>
    </row>
    <row r="1260" spans="1:2" x14ac:dyDescent="0.25">
      <c r="A1260" s="5" t="s">
        <v>2445</v>
      </c>
      <c r="B1260" s="5">
        <v>1</v>
      </c>
    </row>
    <row r="1261" spans="1:2" x14ac:dyDescent="0.25">
      <c r="A1261" s="5" t="s">
        <v>2446</v>
      </c>
      <c r="B1261" s="5">
        <v>1</v>
      </c>
    </row>
    <row r="1262" spans="1:2" x14ac:dyDescent="0.25">
      <c r="A1262" s="5" t="s">
        <v>2447</v>
      </c>
      <c r="B1262" s="5">
        <v>1</v>
      </c>
    </row>
    <row r="1263" spans="1:2" x14ac:dyDescent="0.25">
      <c r="A1263" s="5" t="s">
        <v>2448</v>
      </c>
      <c r="B1263" s="5">
        <v>1</v>
      </c>
    </row>
    <row r="1264" spans="1:2" x14ac:dyDescent="0.25">
      <c r="A1264" s="5" t="s">
        <v>2449</v>
      </c>
      <c r="B1264" s="5">
        <v>1</v>
      </c>
    </row>
    <row r="1265" spans="1:2" x14ac:dyDescent="0.25">
      <c r="A1265" s="5" t="s">
        <v>2450</v>
      </c>
      <c r="B1265" s="5">
        <v>1</v>
      </c>
    </row>
    <row r="1266" spans="1:2" x14ac:dyDescent="0.25">
      <c r="A1266" s="5" t="s">
        <v>2451</v>
      </c>
      <c r="B1266" s="5">
        <v>1</v>
      </c>
    </row>
    <row r="1267" spans="1:2" x14ac:dyDescent="0.25">
      <c r="A1267" s="5" t="s">
        <v>2452</v>
      </c>
      <c r="B1267" s="5">
        <v>0</v>
      </c>
    </row>
    <row r="1268" spans="1:2" x14ac:dyDescent="0.25">
      <c r="A1268" s="5" t="s">
        <v>2453</v>
      </c>
      <c r="B1268" s="5">
        <v>1</v>
      </c>
    </row>
    <row r="1269" spans="1:2" x14ac:dyDescent="0.25">
      <c r="A1269" s="5" t="s">
        <v>2454</v>
      </c>
      <c r="B1269" s="5">
        <v>1</v>
      </c>
    </row>
    <row r="1270" spans="1:2" x14ac:dyDescent="0.25">
      <c r="A1270" s="5" t="s">
        <v>2455</v>
      </c>
      <c r="B1270" s="5">
        <v>0</v>
      </c>
    </row>
    <row r="1271" spans="1:2" x14ac:dyDescent="0.25">
      <c r="A1271" s="5" t="s">
        <v>2456</v>
      </c>
      <c r="B1271" s="5">
        <v>1</v>
      </c>
    </row>
    <row r="1272" spans="1:2" x14ac:dyDescent="0.25">
      <c r="A1272" s="5" t="s">
        <v>2457</v>
      </c>
      <c r="B1272" s="5">
        <v>1</v>
      </c>
    </row>
    <row r="1273" spans="1:2" x14ac:dyDescent="0.25">
      <c r="A1273" s="5" t="s">
        <v>2458</v>
      </c>
      <c r="B1273" s="5">
        <v>0</v>
      </c>
    </row>
    <row r="1274" spans="1:2" x14ac:dyDescent="0.25">
      <c r="A1274" s="5" t="s">
        <v>2459</v>
      </c>
      <c r="B1274" s="5">
        <v>1</v>
      </c>
    </row>
    <row r="1275" spans="1:2" x14ac:dyDescent="0.25">
      <c r="A1275" s="5" t="s">
        <v>2460</v>
      </c>
      <c r="B1275" s="5">
        <v>1</v>
      </c>
    </row>
    <row r="1276" spans="1:2" x14ac:dyDescent="0.25">
      <c r="A1276" s="5" t="s">
        <v>2461</v>
      </c>
      <c r="B1276" s="5">
        <v>0</v>
      </c>
    </row>
    <row r="1277" spans="1:2" x14ac:dyDescent="0.25">
      <c r="A1277" s="5" t="s">
        <v>2462</v>
      </c>
      <c r="B1277" s="5">
        <v>0</v>
      </c>
    </row>
    <row r="1278" spans="1:2" x14ac:dyDescent="0.25">
      <c r="A1278" s="5" t="s">
        <v>2463</v>
      </c>
      <c r="B1278" s="5">
        <v>1</v>
      </c>
    </row>
    <row r="1279" spans="1:2" x14ac:dyDescent="0.25">
      <c r="A1279" s="5" t="s">
        <v>2464</v>
      </c>
      <c r="B1279" s="5">
        <v>1</v>
      </c>
    </row>
    <row r="1280" spans="1:2" x14ac:dyDescent="0.25">
      <c r="A1280" s="5" t="s">
        <v>2465</v>
      </c>
      <c r="B1280" s="5">
        <v>1</v>
      </c>
    </row>
    <row r="1281" spans="1:2" x14ac:dyDescent="0.25">
      <c r="A1281" s="5" t="s">
        <v>2466</v>
      </c>
      <c r="B1281" s="5">
        <v>0</v>
      </c>
    </row>
    <row r="1282" spans="1:2" x14ac:dyDescent="0.25">
      <c r="A1282" s="5" t="s">
        <v>2467</v>
      </c>
      <c r="B1282" s="5">
        <v>0</v>
      </c>
    </row>
    <row r="1283" spans="1:2" x14ac:dyDescent="0.25">
      <c r="A1283" s="5" t="s">
        <v>2468</v>
      </c>
      <c r="B1283" s="5">
        <v>1</v>
      </c>
    </row>
    <row r="1284" spans="1:2" x14ac:dyDescent="0.25">
      <c r="A1284" s="5" t="s">
        <v>2469</v>
      </c>
      <c r="B1284" s="5">
        <v>0</v>
      </c>
    </row>
    <row r="1285" spans="1:2" x14ac:dyDescent="0.25">
      <c r="A1285" s="5" t="s">
        <v>2470</v>
      </c>
      <c r="B1285" s="5">
        <v>0</v>
      </c>
    </row>
    <row r="1286" spans="1:2" x14ac:dyDescent="0.25">
      <c r="A1286" s="5" t="s">
        <v>2471</v>
      </c>
      <c r="B1286" s="5">
        <v>1</v>
      </c>
    </row>
    <row r="1287" spans="1:2" x14ac:dyDescent="0.25">
      <c r="A1287" s="5" t="s">
        <v>2472</v>
      </c>
      <c r="B1287" s="5">
        <v>1</v>
      </c>
    </row>
    <row r="1288" spans="1:2" x14ac:dyDescent="0.25">
      <c r="A1288" s="5" t="s">
        <v>2473</v>
      </c>
      <c r="B1288" s="5">
        <v>1</v>
      </c>
    </row>
    <row r="1289" spans="1:2" x14ac:dyDescent="0.25">
      <c r="A1289" s="5" t="s">
        <v>2474</v>
      </c>
      <c r="B1289" s="5">
        <v>1</v>
      </c>
    </row>
    <row r="1290" spans="1:2" x14ac:dyDescent="0.25">
      <c r="A1290" s="5" t="s">
        <v>2475</v>
      </c>
      <c r="B1290" s="5">
        <v>1</v>
      </c>
    </row>
    <row r="1291" spans="1:2" x14ac:dyDescent="0.25">
      <c r="A1291" s="5" t="s">
        <v>2476</v>
      </c>
      <c r="B1291" s="5">
        <v>1</v>
      </c>
    </row>
    <row r="1292" spans="1:2" x14ac:dyDescent="0.25">
      <c r="A1292" s="5" t="s">
        <v>2477</v>
      </c>
      <c r="B1292" s="5">
        <v>0</v>
      </c>
    </row>
    <row r="1293" spans="1:2" x14ac:dyDescent="0.25">
      <c r="A1293" s="5" t="s">
        <v>2478</v>
      </c>
      <c r="B1293" s="5">
        <v>1</v>
      </c>
    </row>
    <row r="1294" spans="1:2" x14ac:dyDescent="0.25">
      <c r="A1294" s="5" t="s">
        <v>2479</v>
      </c>
      <c r="B1294" s="5">
        <v>0</v>
      </c>
    </row>
    <row r="1295" spans="1:2" x14ac:dyDescent="0.25">
      <c r="A1295" s="5" t="s">
        <v>2480</v>
      </c>
      <c r="B1295" s="5">
        <v>0</v>
      </c>
    </row>
    <row r="1296" spans="1:2" x14ac:dyDescent="0.25">
      <c r="A1296" s="5" t="s">
        <v>2481</v>
      </c>
      <c r="B1296" s="5">
        <v>1</v>
      </c>
    </row>
    <row r="1297" spans="1:2" x14ac:dyDescent="0.25">
      <c r="A1297" s="5" t="s">
        <v>2482</v>
      </c>
      <c r="B1297" s="5">
        <v>0</v>
      </c>
    </row>
    <row r="1298" spans="1:2" x14ac:dyDescent="0.25">
      <c r="A1298" s="5" t="s">
        <v>2483</v>
      </c>
      <c r="B1298" s="5">
        <v>1</v>
      </c>
    </row>
    <row r="1299" spans="1:2" x14ac:dyDescent="0.25">
      <c r="A1299" s="5" t="s">
        <v>2484</v>
      </c>
      <c r="B1299" s="5">
        <v>1</v>
      </c>
    </row>
    <row r="1300" spans="1:2" x14ac:dyDescent="0.25">
      <c r="A1300" s="5" t="s">
        <v>2485</v>
      </c>
      <c r="B1300" s="5">
        <v>0</v>
      </c>
    </row>
    <row r="1301" spans="1:2" x14ac:dyDescent="0.25">
      <c r="A1301" s="5" t="s">
        <v>2486</v>
      </c>
      <c r="B1301" s="5">
        <v>1</v>
      </c>
    </row>
    <row r="1302" spans="1:2" x14ac:dyDescent="0.25">
      <c r="A1302" s="5" t="s">
        <v>2487</v>
      </c>
      <c r="B1302" s="5">
        <v>0</v>
      </c>
    </row>
    <row r="1303" spans="1:2" x14ac:dyDescent="0.25">
      <c r="A1303" s="5" t="s">
        <v>2488</v>
      </c>
      <c r="B1303" s="5">
        <v>2</v>
      </c>
    </row>
    <row r="1304" spans="1:2" x14ac:dyDescent="0.25">
      <c r="A1304" s="5" t="s">
        <v>2489</v>
      </c>
      <c r="B1304" s="5">
        <v>1</v>
      </c>
    </row>
    <row r="1305" spans="1:2" x14ac:dyDescent="0.25">
      <c r="A1305" s="5" t="s">
        <v>2490</v>
      </c>
      <c r="B1305" s="5">
        <v>0</v>
      </c>
    </row>
    <row r="1306" spans="1:2" x14ac:dyDescent="0.25">
      <c r="A1306" s="5" t="s">
        <v>2491</v>
      </c>
      <c r="B1306" s="5">
        <v>1</v>
      </c>
    </row>
    <row r="1307" spans="1:2" x14ac:dyDescent="0.25">
      <c r="A1307" s="5" t="s">
        <v>2492</v>
      </c>
      <c r="B1307" s="5">
        <v>1</v>
      </c>
    </row>
    <row r="1308" spans="1:2" x14ac:dyDescent="0.25">
      <c r="A1308" s="5" t="s">
        <v>2493</v>
      </c>
      <c r="B1308" s="5">
        <v>1</v>
      </c>
    </row>
    <row r="1309" spans="1:2" x14ac:dyDescent="0.25">
      <c r="A1309" s="5" t="s">
        <v>2494</v>
      </c>
      <c r="B1309" s="5">
        <v>1</v>
      </c>
    </row>
    <row r="1310" spans="1:2" x14ac:dyDescent="0.25">
      <c r="A1310" s="5" t="s">
        <v>2495</v>
      </c>
      <c r="B1310" s="5">
        <v>1</v>
      </c>
    </row>
    <row r="1311" spans="1:2" x14ac:dyDescent="0.25">
      <c r="A1311" s="5" t="s">
        <v>2496</v>
      </c>
      <c r="B1311" s="5">
        <v>0</v>
      </c>
    </row>
    <row r="1312" spans="1:2" x14ac:dyDescent="0.25">
      <c r="A1312" s="5" t="s">
        <v>2497</v>
      </c>
      <c r="B1312" s="5">
        <v>0</v>
      </c>
    </row>
    <row r="1313" spans="1:2" x14ac:dyDescent="0.25">
      <c r="A1313" s="5" t="s">
        <v>2498</v>
      </c>
      <c r="B1313" s="5">
        <v>0</v>
      </c>
    </row>
    <row r="1314" spans="1:2" x14ac:dyDescent="0.25">
      <c r="A1314" s="5" t="s">
        <v>2499</v>
      </c>
      <c r="B1314" s="5">
        <v>1</v>
      </c>
    </row>
    <row r="1315" spans="1:2" x14ac:dyDescent="0.25">
      <c r="A1315" s="5" t="s">
        <v>2500</v>
      </c>
      <c r="B1315" s="5">
        <v>1</v>
      </c>
    </row>
    <row r="1316" spans="1:2" x14ac:dyDescent="0.25">
      <c r="A1316" s="5" t="s">
        <v>2501</v>
      </c>
      <c r="B1316" s="5">
        <v>0</v>
      </c>
    </row>
    <row r="1317" spans="1:2" x14ac:dyDescent="0.25">
      <c r="A1317" s="5" t="s">
        <v>2502</v>
      </c>
      <c r="B1317" s="5">
        <v>2</v>
      </c>
    </row>
    <row r="1318" spans="1:2" x14ac:dyDescent="0.25">
      <c r="A1318" s="5" t="s">
        <v>2503</v>
      </c>
      <c r="B1318" s="5">
        <v>0</v>
      </c>
    </row>
    <row r="1319" spans="1:2" x14ac:dyDescent="0.25">
      <c r="A1319" s="5" t="s">
        <v>2504</v>
      </c>
      <c r="B1319" s="5">
        <v>0</v>
      </c>
    </row>
    <row r="1320" spans="1:2" x14ac:dyDescent="0.25">
      <c r="A1320" s="5" t="s">
        <v>2505</v>
      </c>
      <c r="B1320" s="5">
        <v>0</v>
      </c>
    </row>
    <row r="1321" spans="1:2" x14ac:dyDescent="0.25">
      <c r="A1321" s="5" t="s">
        <v>2506</v>
      </c>
      <c r="B1321" s="5">
        <v>0</v>
      </c>
    </row>
    <row r="1322" spans="1:2" x14ac:dyDescent="0.25">
      <c r="A1322" s="5" t="s">
        <v>2507</v>
      </c>
      <c r="B1322" s="5">
        <v>1</v>
      </c>
    </row>
    <row r="1323" spans="1:2" x14ac:dyDescent="0.25">
      <c r="A1323" s="5" t="s">
        <v>2508</v>
      </c>
      <c r="B1323" s="5">
        <v>1</v>
      </c>
    </row>
    <row r="1324" spans="1:2" x14ac:dyDescent="0.25">
      <c r="A1324" s="5" t="s">
        <v>2509</v>
      </c>
      <c r="B1324" s="5">
        <v>0</v>
      </c>
    </row>
    <row r="1325" spans="1:2" x14ac:dyDescent="0.25">
      <c r="A1325" s="5" t="s">
        <v>2510</v>
      </c>
      <c r="B1325" s="5">
        <v>0</v>
      </c>
    </row>
    <row r="1326" spans="1:2" x14ac:dyDescent="0.25">
      <c r="A1326" s="5" t="s">
        <v>2511</v>
      </c>
      <c r="B1326" s="5">
        <v>0</v>
      </c>
    </row>
    <row r="1327" spans="1:2" x14ac:dyDescent="0.25">
      <c r="A1327" s="5" t="s">
        <v>2512</v>
      </c>
      <c r="B1327" s="5">
        <v>2</v>
      </c>
    </row>
    <row r="1328" spans="1:2" x14ac:dyDescent="0.25">
      <c r="A1328" s="5" t="s">
        <v>2513</v>
      </c>
      <c r="B1328" s="5">
        <v>0</v>
      </c>
    </row>
    <row r="1329" spans="1:2" x14ac:dyDescent="0.25">
      <c r="A1329" s="5" t="s">
        <v>2514</v>
      </c>
      <c r="B1329" s="5">
        <v>2</v>
      </c>
    </row>
    <row r="1330" spans="1:2" x14ac:dyDescent="0.25">
      <c r="A1330" s="5" t="s">
        <v>2515</v>
      </c>
      <c r="B1330" s="5">
        <v>1</v>
      </c>
    </row>
    <row r="1331" spans="1:2" x14ac:dyDescent="0.25">
      <c r="A1331" s="5" t="s">
        <v>2516</v>
      </c>
      <c r="B1331" s="5">
        <v>0</v>
      </c>
    </row>
    <row r="1332" spans="1:2" x14ac:dyDescent="0.25">
      <c r="A1332" s="5" t="s">
        <v>2517</v>
      </c>
      <c r="B1332" s="5">
        <v>2</v>
      </c>
    </row>
    <row r="1333" spans="1:2" x14ac:dyDescent="0.25">
      <c r="A1333" s="5" t="s">
        <v>2518</v>
      </c>
      <c r="B1333" s="5">
        <v>0</v>
      </c>
    </row>
    <row r="1334" spans="1:2" x14ac:dyDescent="0.25">
      <c r="A1334" s="5" t="s">
        <v>2519</v>
      </c>
      <c r="B1334" s="5">
        <v>0</v>
      </c>
    </row>
    <row r="1335" spans="1:2" x14ac:dyDescent="0.25">
      <c r="A1335" s="5" t="s">
        <v>2520</v>
      </c>
      <c r="B1335" s="5">
        <v>0</v>
      </c>
    </row>
    <row r="1336" spans="1:2" x14ac:dyDescent="0.25">
      <c r="A1336" s="5" t="s">
        <v>2521</v>
      </c>
      <c r="B1336" s="5">
        <v>2</v>
      </c>
    </row>
    <row r="1337" spans="1:2" x14ac:dyDescent="0.25">
      <c r="A1337" s="5" t="s">
        <v>2522</v>
      </c>
      <c r="B1337" s="5">
        <v>1</v>
      </c>
    </row>
    <row r="1338" spans="1:2" x14ac:dyDescent="0.25">
      <c r="A1338" s="5" t="s">
        <v>2523</v>
      </c>
      <c r="B1338" s="5">
        <v>0</v>
      </c>
    </row>
    <row r="1339" spans="1:2" x14ac:dyDescent="0.25">
      <c r="A1339" s="5" t="s">
        <v>2524</v>
      </c>
      <c r="B1339" s="5">
        <v>2</v>
      </c>
    </row>
    <row r="1340" spans="1:2" x14ac:dyDescent="0.25">
      <c r="A1340" s="5" t="s">
        <v>2525</v>
      </c>
      <c r="B1340" s="5">
        <v>2</v>
      </c>
    </row>
    <row r="1341" spans="1:2" x14ac:dyDescent="0.25">
      <c r="A1341" s="5" t="s">
        <v>2526</v>
      </c>
      <c r="B1341" s="5">
        <v>1</v>
      </c>
    </row>
    <row r="1342" spans="1:2" x14ac:dyDescent="0.25">
      <c r="A1342" s="5" t="s">
        <v>2527</v>
      </c>
      <c r="B1342" s="5">
        <v>0</v>
      </c>
    </row>
    <row r="1343" spans="1:2" x14ac:dyDescent="0.25">
      <c r="A1343" s="5" t="s">
        <v>2528</v>
      </c>
      <c r="B1343" s="5">
        <v>0</v>
      </c>
    </row>
    <row r="1344" spans="1:2" x14ac:dyDescent="0.25">
      <c r="A1344" s="5" t="s">
        <v>2529</v>
      </c>
      <c r="B1344" s="5">
        <v>2</v>
      </c>
    </row>
    <row r="1345" spans="1:2" x14ac:dyDescent="0.25">
      <c r="A1345" s="5" t="s">
        <v>2530</v>
      </c>
      <c r="B1345" s="5">
        <v>0</v>
      </c>
    </row>
    <row r="1346" spans="1:2" x14ac:dyDescent="0.25">
      <c r="A1346" s="5" t="s">
        <v>2531</v>
      </c>
      <c r="B1346" s="5">
        <v>2</v>
      </c>
    </row>
    <row r="1347" spans="1:2" x14ac:dyDescent="0.25">
      <c r="A1347" s="5" t="s">
        <v>2532</v>
      </c>
      <c r="B1347" s="5">
        <v>0</v>
      </c>
    </row>
    <row r="1348" spans="1:2" x14ac:dyDescent="0.25">
      <c r="A1348" s="5" t="s">
        <v>2533</v>
      </c>
      <c r="B1348" s="5">
        <v>0</v>
      </c>
    </row>
    <row r="1349" spans="1:2" x14ac:dyDescent="0.25">
      <c r="A1349" s="5" t="s">
        <v>2534</v>
      </c>
      <c r="B1349" s="5">
        <v>0</v>
      </c>
    </row>
    <row r="1350" spans="1:2" x14ac:dyDescent="0.25">
      <c r="A1350" s="5" t="s">
        <v>2535</v>
      </c>
      <c r="B1350" s="5">
        <v>2</v>
      </c>
    </row>
    <row r="1351" spans="1:2" x14ac:dyDescent="0.25">
      <c r="A1351" s="5" t="s">
        <v>2536</v>
      </c>
      <c r="B1351" s="5">
        <v>0</v>
      </c>
    </row>
    <row r="1352" spans="1:2" x14ac:dyDescent="0.25">
      <c r="A1352" s="5" t="s">
        <v>2537</v>
      </c>
      <c r="B1352" s="5">
        <v>0</v>
      </c>
    </row>
    <row r="1353" spans="1:2" x14ac:dyDescent="0.25">
      <c r="A1353" s="5" t="s">
        <v>2538</v>
      </c>
      <c r="B1353" s="5">
        <v>1</v>
      </c>
    </row>
    <row r="1354" spans="1:2" x14ac:dyDescent="0.25">
      <c r="A1354" s="5" t="s">
        <v>2539</v>
      </c>
      <c r="B1354" s="5">
        <v>0</v>
      </c>
    </row>
    <row r="1355" spans="1:2" x14ac:dyDescent="0.25">
      <c r="A1355" s="5" t="s">
        <v>2540</v>
      </c>
      <c r="B1355" s="5">
        <v>0</v>
      </c>
    </row>
    <row r="1356" spans="1:2" x14ac:dyDescent="0.25">
      <c r="A1356" s="5" t="s">
        <v>2541</v>
      </c>
      <c r="B1356" s="5">
        <v>0</v>
      </c>
    </row>
    <row r="1357" spans="1:2" x14ac:dyDescent="0.25">
      <c r="A1357" s="5" t="s">
        <v>2542</v>
      </c>
      <c r="B1357" s="5">
        <v>0</v>
      </c>
    </row>
    <row r="1358" spans="1:2" x14ac:dyDescent="0.25">
      <c r="A1358" s="5" t="s">
        <v>2543</v>
      </c>
      <c r="B1358" s="5">
        <v>2</v>
      </c>
    </row>
    <row r="1359" spans="1:2" x14ac:dyDescent="0.25">
      <c r="A1359" s="5" t="s">
        <v>2544</v>
      </c>
      <c r="B1359" s="5">
        <v>0</v>
      </c>
    </row>
    <row r="1360" spans="1:2" x14ac:dyDescent="0.25">
      <c r="A1360" s="5" t="s">
        <v>2545</v>
      </c>
      <c r="B1360" s="5">
        <v>2</v>
      </c>
    </row>
    <row r="1361" spans="1:2" x14ac:dyDescent="0.25">
      <c r="A1361" s="5" t="s">
        <v>2546</v>
      </c>
      <c r="B1361" s="5">
        <v>2</v>
      </c>
    </row>
    <row r="1362" spans="1:2" x14ac:dyDescent="0.25">
      <c r="A1362" s="5" t="s">
        <v>2547</v>
      </c>
      <c r="B1362" s="5">
        <v>0</v>
      </c>
    </row>
    <row r="1363" spans="1:2" x14ac:dyDescent="0.25">
      <c r="A1363" s="5" t="s">
        <v>2548</v>
      </c>
      <c r="B1363" s="5">
        <v>0</v>
      </c>
    </row>
    <row r="1364" spans="1:2" x14ac:dyDescent="0.25">
      <c r="A1364" s="5" t="s">
        <v>2549</v>
      </c>
      <c r="B1364" s="5">
        <v>2</v>
      </c>
    </row>
    <row r="1365" spans="1:2" x14ac:dyDescent="0.25">
      <c r="A1365" s="5" t="s">
        <v>2550</v>
      </c>
      <c r="B1365" s="5">
        <v>0</v>
      </c>
    </row>
    <row r="1366" spans="1:2" x14ac:dyDescent="0.25">
      <c r="A1366" s="5" t="s">
        <v>2551</v>
      </c>
      <c r="B1366" s="5">
        <v>0</v>
      </c>
    </row>
    <row r="1367" spans="1:2" x14ac:dyDescent="0.25">
      <c r="A1367" s="5" t="s">
        <v>2552</v>
      </c>
      <c r="B1367" s="5">
        <v>1</v>
      </c>
    </row>
    <row r="1368" spans="1:2" x14ac:dyDescent="0.25">
      <c r="A1368" s="5" t="s">
        <v>2553</v>
      </c>
      <c r="B1368" s="5">
        <v>0</v>
      </c>
    </row>
    <row r="1369" spans="1:2" x14ac:dyDescent="0.25">
      <c r="A1369" s="5" t="s">
        <v>2554</v>
      </c>
      <c r="B1369" s="5">
        <v>2</v>
      </c>
    </row>
    <row r="1370" spans="1:2" x14ac:dyDescent="0.25">
      <c r="A1370" s="5" t="s">
        <v>2555</v>
      </c>
      <c r="B1370" s="5">
        <v>0</v>
      </c>
    </row>
    <row r="1371" spans="1:2" x14ac:dyDescent="0.25">
      <c r="A1371" s="5" t="s">
        <v>2556</v>
      </c>
      <c r="B1371" s="5">
        <v>1</v>
      </c>
    </row>
    <row r="1372" spans="1:2" x14ac:dyDescent="0.25">
      <c r="A1372" s="5" t="s">
        <v>2557</v>
      </c>
      <c r="B1372" s="5">
        <v>2</v>
      </c>
    </row>
    <row r="1373" spans="1:2" x14ac:dyDescent="0.25">
      <c r="A1373" s="5" t="s">
        <v>2558</v>
      </c>
      <c r="B1373" s="5">
        <v>0</v>
      </c>
    </row>
    <row r="1374" spans="1:2" x14ac:dyDescent="0.25">
      <c r="A1374" s="5" t="s">
        <v>2559</v>
      </c>
      <c r="B1374" s="5">
        <v>0</v>
      </c>
    </row>
    <row r="1375" spans="1:2" x14ac:dyDescent="0.25">
      <c r="A1375" s="5" t="s">
        <v>2560</v>
      </c>
      <c r="B1375" s="5">
        <v>2</v>
      </c>
    </row>
    <row r="1376" spans="1:2" x14ac:dyDescent="0.25">
      <c r="A1376" s="5" t="s">
        <v>2561</v>
      </c>
      <c r="B1376" s="5">
        <v>1</v>
      </c>
    </row>
    <row r="1377" spans="1:2" x14ac:dyDescent="0.25">
      <c r="A1377" s="5" t="s">
        <v>2562</v>
      </c>
      <c r="B1377" s="5">
        <v>0</v>
      </c>
    </row>
    <row r="1378" spans="1:2" x14ac:dyDescent="0.25">
      <c r="A1378" s="5" t="s">
        <v>2563</v>
      </c>
      <c r="B1378" s="5">
        <v>2</v>
      </c>
    </row>
    <row r="1379" spans="1:2" x14ac:dyDescent="0.25">
      <c r="A1379" s="5" t="s">
        <v>2564</v>
      </c>
      <c r="B1379" s="5">
        <v>2</v>
      </c>
    </row>
    <row r="1380" spans="1:2" x14ac:dyDescent="0.25">
      <c r="A1380" s="5" t="s">
        <v>2565</v>
      </c>
      <c r="B1380" s="5">
        <v>3</v>
      </c>
    </row>
    <row r="1381" spans="1:2" x14ac:dyDescent="0.25">
      <c r="A1381" s="5" t="s">
        <v>2566</v>
      </c>
      <c r="B1381" s="5">
        <v>0</v>
      </c>
    </row>
    <row r="1382" spans="1:2" x14ac:dyDescent="0.25">
      <c r="A1382" s="5" t="s">
        <v>2567</v>
      </c>
      <c r="B1382" s="5">
        <v>0</v>
      </c>
    </row>
    <row r="1383" spans="1:2" x14ac:dyDescent="0.25">
      <c r="A1383" s="5" t="s">
        <v>2568</v>
      </c>
      <c r="B1383" s="5">
        <v>0</v>
      </c>
    </row>
    <row r="1384" spans="1:2" x14ac:dyDescent="0.25">
      <c r="A1384" s="5" t="s">
        <v>2569</v>
      </c>
      <c r="B1384" s="5">
        <v>0</v>
      </c>
    </row>
    <row r="1385" spans="1:2" x14ac:dyDescent="0.25">
      <c r="A1385" s="5" t="s">
        <v>2570</v>
      </c>
      <c r="B1385" s="5">
        <v>1</v>
      </c>
    </row>
    <row r="1386" spans="1:2" x14ac:dyDescent="0.25">
      <c r="A1386" s="5" t="s">
        <v>2571</v>
      </c>
      <c r="B1386" s="5">
        <v>0</v>
      </c>
    </row>
    <row r="1387" spans="1:2" x14ac:dyDescent="0.25">
      <c r="A1387" s="5" t="s">
        <v>2572</v>
      </c>
      <c r="B1387" s="5">
        <v>0</v>
      </c>
    </row>
    <row r="1388" spans="1:2" x14ac:dyDescent="0.25">
      <c r="A1388" s="5" t="s">
        <v>2573</v>
      </c>
      <c r="B1388" s="5">
        <v>1</v>
      </c>
    </row>
    <row r="1389" spans="1:2" x14ac:dyDescent="0.25">
      <c r="A1389" s="5" t="s">
        <v>2574</v>
      </c>
      <c r="B1389" s="5">
        <v>0</v>
      </c>
    </row>
    <row r="1390" spans="1:2" x14ac:dyDescent="0.25">
      <c r="A1390" s="5" t="s">
        <v>2575</v>
      </c>
      <c r="B1390" s="5">
        <v>0</v>
      </c>
    </row>
    <row r="1391" spans="1:2" x14ac:dyDescent="0.25">
      <c r="A1391" s="5" t="s">
        <v>2576</v>
      </c>
      <c r="B1391" s="5">
        <v>0</v>
      </c>
    </row>
    <row r="1392" spans="1:2" x14ac:dyDescent="0.25">
      <c r="A1392" s="5" t="s">
        <v>2577</v>
      </c>
      <c r="B1392" s="5">
        <v>0</v>
      </c>
    </row>
    <row r="1393" spans="1:2" x14ac:dyDescent="0.25">
      <c r="A1393" s="5" t="s">
        <v>2578</v>
      </c>
      <c r="B1393" s="5">
        <v>0</v>
      </c>
    </row>
    <row r="1394" spans="1:2" x14ac:dyDescent="0.25">
      <c r="A1394" s="5" t="s">
        <v>2579</v>
      </c>
      <c r="B1394" s="5">
        <v>2</v>
      </c>
    </row>
    <row r="1395" spans="1:2" x14ac:dyDescent="0.25">
      <c r="A1395" s="5" t="s">
        <v>2580</v>
      </c>
      <c r="B1395" s="5">
        <v>0</v>
      </c>
    </row>
    <row r="1396" spans="1:2" x14ac:dyDescent="0.25">
      <c r="A1396" s="5" t="s">
        <v>2581</v>
      </c>
      <c r="B1396" s="5">
        <v>2</v>
      </c>
    </row>
    <row r="1397" spans="1:2" x14ac:dyDescent="0.25">
      <c r="A1397" s="5" t="s">
        <v>2582</v>
      </c>
      <c r="B1397" s="5">
        <v>0</v>
      </c>
    </row>
    <row r="1398" spans="1:2" x14ac:dyDescent="0.25">
      <c r="A1398" s="5" t="s">
        <v>2583</v>
      </c>
      <c r="B1398" s="5">
        <v>0</v>
      </c>
    </row>
    <row r="1399" spans="1:2" x14ac:dyDescent="0.25">
      <c r="A1399" s="5" t="s">
        <v>2584</v>
      </c>
      <c r="B1399" s="5">
        <v>0</v>
      </c>
    </row>
    <row r="1400" spans="1:2" x14ac:dyDescent="0.25">
      <c r="A1400" s="5" t="s">
        <v>2585</v>
      </c>
      <c r="B1400" s="5">
        <v>1</v>
      </c>
    </row>
    <row r="1401" spans="1:2" x14ac:dyDescent="0.25">
      <c r="A1401" s="5" t="s">
        <v>2586</v>
      </c>
      <c r="B1401" s="5">
        <v>2</v>
      </c>
    </row>
    <row r="1402" spans="1:2" x14ac:dyDescent="0.25">
      <c r="A1402" s="5" t="s">
        <v>2587</v>
      </c>
      <c r="B1402" s="5">
        <v>2</v>
      </c>
    </row>
    <row r="1403" spans="1:2" x14ac:dyDescent="0.25">
      <c r="A1403" s="5" t="s">
        <v>2588</v>
      </c>
      <c r="B1403" s="5">
        <v>0</v>
      </c>
    </row>
    <row r="1404" spans="1:2" x14ac:dyDescent="0.25">
      <c r="A1404" s="5" t="s">
        <v>2589</v>
      </c>
      <c r="B1404" s="5">
        <v>2</v>
      </c>
    </row>
    <row r="1405" spans="1:2" x14ac:dyDescent="0.25">
      <c r="A1405" s="5" t="s">
        <v>2590</v>
      </c>
      <c r="B1405" s="5">
        <v>0</v>
      </c>
    </row>
    <row r="1406" spans="1:2" x14ac:dyDescent="0.25">
      <c r="A1406" s="5" t="s">
        <v>2591</v>
      </c>
      <c r="B1406" s="5">
        <v>0</v>
      </c>
    </row>
    <row r="1407" spans="1:2" x14ac:dyDescent="0.25">
      <c r="A1407" s="5" t="s">
        <v>2592</v>
      </c>
      <c r="B1407" s="5">
        <v>0</v>
      </c>
    </row>
    <row r="1408" spans="1:2" x14ac:dyDescent="0.25">
      <c r="A1408" s="5" t="s">
        <v>2593</v>
      </c>
      <c r="B1408" s="5">
        <v>0</v>
      </c>
    </row>
    <row r="1409" spans="1:2" x14ac:dyDescent="0.25">
      <c r="A1409" s="5" t="s">
        <v>2594</v>
      </c>
      <c r="B1409" s="5">
        <v>2</v>
      </c>
    </row>
    <row r="1410" spans="1:2" x14ac:dyDescent="0.25">
      <c r="A1410" s="5" t="s">
        <v>2595</v>
      </c>
      <c r="B1410" s="5">
        <v>0</v>
      </c>
    </row>
    <row r="1411" spans="1:2" x14ac:dyDescent="0.25">
      <c r="A1411" s="5" t="s">
        <v>2596</v>
      </c>
      <c r="B1411" s="5">
        <v>0</v>
      </c>
    </row>
    <row r="1412" spans="1:2" x14ac:dyDescent="0.25">
      <c r="A1412" s="5" t="s">
        <v>2597</v>
      </c>
      <c r="B1412" s="5">
        <v>2</v>
      </c>
    </row>
    <row r="1413" spans="1:2" x14ac:dyDescent="0.25">
      <c r="A1413" s="5" t="s">
        <v>2598</v>
      </c>
      <c r="B1413" s="5">
        <v>2</v>
      </c>
    </row>
    <row r="1414" spans="1:2" x14ac:dyDescent="0.25">
      <c r="A1414" s="5" t="s">
        <v>2599</v>
      </c>
      <c r="B1414" s="5">
        <v>0</v>
      </c>
    </row>
    <row r="1415" spans="1:2" x14ac:dyDescent="0.25">
      <c r="A1415" s="5" t="s">
        <v>2600</v>
      </c>
      <c r="B1415" s="5">
        <v>1</v>
      </c>
    </row>
    <row r="1416" spans="1:2" x14ac:dyDescent="0.25">
      <c r="A1416" s="5" t="s">
        <v>2601</v>
      </c>
      <c r="B1416" s="5">
        <v>2</v>
      </c>
    </row>
    <row r="1417" spans="1:2" x14ac:dyDescent="0.25">
      <c r="A1417" s="5" t="s">
        <v>2602</v>
      </c>
      <c r="B1417" s="5">
        <v>1</v>
      </c>
    </row>
    <row r="1418" spans="1:2" x14ac:dyDescent="0.25">
      <c r="A1418" s="5" t="s">
        <v>2603</v>
      </c>
      <c r="B1418" s="5">
        <v>0</v>
      </c>
    </row>
    <row r="1419" spans="1:2" x14ac:dyDescent="0.25">
      <c r="A1419" s="5" t="s">
        <v>2604</v>
      </c>
      <c r="B1419" s="5">
        <v>0</v>
      </c>
    </row>
    <row r="1420" spans="1:2" x14ac:dyDescent="0.25">
      <c r="A1420" s="5" t="s">
        <v>2605</v>
      </c>
      <c r="B1420" s="5">
        <v>2</v>
      </c>
    </row>
    <row r="1421" spans="1:2" x14ac:dyDescent="0.25">
      <c r="A1421" s="5" t="s">
        <v>2606</v>
      </c>
      <c r="B1421" s="5">
        <v>0</v>
      </c>
    </row>
    <row r="1422" spans="1:2" x14ac:dyDescent="0.25">
      <c r="A1422" s="5" t="s">
        <v>2607</v>
      </c>
      <c r="B1422" s="5">
        <v>2</v>
      </c>
    </row>
    <row r="1423" spans="1:2" x14ac:dyDescent="0.25">
      <c r="A1423" s="5" t="s">
        <v>2608</v>
      </c>
      <c r="B1423" s="5">
        <v>0</v>
      </c>
    </row>
    <row r="1424" spans="1:2" x14ac:dyDescent="0.25">
      <c r="A1424" s="5" t="s">
        <v>2609</v>
      </c>
      <c r="B1424" s="5">
        <v>3</v>
      </c>
    </row>
    <row r="1425" spans="1:2" x14ac:dyDescent="0.25">
      <c r="A1425" s="5" t="s">
        <v>2610</v>
      </c>
      <c r="B1425" s="5">
        <v>0</v>
      </c>
    </row>
    <row r="1426" spans="1:2" x14ac:dyDescent="0.25">
      <c r="A1426" s="5" t="s">
        <v>2611</v>
      </c>
      <c r="B1426" s="5">
        <v>3</v>
      </c>
    </row>
    <row r="1427" spans="1:2" x14ac:dyDescent="0.25">
      <c r="A1427" s="5" t="s">
        <v>2612</v>
      </c>
      <c r="B1427" s="5">
        <v>3</v>
      </c>
    </row>
    <row r="1428" spans="1:2" x14ac:dyDescent="0.25">
      <c r="A1428" s="5" t="s">
        <v>2613</v>
      </c>
      <c r="B1428" s="5">
        <v>0</v>
      </c>
    </row>
    <row r="1429" spans="1:2" x14ac:dyDescent="0.25">
      <c r="A1429" s="5" t="s">
        <v>2614</v>
      </c>
      <c r="B1429" s="5">
        <v>0</v>
      </c>
    </row>
    <row r="1430" spans="1:2" x14ac:dyDescent="0.25">
      <c r="A1430" s="5" t="s">
        <v>2615</v>
      </c>
      <c r="B1430" s="5">
        <v>2</v>
      </c>
    </row>
    <row r="1431" spans="1:2" x14ac:dyDescent="0.25">
      <c r="A1431" s="5" t="s">
        <v>2616</v>
      </c>
      <c r="B1431" s="5">
        <v>2</v>
      </c>
    </row>
    <row r="1432" spans="1:2" x14ac:dyDescent="0.25">
      <c r="A1432" s="5" t="s">
        <v>2617</v>
      </c>
      <c r="B1432" s="5">
        <v>0</v>
      </c>
    </row>
    <row r="1433" spans="1:2" x14ac:dyDescent="0.25">
      <c r="A1433" s="5" t="s">
        <v>2618</v>
      </c>
      <c r="B1433" s="5">
        <v>0</v>
      </c>
    </row>
    <row r="1434" spans="1:2" x14ac:dyDescent="0.25">
      <c r="A1434" s="5" t="s">
        <v>2619</v>
      </c>
      <c r="B1434" s="5">
        <v>0</v>
      </c>
    </row>
    <row r="1435" spans="1:2" x14ac:dyDescent="0.25">
      <c r="A1435" s="5" t="s">
        <v>2620</v>
      </c>
      <c r="B1435" s="5">
        <v>0</v>
      </c>
    </row>
    <row r="1436" spans="1:2" x14ac:dyDescent="0.25">
      <c r="A1436" s="5" t="s">
        <v>2621</v>
      </c>
      <c r="B1436" s="5">
        <v>0</v>
      </c>
    </row>
    <row r="1437" spans="1:2" x14ac:dyDescent="0.25">
      <c r="A1437" s="5" t="s">
        <v>2622</v>
      </c>
      <c r="B1437" s="5">
        <v>2</v>
      </c>
    </row>
    <row r="1438" spans="1:2" x14ac:dyDescent="0.25">
      <c r="A1438" s="5" t="s">
        <v>2623</v>
      </c>
      <c r="B1438" s="5">
        <v>3</v>
      </c>
    </row>
    <row r="1439" spans="1:2" x14ac:dyDescent="0.25">
      <c r="A1439" s="5" t="s">
        <v>2624</v>
      </c>
      <c r="B1439" s="5">
        <v>2</v>
      </c>
    </row>
    <row r="1440" spans="1:2" x14ac:dyDescent="0.25">
      <c r="A1440" s="5" t="s">
        <v>2625</v>
      </c>
      <c r="B1440" s="5">
        <v>0</v>
      </c>
    </row>
    <row r="1441" spans="1:2" x14ac:dyDescent="0.25">
      <c r="A1441" s="5" t="s">
        <v>2626</v>
      </c>
      <c r="B1441" s="5">
        <v>0</v>
      </c>
    </row>
    <row r="1442" spans="1:2" x14ac:dyDescent="0.25">
      <c r="A1442" s="5" t="s">
        <v>2627</v>
      </c>
      <c r="B1442" s="5">
        <v>2</v>
      </c>
    </row>
    <row r="1443" spans="1:2" x14ac:dyDescent="0.25">
      <c r="A1443" s="5" t="s">
        <v>2628</v>
      </c>
      <c r="B1443" s="5">
        <v>0</v>
      </c>
    </row>
    <row r="1444" spans="1:2" x14ac:dyDescent="0.25">
      <c r="A1444" s="5" t="s">
        <v>2629</v>
      </c>
      <c r="B1444" s="5">
        <v>3</v>
      </c>
    </row>
    <row r="1445" spans="1:2" x14ac:dyDescent="0.25">
      <c r="A1445" s="5" t="s">
        <v>2630</v>
      </c>
      <c r="B1445" s="5">
        <v>0</v>
      </c>
    </row>
    <row r="1446" spans="1:2" x14ac:dyDescent="0.25">
      <c r="A1446" s="5" t="s">
        <v>2631</v>
      </c>
      <c r="B1446" s="5">
        <v>0</v>
      </c>
    </row>
    <row r="1447" spans="1:2" x14ac:dyDescent="0.25">
      <c r="A1447" s="5" t="s">
        <v>2632</v>
      </c>
      <c r="B1447" s="5">
        <v>2</v>
      </c>
    </row>
    <row r="1448" spans="1:2" x14ac:dyDescent="0.25">
      <c r="A1448" s="5" t="s">
        <v>2633</v>
      </c>
      <c r="B1448" s="5">
        <v>0</v>
      </c>
    </row>
    <row r="1449" spans="1:2" x14ac:dyDescent="0.25">
      <c r="A1449" s="5" t="s">
        <v>2634</v>
      </c>
      <c r="B1449" s="5">
        <v>3</v>
      </c>
    </row>
    <row r="1450" spans="1:2" x14ac:dyDescent="0.25">
      <c r="A1450" s="5" t="s">
        <v>2635</v>
      </c>
      <c r="B1450" s="5">
        <v>2</v>
      </c>
    </row>
    <row r="1451" spans="1:2" x14ac:dyDescent="0.25">
      <c r="A1451" s="5" t="s">
        <v>2636</v>
      </c>
      <c r="B1451" s="5">
        <v>2</v>
      </c>
    </row>
    <row r="1452" spans="1:2" x14ac:dyDescent="0.25">
      <c r="A1452" s="5" t="s">
        <v>2637</v>
      </c>
      <c r="B1452" s="5">
        <v>0</v>
      </c>
    </row>
    <row r="1453" spans="1:2" x14ac:dyDescent="0.25">
      <c r="A1453" s="5" t="s">
        <v>2638</v>
      </c>
      <c r="B1453" s="5">
        <v>0</v>
      </c>
    </row>
    <row r="1454" spans="1:2" x14ac:dyDescent="0.25">
      <c r="A1454" s="5" t="s">
        <v>2639</v>
      </c>
      <c r="B1454" s="5">
        <v>0</v>
      </c>
    </row>
    <row r="1455" spans="1:2" x14ac:dyDescent="0.25">
      <c r="A1455" s="5" t="s">
        <v>2640</v>
      </c>
      <c r="B1455" s="5">
        <v>0</v>
      </c>
    </row>
    <row r="1456" spans="1:2" x14ac:dyDescent="0.25">
      <c r="A1456" s="5" t="s">
        <v>2641</v>
      </c>
      <c r="B1456" s="5">
        <v>0</v>
      </c>
    </row>
    <row r="1457" spans="1:2" x14ac:dyDescent="0.25">
      <c r="A1457" s="5" t="s">
        <v>2642</v>
      </c>
      <c r="B1457" s="5">
        <v>2</v>
      </c>
    </row>
    <row r="1458" spans="1:2" x14ac:dyDescent="0.25">
      <c r="A1458" s="5" t="s">
        <v>2643</v>
      </c>
      <c r="B1458" s="5">
        <v>0</v>
      </c>
    </row>
    <row r="1459" spans="1:2" x14ac:dyDescent="0.25">
      <c r="A1459" s="5" t="s">
        <v>2644</v>
      </c>
      <c r="B1459" s="5">
        <v>2</v>
      </c>
    </row>
    <row r="1460" spans="1:2" x14ac:dyDescent="0.25">
      <c r="A1460" s="5" t="s">
        <v>2645</v>
      </c>
      <c r="B1460" s="5">
        <v>1</v>
      </c>
    </row>
    <row r="1461" spans="1:2" x14ac:dyDescent="0.25">
      <c r="A1461" s="5" t="s">
        <v>2646</v>
      </c>
      <c r="B1461" s="5">
        <v>3</v>
      </c>
    </row>
    <row r="1462" spans="1:2" x14ac:dyDescent="0.25">
      <c r="A1462" s="5" t="s">
        <v>2647</v>
      </c>
      <c r="B1462" s="5">
        <v>0</v>
      </c>
    </row>
    <row r="1463" spans="1:2" x14ac:dyDescent="0.25">
      <c r="A1463" s="5" t="s">
        <v>2648</v>
      </c>
      <c r="B1463" s="5">
        <v>0</v>
      </c>
    </row>
    <row r="1464" spans="1:2" x14ac:dyDescent="0.25">
      <c r="A1464" s="5" t="s">
        <v>2649</v>
      </c>
      <c r="B1464" s="5">
        <v>0</v>
      </c>
    </row>
    <row r="1465" spans="1:2" x14ac:dyDescent="0.25">
      <c r="A1465" s="5" t="s">
        <v>2650</v>
      </c>
      <c r="B1465" s="5">
        <v>0</v>
      </c>
    </row>
    <row r="1466" spans="1:2" x14ac:dyDescent="0.25">
      <c r="A1466" s="5" t="s">
        <v>2651</v>
      </c>
      <c r="B1466" s="5">
        <v>2</v>
      </c>
    </row>
    <row r="1467" spans="1:2" x14ac:dyDescent="0.25">
      <c r="A1467" s="5" t="s">
        <v>2652</v>
      </c>
      <c r="B1467" s="5">
        <v>2</v>
      </c>
    </row>
    <row r="1468" spans="1:2" x14ac:dyDescent="0.25">
      <c r="A1468" s="5" t="s">
        <v>2653</v>
      </c>
      <c r="B1468" s="5">
        <v>2</v>
      </c>
    </row>
    <row r="1469" spans="1:2" x14ac:dyDescent="0.25">
      <c r="A1469" s="5" t="s">
        <v>2654</v>
      </c>
      <c r="B1469" s="5">
        <v>0</v>
      </c>
    </row>
    <row r="1470" spans="1:2" x14ac:dyDescent="0.25">
      <c r="A1470" s="5" t="s">
        <v>2655</v>
      </c>
      <c r="B1470" s="5">
        <v>0</v>
      </c>
    </row>
    <row r="1471" spans="1:2" x14ac:dyDescent="0.25">
      <c r="A1471" s="5" t="s">
        <v>2656</v>
      </c>
      <c r="B1471" s="5">
        <v>0</v>
      </c>
    </row>
    <row r="1472" spans="1:2" x14ac:dyDescent="0.25">
      <c r="A1472" s="5" t="s">
        <v>2657</v>
      </c>
      <c r="B1472" s="5">
        <v>2</v>
      </c>
    </row>
    <row r="1473" spans="1:2" x14ac:dyDescent="0.25">
      <c r="A1473" s="5" t="s">
        <v>2658</v>
      </c>
      <c r="B1473" s="5">
        <v>0</v>
      </c>
    </row>
    <row r="1474" spans="1:2" x14ac:dyDescent="0.25">
      <c r="A1474" s="5" t="s">
        <v>2659</v>
      </c>
      <c r="B1474" s="5">
        <v>0</v>
      </c>
    </row>
    <row r="1475" spans="1:2" x14ac:dyDescent="0.25">
      <c r="A1475" s="5" t="s">
        <v>2660</v>
      </c>
      <c r="B1475" s="5">
        <v>1</v>
      </c>
    </row>
    <row r="1476" spans="1:2" x14ac:dyDescent="0.25">
      <c r="A1476" s="5" t="s">
        <v>2661</v>
      </c>
      <c r="B1476" s="5">
        <v>2</v>
      </c>
    </row>
    <row r="1477" spans="1:2" x14ac:dyDescent="0.25">
      <c r="A1477" s="5" t="s">
        <v>2662</v>
      </c>
      <c r="B1477" s="5">
        <v>3</v>
      </c>
    </row>
    <row r="1478" spans="1:2" x14ac:dyDescent="0.25">
      <c r="A1478" s="5" t="s">
        <v>2663</v>
      </c>
      <c r="B1478" s="5">
        <v>0</v>
      </c>
    </row>
    <row r="1479" spans="1:2" x14ac:dyDescent="0.25">
      <c r="A1479" s="5" t="s">
        <v>2664</v>
      </c>
      <c r="B1479" s="5">
        <v>0</v>
      </c>
    </row>
    <row r="1480" spans="1:2" x14ac:dyDescent="0.25">
      <c r="A1480" s="5" t="s">
        <v>2665</v>
      </c>
      <c r="B1480" s="5">
        <v>0</v>
      </c>
    </row>
    <row r="1481" spans="1:2" x14ac:dyDescent="0.25">
      <c r="A1481" s="5" t="s">
        <v>2666</v>
      </c>
      <c r="B1481" s="5">
        <v>2</v>
      </c>
    </row>
    <row r="1482" spans="1:2" x14ac:dyDescent="0.25">
      <c r="A1482" s="5" t="s">
        <v>2667</v>
      </c>
      <c r="B1482" s="5">
        <v>2</v>
      </c>
    </row>
    <row r="1483" spans="1:2" x14ac:dyDescent="0.25">
      <c r="A1483" s="5" t="s">
        <v>2668</v>
      </c>
      <c r="B1483" s="5">
        <v>0</v>
      </c>
    </row>
    <row r="1484" spans="1:2" x14ac:dyDescent="0.25">
      <c r="A1484" s="5" t="s">
        <v>2669</v>
      </c>
      <c r="B1484" s="5">
        <v>0</v>
      </c>
    </row>
    <row r="1485" spans="1:2" x14ac:dyDescent="0.25">
      <c r="A1485" s="5" t="s">
        <v>2670</v>
      </c>
      <c r="B1485" s="5">
        <v>2</v>
      </c>
    </row>
    <row r="1486" spans="1:2" x14ac:dyDescent="0.25">
      <c r="A1486" s="5" t="s">
        <v>2671</v>
      </c>
      <c r="B1486" s="5">
        <v>2</v>
      </c>
    </row>
    <row r="1487" spans="1:2" x14ac:dyDescent="0.25">
      <c r="A1487" s="5" t="s">
        <v>2672</v>
      </c>
      <c r="B1487" s="5">
        <v>0</v>
      </c>
    </row>
    <row r="1488" spans="1:2" x14ac:dyDescent="0.25">
      <c r="A1488" s="5" t="s">
        <v>2673</v>
      </c>
      <c r="B1488" s="5">
        <v>2</v>
      </c>
    </row>
    <row r="1489" spans="1:2" x14ac:dyDescent="0.25">
      <c r="A1489" s="5" t="s">
        <v>2674</v>
      </c>
      <c r="B1489" s="5">
        <v>2</v>
      </c>
    </row>
    <row r="1490" spans="1:2" x14ac:dyDescent="0.25">
      <c r="A1490" s="5" t="s">
        <v>2675</v>
      </c>
      <c r="B1490" s="5">
        <v>2</v>
      </c>
    </row>
    <row r="1491" spans="1:2" x14ac:dyDescent="0.25">
      <c r="A1491" s="5" t="s">
        <v>2676</v>
      </c>
      <c r="B1491" s="5">
        <v>2</v>
      </c>
    </row>
    <row r="1492" spans="1:2" x14ac:dyDescent="0.25">
      <c r="A1492" s="5" t="s">
        <v>2677</v>
      </c>
      <c r="B1492" s="5">
        <v>0</v>
      </c>
    </row>
    <row r="1493" spans="1:2" x14ac:dyDescent="0.25">
      <c r="A1493" s="5" t="s">
        <v>2678</v>
      </c>
      <c r="B1493" s="5">
        <v>1</v>
      </c>
    </row>
    <row r="1494" spans="1:2" x14ac:dyDescent="0.25">
      <c r="A1494" s="5" t="s">
        <v>2679</v>
      </c>
      <c r="B1494" s="5">
        <v>0</v>
      </c>
    </row>
    <row r="1495" spans="1:2" x14ac:dyDescent="0.25">
      <c r="A1495" s="5" t="s">
        <v>2680</v>
      </c>
      <c r="B1495" s="5">
        <v>2</v>
      </c>
    </row>
    <row r="1496" spans="1:2" x14ac:dyDescent="0.25">
      <c r="A1496" s="5" t="s">
        <v>2681</v>
      </c>
      <c r="B1496" s="5">
        <v>0</v>
      </c>
    </row>
    <row r="1497" spans="1:2" x14ac:dyDescent="0.25">
      <c r="A1497" s="5" t="s">
        <v>2682</v>
      </c>
      <c r="B1497" s="5">
        <v>0</v>
      </c>
    </row>
    <row r="1498" spans="1:2" x14ac:dyDescent="0.25">
      <c r="A1498" s="5" t="s">
        <v>2683</v>
      </c>
      <c r="B1498" s="5">
        <v>0</v>
      </c>
    </row>
    <row r="1499" spans="1:2" x14ac:dyDescent="0.25">
      <c r="A1499" s="5" t="s">
        <v>2684</v>
      </c>
      <c r="B1499" s="5">
        <v>0</v>
      </c>
    </row>
    <row r="1500" spans="1:2" x14ac:dyDescent="0.25">
      <c r="A1500" s="5" t="s">
        <v>2685</v>
      </c>
      <c r="B1500" s="5">
        <v>2</v>
      </c>
    </row>
    <row r="1501" spans="1:2" x14ac:dyDescent="0.25">
      <c r="A1501" s="5" t="s">
        <v>2686</v>
      </c>
      <c r="B1501" s="5">
        <v>2</v>
      </c>
    </row>
    <row r="1502" spans="1:2" x14ac:dyDescent="0.25">
      <c r="A1502" s="5" t="s">
        <v>2687</v>
      </c>
      <c r="B1502" s="5">
        <v>0</v>
      </c>
    </row>
    <row r="1503" spans="1:2" x14ac:dyDescent="0.25">
      <c r="A1503" s="5" t="s">
        <v>2688</v>
      </c>
      <c r="B1503" s="5">
        <v>2</v>
      </c>
    </row>
    <row r="1504" spans="1:2" x14ac:dyDescent="0.25">
      <c r="A1504" s="5" t="s">
        <v>2689</v>
      </c>
      <c r="B1504" s="5">
        <v>2</v>
      </c>
    </row>
    <row r="1505" spans="1:2" x14ac:dyDescent="0.25">
      <c r="A1505" s="5" t="s">
        <v>2690</v>
      </c>
      <c r="B1505" s="5">
        <v>2</v>
      </c>
    </row>
    <row r="1506" spans="1:2" x14ac:dyDescent="0.25">
      <c r="A1506" s="5" t="s">
        <v>2691</v>
      </c>
      <c r="B1506" s="5">
        <v>0</v>
      </c>
    </row>
    <row r="1507" spans="1:2" x14ac:dyDescent="0.25">
      <c r="A1507" s="5" t="s">
        <v>2692</v>
      </c>
      <c r="B1507" s="5">
        <v>2</v>
      </c>
    </row>
    <row r="1508" spans="1:2" x14ac:dyDescent="0.25">
      <c r="A1508" s="5" t="s">
        <v>2693</v>
      </c>
      <c r="B1508" s="5">
        <v>3</v>
      </c>
    </row>
    <row r="1509" spans="1:2" x14ac:dyDescent="0.25">
      <c r="A1509" s="5" t="s">
        <v>2694</v>
      </c>
      <c r="B1509" s="5">
        <v>3</v>
      </c>
    </row>
    <row r="1510" spans="1:2" x14ac:dyDescent="0.25">
      <c r="A1510" s="5" t="s">
        <v>2695</v>
      </c>
      <c r="B1510" s="5">
        <v>0</v>
      </c>
    </row>
    <row r="1511" spans="1:2" x14ac:dyDescent="0.25">
      <c r="A1511" s="5" t="s">
        <v>2696</v>
      </c>
      <c r="B1511" s="5">
        <v>0</v>
      </c>
    </row>
    <row r="1512" spans="1:2" x14ac:dyDescent="0.25">
      <c r="A1512" s="5" t="s">
        <v>2697</v>
      </c>
      <c r="B1512" s="5">
        <v>0</v>
      </c>
    </row>
    <row r="1513" spans="1:2" x14ac:dyDescent="0.25">
      <c r="A1513" s="5" t="s">
        <v>2698</v>
      </c>
      <c r="B1513" s="5">
        <v>0</v>
      </c>
    </row>
    <row r="1514" spans="1:2" x14ac:dyDescent="0.25">
      <c r="A1514" s="5" t="s">
        <v>2699</v>
      </c>
      <c r="B1514" s="5">
        <v>0</v>
      </c>
    </row>
    <row r="1515" spans="1:2" x14ac:dyDescent="0.25">
      <c r="A1515" s="5" t="s">
        <v>2700</v>
      </c>
      <c r="B1515" s="5">
        <v>0</v>
      </c>
    </row>
    <row r="1516" spans="1:2" x14ac:dyDescent="0.25">
      <c r="A1516" s="5" t="s">
        <v>2701</v>
      </c>
      <c r="B1516" s="5">
        <v>0</v>
      </c>
    </row>
    <row r="1517" spans="1:2" x14ac:dyDescent="0.25">
      <c r="A1517" s="5" t="s">
        <v>2702</v>
      </c>
      <c r="B1517" s="5">
        <v>2</v>
      </c>
    </row>
    <row r="1518" spans="1:2" x14ac:dyDescent="0.25">
      <c r="A1518" s="5" t="s">
        <v>2703</v>
      </c>
      <c r="B1518" s="5">
        <v>0</v>
      </c>
    </row>
    <row r="1519" spans="1:2" x14ac:dyDescent="0.25">
      <c r="A1519" s="5" t="s">
        <v>2704</v>
      </c>
      <c r="B1519" s="5">
        <v>0</v>
      </c>
    </row>
    <row r="1520" spans="1:2" x14ac:dyDescent="0.25">
      <c r="A1520" s="5" t="s">
        <v>2705</v>
      </c>
      <c r="B1520" s="5">
        <v>0</v>
      </c>
    </row>
    <row r="1521" spans="1:2" x14ac:dyDescent="0.25">
      <c r="A1521" s="5" t="s">
        <v>2706</v>
      </c>
      <c r="B1521" s="5">
        <v>2</v>
      </c>
    </row>
    <row r="1522" spans="1:2" x14ac:dyDescent="0.25">
      <c r="A1522" s="5" t="s">
        <v>2707</v>
      </c>
      <c r="B1522" s="5">
        <v>2</v>
      </c>
    </row>
    <row r="1523" spans="1:2" x14ac:dyDescent="0.25">
      <c r="A1523" s="5" t="s">
        <v>2708</v>
      </c>
      <c r="B1523" s="5">
        <v>2</v>
      </c>
    </row>
    <row r="1524" spans="1:2" x14ac:dyDescent="0.25">
      <c r="A1524" s="5" t="s">
        <v>2709</v>
      </c>
      <c r="B1524" s="5">
        <v>2</v>
      </c>
    </row>
    <row r="1525" spans="1:2" x14ac:dyDescent="0.25">
      <c r="A1525" s="5" t="s">
        <v>2710</v>
      </c>
      <c r="B1525" s="5">
        <v>0</v>
      </c>
    </row>
    <row r="1526" spans="1:2" x14ac:dyDescent="0.25">
      <c r="A1526" s="5" t="s">
        <v>2711</v>
      </c>
      <c r="B1526" s="5">
        <v>0</v>
      </c>
    </row>
    <row r="1527" spans="1:2" x14ac:dyDescent="0.25">
      <c r="A1527" s="5" t="s">
        <v>2712</v>
      </c>
      <c r="B1527" s="5">
        <v>2</v>
      </c>
    </row>
    <row r="1528" spans="1:2" x14ac:dyDescent="0.25">
      <c r="A1528" s="5" t="s">
        <v>2713</v>
      </c>
      <c r="B1528" s="5">
        <v>0</v>
      </c>
    </row>
    <row r="1529" spans="1:2" x14ac:dyDescent="0.25">
      <c r="A1529" s="5" t="s">
        <v>2714</v>
      </c>
      <c r="B1529" s="5">
        <v>2</v>
      </c>
    </row>
    <row r="1530" spans="1:2" x14ac:dyDescent="0.25">
      <c r="A1530" s="5" t="s">
        <v>2715</v>
      </c>
      <c r="B1530" s="5">
        <v>0</v>
      </c>
    </row>
    <row r="1531" spans="1:2" x14ac:dyDescent="0.25">
      <c r="A1531" s="5" t="s">
        <v>2716</v>
      </c>
      <c r="B1531" s="5">
        <v>3</v>
      </c>
    </row>
    <row r="1532" spans="1:2" x14ac:dyDescent="0.25">
      <c r="A1532" s="5" t="s">
        <v>2717</v>
      </c>
      <c r="B1532" s="5">
        <v>0</v>
      </c>
    </row>
    <row r="1533" spans="1:2" x14ac:dyDescent="0.25">
      <c r="A1533" s="5" t="s">
        <v>2718</v>
      </c>
      <c r="B1533" s="5">
        <v>2</v>
      </c>
    </row>
    <row r="1534" spans="1:2" x14ac:dyDescent="0.25">
      <c r="A1534" s="5" t="s">
        <v>2719</v>
      </c>
      <c r="B1534" s="5">
        <v>2</v>
      </c>
    </row>
    <row r="1535" spans="1:2" x14ac:dyDescent="0.25">
      <c r="A1535" s="5" t="s">
        <v>2720</v>
      </c>
      <c r="B1535" s="5">
        <v>0</v>
      </c>
    </row>
    <row r="1536" spans="1:2" x14ac:dyDescent="0.25">
      <c r="A1536" s="5" t="s">
        <v>2721</v>
      </c>
      <c r="B1536" s="5">
        <v>0</v>
      </c>
    </row>
    <row r="1537" spans="1:2" x14ac:dyDescent="0.25">
      <c r="A1537" s="5" t="s">
        <v>2722</v>
      </c>
      <c r="B1537" s="5">
        <v>3</v>
      </c>
    </row>
    <row r="1538" spans="1:2" x14ac:dyDescent="0.25">
      <c r="A1538" s="5" t="s">
        <v>2723</v>
      </c>
      <c r="B1538" s="5">
        <v>0</v>
      </c>
    </row>
    <row r="1539" spans="1:2" x14ac:dyDescent="0.25">
      <c r="A1539" s="5" t="s">
        <v>2724</v>
      </c>
      <c r="B1539" s="5">
        <v>0</v>
      </c>
    </row>
    <row r="1540" spans="1:2" x14ac:dyDescent="0.25">
      <c r="A1540" s="5" t="s">
        <v>2725</v>
      </c>
      <c r="B1540" s="5">
        <v>0</v>
      </c>
    </row>
    <row r="1541" spans="1:2" x14ac:dyDescent="0.25">
      <c r="A1541" s="5" t="s">
        <v>2726</v>
      </c>
      <c r="B1541" s="5">
        <v>0</v>
      </c>
    </row>
    <row r="1542" spans="1:2" x14ac:dyDescent="0.25">
      <c r="A1542" s="5" t="s">
        <v>2727</v>
      </c>
      <c r="B1542" s="5">
        <v>0</v>
      </c>
    </row>
    <row r="1543" spans="1:2" x14ac:dyDescent="0.25">
      <c r="A1543" s="5" t="s">
        <v>2728</v>
      </c>
      <c r="B1543" s="5">
        <v>0</v>
      </c>
    </row>
    <row r="1544" spans="1:2" x14ac:dyDescent="0.25">
      <c r="A1544" s="5" t="s">
        <v>2729</v>
      </c>
      <c r="B1544" s="5">
        <v>0</v>
      </c>
    </row>
    <row r="1545" spans="1:2" x14ac:dyDescent="0.25">
      <c r="A1545" s="5" t="s">
        <v>2730</v>
      </c>
      <c r="B1545" s="5">
        <v>2</v>
      </c>
    </row>
    <row r="1546" spans="1:2" x14ac:dyDescent="0.25">
      <c r="A1546" s="5" t="s">
        <v>2731</v>
      </c>
      <c r="B1546" s="5">
        <v>0</v>
      </c>
    </row>
    <row r="1547" spans="1:2" x14ac:dyDescent="0.25">
      <c r="A1547" s="5" t="s">
        <v>2732</v>
      </c>
      <c r="B1547" s="5">
        <v>0</v>
      </c>
    </row>
    <row r="1548" spans="1:2" x14ac:dyDescent="0.25">
      <c r="A1548" s="5" t="s">
        <v>2733</v>
      </c>
      <c r="B1548" s="5">
        <v>0</v>
      </c>
    </row>
    <row r="1549" spans="1:2" x14ac:dyDescent="0.25">
      <c r="A1549" s="5" t="s">
        <v>2734</v>
      </c>
      <c r="B1549" s="5">
        <v>2</v>
      </c>
    </row>
    <row r="1550" spans="1:2" x14ac:dyDescent="0.25">
      <c r="A1550" s="5" t="s">
        <v>2735</v>
      </c>
      <c r="B1550" s="5">
        <v>0</v>
      </c>
    </row>
    <row r="1551" spans="1:2" x14ac:dyDescent="0.25">
      <c r="A1551" s="5" t="s">
        <v>2736</v>
      </c>
      <c r="B1551" s="5">
        <v>0</v>
      </c>
    </row>
    <row r="1552" spans="1:2" x14ac:dyDescent="0.25">
      <c r="A1552" s="5" t="s">
        <v>2737</v>
      </c>
      <c r="B1552" s="5">
        <v>0</v>
      </c>
    </row>
    <row r="1553" spans="1:2" x14ac:dyDescent="0.25">
      <c r="A1553" s="5" t="s">
        <v>2738</v>
      </c>
      <c r="B1553" s="5">
        <v>2</v>
      </c>
    </row>
    <row r="1554" spans="1:2" x14ac:dyDescent="0.25">
      <c r="A1554" s="5" t="s">
        <v>2739</v>
      </c>
      <c r="B1554" s="5">
        <v>0</v>
      </c>
    </row>
    <row r="1555" spans="1:2" x14ac:dyDescent="0.25">
      <c r="A1555" s="5" t="s">
        <v>2740</v>
      </c>
      <c r="B1555" s="5">
        <v>3</v>
      </c>
    </row>
    <row r="1556" spans="1:2" x14ac:dyDescent="0.25">
      <c r="A1556" s="5" t="s">
        <v>2741</v>
      </c>
      <c r="B1556" s="5">
        <v>0</v>
      </c>
    </row>
    <row r="1557" spans="1:2" x14ac:dyDescent="0.25">
      <c r="A1557" s="5" t="s">
        <v>2742</v>
      </c>
      <c r="B1557" s="5">
        <v>2</v>
      </c>
    </row>
    <row r="1558" spans="1:2" x14ac:dyDescent="0.25">
      <c r="A1558" s="5" t="s">
        <v>2743</v>
      </c>
      <c r="B1558" s="5">
        <v>0</v>
      </c>
    </row>
    <row r="1559" spans="1:2" x14ac:dyDescent="0.25">
      <c r="A1559" s="5" t="s">
        <v>2744</v>
      </c>
      <c r="B1559" s="5">
        <v>0</v>
      </c>
    </row>
    <row r="1560" spans="1:2" x14ac:dyDescent="0.25">
      <c r="A1560" s="5" t="s">
        <v>2745</v>
      </c>
      <c r="B1560" s="5">
        <v>2</v>
      </c>
    </row>
    <row r="1561" spans="1:2" x14ac:dyDescent="0.25">
      <c r="A1561" s="5" t="s">
        <v>2746</v>
      </c>
      <c r="B1561" s="5">
        <v>0</v>
      </c>
    </row>
    <row r="1562" spans="1:2" x14ac:dyDescent="0.25">
      <c r="A1562" s="5" t="s">
        <v>2747</v>
      </c>
      <c r="B1562" s="5">
        <v>0</v>
      </c>
    </row>
    <row r="1563" spans="1:2" x14ac:dyDescent="0.25">
      <c r="A1563" s="5" t="s">
        <v>2748</v>
      </c>
      <c r="B1563" s="5">
        <v>0</v>
      </c>
    </row>
    <row r="1564" spans="1:2" x14ac:dyDescent="0.25">
      <c r="A1564" s="5" t="s">
        <v>2749</v>
      </c>
      <c r="B1564" s="5">
        <v>2</v>
      </c>
    </row>
    <row r="1565" spans="1:2" x14ac:dyDescent="0.25">
      <c r="A1565" s="5" t="s">
        <v>2750</v>
      </c>
      <c r="B1565" s="5">
        <v>0</v>
      </c>
    </row>
    <row r="1566" spans="1:2" x14ac:dyDescent="0.25">
      <c r="A1566" s="5" t="s">
        <v>2751</v>
      </c>
      <c r="B1566" s="5">
        <v>0</v>
      </c>
    </row>
    <row r="1567" spans="1:2" x14ac:dyDescent="0.25">
      <c r="A1567" s="5" t="s">
        <v>2752</v>
      </c>
      <c r="B1567" s="5">
        <v>2</v>
      </c>
    </row>
    <row r="1568" spans="1:2" x14ac:dyDescent="0.25">
      <c r="A1568" s="5" t="s">
        <v>2753</v>
      </c>
      <c r="B1568" s="5">
        <v>0</v>
      </c>
    </row>
    <row r="1569" spans="1:2" x14ac:dyDescent="0.25">
      <c r="A1569" s="5" t="s">
        <v>2754</v>
      </c>
      <c r="B1569" s="5">
        <v>0</v>
      </c>
    </row>
    <row r="1570" spans="1:2" x14ac:dyDescent="0.25">
      <c r="A1570" s="5" t="s">
        <v>2755</v>
      </c>
      <c r="B1570" s="5">
        <v>2</v>
      </c>
    </row>
    <row r="1571" spans="1:2" x14ac:dyDescent="0.25">
      <c r="A1571" s="5" t="s">
        <v>2756</v>
      </c>
      <c r="B1571" s="5">
        <v>0</v>
      </c>
    </row>
    <row r="1572" spans="1:2" x14ac:dyDescent="0.25">
      <c r="A1572" s="5" t="s">
        <v>2757</v>
      </c>
      <c r="B1572" s="5">
        <v>0</v>
      </c>
    </row>
    <row r="1573" spans="1:2" x14ac:dyDescent="0.25">
      <c r="A1573" s="5" t="s">
        <v>2758</v>
      </c>
      <c r="B1573" s="5">
        <v>2</v>
      </c>
    </row>
    <row r="1574" spans="1:2" x14ac:dyDescent="0.25">
      <c r="A1574" s="5" t="s">
        <v>2759</v>
      </c>
      <c r="B1574" s="5">
        <v>3</v>
      </c>
    </row>
    <row r="1575" spans="1:2" x14ac:dyDescent="0.25">
      <c r="A1575" s="5" t="s">
        <v>2760</v>
      </c>
      <c r="B1575" s="5">
        <v>1</v>
      </c>
    </row>
    <row r="1576" spans="1:2" x14ac:dyDescent="0.25">
      <c r="A1576" s="5" t="s">
        <v>2761</v>
      </c>
      <c r="B1576" s="5">
        <v>0</v>
      </c>
    </row>
    <row r="1577" spans="1:2" x14ac:dyDescent="0.25">
      <c r="A1577" s="5" t="s">
        <v>2762</v>
      </c>
      <c r="B1577" s="5">
        <v>0</v>
      </c>
    </row>
    <row r="1578" spans="1:2" x14ac:dyDescent="0.25">
      <c r="A1578" s="5" t="s">
        <v>2763</v>
      </c>
      <c r="B1578" s="5">
        <v>2</v>
      </c>
    </row>
    <row r="1579" spans="1:2" x14ac:dyDescent="0.25">
      <c r="A1579" s="5" t="s">
        <v>2764</v>
      </c>
      <c r="B1579" s="5">
        <v>2</v>
      </c>
    </row>
    <row r="1580" spans="1:2" x14ac:dyDescent="0.25">
      <c r="A1580" s="5" t="s">
        <v>2765</v>
      </c>
      <c r="B1580" s="5">
        <v>0</v>
      </c>
    </row>
    <row r="1581" spans="1:2" x14ac:dyDescent="0.25">
      <c r="A1581" s="5" t="s">
        <v>2766</v>
      </c>
      <c r="B1581" s="5">
        <v>0</v>
      </c>
    </row>
    <row r="1582" spans="1:2" x14ac:dyDescent="0.25">
      <c r="A1582" s="5" t="s">
        <v>2767</v>
      </c>
      <c r="B1582" s="5">
        <v>2</v>
      </c>
    </row>
    <row r="1583" spans="1:2" x14ac:dyDescent="0.25">
      <c r="A1583" s="5" t="s">
        <v>2768</v>
      </c>
      <c r="B1583" s="5">
        <v>0</v>
      </c>
    </row>
    <row r="1584" spans="1:2" x14ac:dyDescent="0.25">
      <c r="A1584" s="5" t="s">
        <v>2769</v>
      </c>
      <c r="B1584" s="5">
        <v>2</v>
      </c>
    </row>
    <row r="1585" spans="1:2" x14ac:dyDescent="0.25">
      <c r="A1585" s="5" t="s">
        <v>2770</v>
      </c>
      <c r="B1585" s="5">
        <v>0</v>
      </c>
    </row>
    <row r="1586" spans="1:2" x14ac:dyDescent="0.25">
      <c r="A1586" s="5" t="s">
        <v>2771</v>
      </c>
      <c r="B1586" s="5">
        <v>2</v>
      </c>
    </row>
    <row r="1587" spans="1:2" x14ac:dyDescent="0.25">
      <c r="A1587" s="5" t="s">
        <v>2772</v>
      </c>
      <c r="B1587" s="5">
        <v>1</v>
      </c>
    </row>
    <row r="1588" spans="1:2" x14ac:dyDescent="0.25">
      <c r="A1588" s="5" t="s">
        <v>2773</v>
      </c>
      <c r="B1588" s="5">
        <v>0</v>
      </c>
    </row>
    <row r="1589" spans="1:2" x14ac:dyDescent="0.25">
      <c r="A1589" s="5" t="s">
        <v>2774</v>
      </c>
      <c r="B1589" s="5">
        <v>0</v>
      </c>
    </row>
    <row r="1590" spans="1:2" x14ac:dyDescent="0.25">
      <c r="A1590" s="5" t="s">
        <v>2775</v>
      </c>
      <c r="B1590" s="5">
        <v>0</v>
      </c>
    </row>
    <row r="1591" spans="1:2" x14ac:dyDescent="0.25">
      <c r="A1591" s="5" t="s">
        <v>2776</v>
      </c>
      <c r="B1591" s="5">
        <v>0</v>
      </c>
    </row>
    <row r="1592" spans="1:2" x14ac:dyDescent="0.25">
      <c r="A1592" s="5" t="s">
        <v>2777</v>
      </c>
      <c r="B1592" s="5">
        <v>2</v>
      </c>
    </row>
    <row r="1593" spans="1:2" x14ac:dyDescent="0.25">
      <c r="A1593" s="5" t="s">
        <v>2778</v>
      </c>
      <c r="B1593" s="5">
        <v>0</v>
      </c>
    </row>
    <row r="1594" spans="1:2" x14ac:dyDescent="0.25">
      <c r="A1594" s="5" t="s">
        <v>2779</v>
      </c>
      <c r="B1594" s="5">
        <v>2</v>
      </c>
    </row>
    <row r="1595" spans="1:2" x14ac:dyDescent="0.25">
      <c r="A1595" s="5" t="s">
        <v>2780</v>
      </c>
      <c r="B1595" s="5">
        <v>0</v>
      </c>
    </row>
    <row r="1596" spans="1:2" x14ac:dyDescent="0.25">
      <c r="A1596" s="5" t="s">
        <v>2781</v>
      </c>
      <c r="B1596" s="5">
        <v>0</v>
      </c>
    </row>
    <row r="1597" spans="1:2" x14ac:dyDescent="0.25">
      <c r="A1597" s="5" t="s">
        <v>2782</v>
      </c>
      <c r="B1597" s="5">
        <v>0</v>
      </c>
    </row>
    <row r="1598" spans="1:2" x14ac:dyDescent="0.25">
      <c r="A1598" s="5" t="s">
        <v>2783</v>
      </c>
      <c r="B1598" s="5">
        <v>0</v>
      </c>
    </row>
    <row r="1599" spans="1:2" x14ac:dyDescent="0.25">
      <c r="A1599" s="5" t="s">
        <v>2784</v>
      </c>
      <c r="B1599" s="5">
        <v>2</v>
      </c>
    </row>
    <row r="1600" spans="1:2" x14ac:dyDescent="0.25">
      <c r="A1600" s="5" t="s">
        <v>2785</v>
      </c>
      <c r="B1600" s="5">
        <v>0</v>
      </c>
    </row>
    <row r="1601" spans="1:2" x14ac:dyDescent="0.25">
      <c r="A1601" s="5" t="s">
        <v>2786</v>
      </c>
      <c r="B1601" s="5">
        <v>0</v>
      </c>
    </row>
    <row r="1602" spans="1:2" x14ac:dyDescent="0.25">
      <c r="A1602" s="5" t="s">
        <v>2787</v>
      </c>
      <c r="B1602" s="5">
        <v>2</v>
      </c>
    </row>
    <row r="1603" spans="1:2" x14ac:dyDescent="0.25">
      <c r="A1603" s="5" t="s">
        <v>2788</v>
      </c>
      <c r="B1603" s="5">
        <v>0</v>
      </c>
    </row>
    <row r="1604" spans="1:2" x14ac:dyDescent="0.25">
      <c r="A1604" s="5" t="s">
        <v>2789</v>
      </c>
      <c r="B1604" s="5">
        <v>0</v>
      </c>
    </row>
    <row r="1605" spans="1:2" x14ac:dyDescent="0.25">
      <c r="A1605" s="5" t="s">
        <v>2790</v>
      </c>
      <c r="B1605" s="5">
        <v>2</v>
      </c>
    </row>
    <row r="1606" spans="1:2" x14ac:dyDescent="0.25">
      <c r="A1606" s="5" t="s">
        <v>2791</v>
      </c>
      <c r="B1606" s="5">
        <v>0</v>
      </c>
    </row>
    <row r="1607" spans="1:2" x14ac:dyDescent="0.25">
      <c r="A1607" s="5" t="s">
        <v>2792</v>
      </c>
      <c r="B1607" s="5">
        <v>0</v>
      </c>
    </row>
    <row r="1608" spans="1:2" x14ac:dyDescent="0.25">
      <c r="A1608" s="5" t="s">
        <v>2793</v>
      </c>
      <c r="B1608" s="5">
        <v>0</v>
      </c>
    </row>
    <row r="1609" spans="1:2" x14ac:dyDescent="0.25">
      <c r="A1609" s="5" t="s">
        <v>2794</v>
      </c>
      <c r="B1609" s="5">
        <v>2</v>
      </c>
    </row>
    <row r="1610" spans="1:2" x14ac:dyDescent="0.25">
      <c r="A1610" s="5" t="s">
        <v>2795</v>
      </c>
      <c r="B1610" s="5">
        <v>0</v>
      </c>
    </row>
    <row r="1611" spans="1:2" x14ac:dyDescent="0.25">
      <c r="A1611" s="5" t="s">
        <v>2796</v>
      </c>
      <c r="B1611" s="5">
        <v>2</v>
      </c>
    </row>
    <row r="1612" spans="1:2" x14ac:dyDescent="0.25">
      <c r="A1612" s="5" t="s">
        <v>2797</v>
      </c>
      <c r="B1612" s="5">
        <v>2</v>
      </c>
    </row>
    <row r="1613" spans="1:2" x14ac:dyDescent="0.25">
      <c r="A1613" s="5" t="s">
        <v>2798</v>
      </c>
      <c r="B1613" s="5">
        <v>2</v>
      </c>
    </row>
    <row r="1614" spans="1:2" x14ac:dyDescent="0.25">
      <c r="A1614" s="5" t="s">
        <v>2799</v>
      </c>
      <c r="B1614" s="5">
        <v>2</v>
      </c>
    </row>
    <row r="1615" spans="1:2" x14ac:dyDescent="0.25">
      <c r="A1615" s="5" t="s">
        <v>2800</v>
      </c>
      <c r="B1615" s="5">
        <v>2</v>
      </c>
    </row>
    <row r="1616" spans="1:2" x14ac:dyDescent="0.25">
      <c r="A1616" s="5" t="s">
        <v>2801</v>
      </c>
      <c r="B1616" s="5">
        <v>0</v>
      </c>
    </row>
    <row r="1617" spans="1:2" x14ac:dyDescent="0.25">
      <c r="A1617" s="5" t="s">
        <v>2802</v>
      </c>
      <c r="B1617" s="5">
        <v>0</v>
      </c>
    </row>
    <row r="1618" spans="1:2" x14ac:dyDescent="0.25">
      <c r="A1618" s="5" t="s">
        <v>2803</v>
      </c>
      <c r="B1618" s="5">
        <v>2</v>
      </c>
    </row>
    <row r="1619" spans="1:2" x14ac:dyDescent="0.25">
      <c r="A1619" s="5" t="s">
        <v>2804</v>
      </c>
      <c r="B1619" s="5">
        <v>0</v>
      </c>
    </row>
    <row r="1620" spans="1:2" x14ac:dyDescent="0.25">
      <c r="A1620" s="5" t="s">
        <v>2805</v>
      </c>
      <c r="B1620" s="5">
        <v>0</v>
      </c>
    </row>
    <row r="1621" spans="1:2" x14ac:dyDescent="0.25">
      <c r="A1621" s="5" t="s">
        <v>2806</v>
      </c>
      <c r="B1621" s="5">
        <v>0</v>
      </c>
    </row>
    <row r="1622" spans="1:2" x14ac:dyDescent="0.25">
      <c r="A1622" s="5" t="s">
        <v>2807</v>
      </c>
      <c r="B1622" s="5">
        <v>0</v>
      </c>
    </row>
    <row r="1623" spans="1:2" x14ac:dyDescent="0.25">
      <c r="A1623" s="5" t="s">
        <v>2808</v>
      </c>
      <c r="B1623" s="5">
        <v>0</v>
      </c>
    </row>
    <row r="1624" spans="1:2" x14ac:dyDescent="0.25">
      <c r="A1624" s="5" t="s">
        <v>2809</v>
      </c>
      <c r="B1624" s="5">
        <v>0</v>
      </c>
    </row>
    <row r="1625" spans="1:2" x14ac:dyDescent="0.25">
      <c r="A1625" s="5" t="s">
        <v>2810</v>
      </c>
      <c r="B1625" s="5">
        <v>0</v>
      </c>
    </row>
    <row r="1626" spans="1:2" x14ac:dyDescent="0.25">
      <c r="A1626" s="5" t="s">
        <v>2811</v>
      </c>
      <c r="B1626" s="5">
        <v>0</v>
      </c>
    </row>
    <row r="1627" spans="1:2" x14ac:dyDescent="0.25">
      <c r="A1627" s="5" t="s">
        <v>2812</v>
      </c>
      <c r="B1627" s="5">
        <v>2</v>
      </c>
    </row>
    <row r="1628" spans="1:2" x14ac:dyDescent="0.25">
      <c r="A1628" s="5" t="s">
        <v>2813</v>
      </c>
      <c r="B1628" s="5">
        <v>2</v>
      </c>
    </row>
    <row r="1629" spans="1:2" x14ac:dyDescent="0.25">
      <c r="A1629" s="5" t="s">
        <v>2814</v>
      </c>
      <c r="B1629" s="5">
        <v>2</v>
      </c>
    </row>
    <row r="1630" spans="1:2" x14ac:dyDescent="0.25">
      <c r="A1630" s="5" t="s">
        <v>2815</v>
      </c>
      <c r="B1630" s="5">
        <v>2</v>
      </c>
    </row>
    <row r="1631" spans="1:2" x14ac:dyDescent="0.25">
      <c r="A1631" s="5" t="s">
        <v>2816</v>
      </c>
      <c r="B1631" s="5">
        <v>0</v>
      </c>
    </row>
    <row r="1632" spans="1:2" x14ac:dyDescent="0.25">
      <c r="A1632" s="5" t="s">
        <v>2817</v>
      </c>
      <c r="B1632" s="5">
        <v>0</v>
      </c>
    </row>
    <row r="1633" spans="1:2" x14ac:dyDescent="0.25">
      <c r="A1633" s="5" t="s">
        <v>2818</v>
      </c>
      <c r="B1633" s="5">
        <v>2</v>
      </c>
    </row>
    <row r="1634" spans="1:2" x14ac:dyDescent="0.25">
      <c r="A1634" s="5" t="s">
        <v>2819</v>
      </c>
      <c r="B1634" s="5">
        <v>2</v>
      </c>
    </row>
    <row r="1635" spans="1:2" x14ac:dyDescent="0.25">
      <c r="A1635" s="5" t="s">
        <v>2820</v>
      </c>
      <c r="B1635" s="5">
        <v>0</v>
      </c>
    </row>
    <row r="1636" spans="1:2" x14ac:dyDescent="0.25">
      <c r="A1636" s="5" t="s">
        <v>2821</v>
      </c>
      <c r="B1636" s="5">
        <v>0</v>
      </c>
    </row>
    <row r="1637" spans="1:2" x14ac:dyDescent="0.25">
      <c r="A1637" s="5" t="s">
        <v>2822</v>
      </c>
      <c r="B1637" s="5">
        <v>0</v>
      </c>
    </row>
    <row r="1638" spans="1:2" x14ac:dyDescent="0.25">
      <c r="A1638" s="5" t="s">
        <v>2823</v>
      </c>
      <c r="B1638" s="5">
        <v>2</v>
      </c>
    </row>
    <row r="1639" spans="1:2" x14ac:dyDescent="0.25">
      <c r="A1639" s="5" t="s">
        <v>2824</v>
      </c>
      <c r="B1639" s="5">
        <v>0</v>
      </c>
    </row>
    <row r="1640" spans="1:2" x14ac:dyDescent="0.25">
      <c r="A1640" s="5" t="s">
        <v>2825</v>
      </c>
      <c r="B1640" s="5">
        <v>2</v>
      </c>
    </row>
    <row r="1641" spans="1:2" x14ac:dyDescent="0.25">
      <c r="A1641" s="5" t="s">
        <v>2826</v>
      </c>
      <c r="B1641" s="5">
        <v>2</v>
      </c>
    </row>
    <row r="1642" spans="1:2" x14ac:dyDescent="0.25">
      <c r="A1642" s="5" t="s">
        <v>2827</v>
      </c>
      <c r="B1642" s="5">
        <v>0</v>
      </c>
    </row>
    <row r="1643" spans="1:2" x14ac:dyDescent="0.25">
      <c r="A1643" s="5" t="s">
        <v>2828</v>
      </c>
      <c r="B1643" s="5">
        <v>2</v>
      </c>
    </row>
    <row r="1644" spans="1:2" x14ac:dyDescent="0.25">
      <c r="A1644" s="5" t="s">
        <v>2829</v>
      </c>
      <c r="B1644" s="5">
        <v>2</v>
      </c>
    </row>
    <row r="1645" spans="1:2" x14ac:dyDescent="0.25">
      <c r="A1645" s="5" t="s">
        <v>2830</v>
      </c>
      <c r="B1645" s="5">
        <v>0</v>
      </c>
    </row>
    <row r="1646" spans="1:2" x14ac:dyDescent="0.25">
      <c r="A1646" s="5" t="s">
        <v>2831</v>
      </c>
      <c r="B1646" s="5">
        <v>2</v>
      </c>
    </row>
    <row r="1647" spans="1:2" x14ac:dyDescent="0.25">
      <c r="A1647" s="5" t="s">
        <v>2832</v>
      </c>
      <c r="B1647" s="5">
        <v>2</v>
      </c>
    </row>
    <row r="1648" spans="1:2" x14ac:dyDescent="0.25">
      <c r="A1648" s="5" t="s">
        <v>2833</v>
      </c>
      <c r="B1648" s="5">
        <v>0</v>
      </c>
    </row>
    <row r="1649" spans="1:2" x14ac:dyDescent="0.25">
      <c r="A1649" s="5" t="s">
        <v>2834</v>
      </c>
      <c r="B1649" s="5">
        <v>0</v>
      </c>
    </row>
    <row r="1650" spans="1:2" x14ac:dyDescent="0.25">
      <c r="A1650" s="5" t="s">
        <v>2835</v>
      </c>
      <c r="B1650" s="5">
        <v>0</v>
      </c>
    </row>
    <row r="1651" spans="1:2" x14ac:dyDescent="0.25">
      <c r="A1651" s="5" t="s">
        <v>2836</v>
      </c>
      <c r="B1651" s="5">
        <v>0</v>
      </c>
    </row>
    <row r="1652" spans="1:2" x14ac:dyDescent="0.25">
      <c r="A1652" s="5" t="s">
        <v>2837</v>
      </c>
      <c r="B1652" s="5">
        <v>3</v>
      </c>
    </row>
    <row r="1653" spans="1:2" x14ac:dyDescent="0.25">
      <c r="A1653" s="5" t="s">
        <v>2838</v>
      </c>
      <c r="B1653" s="5">
        <v>0</v>
      </c>
    </row>
    <row r="1654" spans="1:2" x14ac:dyDescent="0.25">
      <c r="A1654" s="5" t="s">
        <v>2839</v>
      </c>
      <c r="B1654" s="5">
        <v>0</v>
      </c>
    </row>
    <row r="1655" spans="1:2" x14ac:dyDescent="0.25">
      <c r="A1655" s="5" t="s">
        <v>2840</v>
      </c>
      <c r="B1655" s="5">
        <v>2</v>
      </c>
    </row>
    <row r="1656" spans="1:2" x14ac:dyDescent="0.25">
      <c r="A1656" s="5" t="s">
        <v>2841</v>
      </c>
      <c r="B1656" s="5">
        <v>0</v>
      </c>
    </row>
    <row r="1657" spans="1:2" x14ac:dyDescent="0.25">
      <c r="A1657" s="5" t="s">
        <v>2842</v>
      </c>
      <c r="B1657" s="5">
        <v>0</v>
      </c>
    </row>
    <row r="1658" spans="1:2" x14ac:dyDescent="0.25">
      <c r="A1658" s="5" t="s">
        <v>2843</v>
      </c>
      <c r="B1658" s="5">
        <v>0</v>
      </c>
    </row>
    <row r="1659" spans="1:2" x14ac:dyDescent="0.25">
      <c r="A1659" s="5" t="s">
        <v>2844</v>
      </c>
      <c r="B1659" s="5">
        <v>0</v>
      </c>
    </row>
    <row r="1660" spans="1:2" x14ac:dyDescent="0.25">
      <c r="A1660" s="5" t="s">
        <v>2845</v>
      </c>
      <c r="B1660" s="5">
        <v>0</v>
      </c>
    </row>
    <row r="1661" spans="1:2" x14ac:dyDescent="0.25">
      <c r="A1661" s="5" t="s">
        <v>2846</v>
      </c>
      <c r="B1661" s="5">
        <v>0</v>
      </c>
    </row>
    <row r="1662" spans="1:2" x14ac:dyDescent="0.25">
      <c r="A1662" s="5" t="s">
        <v>2847</v>
      </c>
      <c r="B1662" s="5">
        <v>2</v>
      </c>
    </row>
    <row r="1663" spans="1:2" x14ac:dyDescent="0.25">
      <c r="A1663" s="5" t="s">
        <v>2848</v>
      </c>
      <c r="B1663" s="5">
        <v>0</v>
      </c>
    </row>
    <row r="1664" spans="1:2" x14ac:dyDescent="0.25">
      <c r="A1664" s="5" t="s">
        <v>2849</v>
      </c>
      <c r="B1664" s="5">
        <v>2</v>
      </c>
    </row>
    <row r="1665" spans="1:2" x14ac:dyDescent="0.25">
      <c r="A1665" s="5" t="s">
        <v>2850</v>
      </c>
      <c r="B1665" s="5">
        <v>0</v>
      </c>
    </row>
    <row r="1666" spans="1:2" x14ac:dyDescent="0.25">
      <c r="A1666" s="5" t="s">
        <v>2851</v>
      </c>
      <c r="B1666" s="5">
        <v>2</v>
      </c>
    </row>
    <row r="1667" spans="1:2" x14ac:dyDescent="0.25">
      <c r="A1667" s="5" t="s">
        <v>2852</v>
      </c>
      <c r="B1667" s="5">
        <v>0</v>
      </c>
    </row>
    <row r="1668" spans="1:2" x14ac:dyDescent="0.25">
      <c r="A1668" s="5" t="s">
        <v>2853</v>
      </c>
      <c r="B1668" s="5">
        <v>1</v>
      </c>
    </row>
    <row r="1669" spans="1:2" x14ac:dyDescent="0.25">
      <c r="A1669" s="5" t="s">
        <v>2854</v>
      </c>
      <c r="B1669" s="5">
        <v>2</v>
      </c>
    </row>
    <row r="1670" spans="1:2" x14ac:dyDescent="0.25">
      <c r="A1670" s="5" t="s">
        <v>2855</v>
      </c>
      <c r="B1670" s="5">
        <v>2</v>
      </c>
    </row>
    <row r="1671" spans="1:2" x14ac:dyDescent="0.25">
      <c r="A1671" s="5" t="s">
        <v>2856</v>
      </c>
      <c r="B1671" s="5">
        <v>0</v>
      </c>
    </row>
    <row r="1672" spans="1:2" x14ac:dyDescent="0.25">
      <c r="A1672" s="5" t="s">
        <v>2857</v>
      </c>
      <c r="B1672" s="5">
        <v>2</v>
      </c>
    </row>
    <row r="1673" spans="1:2" x14ac:dyDescent="0.25">
      <c r="A1673" s="5" t="s">
        <v>2858</v>
      </c>
      <c r="B1673" s="5">
        <v>2</v>
      </c>
    </row>
    <row r="1674" spans="1:2" x14ac:dyDescent="0.25">
      <c r="A1674" s="5" t="s">
        <v>2859</v>
      </c>
      <c r="B1674" s="5">
        <v>0</v>
      </c>
    </row>
    <row r="1675" spans="1:2" x14ac:dyDescent="0.25">
      <c r="A1675" s="5" t="s">
        <v>2860</v>
      </c>
      <c r="B1675" s="5">
        <v>0</v>
      </c>
    </row>
    <row r="1676" spans="1:2" x14ac:dyDescent="0.25">
      <c r="A1676" s="5" t="s">
        <v>2861</v>
      </c>
      <c r="B1676" s="5">
        <v>0</v>
      </c>
    </row>
    <row r="1677" spans="1:2" x14ac:dyDescent="0.25">
      <c r="A1677" s="5" t="s">
        <v>2862</v>
      </c>
      <c r="B1677" s="5">
        <v>3</v>
      </c>
    </row>
    <row r="1678" spans="1:2" x14ac:dyDescent="0.25">
      <c r="A1678" s="5" t="s">
        <v>2863</v>
      </c>
      <c r="B1678" s="5">
        <v>0</v>
      </c>
    </row>
    <row r="1679" spans="1:2" x14ac:dyDescent="0.25">
      <c r="A1679" s="5" t="s">
        <v>2864</v>
      </c>
      <c r="B1679" s="5">
        <v>3</v>
      </c>
    </row>
    <row r="1680" spans="1:2" x14ac:dyDescent="0.25">
      <c r="A1680" s="5" t="s">
        <v>2865</v>
      </c>
      <c r="B1680" s="5">
        <v>0</v>
      </c>
    </row>
    <row r="1681" spans="1:2" x14ac:dyDescent="0.25">
      <c r="A1681" s="5" t="s">
        <v>2866</v>
      </c>
      <c r="B1681" s="5">
        <v>0</v>
      </c>
    </row>
    <row r="1682" spans="1:2" x14ac:dyDescent="0.25">
      <c r="A1682" s="5" t="s">
        <v>2867</v>
      </c>
      <c r="B1682" s="5">
        <v>0</v>
      </c>
    </row>
    <row r="1683" spans="1:2" x14ac:dyDescent="0.25">
      <c r="A1683" s="5" t="s">
        <v>2868</v>
      </c>
      <c r="B1683" s="5">
        <v>2</v>
      </c>
    </row>
    <row r="1684" spans="1:2" x14ac:dyDescent="0.25">
      <c r="A1684" s="5" t="s">
        <v>2869</v>
      </c>
      <c r="B1684" s="5">
        <v>0</v>
      </c>
    </row>
    <row r="1685" spans="1:2" x14ac:dyDescent="0.25">
      <c r="A1685" s="5" t="s">
        <v>2870</v>
      </c>
      <c r="B1685" s="5">
        <v>0</v>
      </c>
    </row>
    <row r="1686" spans="1:2" x14ac:dyDescent="0.25">
      <c r="A1686" s="5" t="s">
        <v>2871</v>
      </c>
      <c r="B1686" s="5">
        <v>2</v>
      </c>
    </row>
    <row r="1687" spans="1:2" x14ac:dyDescent="0.25">
      <c r="A1687" s="5" t="s">
        <v>2872</v>
      </c>
      <c r="B1687" s="5">
        <v>0</v>
      </c>
    </row>
    <row r="1688" spans="1:2" x14ac:dyDescent="0.25">
      <c r="A1688" s="5" t="s">
        <v>2873</v>
      </c>
      <c r="B1688" s="5">
        <v>2</v>
      </c>
    </row>
    <row r="1689" spans="1:2" x14ac:dyDescent="0.25">
      <c r="A1689" s="5" t="s">
        <v>2874</v>
      </c>
      <c r="B1689" s="5">
        <v>3</v>
      </c>
    </row>
    <row r="1690" spans="1:2" x14ac:dyDescent="0.25">
      <c r="A1690" s="5" t="s">
        <v>2875</v>
      </c>
      <c r="B1690" s="5">
        <v>0</v>
      </c>
    </row>
    <row r="1691" spans="1:2" x14ac:dyDescent="0.25">
      <c r="A1691" s="5" t="s">
        <v>2876</v>
      </c>
      <c r="B1691" s="5">
        <v>0</v>
      </c>
    </row>
    <row r="1692" spans="1:2" x14ac:dyDescent="0.25">
      <c r="A1692" s="5" t="s">
        <v>2877</v>
      </c>
      <c r="B1692" s="5">
        <v>0</v>
      </c>
    </row>
    <row r="1693" spans="1:2" x14ac:dyDescent="0.25">
      <c r="A1693" s="5" t="s">
        <v>2878</v>
      </c>
      <c r="B1693" s="5">
        <v>2</v>
      </c>
    </row>
    <row r="1694" spans="1:2" x14ac:dyDescent="0.25">
      <c r="A1694" s="5" t="s">
        <v>2879</v>
      </c>
      <c r="B1694" s="5">
        <v>2</v>
      </c>
    </row>
    <row r="1695" spans="1:2" x14ac:dyDescent="0.25">
      <c r="A1695" s="5" t="s">
        <v>2880</v>
      </c>
      <c r="B1695" s="5">
        <v>0</v>
      </c>
    </row>
    <row r="1696" spans="1:2" x14ac:dyDescent="0.25">
      <c r="A1696" s="5" t="s">
        <v>2881</v>
      </c>
      <c r="B1696" s="5">
        <v>0</v>
      </c>
    </row>
    <row r="1697" spans="1:2" x14ac:dyDescent="0.25">
      <c r="A1697" s="5" t="s">
        <v>2882</v>
      </c>
      <c r="B1697" s="5">
        <v>0</v>
      </c>
    </row>
    <row r="1698" spans="1:2" x14ac:dyDescent="0.25">
      <c r="A1698" s="5" t="s">
        <v>2883</v>
      </c>
      <c r="B1698" s="5">
        <v>0</v>
      </c>
    </row>
    <row r="1699" spans="1:2" x14ac:dyDescent="0.25">
      <c r="A1699" s="5" t="s">
        <v>2884</v>
      </c>
      <c r="B1699" s="5">
        <v>0</v>
      </c>
    </row>
    <row r="1700" spans="1:2" x14ac:dyDescent="0.25">
      <c r="A1700" s="5" t="s">
        <v>2885</v>
      </c>
      <c r="B1700" s="5">
        <v>0</v>
      </c>
    </row>
    <row r="1701" spans="1:2" x14ac:dyDescent="0.25">
      <c r="A1701" s="5" t="s">
        <v>2886</v>
      </c>
      <c r="B1701" s="5">
        <v>0</v>
      </c>
    </row>
    <row r="1702" spans="1:2" x14ac:dyDescent="0.25">
      <c r="A1702" s="5" t="s">
        <v>2887</v>
      </c>
      <c r="B1702" s="5">
        <v>2</v>
      </c>
    </row>
    <row r="1703" spans="1:2" x14ac:dyDescent="0.25">
      <c r="A1703" s="5" t="s">
        <v>2888</v>
      </c>
      <c r="B1703" s="5">
        <v>0</v>
      </c>
    </row>
    <row r="1704" spans="1:2" x14ac:dyDescent="0.25">
      <c r="A1704" s="5" t="s">
        <v>2889</v>
      </c>
      <c r="B1704" s="5">
        <v>0</v>
      </c>
    </row>
    <row r="1705" spans="1:2" x14ac:dyDescent="0.25">
      <c r="A1705" s="5" t="s">
        <v>2890</v>
      </c>
      <c r="B1705" s="5">
        <v>0</v>
      </c>
    </row>
    <row r="1706" spans="1:2" x14ac:dyDescent="0.25">
      <c r="A1706" s="5" t="s">
        <v>2891</v>
      </c>
      <c r="B1706" s="5">
        <v>0</v>
      </c>
    </row>
    <row r="1707" spans="1:2" x14ac:dyDescent="0.25">
      <c r="A1707" s="5" t="s">
        <v>2892</v>
      </c>
      <c r="B1707" s="5">
        <v>0</v>
      </c>
    </row>
    <row r="1708" spans="1:2" x14ac:dyDescent="0.25">
      <c r="A1708" s="5" t="s">
        <v>2893</v>
      </c>
      <c r="B1708" s="5">
        <v>0</v>
      </c>
    </row>
    <row r="1709" spans="1:2" x14ac:dyDescent="0.25">
      <c r="A1709" s="5" t="s">
        <v>2894</v>
      </c>
      <c r="B1709" s="5">
        <v>0</v>
      </c>
    </row>
    <row r="1710" spans="1:2" x14ac:dyDescent="0.25">
      <c r="A1710" s="5" t="s">
        <v>2895</v>
      </c>
      <c r="B1710" s="5">
        <v>0</v>
      </c>
    </row>
    <row r="1711" spans="1:2" x14ac:dyDescent="0.25">
      <c r="A1711" s="5" t="s">
        <v>2896</v>
      </c>
      <c r="B1711" s="5">
        <v>3</v>
      </c>
    </row>
    <row r="1712" spans="1:2" x14ac:dyDescent="0.25">
      <c r="A1712" s="5" t="s">
        <v>2897</v>
      </c>
      <c r="B1712" s="5">
        <v>3</v>
      </c>
    </row>
    <row r="1713" spans="1:2" x14ac:dyDescent="0.25">
      <c r="A1713" s="5" t="s">
        <v>2898</v>
      </c>
      <c r="B1713" s="5">
        <v>3</v>
      </c>
    </row>
    <row r="1714" spans="1:2" x14ac:dyDescent="0.25">
      <c r="A1714" s="5" t="s">
        <v>2899</v>
      </c>
      <c r="B1714" s="5">
        <v>2</v>
      </c>
    </row>
    <row r="1715" spans="1:2" x14ac:dyDescent="0.25">
      <c r="A1715" s="5" t="s">
        <v>2900</v>
      </c>
      <c r="B1715" s="5">
        <v>0</v>
      </c>
    </row>
    <row r="1716" spans="1:2" x14ac:dyDescent="0.25">
      <c r="A1716" s="5" t="s">
        <v>2901</v>
      </c>
      <c r="B1716" s="5">
        <v>2</v>
      </c>
    </row>
    <row r="1717" spans="1:2" x14ac:dyDescent="0.25">
      <c r="A1717" s="5" t="s">
        <v>2902</v>
      </c>
      <c r="B1717" s="5">
        <v>0</v>
      </c>
    </row>
    <row r="1718" spans="1:2" x14ac:dyDescent="0.25">
      <c r="A1718" s="5" t="s">
        <v>2903</v>
      </c>
      <c r="B1718" s="5">
        <v>0</v>
      </c>
    </row>
    <row r="1719" spans="1:2" x14ac:dyDescent="0.25">
      <c r="A1719" s="5" t="s">
        <v>2904</v>
      </c>
      <c r="B1719" s="5">
        <v>0</v>
      </c>
    </row>
    <row r="1720" spans="1:2" x14ac:dyDescent="0.25">
      <c r="A1720" s="5" t="s">
        <v>2905</v>
      </c>
      <c r="B1720" s="5">
        <v>0</v>
      </c>
    </row>
    <row r="1721" spans="1:2" x14ac:dyDescent="0.25">
      <c r="A1721" s="5" t="s">
        <v>2906</v>
      </c>
      <c r="B1721" s="5">
        <v>0</v>
      </c>
    </row>
    <row r="1722" spans="1:2" x14ac:dyDescent="0.25">
      <c r="A1722" s="5" t="s">
        <v>2907</v>
      </c>
      <c r="B1722" s="5">
        <v>0</v>
      </c>
    </row>
    <row r="1723" spans="1:2" x14ac:dyDescent="0.25">
      <c r="A1723" s="5" t="s">
        <v>2908</v>
      </c>
      <c r="B1723" s="5">
        <v>0</v>
      </c>
    </row>
    <row r="1724" spans="1:2" x14ac:dyDescent="0.25">
      <c r="A1724" s="5" t="s">
        <v>2909</v>
      </c>
      <c r="B1724" s="5">
        <v>2</v>
      </c>
    </row>
    <row r="1725" spans="1:2" x14ac:dyDescent="0.25">
      <c r="A1725" s="5" t="s">
        <v>2910</v>
      </c>
      <c r="B1725" s="5">
        <v>2</v>
      </c>
    </row>
    <row r="1726" spans="1:2" x14ac:dyDescent="0.25">
      <c r="A1726" s="5" t="s">
        <v>2911</v>
      </c>
      <c r="B1726" s="5">
        <v>0</v>
      </c>
    </row>
    <row r="1727" spans="1:2" x14ac:dyDescent="0.25">
      <c r="A1727" s="5" t="s">
        <v>2912</v>
      </c>
      <c r="B1727" s="5">
        <v>1</v>
      </c>
    </row>
    <row r="1728" spans="1:2" x14ac:dyDescent="0.25">
      <c r="A1728" s="5" t="s">
        <v>2913</v>
      </c>
      <c r="B1728" s="5">
        <v>0</v>
      </c>
    </row>
    <row r="1729" spans="1:2" x14ac:dyDescent="0.25">
      <c r="A1729" s="5" t="s">
        <v>2914</v>
      </c>
      <c r="B1729" s="5">
        <v>2</v>
      </c>
    </row>
    <row r="1730" spans="1:2" x14ac:dyDescent="0.25">
      <c r="A1730" s="5" t="s">
        <v>2915</v>
      </c>
      <c r="B1730" s="5">
        <v>0</v>
      </c>
    </row>
    <row r="1731" spans="1:2" x14ac:dyDescent="0.25">
      <c r="A1731" s="5" t="s">
        <v>2916</v>
      </c>
      <c r="B1731" s="5">
        <v>0</v>
      </c>
    </row>
    <row r="1732" spans="1:2" x14ac:dyDescent="0.25">
      <c r="A1732" s="5" t="s">
        <v>2917</v>
      </c>
      <c r="B1732" s="5">
        <v>0</v>
      </c>
    </row>
    <row r="1733" spans="1:2" x14ac:dyDescent="0.25">
      <c r="A1733" s="5" t="s">
        <v>2918</v>
      </c>
      <c r="B1733" s="5">
        <v>1</v>
      </c>
    </row>
    <row r="1734" spans="1:2" x14ac:dyDescent="0.25">
      <c r="A1734" s="5" t="s">
        <v>2919</v>
      </c>
      <c r="B1734" s="5">
        <v>0</v>
      </c>
    </row>
    <row r="1735" spans="1:2" x14ac:dyDescent="0.25">
      <c r="A1735" s="5" t="s">
        <v>2920</v>
      </c>
      <c r="B1735" s="5">
        <v>0</v>
      </c>
    </row>
    <row r="1736" spans="1:2" x14ac:dyDescent="0.25">
      <c r="A1736" s="5" t="s">
        <v>2921</v>
      </c>
      <c r="B1736" s="5">
        <v>0</v>
      </c>
    </row>
    <row r="1737" spans="1:2" x14ac:dyDescent="0.25">
      <c r="A1737" s="5" t="s">
        <v>2922</v>
      </c>
      <c r="B1737" s="5">
        <v>0</v>
      </c>
    </row>
    <row r="1738" spans="1:2" x14ac:dyDescent="0.25">
      <c r="A1738" s="5" t="s">
        <v>2923</v>
      </c>
      <c r="B1738" s="5">
        <v>0</v>
      </c>
    </row>
    <row r="1739" spans="1:2" x14ac:dyDescent="0.25">
      <c r="A1739" s="5" t="s">
        <v>2924</v>
      </c>
      <c r="B1739" s="5">
        <v>2</v>
      </c>
    </row>
    <row r="1740" spans="1:2" x14ac:dyDescent="0.25">
      <c r="A1740" s="5" t="s">
        <v>2925</v>
      </c>
      <c r="B1740" s="5">
        <v>2</v>
      </c>
    </row>
    <row r="1741" spans="1:2" x14ac:dyDescent="0.25">
      <c r="A1741" s="5" t="s">
        <v>2926</v>
      </c>
      <c r="B1741" s="5">
        <v>2</v>
      </c>
    </row>
    <row r="1742" spans="1:2" x14ac:dyDescent="0.25">
      <c r="A1742" s="5" t="s">
        <v>2927</v>
      </c>
      <c r="B1742" s="5">
        <v>0</v>
      </c>
    </row>
    <row r="1743" spans="1:2" x14ac:dyDescent="0.25">
      <c r="A1743" s="5" t="s">
        <v>2928</v>
      </c>
      <c r="B1743" s="5">
        <v>0</v>
      </c>
    </row>
    <row r="1744" spans="1:2" x14ac:dyDescent="0.25">
      <c r="A1744" s="5" t="s">
        <v>2929</v>
      </c>
      <c r="B1744" s="5">
        <v>0</v>
      </c>
    </row>
    <row r="1745" spans="1:2" x14ac:dyDescent="0.25">
      <c r="A1745" s="5" t="s">
        <v>2930</v>
      </c>
      <c r="B1745" s="5">
        <v>0</v>
      </c>
    </row>
    <row r="1746" spans="1:2" x14ac:dyDescent="0.25">
      <c r="A1746" s="5" t="s">
        <v>2931</v>
      </c>
      <c r="B1746" s="5">
        <v>0</v>
      </c>
    </row>
    <row r="1747" spans="1:2" x14ac:dyDescent="0.25">
      <c r="A1747" s="5" t="s">
        <v>2932</v>
      </c>
      <c r="B1747" s="5">
        <v>2</v>
      </c>
    </row>
    <row r="1748" spans="1:2" x14ac:dyDescent="0.25">
      <c r="A1748" s="5" t="s">
        <v>2933</v>
      </c>
      <c r="B1748" s="5">
        <v>0</v>
      </c>
    </row>
    <row r="1749" spans="1:2" x14ac:dyDescent="0.25">
      <c r="A1749" s="5" t="s">
        <v>2934</v>
      </c>
      <c r="B1749" s="5">
        <v>0</v>
      </c>
    </row>
    <row r="1750" spans="1:2" x14ac:dyDescent="0.25">
      <c r="A1750" s="5" t="s">
        <v>2935</v>
      </c>
      <c r="B1750" s="5">
        <v>2</v>
      </c>
    </row>
    <row r="1751" spans="1:2" x14ac:dyDescent="0.25">
      <c r="A1751" s="5" t="s">
        <v>2936</v>
      </c>
      <c r="B1751" s="5">
        <v>2</v>
      </c>
    </row>
    <row r="1752" spans="1:2" x14ac:dyDescent="0.25">
      <c r="A1752" s="5" t="s">
        <v>2937</v>
      </c>
      <c r="B1752" s="5">
        <v>0</v>
      </c>
    </row>
    <row r="1753" spans="1:2" x14ac:dyDescent="0.25">
      <c r="A1753" s="5" t="s">
        <v>2938</v>
      </c>
      <c r="B1753" s="5">
        <v>0</v>
      </c>
    </row>
    <row r="1754" spans="1:2" x14ac:dyDescent="0.25">
      <c r="A1754" s="5" t="s">
        <v>2939</v>
      </c>
      <c r="B1754" s="5">
        <v>1</v>
      </c>
    </row>
    <row r="1755" spans="1:2" x14ac:dyDescent="0.25">
      <c r="A1755" s="5" t="s">
        <v>2940</v>
      </c>
      <c r="B1755" s="5">
        <v>3</v>
      </c>
    </row>
    <row r="1756" spans="1:2" x14ac:dyDescent="0.25">
      <c r="A1756" s="5" t="s">
        <v>2941</v>
      </c>
      <c r="B1756" s="5">
        <v>0</v>
      </c>
    </row>
    <row r="1757" spans="1:2" x14ac:dyDescent="0.25">
      <c r="A1757" s="5" t="s">
        <v>2942</v>
      </c>
      <c r="B1757" s="5">
        <v>0</v>
      </c>
    </row>
    <row r="1758" spans="1:2" x14ac:dyDescent="0.25">
      <c r="A1758" s="5" t="s">
        <v>2943</v>
      </c>
      <c r="B1758" s="5">
        <v>0</v>
      </c>
    </row>
    <row r="1759" spans="1:2" x14ac:dyDescent="0.25">
      <c r="A1759" s="5" t="s">
        <v>2944</v>
      </c>
      <c r="B1759" s="5">
        <v>2</v>
      </c>
    </row>
    <row r="1760" spans="1:2" x14ac:dyDescent="0.25">
      <c r="A1760" s="5" t="s">
        <v>2945</v>
      </c>
      <c r="B1760" s="5">
        <v>2</v>
      </c>
    </row>
    <row r="1761" spans="1:2" x14ac:dyDescent="0.25">
      <c r="A1761" s="5" t="s">
        <v>2946</v>
      </c>
      <c r="B1761" s="5">
        <v>0</v>
      </c>
    </row>
    <row r="1762" spans="1:2" x14ac:dyDescent="0.25">
      <c r="A1762" s="5" t="s">
        <v>2947</v>
      </c>
      <c r="B1762" s="5">
        <v>0</v>
      </c>
    </row>
    <row r="1763" spans="1:2" x14ac:dyDescent="0.25">
      <c r="A1763" s="5" t="s">
        <v>2948</v>
      </c>
      <c r="B1763" s="5">
        <v>0</v>
      </c>
    </row>
    <row r="1764" spans="1:2" x14ac:dyDescent="0.25">
      <c r="A1764" s="5" t="s">
        <v>2949</v>
      </c>
      <c r="B1764" s="5">
        <v>0</v>
      </c>
    </row>
    <row r="1765" spans="1:2" x14ac:dyDescent="0.25">
      <c r="A1765" s="5" t="s">
        <v>2950</v>
      </c>
      <c r="B1765" s="5">
        <v>2</v>
      </c>
    </row>
    <row r="1766" spans="1:2" x14ac:dyDescent="0.25">
      <c r="A1766" s="5" t="s">
        <v>2951</v>
      </c>
      <c r="B1766" s="5">
        <v>2</v>
      </c>
    </row>
    <row r="1767" spans="1:2" x14ac:dyDescent="0.25">
      <c r="A1767" s="5" t="s">
        <v>2952</v>
      </c>
      <c r="B1767" s="5">
        <v>2</v>
      </c>
    </row>
    <row r="1768" spans="1:2" x14ac:dyDescent="0.25">
      <c r="A1768" s="5" t="s">
        <v>2953</v>
      </c>
      <c r="B1768" s="5">
        <v>2</v>
      </c>
    </row>
    <row r="1769" spans="1:2" x14ac:dyDescent="0.25">
      <c r="A1769" s="5" t="s">
        <v>2954</v>
      </c>
      <c r="B1769" s="5">
        <v>0</v>
      </c>
    </row>
    <row r="1770" spans="1:2" x14ac:dyDescent="0.25">
      <c r="A1770" s="5" t="s">
        <v>2955</v>
      </c>
      <c r="B1770" s="5">
        <v>0</v>
      </c>
    </row>
    <row r="1771" spans="1:2" x14ac:dyDescent="0.25">
      <c r="A1771" s="5" t="s">
        <v>2956</v>
      </c>
      <c r="B1771" s="5">
        <v>0</v>
      </c>
    </row>
    <row r="1772" spans="1:2" x14ac:dyDescent="0.25">
      <c r="A1772" s="5" t="s">
        <v>2957</v>
      </c>
      <c r="B1772" s="5">
        <v>0</v>
      </c>
    </row>
    <row r="1773" spans="1:2" x14ac:dyDescent="0.25">
      <c r="A1773" s="5" t="s">
        <v>2958</v>
      </c>
      <c r="B1773" s="5">
        <v>0</v>
      </c>
    </row>
    <row r="1774" spans="1:2" x14ac:dyDescent="0.25">
      <c r="A1774" s="5" t="s">
        <v>2959</v>
      </c>
      <c r="B1774" s="5">
        <v>0</v>
      </c>
    </row>
    <row r="1775" spans="1:2" x14ac:dyDescent="0.25">
      <c r="A1775" s="5" t="s">
        <v>2960</v>
      </c>
      <c r="B1775" s="5">
        <v>0</v>
      </c>
    </row>
    <row r="1776" spans="1:2" x14ac:dyDescent="0.25">
      <c r="A1776" s="5" t="s">
        <v>2961</v>
      </c>
      <c r="B1776" s="5">
        <v>0</v>
      </c>
    </row>
    <row r="1777" spans="1:2" x14ac:dyDescent="0.25">
      <c r="A1777" s="5" t="s">
        <v>2962</v>
      </c>
      <c r="B1777" s="5">
        <v>0</v>
      </c>
    </row>
    <row r="1778" spans="1:2" x14ac:dyDescent="0.25">
      <c r="A1778" s="5" t="s">
        <v>2963</v>
      </c>
      <c r="B1778" s="5">
        <v>2</v>
      </c>
    </row>
    <row r="1779" spans="1:2" x14ac:dyDescent="0.25">
      <c r="A1779" s="5" t="s">
        <v>2964</v>
      </c>
      <c r="B1779" s="5">
        <v>2</v>
      </c>
    </row>
    <row r="1780" spans="1:2" x14ac:dyDescent="0.25">
      <c r="A1780" s="5" t="s">
        <v>2965</v>
      </c>
      <c r="B1780" s="5">
        <v>2</v>
      </c>
    </row>
    <row r="1781" spans="1:2" x14ac:dyDescent="0.25">
      <c r="A1781" s="5" t="s">
        <v>2966</v>
      </c>
      <c r="B1781" s="5">
        <v>0</v>
      </c>
    </row>
    <row r="1782" spans="1:2" x14ac:dyDescent="0.25">
      <c r="A1782" s="5" t="s">
        <v>2967</v>
      </c>
      <c r="B1782" s="5">
        <v>0</v>
      </c>
    </row>
    <row r="1783" spans="1:2" x14ac:dyDescent="0.25">
      <c r="A1783" s="5" t="s">
        <v>2968</v>
      </c>
      <c r="B1783" s="5">
        <v>0</v>
      </c>
    </row>
    <row r="1784" spans="1:2" x14ac:dyDescent="0.25">
      <c r="A1784" s="5" t="s">
        <v>2969</v>
      </c>
      <c r="B1784" s="5">
        <v>2</v>
      </c>
    </row>
    <row r="1785" spans="1:2" x14ac:dyDescent="0.25">
      <c r="A1785" s="5" t="s">
        <v>2970</v>
      </c>
      <c r="B1785" s="5">
        <v>0</v>
      </c>
    </row>
    <row r="1786" spans="1:2" x14ac:dyDescent="0.25">
      <c r="A1786" s="5" t="s">
        <v>2971</v>
      </c>
      <c r="B1786" s="5">
        <v>2</v>
      </c>
    </row>
    <row r="1787" spans="1:2" x14ac:dyDescent="0.25">
      <c r="A1787" s="5" t="s">
        <v>2972</v>
      </c>
      <c r="B1787" s="5">
        <v>0</v>
      </c>
    </row>
    <row r="1788" spans="1:2" x14ac:dyDescent="0.25">
      <c r="A1788" s="5" t="s">
        <v>2973</v>
      </c>
      <c r="B1788" s="5">
        <v>0</v>
      </c>
    </row>
    <row r="1789" spans="1:2" x14ac:dyDescent="0.25">
      <c r="A1789" s="5" t="s">
        <v>2974</v>
      </c>
      <c r="B1789" s="5">
        <v>3</v>
      </c>
    </row>
    <row r="1790" spans="1:2" x14ac:dyDescent="0.25">
      <c r="A1790" s="5" t="s">
        <v>2975</v>
      </c>
      <c r="B1790" s="5">
        <v>0</v>
      </c>
    </row>
    <row r="1791" spans="1:2" x14ac:dyDescent="0.25">
      <c r="A1791" s="5" t="s">
        <v>2976</v>
      </c>
      <c r="B1791" s="5">
        <v>0</v>
      </c>
    </row>
    <row r="1792" spans="1:2" x14ac:dyDescent="0.25">
      <c r="A1792" s="5" t="s">
        <v>2977</v>
      </c>
      <c r="B1792" s="5">
        <v>0</v>
      </c>
    </row>
    <row r="1793" spans="1:2" x14ac:dyDescent="0.25">
      <c r="A1793" s="5" t="s">
        <v>2978</v>
      </c>
      <c r="B1793" s="5">
        <v>3</v>
      </c>
    </row>
    <row r="1794" spans="1:2" x14ac:dyDescent="0.25">
      <c r="A1794" s="5" t="s">
        <v>2979</v>
      </c>
      <c r="B1794" s="5">
        <v>2</v>
      </c>
    </row>
    <row r="1795" spans="1:2" x14ac:dyDescent="0.25">
      <c r="A1795" s="5" t="s">
        <v>2980</v>
      </c>
      <c r="B1795" s="5">
        <v>2</v>
      </c>
    </row>
    <row r="1796" spans="1:2" x14ac:dyDescent="0.25">
      <c r="A1796" s="5" t="s">
        <v>2981</v>
      </c>
      <c r="B1796" s="5">
        <v>2</v>
      </c>
    </row>
    <row r="1797" spans="1:2" x14ac:dyDescent="0.25">
      <c r="A1797" s="5" t="s">
        <v>2982</v>
      </c>
      <c r="B1797" s="5">
        <v>0</v>
      </c>
    </row>
    <row r="1798" spans="1:2" x14ac:dyDescent="0.25">
      <c r="A1798" s="5" t="s">
        <v>2983</v>
      </c>
      <c r="B1798" s="5">
        <v>2</v>
      </c>
    </row>
    <row r="1799" spans="1:2" x14ac:dyDescent="0.25">
      <c r="A1799" s="5" t="s">
        <v>2984</v>
      </c>
      <c r="B1799" s="5">
        <v>0</v>
      </c>
    </row>
    <row r="1800" spans="1:2" x14ac:dyDescent="0.25">
      <c r="A1800" s="5" t="s">
        <v>2985</v>
      </c>
      <c r="B1800" s="5">
        <v>0</v>
      </c>
    </row>
    <row r="1801" spans="1:2" x14ac:dyDescent="0.25">
      <c r="A1801" s="5" t="s">
        <v>2986</v>
      </c>
      <c r="B1801" s="5">
        <v>0</v>
      </c>
    </row>
    <row r="1802" spans="1:2" x14ac:dyDescent="0.25">
      <c r="A1802" s="5" t="s">
        <v>2987</v>
      </c>
      <c r="B1802" s="5">
        <v>0</v>
      </c>
    </row>
    <row r="1803" spans="1:2" x14ac:dyDescent="0.25">
      <c r="A1803" s="5" t="s">
        <v>2988</v>
      </c>
      <c r="B1803" s="5">
        <v>2</v>
      </c>
    </row>
    <row r="1804" spans="1:2" x14ac:dyDescent="0.25">
      <c r="A1804" s="5" t="s">
        <v>2989</v>
      </c>
      <c r="B1804" s="5">
        <v>0</v>
      </c>
    </row>
    <row r="1805" spans="1:2" x14ac:dyDescent="0.25">
      <c r="A1805" s="5" t="s">
        <v>2990</v>
      </c>
      <c r="B1805" s="5">
        <v>0</v>
      </c>
    </row>
    <row r="1806" spans="1:2" x14ac:dyDescent="0.25">
      <c r="A1806" s="5" t="s">
        <v>2991</v>
      </c>
      <c r="B1806" s="5">
        <v>2</v>
      </c>
    </row>
    <row r="1807" spans="1:2" x14ac:dyDescent="0.25">
      <c r="A1807" s="5" t="s">
        <v>2992</v>
      </c>
      <c r="B1807" s="5">
        <v>0</v>
      </c>
    </row>
    <row r="1808" spans="1:2" x14ac:dyDescent="0.25">
      <c r="A1808" s="5" t="s">
        <v>2993</v>
      </c>
      <c r="B1808" s="5">
        <v>2</v>
      </c>
    </row>
    <row r="1809" spans="1:2" x14ac:dyDescent="0.25">
      <c r="A1809" s="5" t="s">
        <v>2994</v>
      </c>
      <c r="B1809" s="5">
        <v>0</v>
      </c>
    </row>
    <row r="1810" spans="1:2" x14ac:dyDescent="0.25">
      <c r="A1810" s="5" t="s">
        <v>2995</v>
      </c>
      <c r="B1810" s="5">
        <v>0</v>
      </c>
    </row>
    <row r="1811" spans="1:2" x14ac:dyDescent="0.25">
      <c r="A1811" s="5" t="s">
        <v>2996</v>
      </c>
      <c r="B1811" s="5">
        <v>0</v>
      </c>
    </row>
    <row r="1812" spans="1:2" x14ac:dyDescent="0.25">
      <c r="A1812" s="5" t="s">
        <v>2997</v>
      </c>
      <c r="B1812" s="5">
        <v>0</v>
      </c>
    </row>
    <row r="1813" spans="1:2" x14ac:dyDescent="0.25">
      <c r="A1813" s="5" t="s">
        <v>2998</v>
      </c>
      <c r="B1813" s="5">
        <v>0</v>
      </c>
    </row>
    <row r="1814" spans="1:2" x14ac:dyDescent="0.25">
      <c r="A1814" s="5" t="s">
        <v>2999</v>
      </c>
      <c r="B1814" s="5">
        <v>0</v>
      </c>
    </row>
    <row r="1815" spans="1:2" x14ac:dyDescent="0.25">
      <c r="A1815" s="5" t="s">
        <v>3000</v>
      </c>
      <c r="B1815" s="5">
        <v>0</v>
      </c>
    </row>
    <row r="1816" spans="1:2" x14ac:dyDescent="0.25">
      <c r="A1816" s="5" t="s">
        <v>3001</v>
      </c>
      <c r="B1816" s="5">
        <v>0</v>
      </c>
    </row>
    <row r="1817" spans="1:2" x14ac:dyDescent="0.25">
      <c r="A1817" s="5" t="s">
        <v>3002</v>
      </c>
      <c r="B1817" s="5">
        <v>2</v>
      </c>
    </row>
    <row r="1818" spans="1:2" x14ac:dyDescent="0.25">
      <c r="A1818" s="5" t="s">
        <v>3003</v>
      </c>
      <c r="B1818" s="5">
        <v>0</v>
      </c>
    </row>
    <row r="1819" spans="1:2" x14ac:dyDescent="0.25">
      <c r="A1819" s="5" t="s">
        <v>3004</v>
      </c>
      <c r="B1819" s="5">
        <v>0</v>
      </c>
    </row>
    <row r="1820" spans="1:2" x14ac:dyDescent="0.25">
      <c r="A1820" s="5" t="s">
        <v>3005</v>
      </c>
      <c r="B1820" s="5">
        <v>0</v>
      </c>
    </row>
    <row r="1821" spans="1:2" x14ac:dyDescent="0.25">
      <c r="A1821" s="5" t="s">
        <v>3006</v>
      </c>
      <c r="B1821" s="5">
        <v>2</v>
      </c>
    </row>
    <row r="1822" spans="1:2" x14ac:dyDescent="0.25">
      <c r="A1822" s="5" t="s">
        <v>3007</v>
      </c>
      <c r="B1822" s="5">
        <v>2</v>
      </c>
    </row>
    <row r="1823" spans="1:2" x14ac:dyDescent="0.25">
      <c r="A1823" s="5" t="s">
        <v>3008</v>
      </c>
      <c r="B1823" s="5">
        <v>0</v>
      </c>
    </row>
    <row r="1824" spans="1:2" x14ac:dyDescent="0.25">
      <c r="A1824" s="5" t="s">
        <v>3009</v>
      </c>
      <c r="B1824" s="5">
        <v>2</v>
      </c>
    </row>
    <row r="1825" spans="1:2" x14ac:dyDescent="0.25">
      <c r="A1825" s="5" t="s">
        <v>3010</v>
      </c>
      <c r="B1825" s="5">
        <v>2</v>
      </c>
    </row>
    <row r="1826" spans="1:2" x14ac:dyDescent="0.25">
      <c r="A1826" s="5" t="s">
        <v>3011</v>
      </c>
      <c r="B1826" s="5">
        <v>0</v>
      </c>
    </row>
    <row r="1827" spans="1:2" x14ac:dyDescent="0.25">
      <c r="A1827" s="5" t="s">
        <v>3012</v>
      </c>
      <c r="B1827" s="5">
        <v>0</v>
      </c>
    </row>
    <row r="1828" spans="1:2" x14ac:dyDescent="0.25">
      <c r="A1828" s="5" t="s">
        <v>3013</v>
      </c>
      <c r="B1828" s="5">
        <v>2</v>
      </c>
    </row>
    <row r="1829" spans="1:2" x14ac:dyDescent="0.25">
      <c r="A1829" s="5" t="s">
        <v>3014</v>
      </c>
      <c r="B1829" s="5">
        <v>0</v>
      </c>
    </row>
    <row r="1830" spans="1:2" x14ac:dyDescent="0.25">
      <c r="A1830" s="5" t="s">
        <v>3015</v>
      </c>
      <c r="B1830" s="5">
        <v>0</v>
      </c>
    </row>
    <row r="1831" spans="1:2" x14ac:dyDescent="0.25">
      <c r="A1831" s="5" t="s">
        <v>3016</v>
      </c>
      <c r="B1831" s="5">
        <v>0</v>
      </c>
    </row>
    <row r="1832" spans="1:2" x14ac:dyDescent="0.25">
      <c r="A1832" s="5" t="s">
        <v>3017</v>
      </c>
      <c r="B1832" s="5">
        <v>2</v>
      </c>
    </row>
    <row r="1833" spans="1:2" x14ac:dyDescent="0.25">
      <c r="A1833" s="5" t="s">
        <v>3018</v>
      </c>
      <c r="B1833" s="5">
        <v>0</v>
      </c>
    </row>
    <row r="1834" spans="1:2" x14ac:dyDescent="0.25">
      <c r="A1834" s="5" t="s">
        <v>3019</v>
      </c>
      <c r="B1834" s="5">
        <v>2</v>
      </c>
    </row>
    <row r="1835" spans="1:2" x14ac:dyDescent="0.25">
      <c r="A1835" s="5" t="s">
        <v>3020</v>
      </c>
      <c r="B1835" s="5">
        <v>2</v>
      </c>
    </row>
    <row r="1836" spans="1:2" x14ac:dyDescent="0.25">
      <c r="A1836" s="5" t="s">
        <v>3021</v>
      </c>
      <c r="B1836" s="5">
        <v>3</v>
      </c>
    </row>
    <row r="1837" spans="1:2" x14ac:dyDescent="0.25">
      <c r="A1837" s="5" t="s">
        <v>3022</v>
      </c>
      <c r="B1837" s="5">
        <v>0</v>
      </c>
    </row>
    <row r="1838" spans="1:2" x14ac:dyDescent="0.25">
      <c r="A1838" s="5" t="s">
        <v>3023</v>
      </c>
      <c r="B1838" s="5">
        <v>2</v>
      </c>
    </row>
    <row r="1839" spans="1:2" x14ac:dyDescent="0.25">
      <c r="A1839" s="5" t="s">
        <v>3024</v>
      </c>
      <c r="B1839" s="5">
        <v>0</v>
      </c>
    </row>
    <row r="1840" spans="1:2" x14ac:dyDescent="0.25">
      <c r="A1840" s="5" t="s">
        <v>3025</v>
      </c>
      <c r="B1840" s="5">
        <v>0</v>
      </c>
    </row>
    <row r="1841" spans="1:2" x14ac:dyDescent="0.25">
      <c r="A1841" s="5" t="s">
        <v>3026</v>
      </c>
      <c r="B1841" s="5">
        <v>0</v>
      </c>
    </row>
    <row r="1842" spans="1:2" x14ac:dyDescent="0.25">
      <c r="A1842" s="5" t="s">
        <v>3027</v>
      </c>
      <c r="B1842" s="5">
        <v>2</v>
      </c>
    </row>
    <row r="1843" spans="1:2" x14ac:dyDescent="0.25">
      <c r="A1843" s="5" t="s">
        <v>3028</v>
      </c>
      <c r="B1843" s="5">
        <v>0</v>
      </c>
    </row>
    <row r="1844" spans="1:2" x14ac:dyDescent="0.25">
      <c r="A1844" s="5" t="s">
        <v>3029</v>
      </c>
      <c r="B1844" s="5">
        <v>0</v>
      </c>
    </row>
    <row r="1845" spans="1:2" x14ac:dyDescent="0.25">
      <c r="A1845" s="5" t="s">
        <v>3030</v>
      </c>
      <c r="B1845" s="5">
        <v>0</v>
      </c>
    </row>
    <row r="1846" spans="1:2" x14ac:dyDescent="0.25">
      <c r="A1846" s="5" t="s">
        <v>3031</v>
      </c>
      <c r="B1846" s="5">
        <v>0</v>
      </c>
    </row>
    <row r="1847" spans="1:2" x14ac:dyDescent="0.25">
      <c r="A1847" s="5" t="s">
        <v>3032</v>
      </c>
      <c r="B1847" s="5">
        <v>2</v>
      </c>
    </row>
    <row r="1848" spans="1:2" x14ac:dyDescent="0.25">
      <c r="A1848" s="5" t="s">
        <v>3033</v>
      </c>
      <c r="B1848" s="5">
        <v>0</v>
      </c>
    </row>
    <row r="1849" spans="1:2" x14ac:dyDescent="0.25">
      <c r="A1849" s="5" t="s">
        <v>3034</v>
      </c>
      <c r="B1849" s="5">
        <v>2</v>
      </c>
    </row>
    <row r="1850" spans="1:2" x14ac:dyDescent="0.25">
      <c r="A1850" s="5" t="s">
        <v>3035</v>
      </c>
      <c r="B1850" s="5">
        <v>0</v>
      </c>
    </row>
    <row r="1851" spans="1:2" x14ac:dyDescent="0.25">
      <c r="A1851" s="5" t="s">
        <v>3036</v>
      </c>
      <c r="B1851" s="5">
        <v>0</v>
      </c>
    </row>
    <row r="1852" spans="1:2" x14ac:dyDescent="0.25">
      <c r="A1852" s="5" t="s">
        <v>3037</v>
      </c>
      <c r="B1852" s="5">
        <v>3</v>
      </c>
    </row>
    <row r="1853" spans="1:2" x14ac:dyDescent="0.25">
      <c r="A1853" s="5" t="s">
        <v>3038</v>
      </c>
      <c r="B1853" s="5">
        <v>0</v>
      </c>
    </row>
    <row r="1854" spans="1:2" x14ac:dyDescent="0.25">
      <c r="A1854" s="5" t="s">
        <v>3039</v>
      </c>
      <c r="B1854" s="5">
        <v>0</v>
      </c>
    </row>
    <row r="1855" spans="1:2" x14ac:dyDescent="0.25">
      <c r="A1855" s="5" t="s">
        <v>3040</v>
      </c>
      <c r="B1855" s="5">
        <v>2</v>
      </c>
    </row>
    <row r="1856" spans="1:2" x14ac:dyDescent="0.25">
      <c r="A1856" s="5" t="s">
        <v>3041</v>
      </c>
      <c r="B1856" s="5">
        <v>1</v>
      </c>
    </row>
    <row r="1857" spans="1:2" x14ac:dyDescent="0.25">
      <c r="A1857" s="5" t="s">
        <v>3042</v>
      </c>
      <c r="B1857" s="5">
        <v>0</v>
      </c>
    </row>
    <row r="1858" spans="1:2" x14ac:dyDescent="0.25">
      <c r="A1858" s="5" t="s">
        <v>3043</v>
      </c>
      <c r="B1858" s="5">
        <v>0</v>
      </c>
    </row>
    <row r="1859" spans="1:2" x14ac:dyDescent="0.25">
      <c r="A1859" s="5" t="s">
        <v>3044</v>
      </c>
      <c r="B1859" s="5">
        <v>2</v>
      </c>
    </row>
    <row r="1860" spans="1:2" x14ac:dyDescent="0.25">
      <c r="A1860" s="5" t="s">
        <v>3045</v>
      </c>
      <c r="B1860" s="5">
        <v>0</v>
      </c>
    </row>
    <row r="1861" spans="1:2" x14ac:dyDescent="0.25">
      <c r="A1861" s="5" t="s">
        <v>3046</v>
      </c>
      <c r="B1861" s="5">
        <v>2</v>
      </c>
    </row>
    <row r="1862" spans="1:2" x14ac:dyDescent="0.25">
      <c r="A1862" s="5" t="s">
        <v>3047</v>
      </c>
      <c r="B1862" s="5">
        <v>2</v>
      </c>
    </row>
    <row r="1863" spans="1:2" x14ac:dyDescent="0.25">
      <c r="A1863" s="5" t="s">
        <v>3048</v>
      </c>
      <c r="B1863" s="5">
        <v>2</v>
      </c>
    </row>
    <row r="1864" spans="1:2" x14ac:dyDescent="0.25">
      <c r="A1864" s="5" t="s">
        <v>3049</v>
      </c>
      <c r="B1864" s="5">
        <v>0</v>
      </c>
    </row>
    <row r="1865" spans="1:2" x14ac:dyDescent="0.25">
      <c r="A1865" s="5" t="s">
        <v>3050</v>
      </c>
      <c r="B1865" s="5">
        <v>0</v>
      </c>
    </row>
    <row r="1866" spans="1:2" x14ac:dyDescent="0.25">
      <c r="A1866" s="5" t="s">
        <v>3051</v>
      </c>
      <c r="B1866" s="5">
        <v>0</v>
      </c>
    </row>
    <row r="1867" spans="1:2" x14ac:dyDescent="0.25">
      <c r="A1867" s="5" t="s">
        <v>3052</v>
      </c>
      <c r="B1867" s="5">
        <v>0</v>
      </c>
    </row>
    <row r="1868" spans="1:2" x14ac:dyDescent="0.25">
      <c r="A1868" s="5" t="s">
        <v>3053</v>
      </c>
      <c r="B1868" s="5">
        <v>0</v>
      </c>
    </row>
    <row r="1869" spans="1:2" x14ac:dyDescent="0.25">
      <c r="A1869" s="5" t="s">
        <v>3054</v>
      </c>
      <c r="B1869" s="5">
        <v>2</v>
      </c>
    </row>
    <row r="1870" spans="1:2" x14ac:dyDescent="0.25">
      <c r="A1870" s="5" t="s">
        <v>3055</v>
      </c>
      <c r="B1870" s="5">
        <v>0</v>
      </c>
    </row>
    <row r="1871" spans="1:2" x14ac:dyDescent="0.25">
      <c r="A1871" s="5" t="s">
        <v>3056</v>
      </c>
      <c r="B1871" s="5">
        <v>1</v>
      </c>
    </row>
    <row r="1872" spans="1:2" x14ac:dyDescent="0.25">
      <c r="A1872" s="5" t="s">
        <v>3057</v>
      </c>
      <c r="B1872" s="5">
        <v>0</v>
      </c>
    </row>
    <row r="1873" spans="1:2" x14ac:dyDescent="0.25">
      <c r="A1873" s="5" t="s">
        <v>3058</v>
      </c>
      <c r="B1873" s="5">
        <v>0</v>
      </c>
    </row>
    <row r="1874" spans="1:2" x14ac:dyDescent="0.25">
      <c r="A1874" s="5" t="s">
        <v>3059</v>
      </c>
      <c r="B1874" s="5">
        <v>0</v>
      </c>
    </row>
    <row r="1875" spans="1:2" x14ac:dyDescent="0.25">
      <c r="A1875" s="5" t="s">
        <v>3060</v>
      </c>
      <c r="B1875" s="5">
        <v>0</v>
      </c>
    </row>
    <row r="1876" spans="1:2" x14ac:dyDescent="0.25">
      <c r="A1876" s="5" t="s">
        <v>3061</v>
      </c>
      <c r="B1876" s="5">
        <v>2</v>
      </c>
    </row>
    <row r="1877" spans="1:2" x14ac:dyDescent="0.25">
      <c r="A1877" s="5" t="s">
        <v>3062</v>
      </c>
      <c r="B1877" s="5">
        <v>0</v>
      </c>
    </row>
    <row r="1878" spans="1:2" x14ac:dyDescent="0.25">
      <c r="A1878" s="5" t="s">
        <v>3063</v>
      </c>
      <c r="B1878" s="5">
        <v>0</v>
      </c>
    </row>
    <row r="1879" spans="1:2" x14ac:dyDescent="0.25">
      <c r="A1879" s="5" t="s">
        <v>3064</v>
      </c>
      <c r="B1879" s="5">
        <v>0</v>
      </c>
    </row>
    <row r="1880" spans="1:2" x14ac:dyDescent="0.25">
      <c r="A1880" s="5" t="s">
        <v>3065</v>
      </c>
      <c r="B1880" s="5">
        <v>2</v>
      </c>
    </row>
    <row r="1881" spans="1:2" x14ac:dyDescent="0.25">
      <c r="A1881" s="5" t="s">
        <v>3066</v>
      </c>
      <c r="B1881" s="5">
        <v>0</v>
      </c>
    </row>
    <row r="1882" spans="1:2" x14ac:dyDescent="0.25">
      <c r="A1882" s="5" t="s">
        <v>3067</v>
      </c>
      <c r="B1882" s="5">
        <v>0</v>
      </c>
    </row>
    <row r="1883" spans="1:2" x14ac:dyDescent="0.25">
      <c r="A1883" s="5" t="s">
        <v>3068</v>
      </c>
      <c r="B1883" s="5">
        <v>0</v>
      </c>
    </row>
    <row r="1884" spans="1:2" x14ac:dyDescent="0.25">
      <c r="A1884" s="5" t="s">
        <v>3069</v>
      </c>
      <c r="B1884" s="5">
        <v>2</v>
      </c>
    </row>
    <row r="1885" spans="1:2" x14ac:dyDescent="0.25">
      <c r="A1885" s="5" t="s">
        <v>3070</v>
      </c>
      <c r="B1885" s="5">
        <v>0</v>
      </c>
    </row>
    <row r="1886" spans="1:2" x14ac:dyDescent="0.25">
      <c r="A1886" s="5" t="s">
        <v>3071</v>
      </c>
      <c r="B1886" s="5">
        <v>2</v>
      </c>
    </row>
    <row r="1887" spans="1:2" x14ac:dyDescent="0.25">
      <c r="A1887" s="5" t="s">
        <v>3072</v>
      </c>
      <c r="B1887" s="5">
        <v>0</v>
      </c>
    </row>
    <row r="1888" spans="1:2" x14ac:dyDescent="0.25">
      <c r="A1888" s="5" t="s">
        <v>3073</v>
      </c>
      <c r="B1888" s="5">
        <v>1</v>
      </c>
    </row>
    <row r="1889" spans="1:2" x14ac:dyDescent="0.25">
      <c r="A1889" s="5" t="s">
        <v>3074</v>
      </c>
      <c r="B1889" s="5">
        <v>1</v>
      </c>
    </row>
    <row r="1890" spans="1:2" x14ac:dyDescent="0.25">
      <c r="A1890" s="5" t="s">
        <v>3075</v>
      </c>
      <c r="B1890" s="5">
        <v>0</v>
      </c>
    </row>
    <row r="1891" spans="1:2" x14ac:dyDescent="0.25">
      <c r="A1891" s="5" t="s">
        <v>3076</v>
      </c>
      <c r="B1891" s="5">
        <v>0</v>
      </c>
    </row>
    <row r="1892" spans="1:2" x14ac:dyDescent="0.25">
      <c r="A1892" s="5" t="s">
        <v>3077</v>
      </c>
      <c r="B1892" s="5">
        <v>0</v>
      </c>
    </row>
    <row r="1893" spans="1:2" x14ac:dyDescent="0.25">
      <c r="A1893" s="5" t="s">
        <v>3078</v>
      </c>
      <c r="B1893" s="5">
        <v>0</v>
      </c>
    </row>
    <row r="1894" spans="1:2" x14ac:dyDescent="0.25">
      <c r="A1894" s="5" t="s">
        <v>3079</v>
      </c>
      <c r="B1894" s="5">
        <v>0</v>
      </c>
    </row>
    <row r="1895" spans="1:2" x14ac:dyDescent="0.25">
      <c r="A1895" s="5" t="s">
        <v>3080</v>
      </c>
      <c r="B1895" s="5">
        <v>2</v>
      </c>
    </row>
    <row r="1896" spans="1:2" x14ac:dyDescent="0.25">
      <c r="A1896" s="5" t="s">
        <v>3081</v>
      </c>
      <c r="B1896" s="5">
        <v>2</v>
      </c>
    </row>
    <row r="1897" spans="1:2" x14ac:dyDescent="0.25">
      <c r="A1897" s="5" t="s">
        <v>3082</v>
      </c>
      <c r="B1897" s="5">
        <v>2</v>
      </c>
    </row>
    <row r="1898" spans="1:2" x14ac:dyDescent="0.25">
      <c r="A1898" s="5" t="s">
        <v>3083</v>
      </c>
      <c r="B1898" s="5">
        <v>0</v>
      </c>
    </row>
    <row r="1899" spans="1:2" x14ac:dyDescent="0.25">
      <c r="A1899" s="5" t="s">
        <v>3084</v>
      </c>
      <c r="B1899" s="5">
        <v>0</v>
      </c>
    </row>
    <row r="1900" spans="1:2" x14ac:dyDescent="0.25">
      <c r="A1900" s="5" t="s">
        <v>3085</v>
      </c>
      <c r="B1900" s="5">
        <v>0</v>
      </c>
    </row>
    <row r="1901" spans="1:2" x14ac:dyDescent="0.25">
      <c r="A1901" s="5" t="s">
        <v>3086</v>
      </c>
      <c r="B1901" s="5">
        <v>0</v>
      </c>
    </row>
    <row r="1902" spans="1:2" x14ac:dyDescent="0.25">
      <c r="A1902" s="5" t="s">
        <v>3087</v>
      </c>
      <c r="B1902" s="5">
        <v>0</v>
      </c>
    </row>
    <row r="1903" spans="1:2" x14ac:dyDescent="0.25">
      <c r="A1903" s="5" t="s">
        <v>3088</v>
      </c>
      <c r="B1903" s="5">
        <v>0</v>
      </c>
    </row>
    <row r="1904" spans="1:2" x14ac:dyDescent="0.25">
      <c r="A1904" s="5" t="s">
        <v>3089</v>
      </c>
      <c r="B1904" s="5">
        <v>0</v>
      </c>
    </row>
    <row r="1905" spans="1:2" x14ac:dyDescent="0.25">
      <c r="A1905" s="5" t="s">
        <v>3090</v>
      </c>
      <c r="B1905" s="5">
        <v>2</v>
      </c>
    </row>
    <row r="1906" spans="1:2" x14ac:dyDescent="0.25">
      <c r="A1906" s="5" t="s">
        <v>3091</v>
      </c>
      <c r="B1906" s="5">
        <v>0</v>
      </c>
    </row>
    <row r="1907" spans="1:2" x14ac:dyDescent="0.25">
      <c r="A1907" s="5" t="s">
        <v>3092</v>
      </c>
      <c r="B1907" s="5">
        <v>0</v>
      </c>
    </row>
    <row r="1908" spans="1:2" x14ac:dyDescent="0.25">
      <c r="A1908" s="5" t="s">
        <v>3093</v>
      </c>
      <c r="B1908" s="5">
        <v>2</v>
      </c>
    </row>
    <row r="1909" spans="1:2" x14ac:dyDescent="0.25">
      <c r="A1909" s="5" t="s">
        <v>3094</v>
      </c>
      <c r="B1909" s="5">
        <v>0</v>
      </c>
    </row>
    <row r="1910" spans="1:2" x14ac:dyDescent="0.25">
      <c r="A1910" s="5" t="s">
        <v>3095</v>
      </c>
      <c r="B1910" s="5">
        <v>3</v>
      </c>
    </row>
    <row r="1911" spans="1:2" x14ac:dyDescent="0.25">
      <c r="A1911" s="5" t="s">
        <v>3096</v>
      </c>
      <c r="B1911" s="5">
        <v>0</v>
      </c>
    </row>
    <row r="1912" spans="1:2" x14ac:dyDescent="0.25">
      <c r="A1912" s="5" t="s">
        <v>3097</v>
      </c>
      <c r="B1912" s="5">
        <v>0</v>
      </c>
    </row>
    <row r="1913" spans="1:2" x14ac:dyDescent="0.25">
      <c r="A1913" s="5" t="s">
        <v>3098</v>
      </c>
      <c r="B1913" s="5">
        <v>0</v>
      </c>
    </row>
    <row r="1914" spans="1:2" x14ac:dyDescent="0.25">
      <c r="A1914" s="5" t="s">
        <v>3099</v>
      </c>
      <c r="B1914" s="5">
        <v>0</v>
      </c>
    </row>
    <row r="1915" spans="1:2" x14ac:dyDescent="0.25">
      <c r="A1915" s="5" t="s">
        <v>3100</v>
      </c>
      <c r="B1915" s="5">
        <v>0</v>
      </c>
    </row>
    <row r="1916" spans="1:2" x14ac:dyDescent="0.25">
      <c r="A1916" s="5" t="s">
        <v>3101</v>
      </c>
      <c r="B1916" s="5">
        <v>0</v>
      </c>
    </row>
    <row r="1917" spans="1:2" x14ac:dyDescent="0.25">
      <c r="A1917" s="5" t="s">
        <v>3102</v>
      </c>
      <c r="B1917" s="5">
        <v>0</v>
      </c>
    </row>
    <row r="1918" spans="1:2" x14ac:dyDescent="0.25">
      <c r="A1918" s="5" t="s">
        <v>3103</v>
      </c>
      <c r="B1918" s="5">
        <v>1</v>
      </c>
    </row>
    <row r="1919" spans="1:2" x14ac:dyDescent="0.25">
      <c r="A1919" s="5" t="s">
        <v>3104</v>
      </c>
      <c r="B1919" s="5">
        <v>2</v>
      </c>
    </row>
    <row r="1920" spans="1:2" x14ac:dyDescent="0.25">
      <c r="A1920" s="5" t="s">
        <v>3105</v>
      </c>
      <c r="B1920" s="5">
        <v>0</v>
      </c>
    </row>
    <row r="1921" spans="1:2" x14ac:dyDescent="0.25">
      <c r="A1921" s="5" t="s">
        <v>3106</v>
      </c>
      <c r="B1921" s="5">
        <v>0</v>
      </c>
    </row>
    <row r="1922" spans="1:2" x14ac:dyDescent="0.25">
      <c r="A1922" s="5" t="s">
        <v>3107</v>
      </c>
      <c r="B1922" s="5">
        <v>0</v>
      </c>
    </row>
    <row r="1923" spans="1:2" x14ac:dyDescent="0.25">
      <c r="A1923" s="5" t="s">
        <v>3108</v>
      </c>
      <c r="B1923" s="5">
        <v>0</v>
      </c>
    </row>
    <row r="1924" spans="1:2" x14ac:dyDescent="0.25">
      <c r="A1924" s="5" t="s">
        <v>3109</v>
      </c>
      <c r="B1924" s="5">
        <v>0</v>
      </c>
    </row>
    <row r="1925" spans="1:2" x14ac:dyDescent="0.25">
      <c r="A1925" s="5" t="s">
        <v>3110</v>
      </c>
      <c r="B1925" s="5">
        <v>2</v>
      </c>
    </row>
    <row r="1926" spans="1:2" x14ac:dyDescent="0.25">
      <c r="A1926" s="5" t="s">
        <v>3111</v>
      </c>
      <c r="B1926" s="5">
        <v>0</v>
      </c>
    </row>
    <row r="1927" spans="1:2" x14ac:dyDescent="0.25">
      <c r="A1927" s="5" t="s">
        <v>3112</v>
      </c>
      <c r="B1927" s="5">
        <v>0</v>
      </c>
    </row>
    <row r="1928" spans="1:2" x14ac:dyDescent="0.25">
      <c r="A1928" s="5" t="s">
        <v>3113</v>
      </c>
      <c r="B1928" s="5">
        <v>0</v>
      </c>
    </row>
    <row r="1929" spans="1:2" x14ac:dyDescent="0.25">
      <c r="A1929" s="5" t="s">
        <v>3114</v>
      </c>
      <c r="B1929" s="5">
        <v>0</v>
      </c>
    </row>
    <row r="1930" spans="1:2" x14ac:dyDescent="0.25">
      <c r="A1930" s="5" t="s">
        <v>3115</v>
      </c>
      <c r="B1930" s="5">
        <v>0</v>
      </c>
    </row>
    <row r="1931" spans="1:2" x14ac:dyDescent="0.25">
      <c r="A1931" s="5" t="s">
        <v>3116</v>
      </c>
      <c r="B1931" s="5">
        <v>0</v>
      </c>
    </row>
    <row r="1932" spans="1:2" x14ac:dyDescent="0.25">
      <c r="A1932" s="5" t="s">
        <v>3117</v>
      </c>
      <c r="B1932" s="5">
        <v>0</v>
      </c>
    </row>
    <row r="1933" spans="1:2" x14ac:dyDescent="0.25">
      <c r="A1933" s="5" t="s">
        <v>3118</v>
      </c>
      <c r="B1933" s="5">
        <v>0</v>
      </c>
    </row>
    <row r="1934" spans="1:2" x14ac:dyDescent="0.25">
      <c r="A1934" s="5" t="s">
        <v>3119</v>
      </c>
      <c r="B1934" s="5">
        <v>2</v>
      </c>
    </row>
    <row r="1935" spans="1:2" x14ac:dyDescent="0.25">
      <c r="A1935" s="5" t="s">
        <v>3120</v>
      </c>
      <c r="B1935" s="5">
        <v>0</v>
      </c>
    </row>
    <row r="1936" spans="1:2" x14ac:dyDescent="0.25">
      <c r="A1936" s="5" t="s">
        <v>3121</v>
      </c>
      <c r="B1936" s="5">
        <v>0</v>
      </c>
    </row>
    <row r="1937" spans="1:2" x14ac:dyDescent="0.25">
      <c r="A1937" s="5" t="s">
        <v>3122</v>
      </c>
      <c r="B1937" s="5">
        <v>0</v>
      </c>
    </row>
    <row r="1938" spans="1:2" x14ac:dyDescent="0.25">
      <c r="A1938" s="5" t="s">
        <v>3123</v>
      </c>
      <c r="B1938" s="5">
        <v>2</v>
      </c>
    </row>
    <row r="1939" spans="1:2" x14ac:dyDescent="0.25">
      <c r="A1939" s="5" t="s">
        <v>3124</v>
      </c>
      <c r="B1939" s="5">
        <v>0</v>
      </c>
    </row>
    <row r="1940" spans="1:2" x14ac:dyDescent="0.25">
      <c r="A1940" s="5" t="s">
        <v>3125</v>
      </c>
      <c r="B1940" s="5">
        <v>1</v>
      </c>
    </row>
    <row r="1941" spans="1:2" x14ac:dyDescent="0.25">
      <c r="A1941" s="5" t="s">
        <v>3126</v>
      </c>
      <c r="B1941" s="5">
        <v>0</v>
      </c>
    </row>
    <row r="1942" spans="1:2" x14ac:dyDescent="0.25">
      <c r="A1942" s="5" t="s">
        <v>3127</v>
      </c>
      <c r="B1942" s="5">
        <v>2</v>
      </c>
    </row>
    <row r="1943" spans="1:2" x14ac:dyDescent="0.25">
      <c r="A1943" s="5" t="s">
        <v>3128</v>
      </c>
      <c r="B1943" s="5">
        <v>0</v>
      </c>
    </row>
    <row r="1944" spans="1:2" x14ac:dyDescent="0.25">
      <c r="A1944" s="5" t="s">
        <v>3129</v>
      </c>
      <c r="B1944" s="5">
        <v>2</v>
      </c>
    </row>
    <row r="1945" spans="1:2" x14ac:dyDescent="0.25">
      <c r="A1945" s="5" t="s">
        <v>3130</v>
      </c>
      <c r="B1945" s="5">
        <v>2</v>
      </c>
    </row>
    <row r="1946" spans="1:2" x14ac:dyDescent="0.25">
      <c r="A1946" s="5" t="s">
        <v>3131</v>
      </c>
      <c r="B1946" s="5">
        <v>0</v>
      </c>
    </row>
    <row r="1947" spans="1:2" x14ac:dyDescent="0.25">
      <c r="A1947" s="5" t="s">
        <v>3132</v>
      </c>
      <c r="B1947" s="5">
        <v>0</v>
      </c>
    </row>
    <row r="1948" spans="1:2" x14ac:dyDescent="0.25">
      <c r="A1948" s="5" t="s">
        <v>3133</v>
      </c>
      <c r="B1948" s="5">
        <v>0</v>
      </c>
    </row>
    <row r="1949" spans="1:2" x14ac:dyDescent="0.25">
      <c r="A1949" s="5" t="s">
        <v>3134</v>
      </c>
      <c r="B1949" s="5">
        <v>0</v>
      </c>
    </row>
    <row r="1950" spans="1:2" x14ac:dyDescent="0.25">
      <c r="A1950" s="5" t="s">
        <v>3135</v>
      </c>
      <c r="B1950" s="5">
        <v>0</v>
      </c>
    </row>
    <row r="1951" spans="1:2" x14ac:dyDescent="0.25">
      <c r="A1951" s="5" t="s">
        <v>3136</v>
      </c>
      <c r="B1951" s="5">
        <v>0</v>
      </c>
    </row>
    <row r="1952" spans="1:2" x14ac:dyDescent="0.25">
      <c r="A1952" s="5" t="s">
        <v>3137</v>
      </c>
      <c r="B1952" s="5">
        <v>0</v>
      </c>
    </row>
    <row r="1953" spans="1:2" x14ac:dyDescent="0.25">
      <c r="A1953" s="5" t="s">
        <v>3138</v>
      </c>
      <c r="B1953" s="5">
        <v>0</v>
      </c>
    </row>
    <row r="1954" spans="1:2" x14ac:dyDescent="0.25">
      <c r="A1954" s="5" t="s">
        <v>3139</v>
      </c>
      <c r="B1954" s="5">
        <v>0</v>
      </c>
    </row>
    <row r="1955" spans="1:2" x14ac:dyDescent="0.25">
      <c r="A1955" s="5" t="s">
        <v>3140</v>
      </c>
      <c r="B1955" s="5">
        <v>0</v>
      </c>
    </row>
    <row r="1956" spans="1:2" x14ac:dyDescent="0.25">
      <c r="A1956" s="5" t="s">
        <v>3141</v>
      </c>
      <c r="B1956" s="5">
        <v>0</v>
      </c>
    </row>
    <row r="1957" spans="1:2" x14ac:dyDescent="0.25">
      <c r="A1957" s="5" t="s">
        <v>3142</v>
      </c>
      <c r="B1957" s="5">
        <v>0</v>
      </c>
    </row>
    <row r="1958" spans="1:2" x14ac:dyDescent="0.25">
      <c r="A1958" s="5" t="s">
        <v>3143</v>
      </c>
      <c r="B1958" s="5">
        <v>0</v>
      </c>
    </row>
    <row r="1959" spans="1:2" x14ac:dyDescent="0.25">
      <c r="A1959" s="5" t="s">
        <v>3144</v>
      </c>
      <c r="B1959" s="5">
        <v>0</v>
      </c>
    </row>
    <row r="1960" spans="1:2" x14ac:dyDescent="0.25">
      <c r="A1960" s="5" t="s">
        <v>3145</v>
      </c>
      <c r="B1960" s="5">
        <v>0</v>
      </c>
    </row>
    <row r="1961" spans="1:2" x14ac:dyDescent="0.25">
      <c r="A1961" s="5" t="s">
        <v>3146</v>
      </c>
      <c r="B1961" s="5">
        <v>0</v>
      </c>
    </row>
    <row r="1962" spans="1:2" x14ac:dyDescent="0.25">
      <c r="A1962" s="5" t="s">
        <v>3147</v>
      </c>
      <c r="B1962" s="5">
        <v>2</v>
      </c>
    </row>
    <row r="1963" spans="1:2" x14ac:dyDescent="0.25">
      <c r="A1963" s="5" t="s">
        <v>3148</v>
      </c>
      <c r="B1963" s="5">
        <v>2</v>
      </c>
    </row>
    <row r="1964" spans="1:2" x14ac:dyDescent="0.25">
      <c r="A1964" s="5" t="s">
        <v>3149</v>
      </c>
      <c r="B1964" s="5">
        <v>2</v>
      </c>
    </row>
    <row r="1965" spans="1:2" x14ac:dyDescent="0.25">
      <c r="A1965" s="5" t="s">
        <v>3150</v>
      </c>
      <c r="B1965" s="5">
        <v>0</v>
      </c>
    </row>
    <row r="1966" spans="1:2" x14ac:dyDescent="0.25">
      <c r="A1966" s="5" t="s">
        <v>3151</v>
      </c>
      <c r="B1966" s="5">
        <v>1</v>
      </c>
    </row>
    <row r="1967" spans="1:2" x14ac:dyDescent="0.25">
      <c r="A1967" s="5" t="s">
        <v>3152</v>
      </c>
      <c r="B1967" s="5">
        <v>0</v>
      </c>
    </row>
    <row r="1968" spans="1:2" x14ac:dyDescent="0.25">
      <c r="A1968" s="5" t="s">
        <v>3153</v>
      </c>
      <c r="B1968" s="5">
        <v>2</v>
      </c>
    </row>
    <row r="1969" spans="1:2" x14ac:dyDescent="0.25">
      <c r="A1969" s="5" t="s">
        <v>3154</v>
      </c>
      <c r="B1969" s="5">
        <v>0</v>
      </c>
    </row>
    <row r="1970" spans="1:2" x14ac:dyDescent="0.25">
      <c r="A1970" s="5" t="s">
        <v>3155</v>
      </c>
      <c r="B1970" s="5">
        <v>0</v>
      </c>
    </row>
    <row r="1971" spans="1:2" x14ac:dyDescent="0.25">
      <c r="A1971" s="5" t="s">
        <v>3156</v>
      </c>
      <c r="B1971" s="5">
        <v>0</v>
      </c>
    </row>
    <row r="1972" spans="1:2" x14ac:dyDescent="0.25">
      <c r="A1972" s="5" t="s">
        <v>3157</v>
      </c>
      <c r="B1972" s="5">
        <v>0</v>
      </c>
    </row>
    <row r="1973" spans="1:2" x14ac:dyDescent="0.25">
      <c r="A1973" s="5" t="s">
        <v>3158</v>
      </c>
      <c r="B1973" s="5">
        <v>0</v>
      </c>
    </row>
    <row r="1974" spans="1:2" x14ac:dyDescent="0.25">
      <c r="A1974" s="5" t="s">
        <v>3159</v>
      </c>
      <c r="B1974" s="5">
        <v>0</v>
      </c>
    </row>
    <row r="1975" spans="1:2" x14ac:dyDescent="0.25">
      <c r="A1975" s="5" t="s">
        <v>3160</v>
      </c>
      <c r="B1975" s="5">
        <v>0</v>
      </c>
    </row>
    <row r="1976" spans="1:2" x14ac:dyDescent="0.25">
      <c r="A1976" s="5" t="s">
        <v>3161</v>
      </c>
      <c r="B1976" s="5">
        <v>2</v>
      </c>
    </row>
    <row r="1977" spans="1:2" x14ac:dyDescent="0.25">
      <c r="A1977" s="5" t="s">
        <v>3162</v>
      </c>
      <c r="B1977" s="5">
        <v>2</v>
      </c>
    </row>
    <row r="1978" spans="1:2" x14ac:dyDescent="0.25">
      <c r="A1978" s="5" t="s">
        <v>3163</v>
      </c>
      <c r="B1978" s="5">
        <v>0</v>
      </c>
    </row>
    <row r="1979" spans="1:2" x14ac:dyDescent="0.25">
      <c r="A1979" s="5" t="s">
        <v>3164</v>
      </c>
      <c r="B1979" s="5">
        <v>2</v>
      </c>
    </row>
    <row r="1980" spans="1:2" x14ac:dyDescent="0.25">
      <c r="A1980" s="5" t="s">
        <v>3165</v>
      </c>
      <c r="B1980" s="5">
        <v>0</v>
      </c>
    </row>
    <row r="1981" spans="1:2" x14ac:dyDescent="0.25">
      <c r="A1981" s="5" t="s">
        <v>3166</v>
      </c>
      <c r="B1981" s="5">
        <v>0</v>
      </c>
    </row>
    <row r="1982" spans="1:2" x14ac:dyDescent="0.25">
      <c r="A1982" s="5" t="s">
        <v>3167</v>
      </c>
      <c r="B1982" s="5">
        <v>2</v>
      </c>
    </row>
    <row r="1983" spans="1:2" x14ac:dyDescent="0.25">
      <c r="A1983" s="5" t="s">
        <v>3168</v>
      </c>
      <c r="B1983" s="5">
        <v>0</v>
      </c>
    </row>
    <row r="1984" spans="1:2" x14ac:dyDescent="0.25">
      <c r="A1984" s="5" t="s">
        <v>3169</v>
      </c>
      <c r="B1984" s="5">
        <v>0</v>
      </c>
    </row>
    <row r="1985" spans="1:2" x14ac:dyDescent="0.25">
      <c r="A1985" s="5" t="s">
        <v>3170</v>
      </c>
      <c r="B1985" s="5">
        <v>0</v>
      </c>
    </row>
    <row r="1986" spans="1:2" x14ac:dyDescent="0.25">
      <c r="A1986" s="5" t="s">
        <v>3171</v>
      </c>
      <c r="B1986" s="5">
        <v>0</v>
      </c>
    </row>
    <row r="1987" spans="1:2" x14ac:dyDescent="0.25">
      <c r="A1987" s="5" t="s">
        <v>3172</v>
      </c>
      <c r="B1987" s="5">
        <v>0</v>
      </c>
    </row>
    <row r="1988" spans="1:2" x14ac:dyDescent="0.25">
      <c r="A1988" s="5" t="s">
        <v>3173</v>
      </c>
      <c r="B1988" s="5">
        <v>2</v>
      </c>
    </row>
    <row r="1989" spans="1:2" x14ac:dyDescent="0.25">
      <c r="A1989" s="5" t="s">
        <v>3174</v>
      </c>
      <c r="B1989" s="5">
        <v>0</v>
      </c>
    </row>
    <row r="1990" spans="1:2" x14ac:dyDescent="0.25">
      <c r="A1990" s="5" t="s">
        <v>3175</v>
      </c>
      <c r="B1990" s="5">
        <v>0</v>
      </c>
    </row>
    <row r="1991" spans="1:2" x14ac:dyDescent="0.25">
      <c r="A1991" s="5" t="s">
        <v>3176</v>
      </c>
      <c r="B1991" s="5">
        <v>0</v>
      </c>
    </row>
    <row r="1992" spans="1:2" x14ac:dyDescent="0.25">
      <c r="A1992" s="5" t="s">
        <v>3177</v>
      </c>
      <c r="B1992" s="5">
        <v>0</v>
      </c>
    </row>
    <row r="1993" spans="1:2" x14ac:dyDescent="0.25">
      <c r="A1993" s="5" t="s">
        <v>3178</v>
      </c>
      <c r="B1993" s="5">
        <v>0</v>
      </c>
    </row>
    <row r="1994" spans="1:2" x14ac:dyDescent="0.25">
      <c r="A1994" s="5" t="s">
        <v>3179</v>
      </c>
      <c r="B1994" s="5">
        <v>2</v>
      </c>
    </row>
    <row r="1995" spans="1:2" x14ac:dyDescent="0.25">
      <c r="A1995" s="5" t="s">
        <v>3180</v>
      </c>
      <c r="B1995" s="5">
        <v>0</v>
      </c>
    </row>
    <row r="1996" spans="1:2" x14ac:dyDescent="0.25">
      <c r="A1996" s="5" t="s">
        <v>3181</v>
      </c>
      <c r="B1996" s="5">
        <v>0</v>
      </c>
    </row>
    <row r="1997" spans="1:2" x14ac:dyDescent="0.25">
      <c r="A1997" s="5" t="s">
        <v>3182</v>
      </c>
      <c r="B1997" s="5">
        <v>0</v>
      </c>
    </row>
    <row r="1998" spans="1:2" x14ac:dyDescent="0.25">
      <c r="A1998" s="5" t="s">
        <v>3183</v>
      </c>
      <c r="B1998" s="5">
        <v>2</v>
      </c>
    </row>
    <row r="1999" spans="1:2" x14ac:dyDescent="0.25">
      <c r="A1999" s="5" t="s">
        <v>3184</v>
      </c>
      <c r="B1999" s="5">
        <v>0</v>
      </c>
    </row>
    <row r="2000" spans="1:2" x14ac:dyDescent="0.25">
      <c r="A2000" s="5" t="s">
        <v>3185</v>
      </c>
      <c r="B2000" s="5">
        <v>0</v>
      </c>
    </row>
    <row r="2001" spans="1:2" x14ac:dyDescent="0.25">
      <c r="A2001" s="5" t="s">
        <v>3186</v>
      </c>
      <c r="B2001" s="5">
        <v>0</v>
      </c>
    </row>
    <row r="2002" spans="1:2" x14ac:dyDescent="0.25">
      <c r="A2002" s="5" t="s">
        <v>3187</v>
      </c>
      <c r="B2002" s="5">
        <v>2</v>
      </c>
    </row>
    <row r="2003" spans="1:2" x14ac:dyDescent="0.25">
      <c r="A2003" s="5" t="s">
        <v>3188</v>
      </c>
      <c r="B2003" s="5">
        <v>0</v>
      </c>
    </row>
    <row r="2004" spans="1:2" x14ac:dyDescent="0.25">
      <c r="A2004" s="5" t="s">
        <v>3189</v>
      </c>
      <c r="B2004" s="5">
        <v>0</v>
      </c>
    </row>
    <row r="2005" spans="1:2" x14ac:dyDescent="0.25">
      <c r="A2005" s="5" t="s">
        <v>3190</v>
      </c>
      <c r="B2005" s="5">
        <v>0</v>
      </c>
    </row>
    <row r="2006" spans="1:2" x14ac:dyDescent="0.25">
      <c r="A2006" s="5" t="s">
        <v>3191</v>
      </c>
      <c r="B2006" s="5">
        <v>0</v>
      </c>
    </row>
    <row r="2007" spans="1:2" x14ac:dyDescent="0.25">
      <c r="A2007" s="5" t="s">
        <v>3192</v>
      </c>
      <c r="B2007" s="5">
        <v>0</v>
      </c>
    </row>
    <row r="2008" spans="1:2" x14ac:dyDescent="0.25">
      <c r="A2008" s="5" t="s">
        <v>3193</v>
      </c>
      <c r="B2008" s="5">
        <v>0</v>
      </c>
    </row>
    <row r="2009" spans="1:2" x14ac:dyDescent="0.25">
      <c r="A2009" s="5" t="s">
        <v>3194</v>
      </c>
      <c r="B2009" s="5">
        <v>0</v>
      </c>
    </row>
    <row r="2010" spans="1:2" x14ac:dyDescent="0.25">
      <c r="A2010" s="5" t="s">
        <v>3195</v>
      </c>
      <c r="B2010" s="5">
        <v>0</v>
      </c>
    </row>
    <row r="2011" spans="1:2" x14ac:dyDescent="0.25">
      <c r="A2011" s="5" t="s">
        <v>3196</v>
      </c>
      <c r="B2011" s="5">
        <v>0</v>
      </c>
    </row>
    <row r="2012" spans="1:2" x14ac:dyDescent="0.25">
      <c r="A2012" s="5" t="s">
        <v>3197</v>
      </c>
      <c r="B2012" s="5">
        <v>0</v>
      </c>
    </row>
    <row r="2013" spans="1:2" x14ac:dyDescent="0.25">
      <c r="A2013" s="5" t="s">
        <v>3198</v>
      </c>
      <c r="B2013" s="5">
        <v>0</v>
      </c>
    </row>
    <row r="2014" spans="1:2" x14ac:dyDescent="0.25">
      <c r="A2014" s="5" t="s">
        <v>3199</v>
      </c>
      <c r="B2014" s="5">
        <v>0</v>
      </c>
    </row>
    <row r="2015" spans="1:2" x14ac:dyDescent="0.25">
      <c r="A2015" s="5" t="s">
        <v>3200</v>
      </c>
      <c r="B2015" s="5">
        <v>0</v>
      </c>
    </row>
    <row r="2016" spans="1:2" x14ac:dyDescent="0.25">
      <c r="A2016" s="5" t="s">
        <v>3201</v>
      </c>
      <c r="B2016" s="5">
        <v>2</v>
      </c>
    </row>
    <row r="2017" spans="1:2" x14ac:dyDescent="0.25">
      <c r="A2017" s="5" t="s">
        <v>3202</v>
      </c>
      <c r="B2017" s="5">
        <v>1</v>
      </c>
    </row>
    <row r="2018" spans="1:2" x14ac:dyDescent="0.25">
      <c r="A2018" s="5" t="s">
        <v>3203</v>
      </c>
      <c r="B2018" s="5">
        <v>0</v>
      </c>
    </row>
    <row r="2019" spans="1:2" x14ac:dyDescent="0.25">
      <c r="A2019" s="5" t="s">
        <v>3204</v>
      </c>
      <c r="B2019" s="5">
        <v>1</v>
      </c>
    </row>
    <row r="2020" spans="1:2" x14ac:dyDescent="0.25">
      <c r="A2020" s="5" t="s">
        <v>3205</v>
      </c>
      <c r="B2020" s="5">
        <v>0</v>
      </c>
    </row>
    <row r="2021" spans="1:2" x14ac:dyDescent="0.25">
      <c r="A2021" s="5" t="s">
        <v>3206</v>
      </c>
      <c r="B2021" s="5">
        <v>2</v>
      </c>
    </row>
    <row r="2022" spans="1:2" x14ac:dyDescent="0.25">
      <c r="A2022" s="5" t="s">
        <v>3207</v>
      </c>
      <c r="B2022" s="5">
        <v>0</v>
      </c>
    </row>
    <row r="2023" spans="1:2" x14ac:dyDescent="0.25">
      <c r="A2023" s="5" t="s">
        <v>3208</v>
      </c>
      <c r="B2023" s="5">
        <v>0</v>
      </c>
    </row>
    <row r="2024" spans="1:2" x14ac:dyDescent="0.25">
      <c r="A2024" s="5" t="s">
        <v>3209</v>
      </c>
      <c r="B2024" s="5">
        <v>2</v>
      </c>
    </row>
    <row r="2025" spans="1:2" x14ac:dyDescent="0.25">
      <c r="A2025" s="5" t="s">
        <v>3210</v>
      </c>
      <c r="B2025" s="5">
        <v>2</v>
      </c>
    </row>
    <row r="2026" spans="1:2" x14ac:dyDescent="0.25">
      <c r="A2026" s="5" t="s">
        <v>3211</v>
      </c>
      <c r="B2026" s="5">
        <v>2</v>
      </c>
    </row>
    <row r="2027" spans="1:2" x14ac:dyDescent="0.25">
      <c r="A2027" s="5" t="s">
        <v>3212</v>
      </c>
      <c r="B2027" s="5">
        <v>0</v>
      </c>
    </row>
    <row r="2028" spans="1:2" x14ac:dyDescent="0.25">
      <c r="A2028" s="5" t="s">
        <v>3213</v>
      </c>
      <c r="B2028" s="5">
        <v>0</v>
      </c>
    </row>
    <row r="2029" spans="1:2" x14ac:dyDescent="0.25">
      <c r="A2029" s="5" t="s">
        <v>3214</v>
      </c>
      <c r="B2029" s="5">
        <v>0</v>
      </c>
    </row>
    <row r="2030" spans="1:2" x14ac:dyDescent="0.25">
      <c r="A2030" s="5" t="s">
        <v>3215</v>
      </c>
      <c r="B2030" s="5">
        <v>0</v>
      </c>
    </row>
    <row r="2031" spans="1:2" x14ac:dyDescent="0.25">
      <c r="A2031" s="5" t="s">
        <v>3216</v>
      </c>
      <c r="B2031" s="5">
        <v>0</v>
      </c>
    </row>
    <row r="2032" spans="1:2" x14ac:dyDescent="0.25">
      <c r="A2032" s="5" t="s">
        <v>3217</v>
      </c>
      <c r="B2032" s="5">
        <v>2</v>
      </c>
    </row>
    <row r="2033" spans="1:2" x14ac:dyDescent="0.25">
      <c r="A2033" s="5" t="s">
        <v>3218</v>
      </c>
      <c r="B2033" s="5">
        <v>0</v>
      </c>
    </row>
    <row r="2034" spans="1:2" x14ac:dyDescent="0.25">
      <c r="A2034" s="5" t="s">
        <v>3219</v>
      </c>
      <c r="B2034" s="5">
        <v>2</v>
      </c>
    </row>
    <row r="2035" spans="1:2" x14ac:dyDescent="0.25">
      <c r="A2035" s="5" t="s">
        <v>3220</v>
      </c>
      <c r="B2035" s="5">
        <v>2</v>
      </c>
    </row>
    <row r="2036" spans="1:2" x14ac:dyDescent="0.25">
      <c r="A2036" s="5" t="s">
        <v>3221</v>
      </c>
      <c r="B2036" s="5">
        <v>0</v>
      </c>
    </row>
    <row r="2037" spans="1:2" x14ac:dyDescent="0.25">
      <c r="A2037" s="5" t="s">
        <v>3222</v>
      </c>
      <c r="B2037" s="5">
        <v>0</v>
      </c>
    </row>
    <row r="2038" spans="1:2" x14ac:dyDescent="0.25">
      <c r="A2038" s="5" t="s">
        <v>3223</v>
      </c>
      <c r="B2038" s="5">
        <v>0</v>
      </c>
    </row>
    <row r="2039" spans="1:2" x14ac:dyDescent="0.25">
      <c r="A2039" s="5" t="s">
        <v>3224</v>
      </c>
      <c r="B2039" s="5">
        <v>0</v>
      </c>
    </row>
    <row r="2040" spans="1:2" x14ac:dyDescent="0.25">
      <c r="A2040" s="5" t="s">
        <v>3225</v>
      </c>
      <c r="B2040" s="5">
        <v>0</v>
      </c>
    </row>
    <row r="2041" spans="1:2" x14ac:dyDescent="0.25">
      <c r="A2041" s="5" t="s">
        <v>3226</v>
      </c>
      <c r="B2041" s="5">
        <v>1</v>
      </c>
    </row>
    <row r="2042" spans="1:2" x14ac:dyDescent="0.25">
      <c r="A2042" s="5" t="s">
        <v>3227</v>
      </c>
      <c r="B2042" s="5">
        <v>0</v>
      </c>
    </row>
    <row r="2043" spans="1:2" x14ac:dyDescent="0.25">
      <c r="A2043" s="5" t="s">
        <v>3228</v>
      </c>
      <c r="B2043" s="5">
        <v>0</v>
      </c>
    </row>
    <row r="2044" spans="1:2" x14ac:dyDescent="0.25">
      <c r="A2044" s="5" t="s">
        <v>3229</v>
      </c>
      <c r="B2044" s="5">
        <v>0</v>
      </c>
    </row>
    <row r="2045" spans="1:2" x14ac:dyDescent="0.25">
      <c r="A2045" s="5" t="s">
        <v>3230</v>
      </c>
      <c r="B2045" s="5">
        <v>0</v>
      </c>
    </row>
    <row r="2046" spans="1:2" x14ac:dyDescent="0.25">
      <c r="A2046" s="5" t="s">
        <v>3231</v>
      </c>
      <c r="B2046" s="5">
        <v>0</v>
      </c>
    </row>
    <row r="2047" spans="1:2" x14ac:dyDescent="0.25">
      <c r="A2047" s="5" t="s">
        <v>3232</v>
      </c>
      <c r="B2047" s="5">
        <v>0</v>
      </c>
    </row>
    <row r="2048" spans="1:2" x14ac:dyDescent="0.25">
      <c r="A2048" s="5" t="s">
        <v>3233</v>
      </c>
      <c r="B2048" s="5">
        <v>2</v>
      </c>
    </row>
    <row r="2049" spans="1:2" x14ac:dyDescent="0.25">
      <c r="A2049" s="5" t="s">
        <v>3234</v>
      </c>
      <c r="B2049" s="5">
        <v>0</v>
      </c>
    </row>
    <row r="2050" spans="1:2" x14ac:dyDescent="0.25">
      <c r="A2050" s="5" t="s">
        <v>3235</v>
      </c>
      <c r="B2050" s="5">
        <v>2</v>
      </c>
    </row>
    <row r="2051" spans="1:2" x14ac:dyDescent="0.25">
      <c r="A2051" s="5" t="s">
        <v>3236</v>
      </c>
      <c r="B2051" s="5">
        <v>0</v>
      </c>
    </row>
    <row r="2052" spans="1:2" x14ac:dyDescent="0.25">
      <c r="A2052" s="5" t="s">
        <v>3237</v>
      </c>
      <c r="B2052" s="5">
        <v>0</v>
      </c>
    </row>
    <row r="2053" spans="1:2" x14ac:dyDescent="0.25">
      <c r="A2053" s="5" t="s">
        <v>3238</v>
      </c>
      <c r="B2053" s="5">
        <v>1</v>
      </c>
    </row>
    <row r="2054" spans="1:2" x14ac:dyDescent="0.25">
      <c r="A2054" s="5" t="s">
        <v>3239</v>
      </c>
      <c r="B2054" s="5">
        <v>0</v>
      </c>
    </row>
    <row r="2055" spans="1:2" x14ac:dyDescent="0.25">
      <c r="A2055" s="5" t="s">
        <v>3240</v>
      </c>
      <c r="B2055" s="5">
        <v>0</v>
      </c>
    </row>
    <row r="2056" spans="1:2" x14ac:dyDescent="0.25">
      <c r="A2056" s="5" t="s">
        <v>3241</v>
      </c>
      <c r="B2056" s="5">
        <v>0</v>
      </c>
    </row>
    <row r="2057" spans="1:2" x14ac:dyDescent="0.25">
      <c r="A2057" s="5" t="s">
        <v>3242</v>
      </c>
      <c r="B2057" s="5">
        <v>0</v>
      </c>
    </row>
    <row r="2058" spans="1:2" x14ac:dyDescent="0.25">
      <c r="A2058" s="5" t="s">
        <v>3243</v>
      </c>
      <c r="B2058" s="5">
        <v>0</v>
      </c>
    </row>
    <row r="2059" spans="1:2" x14ac:dyDescent="0.25">
      <c r="A2059" s="5" t="s">
        <v>3244</v>
      </c>
      <c r="B2059" s="5">
        <v>2</v>
      </c>
    </row>
    <row r="2060" spans="1:2" x14ac:dyDescent="0.25">
      <c r="A2060" s="5" t="s">
        <v>3245</v>
      </c>
      <c r="B2060" s="5">
        <v>0</v>
      </c>
    </row>
    <row r="2061" spans="1:2" x14ac:dyDescent="0.25">
      <c r="A2061" s="5" t="s">
        <v>3246</v>
      </c>
      <c r="B2061" s="5">
        <v>0</v>
      </c>
    </row>
    <row r="2062" spans="1:2" x14ac:dyDescent="0.25">
      <c r="A2062" s="5" t="s">
        <v>3247</v>
      </c>
      <c r="B2062" s="5">
        <v>0</v>
      </c>
    </row>
    <row r="2063" spans="1:2" x14ac:dyDescent="0.25">
      <c r="A2063" s="5" t="s">
        <v>3248</v>
      </c>
      <c r="B2063" s="5">
        <v>0</v>
      </c>
    </row>
    <row r="2064" spans="1:2" x14ac:dyDescent="0.25">
      <c r="A2064" s="5" t="s">
        <v>3249</v>
      </c>
      <c r="B2064" s="5">
        <v>1</v>
      </c>
    </row>
    <row r="2065" spans="1:2" x14ac:dyDescent="0.25">
      <c r="A2065" s="5" t="s">
        <v>3250</v>
      </c>
      <c r="B2065" s="5">
        <v>0</v>
      </c>
    </row>
    <row r="2066" spans="1:2" x14ac:dyDescent="0.25">
      <c r="A2066" s="5" t="s">
        <v>3251</v>
      </c>
      <c r="B2066" s="5">
        <v>0</v>
      </c>
    </row>
    <row r="2067" spans="1:2" x14ac:dyDescent="0.25">
      <c r="A2067" s="5" t="s">
        <v>3252</v>
      </c>
      <c r="B2067" s="5">
        <v>0</v>
      </c>
    </row>
    <row r="2068" spans="1:2" x14ac:dyDescent="0.25">
      <c r="A2068" s="5" t="s">
        <v>3253</v>
      </c>
      <c r="B2068" s="5">
        <v>0</v>
      </c>
    </row>
    <row r="2069" spans="1:2" x14ac:dyDescent="0.25">
      <c r="A2069" s="5" t="s">
        <v>3254</v>
      </c>
      <c r="B2069" s="5">
        <v>0</v>
      </c>
    </row>
    <row r="2070" spans="1:2" x14ac:dyDescent="0.25">
      <c r="A2070" s="5" t="s">
        <v>3255</v>
      </c>
      <c r="B2070" s="5">
        <v>0</v>
      </c>
    </row>
    <row r="2071" spans="1:2" x14ac:dyDescent="0.25">
      <c r="A2071" s="5" t="s">
        <v>3256</v>
      </c>
      <c r="B2071" s="5">
        <v>0</v>
      </c>
    </row>
    <row r="2072" spans="1:2" x14ac:dyDescent="0.25">
      <c r="A2072" s="5" t="s">
        <v>3257</v>
      </c>
      <c r="B2072" s="5">
        <v>0</v>
      </c>
    </row>
    <row r="2073" spans="1:2" x14ac:dyDescent="0.25">
      <c r="A2073" s="5" t="s">
        <v>3258</v>
      </c>
      <c r="B2073" s="5">
        <v>0</v>
      </c>
    </row>
    <row r="2074" spans="1:2" x14ac:dyDescent="0.25">
      <c r="A2074" s="5" t="s">
        <v>3259</v>
      </c>
      <c r="B2074" s="5">
        <v>2</v>
      </c>
    </row>
    <row r="2075" spans="1:2" x14ac:dyDescent="0.25">
      <c r="A2075" s="5" t="s">
        <v>3260</v>
      </c>
      <c r="B2075" s="5">
        <v>0</v>
      </c>
    </row>
    <row r="2076" spans="1:2" x14ac:dyDescent="0.25">
      <c r="A2076" s="5" t="s">
        <v>3261</v>
      </c>
      <c r="B2076" s="5">
        <v>2</v>
      </c>
    </row>
    <row r="2077" spans="1:2" x14ac:dyDescent="0.25">
      <c r="A2077" s="5" t="s">
        <v>3262</v>
      </c>
      <c r="B2077" s="5">
        <v>0</v>
      </c>
    </row>
    <row r="2078" spans="1:2" x14ac:dyDescent="0.25">
      <c r="A2078" s="5" t="s">
        <v>3263</v>
      </c>
      <c r="B2078" s="5">
        <v>1</v>
      </c>
    </row>
    <row r="2079" spans="1:2" x14ac:dyDescent="0.25">
      <c r="A2079" s="5" t="s">
        <v>3264</v>
      </c>
      <c r="B2079" s="5">
        <v>0</v>
      </c>
    </row>
    <row r="2080" spans="1:2" x14ac:dyDescent="0.25">
      <c r="A2080" s="5" t="s">
        <v>3265</v>
      </c>
      <c r="B2080" s="5">
        <v>0</v>
      </c>
    </row>
    <row r="2081" spans="1:2" x14ac:dyDescent="0.25">
      <c r="A2081" s="5" t="s">
        <v>3266</v>
      </c>
      <c r="B2081" s="5">
        <v>0</v>
      </c>
    </row>
    <row r="2082" spans="1:2" x14ac:dyDescent="0.25">
      <c r="A2082" s="5" t="s">
        <v>3267</v>
      </c>
      <c r="B2082" s="5">
        <v>0</v>
      </c>
    </row>
    <row r="2083" spans="1:2" x14ac:dyDescent="0.25">
      <c r="A2083" s="5" t="s">
        <v>3268</v>
      </c>
      <c r="B2083" s="5">
        <v>3</v>
      </c>
    </row>
    <row r="2084" spans="1:2" x14ac:dyDescent="0.25">
      <c r="A2084" s="5" t="s">
        <v>3269</v>
      </c>
      <c r="B2084" s="5">
        <v>0</v>
      </c>
    </row>
    <row r="2085" spans="1:2" x14ac:dyDescent="0.25">
      <c r="A2085" s="5" t="s">
        <v>3270</v>
      </c>
      <c r="B2085" s="5">
        <v>0</v>
      </c>
    </row>
    <row r="2086" spans="1:2" x14ac:dyDescent="0.25">
      <c r="A2086" s="5" t="s">
        <v>3271</v>
      </c>
      <c r="B2086" s="5">
        <v>0</v>
      </c>
    </row>
    <row r="2087" spans="1:2" x14ac:dyDescent="0.25">
      <c r="A2087" s="5" t="s">
        <v>3272</v>
      </c>
      <c r="B2087" s="5">
        <v>0</v>
      </c>
    </row>
    <row r="2088" spans="1:2" x14ac:dyDescent="0.25">
      <c r="A2088" s="5" t="s">
        <v>3273</v>
      </c>
      <c r="B2088" s="5">
        <v>0</v>
      </c>
    </row>
    <row r="2089" spans="1:2" x14ac:dyDescent="0.25">
      <c r="A2089" s="5" t="s">
        <v>3274</v>
      </c>
      <c r="B2089" s="5">
        <v>0</v>
      </c>
    </row>
    <row r="2090" spans="1:2" x14ac:dyDescent="0.25">
      <c r="A2090" s="5" t="s">
        <v>3275</v>
      </c>
      <c r="B2090" s="5">
        <v>0</v>
      </c>
    </row>
    <row r="2091" spans="1:2" x14ac:dyDescent="0.25">
      <c r="A2091" s="5" t="s">
        <v>3276</v>
      </c>
      <c r="B2091" s="5">
        <v>0</v>
      </c>
    </row>
    <row r="2092" spans="1:2" x14ac:dyDescent="0.25">
      <c r="A2092" s="5" t="s">
        <v>3277</v>
      </c>
      <c r="B2092" s="5">
        <v>0</v>
      </c>
    </row>
    <row r="2093" spans="1:2" x14ac:dyDescent="0.25">
      <c r="A2093" s="5" t="s">
        <v>3278</v>
      </c>
      <c r="B2093" s="5">
        <v>0</v>
      </c>
    </row>
    <row r="2094" spans="1:2" x14ac:dyDescent="0.25">
      <c r="A2094" s="5" t="s">
        <v>3279</v>
      </c>
      <c r="B2094" s="5">
        <v>0</v>
      </c>
    </row>
    <row r="2095" spans="1:2" x14ac:dyDescent="0.25">
      <c r="A2095" s="5" t="s">
        <v>3280</v>
      </c>
      <c r="B2095" s="5">
        <v>0</v>
      </c>
    </row>
    <row r="2096" spans="1:2" x14ac:dyDescent="0.25">
      <c r="A2096" s="5" t="s">
        <v>3281</v>
      </c>
      <c r="B2096" s="5">
        <v>0</v>
      </c>
    </row>
    <row r="2097" spans="1:2" x14ac:dyDescent="0.25">
      <c r="A2097" s="5" t="s">
        <v>3282</v>
      </c>
      <c r="B2097" s="5">
        <v>0</v>
      </c>
    </row>
    <row r="2098" spans="1:2" x14ac:dyDescent="0.25">
      <c r="A2098" s="5" t="s">
        <v>3283</v>
      </c>
      <c r="B2098" s="5">
        <v>0</v>
      </c>
    </row>
    <row r="2099" spans="1:2" x14ac:dyDescent="0.25">
      <c r="A2099" s="5" t="s">
        <v>3284</v>
      </c>
      <c r="B2099" s="5">
        <v>0</v>
      </c>
    </row>
    <row r="2100" spans="1:2" x14ac:dyDescent="0.25">
      <c r="A2100" s="5" t="s">
        <v>3285</v>
      </c>
      <c r="B2100" s="5">
        <v>0</v>
      </c>
    </row>
    <row r="2101" spans="1:2" x14ac:dyDescent="0.25">
      <c r="A2101" s="5" t="s">
        <v>3286</v>
      </c>
      <c r="B2101" s="5">
        <v>0</v>
      </c>
    </row>
    <row r="2102" spans="1:2" x14ac:dyDescent="0.25">
      <c r="A2102" s="5" t="s">
        <v>3287</v>
      </c>
      <c r="B2102" s="5">
        <v>2</v>
      </c>
    </row>
    <row r="2103" spans="1:2" x14ac:dyDescent="0.25">
      <c r="A2103" s="5" t="s">
        <v>3288</v>
      </c>
      <c r="B2103" s="5">
        <v>0</v>
      </c>
    </row>
    <row r="2104" spans="1:2" x14ac:dyDescent="0.25">
      <c r="A2104" s="5" t="s">
        <v>3289</v>
      </c>
      <c r="B2104" s="5">
        <v>0</v>
      </c>
    </row>
    <row r="2105" spans="1:2" x14ac:dyDescent="0.25">
      <c r="A2105" s="5" t="s">
        <v>3290</v>
      </c>
      <c r="B2105" s="5">
        <v>2</v>
      </c>
    </row>
    <row r="2106" spans="1:2" x14ac:dyDescent="0.25">
      <c r="A2106" s="5" t="s">
        <v>3291</v>
      </c>
      <c r="B2106" s="5">
        <v>0</v>
      </c>
    </row>
    <row r="2107" spans="1:2" x14ac:dyDescent="0.25">
      <c r="A2107" s="5" t="s">
        <v>3292</v>
      </c>
      <c r="B2107" s="5">
        <v>0</v>
      </c>
    </row>
    <row r="2108" spans="1:2" x14ac:dyDescent="0.25">
      <c r="A2108" s="5" t="s">
        <v>3293</v>
      </c>
      <c r="B2108" s="5">
        <v>2</v>
      </c>
    </row>
    <row r="2109" spans="1:2" x14ac:dyDescent="0.25">
      <c r="A2109" s="5" t="s">
        <v>3294</v>
      </c>
      <c r="B2109" s="5">
        <v>0</v>
      </c>
    </row>
    <row r="2110" spans="1:2" x14ac:dyDescent="0.25">
      <c r="A2110" s="5" t="s">
        <v>3295</v>
      </c>
      <c r="B2110" s="5">
        <v>2</v>
      </c>
    </row>
    <row r="2111" spans="1:2" x14ac:dyDescent="0.25">
      <c r="A2111" s="5" t="s">
        <v>3296</v>
      </c>
      <c r="B2111" s="5">
        <v>0</v>
      </c>
    </row>
    <row r="2112" spans="1:2" x14ac:dyDescent="0.25">
      <c r="A2112" s="5" t="s">
        <v>3297</v>
      </c>
      <c r="B2112" s="5">
        <v>0</v>
      </c>
    </row>
    <row r="2113" spans="1:2" x14ac:dyDescent="0.25">
      <c r="A2113" s="5" t="s">
        <v>3298</v>
      </c>
      <c r="B2113" s="5">
        <v>0</v>
      </c>
    </row>
    <row r="2114" spans="1:2" x14ac:dyDescent="0.25">
      <c r="A2114" s="5" t="s">
        <v>3299</v>
      </c>
      <c r="B2114" s="5">
        <v>0</v>
      </c>
    </row>
    <row r="2115" spans="1:2" x14ac:dyDescent="0.25">
      <c r="A2115" s="5" t="s">
        <v>3300</v>
      </c>
      <c r="B2115" s="5">
        <v>0</v>
      </c>
    </row>
    <row r="2116" spans="1:2" x14ac:dyDescent="0.25">
      <c r="A2116" s="5" t="s">
        <v>3301</v>
      </c>
      <c r="B2116" s="5">
        <v>2</v>
      </c>
    </row>
    <row r="2117" spans="1:2" x14ac:dyDescent="0.25">
      <c r="A2117" s="5" t="s">
        <v>3302</v>
      </c>
      <c r="B2117" s="5">
        <v>0</v>
      </c>
    </row>
    <row r="2118" spans="1:2" x14ac:dyDescent="0.25">
      <c r="A2118" s="5" t="s">
        <v>3303</v>
      </c>
      <c r="B2118" s="5">
        <v>2</v>
      </c>
    </row>
    <row r="2119" spans="1:2" x14ac:dyDescent="0.25">
      <c r="A2119" s="5" t="s">
        <v>3304</v>
      </c>
      <c r="B2119" s="5">
        <v>0</v>
      </c>
    </row>
    <row r="2120" spans="1:2" x14ac:dyDescent="0.25">
      <c r="A2120" s="5" t="s">
        <v>3305</v>
      </c>
      <c r="B2120" s="5">
        <v>0</v>
      </c>
    </row>
    <row r="2121" spans="1:2" x14ac:dyDescent="0.25">
      <c r="A2121" s="5" t="s">
        <v>3306</v>
      </c>
      <c r="B2121" s="5">
        <v>2</v>
      </c>
    </row>
    <row r="2122" spans="1:2" x14ac:dyDescent="0.25">
      <c r="A2122" s="5" t="s">
        <v>3307</v>
      </c>
      <c r="B2122" s="5">
        <v>1</v>
      </c>
    </row>
    <row r="2123" spans="1:2" x14ac:dyDescent="0.25">
      <c r="A2123" s="5" t="s">
        <v>3308</v>
      </c>
      <c r="B2123" s="5">
        <v>2</v>
      </c>
    </row>
    <row r="2124" spans="1:2" x14ac:dyDescent="0.25">
      <c r="A2124" s="5" t="s">
        <v>3309</v>
      </c>
      <c r="B2124" s="5">
        <v>2</v>
      </c>
    </row>
    <row r="2125" spans="1:2" x14ac:dyDescent="0.25">
      <c r="A2125" s="5" t="s">
        <v>3310</v>
      </c>
      <c r="B2125" s="5">
        <v>0</v>
      </c>
    </row>
    <row r="2126" spans="1:2" x14ac:dyDescent="0.25">
      <c r="A2126" s="5" t="s">
        <v>3311</v>
      </c>
      <c r="B2126" s="5">
        <v>0</v>
      </c>
    </row>
    <row r="2127" spans="1:2" x14ac:dyDescent="0.25">
      <c r="A2127" s="5" t="s">
        <v>3312</v>
      </c>
      <c r="B2127" s="5">
        <v>2</v>
      </c>
    </row>
    <row r="2128" spans="1:2" x14ac:dyDescent="0.25">
      <c r="A2128" s="5" t="s">
        <v>3313</v>
      </c>
      <c r="B2128" s="5">
        <v>0</v>
      </c>
    </row>
    <row r="2129" spans="1:2" x14ac:dyDescent="0.25">
      <c r="A2129" s="5" t="s">
        <v>3314</v>
      </c>
      <c r="B2129" s="5">
        <v>2</v>
      </c>
    </row>
    <row r="2130" spans="1:2" x14ac:dyDescent="0.25">
      <c r="A2130" s="5" t="s">
        <v>3315</v>
      </c>
      <c r="B2130" s="5">
        <v>2</v>
      </c>
    </row>
    <row r="2131" spans="1:2" x14ac:dyDescent="0.25">
      <c r="A2131" s="5" t="s">
        <v>3316</v>
      </c>
      <c r="B2131" s="5">
        <v>2</v>
      </c>
    </row>
    <row r="2132" spans="1:2" x14ac:dyDescent="0.25">
      <c r="A2132" s="5" t="s">
        <v>3317</v>
      </c>
      <c r="B2132" s="5">
        <v>2</v>
      </c>
    </row>
    <row r="2133" spans="1:2" x14ac:dyDescent="0.25">
      <c r="A2133" s="5" t="s">
        <v>3318</v>
      </c>
      <c r="B2133" s="5">
        <v>0</v>
      </c>
    </row>
    <row r="2134" spans="1:2" x14ac:dyDescent="0.25">
      <c r="A2134" s="5" t="s">
        <v>3319</v>
      </c>
      <c r="B2134" s="5">
        <v>0</v>
      </c>
    </row>
    <row r="2135" spans="1:2" x14ac:dyDescent="0.25">
      <c r="A2135" s="5" t="s">
        <v>3320</v>
      </c>
      <c r="B2135" s="5">
        <v>0</v>
      </c>
    </row>
    <row r="2136" spans="1:2" x14ac:dyDescent="0.25">
      <c r="A2136" s="5" t="s">
        <v>3321</v>
      </c>
      <c r="B2136" s="5">
        <v>1</v>
      </c>
    </row>
    <row r="2137" spans="1:2" x14ac:dyDescent="0.25">
      <c r="A2137" s="5" t="s">
        <v>3322</v>
      </c>
      <c r="B2137" s="5">
        <v>0</v>
      </c>
    </row>
    <row r="2138" spans="1:2" x14ac:dyDescent="0.25">
      <c r="A2138" s="5" t="s">
        <v>3323</v>
      </c>
      <c r="B2138" s="5">
        <v>0</v>
      </c>
    </row>
    <row r="2139" spans="1:2" x14ac:dyDescent="0.25">
      <c r="A2139" s="5" t="s">
        <v>3324</v>
      </c>
      <c r="B2139" s="5">
        <v>2</v>
      </c>
    </row>
    <row r="2140" spans="1:2" x14ac:dyDescent="0.25">
      <c r="A2140" s="5" t="s">
        <v>3325</v>
      </c>
      <c r="B2140" s="5">
        <v>0</v>
      </c>
    </row>
    <row r="2141" spans="1:2" x14ac:dyDescent="0.25">
      <c r="A2141" s="5" t="s">
        <v>3326</v>
      </c>
      <c r="B2141" s="5">
        <v>0</v>
      </c>
    </row>
    <row r="2142" spans="1:2" x14ac:dyDescent="0.25">
      <c r="A2142" s="5" t="s">
        <v>3327</v>
      </c>
      <c r="B2142" s="5">
        <v>0</v>
      </c>
    </row>
    <row r="2143" spans="1:2" x14ac:dyDescent="0.25">
      <c r="A2143" s="5" t="s">
        <v>3328</v>
      </c>
      <c r="B2143" s="5">
        <v>0</v>
      </c>
    </row>
    <row r="2144" spans="1:2" x14ac:dyDescent="0.25">
      <c r="A2144" s="5" t="s">
        <v>3329</v>
      </c>
      <c r="B2144" s="5">
        <v>2</v>
      </c>
    </row>
    <row r="2145" spans="1:2" x14ac:dyDescent="0.25">
      <c r="A2145" s="5" t="s">
        <v>3330</v>
      </c>
      <c r="B2145" s="5">
        <v>0</v>
      </c>
    </row>
    <row r="2146" spans="1:2" x14ac:dyDescent="0.25">
      <c r="A2146" s="5" t="s">
        <v>3331</v>
      </c>
      <c r="B2146" s="5">
        <v>2</v>
      </c>
    </row>
    <row r="2147" spans="1:2" x14ac:dyDescent="0.25">
      <c r="A2147" s="5" t="s">
        <v>3332</v>
      </c>
      <c r="B2147" s="5">
        <v>0</v>
      </c>
    </row>
    <row r="2148" spans="1:2" x14ac:dyDescent="0.25">
      <c r="A2148" s="5" t="s">
        <v>3333</v>
      </c>
      <c r="B2148" s="5">
        <v>2</v>
      </c>
    </row>
    <row r="2149" spans="1:2" x14ac:dyDescent="0.25">
      <c r="A2149" s="5" t="s">
        <v>3334</v>
      </c>
      <c r="B2149" s="5">
        <v>0</v>
      </c>
    </row>
    <row r="2150" spans="1:2" x14ac:dyDescent="0.25">
      <c r="A2150" s="5" t="s">
        <v>3335</v>
      </c>
      <c r="B2150" s="5">
        <v>0</v>
      </c>
    </row>
    <row r="2151" spans="1:2" x14ac:dyDescent="0.25">
      <c r="A2151" s="5" t="s">
        <v>3336</v>
      </c>
      <c r="B2151" s="5">
        <v>0</v>
      </c>
    </row>
    <row r="2152" spans="1:2" x14ac:dyDescent="0.25">
      <c r="A2152" s="5" t="s">
        <v>3337</v>
      </c>
      <c r="B2152" s="5">
        <v>2</v>
      </c>
    </row>
    <row r="2153" spans="1:2" x14ac:dyDescent="0.25">
      <c r="A2153" s="5" t="s">
        <v>3338</v>
      </c>
      <c r="B2153" s="5">
        <v>0</v>
      </c>
    </row>
    <row r="2154" spans="1:2" x14ac:dyDescent="0.25">
      <c r="A2154" s="5" t="s">
        <v>3339</v>
      </c>
      <c r="B2154" s="5">
        <v>0</v>
      </c>
    </row>
    <row r="2155" spans="1:2" x14ac:dyDescent="0.25">
      <c r="A2155" s="5" t="s">
        <v>3340</v>
      </c>
      <c r="B2155" s="5">
        <v>0</v>
      </c>
    </row>
    <row r="2156" spans="1:2" x14ac:dyDescent="0.25">
      <c r="A2156" s="5" t="s">
        <v>3341</v>
      </c>
      <c r="B2156" s="5">
        <v>3</v>
      </c>
    </row>
    <row r="2157" spans="1:2" x14ac:dyDescent="0.25">
      <c r="A2157" s="5" t="s">
        <v>3342</v>
      </c>
      <c r="B2157" s="5">
        <v>1</v>
      </c>
    </row>
    <row r="2158" spans="1:2" x14ac:dyDescent="0.25">
      <c r="A2158" s="5" t="s">
        <v>3343</v>
      </c>
      <c r="B2158" s="5">
        <v>0</v>
      </c>
    </row>
    <row r="2159" spans="1:2" x14ac:dyDescent="0.25">
      <c r="A2159" s="5" t="s">
        <v>3344</v>
      </c>
      <c r="B2159" s="5">
        <v>0</v>
      </c>
    </row>
    <row r="2160" spans="1:2" x14ac:dyDescent="0.25">
      <c r="A2160" s="5" t="s">
        <v>3345</v>
      </c>
      <c r="B2160" s="5">
        <v>1</v>
      </c>
    </row>
    <row r="2161" spans="1:2" x14ac:dyDescent="0.25">
      <c r="A2161" s="5" t="s">
        <v>3346</v>
      </c>
      <c r="B2161" s="5">
        <v>0</v>
      </c>
    </row>
    <row r="2162" spans="1:2" x14ac:dyDescent="0.25">
      <c r="A2162" s="5" t="s">
        <v>3347</v>
      </c>
      <c r="B2162" s="5">
        <v>0</v>
      </c>
    </row>
    <row r="2163" spans="1:2" x14ac:dyDescent="0.25">
      <c r="A2163" s="5" t="s">
        <v>3348</v>
      </c>
      <c r="B2163" s="5">
        <v>0</v>
      </c>
    </row>
    <row r="2164" spans="1:2" x14ac:dyDescent="0.25">
      <c r="A2164" s="5" t="s">
        <v>3349</v>
      </c>
      <c r="B2164" s="5">
        <v>0</v>
      </c>
    </row>
    <row r="2165" spans="1:2" x14ac:dyDescent="0.25">
      <c r="A2165" s="5" t="s">
        <v>3350</v>
      </c>
      <c r="B2165" s="5">
        <v>0</v>
      </c>
    </row>
    <row r="2166" spans="1:2" x14ac:dyDescent="0.25">
      <c r="A2166" s="5" t="s">
        <v>3351</v>
      </c>
      <c r="B2166" s="5">
        <v>2</v>
      </c>
    </row>
    <row r="2167" spans="1:2" x14ac:dyDescent="0.25">
      <c r="A2167" s="5" t="s">
        <v>3352</v>
      </c>
      <c r="B2167" s="5">
        <v>0</v>
      </c>
    </row>
    <row r="2168" spans="1:2" x14ac:dyDescent="0.25">
      <c r="A2168" s="5" t="s">
        <v>3353</v>
      </c>
      <c r="B2168" s="5">
        <v>0</v>
      </c>
    </row>
    <row r="2169" spans="1:2" x14ac:dyDescent="0.25">
      <c r="A2169" s="5" t="s">
        <v>3354</v>
      </c>
      <c r="B2169" s="5">
        <v>0</v>
      </c>
    </row>
    <row r="2170" spans="1:2" x14ac:dyDescent="0.25">
      <c r="A2170" s="5" t="s">
        <v>3355</v>
      </c>
      <c r="B2170" s="5">
        <v>0</v>
      </c>
    </row>
    <row r="2171" spans="1:2" x14ac:dyDescent="0.25">
      <c r="A2171" s="5" t="s">
        <v>3356</v>
      </c>
      <c r="B2171" s="5">
        <v>0</v>
      </c>
    </row>
    <row r="2172" spans="1:2" x14ac:dyDescent="0.25">
      <c r="A2172" s="5" t="s">
        <v>3357</v>
      </c>
      <c r="B2172" s="5">
        <v>0</v>
      </c>
    </row>
    <row r="2173" spans="1:2" x14ac:dyDescent="0.25">
      <c r="A2173" s="5" t="s">
        <v>3358</v>
      </c>
      <c r="B2173" s="5">
        <v>2</v>
      </c>
    </row>
    <row r="2174" spans="1:2" x14ac:dyDescent="0.25">
      <c r="A2174" s="5" t="s">
        <v>3359</v>
      </c>
      <c r="B2174" s="5">
        <v>0</v>
      </c>
    </row>
    <row r="2175" spans="1:2" x14ac:dyDescent="0.25">
      <c r="A2175" s="5" t="s">
        <v>3360</v>
      </c>
      <c r="B2175" s="5">
        <v>0</v>
      </c>
    </row>
    <row r="2176" spans="1:2" x14ac:dyDescent="0.25">
      <c r="A2176" s="5" t="s">
        <v>3361</v>
      </c>
      <c r="B2176" s="5">
        <v>0</v>
      </c>
    </row>
    <row r="2177" spans="1:2" x14ac:dyDescent="0.25">
      <c r="A2177" s="5" t="s">
        <v>3362</v>
      </c>
      <c r="B2177" s="5">
        <v>0</v>
      </c>
    </row>
    <row r="2178" spans="1:2" x14ac:dyDescent="0.25">
      <c r="A2178" s="5" t="s">
        <v>3363</v>
      </c>
      <c r="B2178" s="5">
        <v>0</v>
      </c>
    </row>
    <row r="2179" spans="1:2" x14ac:dyDescent="0.25">
      <c r="A2179" s="5" t="s">
        <v>3364</v>
      </c>
      <c r="B2179" s="5">
        <v>0</v>
      </c>
    </row>
    <row r="2180" spans="1:2" x14ac:dyDescent="0.25">
      <c r="A2180" s="5" t="s">
        <v>3365</v>
      </c>
      <c r="B2180" s="5">
        <v>0</v>
      </c>
    </row>
    <row r="2181" spans="1:2" x14ac:dyDescent="0.25">
      <c r="A2181" s="5" t="s">
        <v>3366</v>
      </c>
      <c r="B2181" s="5">
        <v>0</v>
      </c>
    </row>
    <row r="2182" spans="1:2" x14ac:dyDescent="0.25">
      <c r="A2182" s="5" t="s">
        <v>3367</v>
      </c>
      <c r="B2182" s="5">
        <v>2</v>
      </c>
    </row>
    <row r="2183" spans="1:2" x14ac:dyDescent="0.25">
      <c r="A2183" s="5" t="s">
        <v>3368</v>
      </c>
      <c r="B2183" s="5">
        <v>0</v>
      </c>
    </row>
    <row r="2184" spans="1:2" x14ac:dyDescent="0.25">
      <c r="A2184" s="5" t="s">
        <v>3369</v>
      </c>
      <c r="B2184" s="5">
        <v>0</v>
      </c>
    </row>
    <row r="2185" spans="1:2" x14ac:dyDescent="0.25">
      <c r="A2185" s="5" t="s">
        <v>3370</v>
      </c>
      <c r="B2185" s="5">
        <v>0</v>
      </c>
    </row>
    <row r="2186" spans="1:2" x14ac:dyDescent="0.25">
      <c r="A2186" s="5" t="s">
        <v>3371</v>
      </c>
      <c r="B2186" s="5">
        <v>3</v>
      </c>
    </row>
    <row r="2187" spans="1:2" x14ac:dyDescent="0.25">
      <c r="A2187" s="5" t="s">
        <v>3372</v>
      </c>
      <c r="B2187" s="5">
        <v>2</v>
      </c>
    </row>
    <row r="2188" spans="1:2" x14ac:dyDescent="0.25">
      <c r="A2188" s="5" t="s">
        <v>3373</v>
      </c>
      <c r="B2188" s="5">
        <v>3</v>
      </c>
    </row>
    <row r="2189" spans="1:2" x14ac:dyDescent="0.25">
      <c r="A2189" s="5" t="s">
        <v>3374</v>
      </c>
      <c r="B2189" s="5">
        <v>1</v>
      </c>
    </row>
    <row r="2190" spans="1:2" x14ac:dyDescent="0.25">
      <c r="A2190" s="5" t="s">
        <v>3375</v>
      </c>
      <c r="B2190" s="5">
        <v>2</v>
      </c>
    </row>
    <row r="2191" spans="1:2" x14ac:dyDescent="0.25">
      <c r="A2191" s="5" t="s">
        <v>3376</v>
      </c>
      <c r="B2191" s="5">
        <v>0</v>
      </c>
    </row>
    <row r="2192" spans="1:2" x14ac:dyDescent="0.25">
      <c r="A2192" s="5" t="s">
        <v>3377</v>
      </c>
      <c r="B2192" s="5">
        <v>0</v>
      </c>
    </row>
    <row r="2193" spans="1:2" x14ac:dyDescent="0.25">
      <c r="A2193" s="5" t="s">
        <v>3378</v>
      </c>
      <c r="B2193" s="5">
        <v>0</v>
      </c>
    </row>
    <row r="2194" spans="1:2" x14ac:dyDescent="0.25">
      <c r="A2194" s="5" t="s">
        <v>3379</v>
      </c>
      <c r="B2194" s="5">
        <v>1</v>
      </c>
    </row>
    <row r="2195" spans="1:2" x14ac:dyDescent="0.25">
      <c r="A2195" s="5" t="s">
        <v>3380</v>
      </c>
      <c r="B2195" s="5">
        <v>0</v>
      </c>
    </row>
    <row r="2196" spans="1:2" x14ac:dyDescent="0.25">
      <c r="A2196" s="5" t="s">
        <v>3381</v>
      </c>
      <c r="B2196" s="5">
        <v>0</v>
      </c>
    </row>
    <row r="2197" spans="1:2" x14ac:dyDescent="0.25">
      <c r="A2197" s="5" t="s">
        <v>3382</v>
      </c>
      <c r="B2197" s="5">
        <v>0</v>
      </c>
    </row>
    <row r="2198" spans="1:2" x14ac:dyDescent="0.25">
      <c r="A2198" s="5" t="s">
        <v>3383</v>
      </c>
      <c r="B2198" s="5">
        <v>0</v>
      </c>
    </row>
    <row r="2199" spans="1:2" x14ac:dyDescent="0.25">
      <c r="A2199" s="5" t="s">
        <v>3384</v>
      </c>
      <c r="B2199" s="5">
        <v>0</v>
      </c>
    </row>
    <row r="2200" spans="1:2" x14ac:dyDescent="0.25">
      <c r="A2200" s="5" t="s">
        <v>3385</v>
      </c>
      <c r="B2200" s="5">
        <v>2</v>
      </c>
    </row>
    <row r="2201" spans="1:2" x14ac:dyDescent="0.25">
      <c r="A2201" s="5" t="s">
        <v>3386</v>
      </c>
      <c r="B2201" s="5">
        <v>0</v>
      </c>
    </row>
    <row r="2202" spans="1:2" x14ac:dyDescent="0.25">
      <c r="A2202" s="5" t="s">
        <v>3387</v>
      </c>
      <c r="B2202" s="5">
        <v>2</v>
      </c>
    </row>
    <row r="2203" spans="1:2" x14ac:dyDescent="0.25">
      <c r="A2203" s="5" t="s">
        <v>3388</v>
      </c>
      <c r="B2203" s="5">
        <v>0</v>
      </c>
    </row>
    <row r="2204" spans="1:2" x14ac:dyDescent="0.25">
      <c r="A2204" s="5" t="s">
        <v>3389</v>
      </c>
      <c r="B2204" s="5">
        <v>0</v>
      </c>
    </row>
    <row r="2205" spans="1:2" x14ac:dyDescent="0.25">
      <c r="A2205" s="5" t="s">
        <v>3390</v>
      </c>
      <c r="B2205" s="5">
        <v>0</v>
      </c>
    </row>
    <row r="2206" spans="1:2" x14ac:dyDescent="0.25">
      <c r="A2206" s="5" t="s">
        <v>3391</v>
      </c>
      <c r="B2206" s="5">
        <v>0</v>
      </c>
    </row>
    <row r="2207" spans="1:2" x14ac:dyDescent="0.25">
      <c r="A2207" s="5" t="s">
        <v>3392</v>
      </c>
      <c r="B2207" s="5">
        <v>0</v>
      </c>
    </row>
    <row r="2208" spans="1:2" x14ac:dyDescent="0.25">
      <c r="A2208" s="5" t="s">
        <v>3393</v>
      </c>
      <c r="B2208" s="5">
        <v>0</v>
      </c>
    </row>
    <row r="2209" spans="1:2" x14ac:dyDescent="0.25">
      <c r="A2209" s="5" t="s">
        <v>3394</v>
      </c>
      <c r="B2209" s="5">
        <v>0</v>
      </c>
    </row>
    <row r="2210" spans="1:2" x14ac:dyDescent="0.25">
      <c r="A2210" s="5" t="s">
        <v>3395</v>
      </c>
      <c r="B2210" s="5">
        <v>2</v>
      </c>
    </row>
    <row r="2211" spans="1:2" x14ac:dyDescent="0.25">
      <c r="A2211" s="5" t="s">
        <v>3396</v>
      </c>
      <c r="B2211" s="5">
        <v>0</v>
      </c>
    </row>
    <row r="2212" spans="1:2" x14ac:dyDescent="0.25">
      <c r="A2212" s="5" t="s">
        <v>3397</v>
      </c>
      <c r="B2212" s="5">
        <v>1</v>
      </c>
    </row>
    <row r="2213" spans="1:2" x14ac:dyDescent="0.25">
      <c r="A2213" s="5" t="s">
        <v>3398</v>
      </c>
      <c r="B2213" s="5">
        <v>0</v>
      </c>
    </row>
    <row r="2214" spans="1:2" x14ac:dyDescent="0.25">
      <c r="A2214" s="5" t="s">
        <v>3399</v>
      </c>
      <c r="B2214" s="5">
        <v>1</v>
      </c>
    </row>
    <row r="2215" spans="1:2" x14ac:dyDescent="0.25">
      <c r="A2215" s="5" t="s">
        <v>3400</v>
      </c>
      <c r="B2215" s="5">
        <v>0</v>
      </c>
    </row>
    <row r="2216" spans="1:2" x14ac:dyDescent="0.25">
      <c r="A2216" s="5" t="s">
        <v>3401</v>
      </c>
      <c r="B2216" s="5">
        <v>0</v>
      </c>
    </row>
    <row r="2217" spans="1:2" x14ac:dyDescent="0.25">
      <c r="A2217" s="5" t="s">
        <v>3402</v>
      </c>
      <c r="B2217" s="5">
        <v>0</v>
      </c>
    </row>
    <row r="2218" spans="1:2" x14ac:dyDescent="0.25">
      <c r="A2218" s="5" t="s">
        <v>3403</v>
      </c>
      <c r="B2218" s="5">
        <v>0</v>
      </c>
    </row>
    <row r="2219" spans="1:2" x14ac:dyDescent="0.25">
      <c r="A2219" s="5" t="s">
        <v>3404</v>
      </c>
      <c r="B2219" s="5">
        <v>0</v>
      </c>
    </row>
    <row r="2220" spans="1:2" x14ac:dyDescent="0.25">
      <c r="A2220" s="5" t="s">
        <v>3405</v>
      </c>
      <c r="B2220" s="5">
        <v>1</v>
      </c>
    </row>
    <row r="2221" spans="1:2" x14ac:dyDescent="0.25">
      <c r="A2221" s="5" t="s">
        <v>3406</v>
      </c>
      <c r="B2221" s="5">
        <v>0</v>
      </c>
    </row>
    <row r="2222" spans="1:2" x14ac:dyDescent="0.25">
      <c r="A2222" s="5" t="s">
        <v>3407</v>
      </c>
      <c r="B2222" s="5">
        <v>0</v>
      </c>
    </row>
    <row r="2223" spans="1:2" x14ac:dyDescent="0.25">
      <c r="A2223" s="5" t="s">
        <v>3408</v>
      </c>
      <c r="B2223" s="5">
        <v>1</v>
      </c>
    </row>
    <row r="2224" spans="1:2" x14ac:dyDescent="0.25">
      <c r="A2224" s="5" t="s">
        <v>3409</v>
      </c>
      <c r="B2224" s="5">
        <v>0</v>
      </c>
    </row>
    <row r="2225" spans="1:2" x14ac:dyDescent="0.25">
      <c r="A2225" s="5" t="s">
        <v>3410</v>
      </c>
      <c r="B2225" s="5">
        <v>0</v>
      </c>
    </row>
    <row r="2226" spans="1:2" x14ac:dyDescent="0.25">
      <c r="A2226" s="5" t="s">
        <v>3411</v>
      </c>
      <c r="B2226" s="5">
        <v>0</v>
      </c>
    </row>
    <row r="2227" spans="1:2" x14ac:dyDescent="0.25">
      <c r="A2227" s="5" t="s">
        <v>3412</v>
      </c>
      <c r="B2227" s="5">
        <v>0</v>
      </c>
    </row>
    <row r="2228" spans="1:2" x14ac:dyDescent="0.25">
      <c r="A2228" s="5" t="s">
        <v>3413</v>
      </c>
      <c r="B2228" s="5">
        <v>0</v>
      </c>
    </row>
    <row r="2229" spans="1:2" x14ac:dyDescent="0.25">
      <c r="A2229" s="5" t="s">
        <v>3414</v>
      </c>
      <c r="B2229" s="5">
        <v>0</v>
      </c>
    </row>
    <row r="2230" spans="1:2" x14ac:dyDescent="0.25">
      <c r="A2230" s="5" t="s">
        <v>3415</v>
      </c>
      <c r="B2230" s="5">
        <v>1</v>
      </c>
    </row>
    <row r="2231" spans="1:2" x14ac:dyDescent="0.25">
      <c r="A2231" s="5" t="s">
        <v>3416</v>
      </c>
      <c r="B2231" s="5">
        <v>0</v>
      </c>
    </row>
    <row r="2232" spans="1:2" x14ac:dyDescent="0.25">
      <c r="A2232" s="5" t="s">
        <v>3417</v>
      </c>
      <c r="B2232" s="5">
        <v>0</v>
      </c>
    </row>
    <row r="2233" spans="1:2" x14ac:dyDescent="0.25">
      <c r="A2233" s="5" t="s">
        <v>3418</v>
      </c>
      <c r="B2233" s="5">
        <v>2</v>
      </c>
    </row>
    <row r="2234" spans="1:2" x14ac:dyDescent="0.25">
      <c r="A2234" s="5" t="s">
        <v>3419</v>
      </c>
      <c r="B2234" s="5">
        <v>0</v>
      </c>
    </row>
    <row r="2235" spans="1:2" x14ac:dyDescent="0.25">
      <c r="A2235" s="5" t="s">
        <v>3420</v>
      </c>
      <c r="B2235" s="5">
        <v>0</v>
      </c>
    </row>
    <row r="2236" spans="1:2" x14ac:dyDescent="0.25">
      <c r="A2236" s="5" t="s">
        <v>3421</v>
      </c>
      <c r="B2236" s="5">
        <v>0</v>
      </c>
    </row>
    <row r="2237" spans="1:2" x14ac:dyDescent="0.25">
      <c r="A2237" s="5" t="s">
        <v>3422</v>
      </c>
      <c r="B2237" s="5">
        <v>0</v>
      </c>
    </row>
    <row r="2238" spans="1:2" x14ac:dyDescent="0.25">
      <c r="A2238" s="5" t="s">
        <v>3423</v>
      </c>
      <c r="B2238" s="5">
        <v>0</v>
      </c>
    </row>
    <row r="2239" spans="1:2" x14ac:dyDescent="0.25">
      <c r="A2239" s="5" t="s">
        <v>3424</v>
      </c>
      <c r="B2239" s="5">
        <v>2</v>
      </c>
    </row>
    <row r="2240" spans="1:2" x14ac:dyDescent="0.25">
      <c r="A2240" s="5" t="s">
        <v>3425</v>
      </c>
      <c r="B2240" s="5">
        <v>0</v>
      </c>
    </row>
    <row r="2241" spans="1:2" x14ac:dyDescent="0.25">
      <c r="A2241" s="5" t="s">
        <v>3426</v>
      </c>
      <c r="B2241" s="5">
        <v>0</v>
      </c>
    </row>
    <row r="2242" spans="1:2" x14ac:dyDescent="0.25">
      <c r="A2242" s="5" t="s">
        <v>3427</v>
      </c>
      <c r="B2242" s="5">
        <v>2</v>
      </c>
    </row>
    <row r="2243" spans="1:2" x14ac:dyDescent="0.25">
      <c r="A2243" s="5" t="s">
        <v>3428</v>
      </c>
      <c r="B2243" s="5">
        <v>0</v>
      </c>
    </row>
    <row r="2244" spans="1:2" x14ac:dyDescent="0.25">
      <c r="A2244" s="5" t="s">
        <v>3429</v>
      </c>
      <c r="B2244" s="5">
        <v>2</v>
      </c>
    </row>
    <row r="2245" spans="1:2" x14ac:dyDescent="0.25">
      <c r="A2245" s="5" t="s">
        <v>3430</v>
      </c>
      <c r="B2245" s="5">
        <v>0</v>
      </c>
    </row>
    <row r="2246" spans="1:2" x14ac:dyDescent="0.25">
      <c r="A2246" s="5" t="s">
        <v>3431</v>
      </c>
      <c r="B2246" s="5">
        <v>0</v>
      </c>
    </row>
    <row r="2247" spans="1:2" x14ac:dyDescent="0.25">
      <c r="A2247" s="5" t="s">
        <v>3432</v>
      </c>
      <c r="B2247" s="5">
        <v>0</v>
      </c>
    </row>
    <row r="2248" spans="1:2" x14ac:dyDescent="0.25">
      <c r="A2248" s="5" t="s">
        <v>3433</v>
      </c>
      <c r="B2248" s="5">
        <v>0</v>
      </c>
    </row>
    <row r="2249" spans="1:2" x14ac:dyDescent="0.25">
      <c r="A2249" s="5" t="s">
        <v>3434</v>
      </c>
      <c r="B2249" s="5">
        <v>2</v>
      </c>
    </row>
    <row r="2250" spans="1:2" x14ac:dyDescent="0.25">
      <c r="A2250" s="5" t="s">
        <v>3435</v>
      </c>
      <c r="B2250" s="5">
        <v>1</v>
      </c>
    </row>
    <row r="2251" spans="1:2" x14ac:dyDescent="0.25">
      <c r="A2251" s="5" t="s">
        <v>3436</v>
      </c>
      <c r="B2251" s="5">
        <v>2</v>
      </c>
    </row>
    <row r="2252" spans="1:2" x14ac:dyDescent="0.25">
      <c r="A2252" s="5" t="s">
        <v>3437</v>
      </c>
      <c r="B2252" s="5">
        <v>1</v>
      </c>
    </row>
    <row r="2253" spans="1:2" x14ac:dyDescent="0.25">
      <c r="A2253" s="5" t="s">
        <v>3438</v>
      </c>
      <c r="B2253" s="5">
        <v>0</v>
      </c>
    </row>
    <row r="2254" spans="1:2" x14ac:dyDescent="0.25">
      <c r="A2254" s="5" t="s">
        <v>3439</v>
      </c>
      <c r="B2254" s="5">
        <v>0</v>
      </c>
    </row>
    <row r="2255" spans="1:2" x14ac:dyDescent="0.25">
      <c r="A2255" s="5" t="s">
        <v>3440</v>
      </c>
      <c r="B2255" s="5">
        <v>0</v>
      </c>
    </row>
    <row r="2256" spans="1:2" x14ac:dyDescent="0.25">
      <c r="A2256" s="5" t="s">
        <v>3441</v>
      </c>
      <c r="B2256" s="5">
        <v>2</v>
      </c>
    </row>
    <row r="2257" spans="1:2" x14ac:dyDescent="0.25">
      <c r="A2257" s="5" t="s">
        <v>3442</v>
      </c>
      <c r="B2257" s="5">
        <v>2</v>
      </c>
    </row>
    <row r="2258" spans="1:2" x14ac:dyDescent="0.25">
      <c r="A2258" s="5" t="s">
        <v>3443</v>
      </c>
      <c r="B2258" s="5">
        <v>0</v>
      </c>
    </row>
    <row r="2259" spans="1:2" x14ac:dyDescent="0.25">
      <c r="A2259" s="5" t="s">
        <v>3444</v>
      </c>
      <c r="B2259" s="5">
        <v>2</v>
      </c>
    </row>
    <row r="2260" spans="1:2" x14ac:dyDescent="0.25">
      <c r="A2260" s="5" t="s">
        <v>3445</v>
      </c>
      <c r="B2260" s="5">
        <v>0</v>
      </c>
    </row>
    <row r="2261" spans="1:2" x14ac:dyDescent="0.25">
      <c r="A2261" s="5" t="s">
        <v>3446</v>
      </c>
      <c r="B2261" s="5">
        <v>1</v>
      </c>
    </row>
    <row r="2262" spans="1:2" x14ac:dyDescent="0.25">
      <c r="A2262" s="5" t="s">
        <v>3447</v>
      </c>
      <c r="B2262" s="5">
        <v>0</v>
      </c>
    </row>
    <row r="2263" spans="1:2" x14ac:dyDescent="0.25">
      <c r="A2263" s="5" t="s">
        <v>3448</v>
      </c>
      <c r="B2263" s="5">
        <v>2</v>
      </c>
    </row>
    <row r="2264" spans="1:2" x14ac:dyDescent="0.25">
      <c r="A2264" s="5" t="s">
        <v>3449</v>
      </c>
      <c r="B2264" s="5">
        <v>0</v>
      </c>
    </row>
    <row r="2265" spans="1:2" x14ac:dyDescent="0.25">
      <c r="A2265" s="5" t="s">
        <v>3450</v>
      </c>
      <c r="B2265" s="5">
        <v>0</v>
      </c>
    </row>
    <row r="2266" spans="1:2" x14ac:dyDescent="0.25">
      <c r="A2266" s="5" t="s">
        <v>3451</v>
      </c>
      <c r="B2266" s="5">
        <v>0</v>
      </c>
    </row>
    <row r="2267" spans="1:2" x14ac:dyDescent="0.25">
      <c r="A2267" s="5" t="s">
        <v>3452</v>
      </c>
      <c r="B2267" s="5">
        <v>0</v>
      </c>
    </row>
    <row r="2268" spans="1:2" x14ac:dyDescent="0.25">
      <c r="A2268" s="5" t="s">
        <v>3453</v>
      </c>
      <c r="B2268" s="5">
        <v>2</v>
      </c>
    </row>
    <row r="2269" spans="1:2" x14ac:dyDescent="0.25">
      <c r="A2269" s="5" t="s">
        <v>3454</v>
      </c>
      <c r="B2269" s="5">
        <v>0</v>
      </c>
    </row>
    <row r="2270" spans="1:2" x14ac:dyDescent="0.25">
      <c r="A2270" s="5" t="s">
        <v>3455</v>
      </c>
      <c r="B2270" s="5">
        <v>0</v>
      </c>
    </row>
    <row r="2271" spans="1:2" x14ac:dyDescent="0.25">
      <c r="A2271" s="5" t="s">
        <v>3456</v>
      </c>
      <c r="B2271" s="5">
        <v>0</v>
      </c>
    </row>
    <row r="2272" spans="1:2" x14ac:dyDescent="0.25">
      <c r="A2272" s="5" t="s">
        <v>3457</v>
      </c>
      <c r="B2272" s="5">
        <v>0</v>
      </c>
    </row>
    <row r="2273" spans="1:2" x14ac:dyDescent="0.25">
      <c r="A2273" s="5" t="s">
        <v>3458</v>
      </c>
      <c r="B2273" s="5">
        <v>0</v>
      </c>
    </row>
    <row r="2274" spans="1:2" x14ac:dyDescent="0.25">
      <c r="A2274" s="5" t="s">
        <v>3459</v>
      </c>
      <c r="B2274" s="5">
        <v>0</v>
      </c>
    </row>
    <row r="2275" spans="1:2" x14ac:dyDescent="0.25">
      <c r="A2275" s="5" t="s">
        <v>3460</v>
      </c>
      <c r="B2275" s="5">
        <v>0</v>
      </c>
    </row>
    <row r="2276" spans="1:2" x14ac:dyDescent="0.25">
      <c r="A2276" s="5" t="s">
        <v>3461</v>
      </c>
      <c r="B2276" s="5">
        <v>0</v>
      </c>
    </row>
    <row r="2277" spans="1:2" x14ac:dyDescent="0.25">
      <c r="A2277" s="5" t="s">
        <v>3462</v>
      </c>
      <c r="B2277" s="5">
        <v>0</v>
      </c>
    </row>
    <row r="2278" spans="1:2" x14ac:dyDescent="0.25">
      <c r="A2278" s="5" t="s">
        <v>3463</v>
      </c>
      <c r="B2278" s="5">
        <v>0</v>
      </c>
    </row>
    <row r="2279" spans="1:2" x14ac:dyDescent="0.25">
      <c r="A2279" s="5" t="s">
        <v>3464</v>
      </c>
      <c r="B2279" s="5">
        <v>0</v>
      </c>
    </row>
    <row r="2280" spans="1:2" x14ac:dyDescent="0.25">
      <c r="A2280" s="5" t="s">
        <v>3465</v>
      </c>
      <c r="B2280" s="5">
        <v>0</v>
      </c>
    </row>
    <row r="2281" spans="1:2" x14ac:dyDescent="0.25">
      <c r="A2281" s="5" t="s">
        <v>3466</v>
      </c>
      <c r="B2281" s="5">
        <v>0</v>
      </c>
    </row>
    <row r="2282" spans="1:2" x14ac:dyDescent="0.25">
      <c r="A2282" s="5" t="s">
        <v>3467</v>
      </c>
      <c r="B2282" s="5">
        <v>0</v>
      </c>
    </row>
    <row r="2283" spans="1:2" x14ac:dyDescent="0.25">
      <c r="A2283" s="5" t="s">
        <v>3468</v>
      </c>
      <c r="B2283" s="5">
        <v>0</v>
      </c>
    </row>
    <row r="2284" spans="1:2" x14ac:dyDescent="0.25">
      <c r="A2284" s="5" t="s">
        <v>3469</v>
      </c>
      <c r="B2284" s="5">
        <v>0</v>
      </c>
    </row>
    <row r="2285" spans="1:2" x14ac:dyDescent="0.25">
      <c r="A2285" s="5" t="s">
        <v>3470</v>
      </c>
      <c r="B2285" s="5">
        <v>0</v>
      </c>
    </row>
    <row r="2286" spans="1:2" x14ac:dyDescent="0.25">
      <c r="A2286" s="5" t="s">
        <v>3471</v>
      </c>
      <c r="B2286" s="5">
        <v>0</v>
      </c>
    </row>
    <row r="2287" spans="1:2" x14ac:dyDescent="0.25">
      <c r="A2287" s="5" t="s">
        <v>3472</v>
      </c>
      <c r="B2287" s="5">
        <v>0</v>
      </c>
    </row>
    <row r="2288" spans="1:2" x14ac:dyDescent="0.25">
      <c r="A2288" s="5" t="s">
        <v>3473</v>
      </c>
      <c r="B2288" s="5">
        <v>2</v>
      </c>
    </row>
    <row r="2289" spans="1:2" x14ac:dyDescent="0.25">
      <c r="A2289" s="5" t="s">
        <v>3474</v>
      </c>
      <c r="B2289" s="5">
        <v>2</v>
      </c>
    </row>
    <row r="2290" spans="1:2" x14ac:dyDescent="0.25">
      <c r="A2290" s="5" t="s">
        <v>3475</v>
      </c>
      <c r="B2290" s="5">
        <v>0</v>
      </c>
    </row>
    <row r="2291" spans="1:2" x14ac:dyDescent="0.25">
      <c r="A2291" s="5" t="s">
        <v>3476</v>
      </c>
      <c r="B2291" s="5">
        <v>0</v>
      </c>
    </row>
    <row r="2292" spans="1:2" x14ac:dyDescent="0.25">
      <c r="A2292" s="5" t="s">
        <v>3477</v>
      </c>
      <c r="B2292" s="5">
        <v>0</v>
      </c>
    </row>
    <row r="2293" spans="1:2" x14ac:dyDescent="0.25">
      <c r="A2293" s="5" t="s">
        <v>3478</v>
      </c>
      <c r="B2293" s="5">
        <v>0</v>
      </c>
    </row>
    <row r="2294" spans="1:2" x14ac:dyDescent="0.25">
      <c r="A2294" s="5" t="s">
        <v>3479</v>
      </c>
      <c r="B2294" s="5">
        <v>0</v>
      </c>
    </row>
    <row r="2295" spans="1:2" x14ac:dyDescent="0.25">
      <c r="A2295" s="5" t="s">
        <v>3480</v>
      </c>
      <c r="B2295" s="5">
        <v>0</v>
      </c>
    </row>
    <row r="2296" spans="1:2" x14ac:dyDescent="0.25">
      <c r="A2296" s="5" t="s">
        <v>3481</v>
      </c>
      <c r="B2296" s="5">
        <v>0</v>
      </c>
    </row>
    <row r="2297" spans="1:2" x14ac:dyDescent="0.25">
      <c r="A2297" s="5" t="s">
        <v>3482</v>
      </c>
      <c r="B2297" s="5">
        <v>0</v>
      </c>
    </row>
    <row r="2298" spans="1:2" x14ac:dyDescent="0.25">
      <c r="A2298" s="5" t="s">
        <v>3483</v>
      </c>
      <c r="B2298" s="5">
        <v>0</v>
      </c>
    </row>
    <row r="2299" spans="1:2" x14ac:dyDescent="0.25">
      <c r="A2299" s="5" t="s">
        <v>3484</v>
      </c>
      <c r="B2299" s="5">
        <v>0</v>
      </c>
    </row>
    <row r="2300" spans="1:2" x14ac:dyDescent="0.25">
      <c r="A2300" s="5" t="s">
        <v>3485</v>
      </c>
      <c r="B2300" s="5">
        <v>0</v>
      </c>
    </row>
    <row r="2301" spans="1:2" x14ac:dyDescent="0.25">
      <c r="A2301" s="5" t="s">
        <v>3486</v>
      </c>
      <c r="B2301" s="5">
        <v>2</v>
      </c>
    </row>
    <row r="2302" spans="1:2" x14ac:dyDescent="0.25">
      <c r="A2302" s="5" t="s">
        <v>3487</v>
      </c>
      <c r="B2302" s="5">
        <v>2</v>
      </c>
    </row>
    <row r="2303" spans="1:2" x14ac:dyDescent="0.25">
      <c r="A2303" s="5" t="s">
        <v>3488</v>
      </c>
      <c r="B2303" s="5">
        <v>2</v>
      </c>
    </row>
    <row r="2304" spans="1:2" x14ac:dyDescent="0.25">
      <c r="A2304" s="5" t="s">
        <v>3489</v>
      </c>
      <c r="B2304" s="5">
        <v>0</v>
      </c>
    </row>
    <row r="2305" spans="1:2" x14ac:dyDescent="0.25">
      <c r="A2305" s="5" t="s">
        <v>3490</v>
      </c>
      <c r="B2305" s="5">
        <v>0</v>
      </c>
    </row>
    <row r="2306" spans="1:2" x14ac:dyDescent="0.25">
      <c r="A2306" s="5" t="s">
        <v>3491</v>
      </c>
      <c r="B2306" s="5">
        <v>0</v>
      </c>
    </row>
    <row r="2307" spans="1:2" x14ac:dyDescent="0.25">
      <c r="A2307" s="5" t="s">
        <v>3492</v>
      </c>
      <c r="B2307" s="5">
        <v>3</v>
      </c>
    </row>
    <row r="2308" spans="1:2" x14ac:dyDescent="0.25">
      <c r="A2308" s="5" t="s">
        <v>3493</v>
      </c>
      <c r="B2308" s="5">
        <v>0</v>
      </c>
    </row>
    <row r="2309" spans="1:2" x14ac:dyDescent="0.25">
      <c r="A2309" s="5" t="s">
        <v>3494</v>
      </c>
      <c r="B2309" s="5">
        <v>2</v>
      </c>
    </row>
    <row r="2310" spans="1:2" x14ac:dyDescent="0.25">
      <c r="A2310" s="5" t="s">
        <v>3495</v>
      </c>
      <c r="B2310" s="5">
        <v>0</v>
      </c>
    </row>
    <row r="2311" spans="1:2" x14ac:dyDescent="0.25">
      <c r="A2311" s="5" t="s">
        <v>3496</v>
      </c>
      <c r="B2311" s="5">
        <v>0</v>
      </c>
    </row>
    <row r="2312" spans="1:2" x14ac:dyDescent="0.25">
      <c r="A2312" s="5" t="s">
        <v>3497</v>
      </c>
      <c r="B2312" s="5">
        <v>0</v>
      </c>
    </row>
    <row r="2313" spans="1:2" x14ac:dyDescent="0.25">
      <c r="A2313" s="5" t="s">
        <v>3498</v>
      </c>
      <c r="B2313" s="5">
        <v>0</v>
      </c>
    </row>
    <row r="2314" spans="1:2" x14ac:dyDescent="0.25">
      <c r="A2314" s="5" t="s">
        <v>3499</v>
      </c>
      <c r="B2314" s="5">
        <v>0</v>
      </c>
    </row>
    <row r="2315" spans="1:2" x14ac:dyDescent="0.25">
      <c r="A2315" s="5" t="s">
        <v>3500</v>
      </c>
      <c r="B2315" s="5">
        <v>2</v>
      </c>
    </row>
    <row r="2316" spans="1:2" x14ac:dyDescent="0.25">
      <c r="A2316" s="5" t="s">
        <v>3501</v>
      </c>
      <c r="B2316" s="5">
        <v>2</v>
      </c>
    </row>
    <row r="2317" spans="1:2" x14ac:dyDescent="0.25">
      <c r="A2317" s="5" t="s">
        <v>3502</v>
      </c>
      <c r="B2317" s="5">
        <v>0</v>
      </c>
    </row>
    <row r="2318" spans="1:2" x14ac:dyDescent="0.25">
      <c r="A2318" s="5" t="s">
        <v>3503</v>
      </c>
      <c r="B2318" s="5">
        <v>0</v>
      </c>
    </row>
    <row r="2319" spans="1:2" x14ac:dyDescent="0.25">
      <c r="A2319" s="5" t="s">
        <v>3504</v>
      </c>
      <c r="B2319" s="5">
        <v>0</v>
      </c>
    </row>
    <row r="2320" spans="1:2" x14ac:dyDescent="0.25">
      <c r="A2320" s="5" t="s">
        <v>3505</v>
      </c>
      <c r="B2320" s="5">
        <v>0</v>
      </c>
    </row>
    <row r="2321" spans="1:2" x14ac:dyDescent="0.25">
      <c r="A2321" s="5" t="s">
        <v>3506</v>
      </c>
      <c r="B2321" s="5">
        <v>0</v>
      </c>
    </row>
    <row r="2322" spans="1:2" x14ac:dyDescent="0.25">
      <c r="A2322" s="5" t="s">
        <v>3507</v>
      </c>
      <c r="B2322" s="5">
        <v>2</v>
      </c>
    </row>
    <row r="2323" spans="1:2" x14ac:dyDescent="0.25">
      <c r="A2323" s="5" t="s">
        <v>3508</v>
      </c>
      <c r="B2323" s="5">
        <v>0</v>
      </c>
    </row>
    <row r="2324" spans="1:2" x14ac:dyDescent="0.25">
      <c r="A2324" s="5" t="s">
        <v>3509</v>
      </c>
      <c r="B2324" s="5">
        <v>2</v>
      </c>
    </row>
    <row r="2325" spans="1:2" x14ac:dyDescent="0.25">
      <c r="A2325" s="5" t="s">
        <v>3510</v>
      </c>
      <c r="B2325" s="5">
        <v>0</v>
      </c>
    </row>
    <row r="2326" spans="1:2" x14ac:dyDescent="0.25">
      <c r="A2326" s="5" t="s">
        <v>3511</v>
      </c>
      <c r="B2326" s="5">
        <v>0</v>
      </c>
    </row>
    <row r="2327" spans="1:2" x14ac:dyDescent="0.25">
      <c r="A2327" s="5" t="s">
        <v>3512</v>
      </c>
      <c r="B2327" s="5">
        <v>0</v>
      </c>
    </row>
    <row r="2328" spans="1:2" x14ac:dyDescent="0.25">
      <c r="A2328" s="5" t="s">
        <v>3513</v>
      </c>
      <c r="B2328" s="5">
        <v>2</v>
      </c>
    </row>
    <row r="2329" spans="1:2" x14ac:dyDescent="0.25">
      <c r="A2329" s="5" t="s">
        <v>3514</v>
      </c>
      <c r="B2329" s="5">
        <v>0</v>
      </c>
    </row>
    <row r="2330" spans="1:2" x14ac:dyDescent="0.25">
      <c r="A2330" s="5" t="s">
        <v>3515</v>
      </c>
      <c r="B2330" s="5">
        <v>0</v>
      </c>
    </row>
    <row r="2331" spans="1:2" x14ac:dyDescent="0.25">
      <c r="A2331" s="5" t="s">
        <v>3516</v>
      </c>
      <c r="B2331" s="5">
        <v>0</v>
      </c>
    </row>
    <row r="2332" spans="1:2" x14ac:dyDescent="0.25">
      <c r="A2332" s="5" t="s">
        <v>3517</v>
      </c>
      <c r="B2332" s="5">
        <v>1</v>
      </c>
    </row>
    <row r="2333" spans="1:2" x14ac:dyDescent="0.25">
      <c r="A2333" s="5" t="s">
        <v>3518</v>
      </c>
      <c r="B2333" s="5">
        <v>0</v>
      </c>
    </row>
    <row r="2334" spans="1:2" x14ac:dyDescent="0.25">
      <c r="A2334" s="5" t="s">
        <v>3519</v>
      </c>
      <c r="B2334" s="5">
        <v>0</v>
      </c>
    </row>
    <row r="2335" spans="1:2" x14ac:dyDescent="0.25">
      <c r="A2335" s="5" t="s">
        <v>3520</v>
      </c>
      <c r="B2335" s="5">
        <v>2</v>
      </c>
    </row>
    <row r="2336" spans="1:2" x14ac:dyDescent="0.25">
      <c r="A2336" s="5" t="s">
        <v>3521</v>
      </c>
      <c r="B2336" s="5">
        <v>0</v>
      </c>
    </row>
    <row r="2337" spans="1:2" x14ac:dyDescent="0.25">
      <c r="A2337" s="5" t="s">
        <v>3522</v>
      </c>
      <c r="B2337" s="5">
        <v>0</v>
      </c>
    </row>
    <row r="2338" spans="1:2" x14ac:dyDescent="0.25">
      <c r="A2338" s="5" t="s">
        <v>3523</v>
      </c>
      <c r="B2338" s="5">
        <v>0</v>
      </c>
    </row>
    <row r="2339" spans="1:2" x14ac:dyDescent="0.25">
      <c r="A2339" s="5" t="s">
        <v>3524</v>
      </c>
      <c r="B2339" s="5">
        <v>0</v>
      </c>
    </row>
    <row r="2340" spans="1:2" x14ac:dyDescent="0.25">
      <c r="A2340" s="5" t="s">
        <v>3525</v>
      </c>
      <c r="B2340" s="5">
        <v>0</v>
      </c>
    </row>
    <row r="2341" spans="1:2" x14ac:dyDescent="0.25">
      <c r="A2341" s="5" t="s">
        <v>3526</v>
      </c>
      <c r="B2341" s="5">
        <v>0</v>
      </c>
    </row>
    <row r="2342" spans="1:2" x14ac:dyDescent="0.25">
      <c r="A2342" s="5" t="s">
        <v>3527</v>
      </c>
      <c r="B2342" s="5">
        <v>2</v>
      </c>
    </row>
    <row r="2343" spans="1:2" x14ac:dyDescent="0.25">
      <c r="A2343" s="5" t="s">
        <v>3528</v>
      </c>
      <c r="B2343" s="5">
        <v>0</v>
      </c>
    </row>
    <row r="2344" spans="1:2" x14ac:dyDescent="0.25">
      <c r="A2344" s="5" t="s">
        <v>3529</v>
      </c>
      <c r="B2344" s="5">
        <v>0</v>
      </c>
    </row>
    <row r="2345" spans="1:2" x14ac:dyDescent="0.25">
      <c r="A2345" s="5" t="s">
        <v>3530</v>
      </c>
      <c r="B2345" s="5">
        <v>0</v>
      </c>
    </row>
    <row r="2346" spans="1:2" x14ac:dyDescent="0.25">
      <c r="A2346" s="5" t="s">
        <v>3531</v>
      </c>
      <c r="B2346" s="5">
        <v>0</v>
      </c>
    </row>
    <row r="2347" spans="1:2" x14ac:dyDescent="0.25">
      <c r="A2347" s="5" t="s">
        <v>3532</v>
      </c>
      <c r="B2347" s="5">
        <v>0</v>
      </c>
    </row>
    <row r="2348" spans="1:2" x14ac:dyDescent="0.25">
      <c r="A2348" s="5" t="s">
        <v>3533</v>
      </c>
      <c r="B2348" s="5">
        <v>0</v>
      </c>
    </row>
    <row r="2349" spans="1:2" x14ac:dyDescent="0.25">
      <c r="A2349" s="5" t="s">
        <v>3534</v>
      </c>
      <c r="B2349" s="5">
        <v>2</v>
      </c>
    </row>
    <row r="2350" spans="1:2" x14ac:dyDescent="0.25">
      <c r="A2350" s="5" t="s">
        <v>3535</v>
      </c>
      <c r="B2350" s="5">
        <v>0</v>
      </c>
    </row>
    <row r="2351" spans="1:2" x14ac:dyDescent="0.25">
      <c r="A2351" s="5" t="s">
        <v>3536</v>
      </c>
      <c r="B2351" s="5">
        <v>0</v>
      </c>
    </row>
    <row r="2352" spans="1:2" x14ac:dyDescent="0.25">
      <c r="A2352" s="5" t="s">
        <v>3537</v>
      </c>
      <c r="B2352" s="5">
        <v>2</v>
      </c>
    </row>
    <row r="2353" spans="1:2" x14ac:dyDescent="0.25">
      <c r="A2353" s="5" t="s">
        <v>3538</v>
      </c>
      <c r="B2353" s="5">
        <v>0</v>
      </c>
    </row>
    <row r="2354" spans="1:2" x14ac:dyDescent="0.25">
      <c r="A2354" s="5" t="s">
        <v>3539</v>
      </c>
      <c r="B2354" s="5">
        <v>0</v>
      </c>
    </row>
    <row r="2355" spans="1:2" x14ac:dyDescent="0.25">
      <c r="A2355" s="5" t="s">
        <v>3540</v>
      </c>
      <c r="B2355" s="5">
        <v>0</v>
      </c>
    </row>
    <row r="2356" spans="1:2" x14ac:dyDescent="0.25">
      <c r="A2356" s="5" t="s">
        <v>3541</v>
      </c>
      <c r="B2356" s="5">
        <v>0</v>
      </c>
    </row>
    <row r="2357" spans="1:2" x14ac:dyDescent="0.25">
      <c r="A2357" s="5" t="s">
        <v>3542</v>
      </c>
      <c r="B2357" s="5">
        <v>0</v>
      </c>
    </row>
    <row r="2358" spans="1:2" x14ac:dyDescent="0.25">
      <c r="A2358" s="5" t="s">
        <v>3543</v>
      </c>
      <c r="B2358" s="5">
        <v>0</v>
      </c>
    </row>
    <row r="2359" spans="1:2" x14ac:dyDescent="0.25">
      <c r="A2359" s="5" t="s">
        <v>3544</v>
      </c>
      <c r="B2359" s="5">
        <v>0</v>
      </c>
    </row>
    <row r="2360" spans="1:2" x14ac:dyDescent="0.25">
      <c r="A2360" s="5" t="s">
        <v>3545</v>
      </c>
      <c r="B2360" s="5">
        <v>0</v>
      </c>
    </row>
    <row r="2361" spans="1:2" x14ac:dyDescent="0.25">
      <c r="A2361" s="5" t="s">
        <v>3546</v>
      </c>
      <c r="B2361" s="5">
        <v>0</v>
      </c>
    </row>
    <row r="2362" spans="1:2" x14ac:dyDescent="0.25">
      <c r="A2362" s="5" t="s">
        <v>3547</v>
      </c>
      <c r="B2362" s="5">
        <v>0</v>
      </c>
    </row>
    <row r="2363" spans="1:2" x14ac:dyDescent="0.25">
      <c r="A2363" s="5" t="s">
        <v>3548</v>
      </c>
      <c r="B2363" s="5">
        <v>0</v>
      </c>
    </row>
    <row r="2364" spans="1:2" x14ac:dyDescent="0.25">
      <c r="A2364" s="5" t="s">
        <v>3549</v>
      </c>
      <c r="B2364" s="5">
        <v>0</v>
      </c>
    </row>
    <row r="2365" spans="1:2" x14ac:dyDescent="0.25">
      <c r="A2365" s="5" t="s">
        <v>3550</v>
      </c>
      <c r="B2365" s="5">
        <v>0</v>
      </c>
    </row>
    <row r="2366" spans="1:2" x14ac:dyDescent="0.25">
      <c r="A2366" s="5" t="s">
        <v>3551</v>
      </c>
      <c r="B2366" s="5">
        <v>1</v>
      </c>
    </row>
    <row r="2367" spans="1:2" x14ac:dyDescent="0.25">
      <c r="A2367" s="5" t="s">
        <v>3552</v>
      </c>
      <c r="B2367" s="5">
        <v>0</v>
      </c>
    </row>
    <row r="2368" spans="1:2" x14ac:dyDescent="0.25">
      <c r="A2368" s="5" t="s">
        <v>3553</v>
      </c>
      <c r="B2368" s="5">
        <v>1</v>
      </c>
    </row>
    <row r="2369" spans="1:2" x14ac:dyDescent="0.25">
      <c r="A2369" s="5" t="s">
        <v>3554</v>
      </c>
      <c r="B2369" s="5">
        <v>1</v>
      </c>
    </row>
    <row r="2370" spans="1:2" x14ac:dyDescent="0.25">
      <c r="A2370" s="5" t="s">
        <v>3555</v>
      </c>
      <c r="B2370" s="5">
        <v>2</v>
      </c>
    </row>
    <row r="2371" spans="1:2" x14ac:dyDescent="0.25">
      <c r="A2371" s="5" t="s">
        <v>3556</v>
      </c>
      <c r="B2371" s="5">
        <v>1</v>
      </c>
    </row>
    <row r="2372" spans="1:2" x14ac:dyDescent="0.25">
      <c r="A2372" s="5" t="s">
        <v>3557</v>
      </c>
      <c r="B2372" s="5">
        <v>0</v>
      </c>
    </row>
    <row r="2373" spans="1:2" x14ac:dyDescent="0.25">
      <c r="A2373" s="5" t="s">
        <v>3558</v>
      </c>
      <c r="B2373" s="5">
        <v>0</v>
      </c>
    </row>
    <row r="2374" spans="1:2" x14ac:dyDescent="0.25">
      <c r="A2374" s="5" t="s">
        <v>3559</v>
      </c>
      <c r="B2374" s="5">
        <v>1</v>
      </c>
    </row>
    <row r="2375" spans="1:2" x14ac:dyDescent="0.25">
      <c r="A2375" s="5" t="s">
        <v>3560</v>
      </c>
      <c r="B2375" s="5">
        <v>1</v>
      </c>
    </row>
    <row r="2376" spans="1:2" x14ac:dyDescent="0.25">
      <c r="A2376" s="5" t="s">
        <v>3561</v>
      </c>
      <c r="B2376" s="5">
        <v>1</v>
      </c>
    </row>
    <row r="2377" spans="1:2" x14ac:dyDescent="0.25">
      <c r="A2377" s="5" t="s">
        <v>3562</v>
      </c>
      <c r="B2377" s="5">
        <v>2</v>
      </c>
    </row>
    <row r="2378" spans="1:2" x14ac:dyDescent="0.25">
      <c r="A2378" s="5" t="s">
        <v>3563</v>
      </c>
      <c r="B2378" s="5">
        <v>1</v>
      </c>
    </row>
    <row r="2379" spans="1:2" x14ac:dyDescent="0.25">
      <c r="A2379" s="5" t="s">
        <v>3564</v>
      </c>
      <c r="B2379" s="5">
        <v>3</v>
      </c>
    </row>
    <row r="2380" spans="1:2" x14ac:dyDescent="0.25">
      <c r="A2380" s="5" t="s">
        <v>3565</v>
      </c>
      <c r="B2380" s="5">
        <v>1</v>
      </c>
    </row>
    <row r="2381" spans="1:2" x14ac:dyDescent="0.25">
      <c r="A2381" s="5" t="s">
        <v>3566</v>
      </c>
      <c r="B2381" s="5">
        <v>1</v>
      </c>
    </row>
    <row r="2382" spans="1:2" x14ac:dyDescent="0.25">
      <c r="A2382" s="5" t="s">
        <v>3567</v>
      </c>
      <c r="B2382" s="5">
        <v>0</v>
      </c>
    </row>
    <row r="2383" spans="1:2" x14ac:dyDescent="0.25">
      <c r="A2383" s="5" t="s">
        <v>3568</v>
      </c>
      <c r="B2383" s="5">
        <v>0</v>
      </c>
    </row>
    <row r="2384" spans="1:2" x14ac:dyDescent="0.25">
      <c r="A2384" s="5" t="s">
        <v>3569</v>
      </c>
      <c r="B2384" s="5">
        <v>0</v>
      </c>
    </row>
    <row r="2385" spans="1:2" x14ac:dyDescent="0.25">
      <c r="A2385" s="5" t="s">
        <v>3570</v>
      </c>
      <c r="B2385" s="5">
        <v>0</v>
      </c>
    </row>
    <row r="2386" spans="1:2" x14ac:dyDescent="0.25">
      <c r="A2386" s="5" t="s">
        <v>3571</v>
      </c>
      <c r="B2386" s="5">
        <v>0</v>
      </c>
    </row>
    <row r="2387" spans="1:2" x14ac:dyDescent="0.25">
      <c r="A2387" s="5" t="s">
        <v>3572</v>
      </c>
      <c r="B2387" s="5">
        <v>0</v>
      </c>
    </row>
    <row r="2388" spans="1:2" x14ac:dyDescent="0.25">
      <c r="A2388" s="5" t="s">
        <v>3573</v>
      </c>
      <c r="B2388" s="5">
        <v>3</v>
      </c>
    </row>
    <row r="2389" spans="1:2" x14ac:dyDescent="0.25">
      <c r="A2389" s="5" t="s">
        <v>3574</v>
      </c>
      <c r="B2389" s="5">
        <v>2</v>
      </c>
    </row>
    <row r="2390" spans="1:2" x14ac:dyDescent="0.25">
      <c r="A2390" s="5" t="s">
        <v>3575</v>
      </c>
      <c r="B2390" s="5">
        <v>0</v>
      </c>
    </row>
    <row r="2391" spans="1:2" x14ac:dyDescent="0.25">
      <c r="A2391" s="5" t="s">
        <v>3576</v>
      </c>
      <c r="B2391" s="5">
        <v>2</v>
      </c>
    </row>
    <row r="2392" spans="1:2" x14ac:dyDescent="0.25">
      <c r="A2392" s="5" t="s">
        <v>3577</v>
      </c>
      <c r="B2392" s="5">
        <v>1</v>
      </c>
    </row>
    <row r="2393" spans="1:2" x14ac:dyDescent="0.25">
      <c r="A2393" s="5" t="s">
        <v>3578</v>
      </c>
      <c r="B2393" s="5">
        <v>1</v>
      </c>
    </row>
    <row r="2394" spans="1:2" x14ac:dyDescent="0.25">
      <c r="A2394" s="5" t="s">
        <v>3579</v>
      </c>
      <c r="B2394" s="5">
        <v>1</v>
      </c>
    </row>
    <row r="2395" spans="1:2" x14ac:dyDescent="0.25">
      <c r="A2395" s="5" t="s">
        <v>3580</v>
      </c>
      <c r="B2395" s="5">
        <v>2</v>
      </c>
    </row>
    <row r="2396" spans="1:2" x14ac:dyDescent="0.25">
      <c r="A2396" s="5" t="s">
        <v>3581</v>
      </c>
      <c r="B2396" s="5">
        <v>1</v>
      </c>
    </row>
    <row r="2397" spans="1:2" x14ac:dyDescent="0.25">
      <c r="A2397" s="5" t="s">
        <v>3582</v>
      </c>
      <c r="B2397" s="5">
        <v>1</v>
      </c>
    </row>
    <row r="2398" spans="1:2" x14ac:dyDescent="0.25">
      <c r="A2398" s="5" t="s">
        <v>3583</v>
      </c>
      <c r="B2398" s="5">
        <v>1</v>
      </c>
    </row>
    <row r="2399" spans="1:2" x14ac:dyDescent="0.25">
      <c r="A2399" s="5" t="s">
        <v>3584</v>
      </c>
      <c r="B2399" s="5">
        <v>1</v>
      </c>
    </row>
    <row r="2400" spans="1:2" x14ac:dyDescent="0.25">
      <c r="A2400" s="5" t="s">
        <v>3585</v>
      </c>
      <c r="B2400" s="5">
        <v>0</v>
      </c>
    </row>
    <row r="2401" spans="1:2" x14ac:dyDescent="0.25">
      <c r="A2401" s="5" t="s">
        <v>3586</v>
      </c>
      <c r="B2401" s="5">
        <v>0</v>
      </c>
    </row>
    <row r="2402" spans="1:2" x14ac:dyDescent="0.25">
      <c r="A2402" s="5" t="s">
        <v>3587</v>
      </c>
      <c r="B2402" s="5">
        <v>1</v>
      </c>
    </row>
    <row r="2403" spans="1:2" x14ac:dyDescent="0.25">
      <c r="A2403" s="5" t="s">
        <v>3588</v>
      </c>
      <c r="B2403" s="5">
        <v>0</v>
      </c>
    </row>
    <row r="2404" spans="1:2" x14ac:dyDescent="0.25">
      <c r="A2404" s="5" t="s">
        <v>3589</v>
      </c>
      <c r="B2404" s="5">
        <v>1</v>
      </c>
    </row>
    <row r="2405" spans="1:2" x14ac:dyDescent="0.25">
      <c r="A2405" s="5" t="s">
        <v>3590</v>
      </c>
      <c r="B2405" s="5">
        <v>0</v>
      </c>
    </row>
    <row r="2406" spans="1:2" x14ac:dyDescent="0.25">
      <c r="A2406" s="5" t="s">
        <v>3591</v>
      </c>
      <c r="B2406" s="5">
        <v>1</v>
      </c>
    </row>
    <row r="2407" spans="1:2" x14ac:dyDescent="0.25">
      <c r="A2407" s="5" t="s">
        <v>3592</v>
      </c>
      <c r="B2407" s="5">
        <v>0</v>
      </c>
    </row>
    <row r="2408" spans="1:2" x14ac:dyDescent="0.25">
      <c r="A2408" s="5" t="s">
        <v>3593</v>
      </c>
      <c r="B2408" s="5">
        <v>0</v>
      </c>
    </row>
    <row r="2409" spans="1:2" x14ac:dyDescent="0.25">
      <c r="A2409" s="5" t="s">
        <v>3594</v>
      </c>
      <c r="B2409" s="5">
        <v>0</v>
      </c>
    </row>
    <row r="2410" spans="1:2" x14ac:dyDescent="0.25">
      <c r="A2410" s="5" t="s">
        <v>3595</v>
      </c>
      <c r="B2410" s="5">
        <v>1</v>
      </c>
    </row>
    <row r="2411" spans="1:2" x14ac:dyDescent="0.25">
      <c r="A2411" s="5" t="s">
        <v>3596</v>
      </c>
      <c r="B2411" s="5">
        <v>3</v>
      </c>
    </row>
    <row r="2412" spans="1:2" x14ac:dyDescent="0.25">
      <c r="A2412" s="5" t="s">
        <v>3597</v>
      </c>
      <c r="B2412" s="5">
        <v>1</v>
      </c>
    </row>
    <row r="2413" spans="1:2" x14ac:dyDescent="0.25">
      <c r="A2413" s="5" t="s">
        <v>3598</v>
      </c>
      <c r="B2413" s="5">
        <v>1</v>
      </c>
    </row>
    <row r="2414" spans="1:2" x14ac:dyDescent="0.25">
      <c r="A2414" s="5" t="s">
        <v>3599</v>
      </c>
      <c r="B2414" s="5">
        <v>0</v>
      </c>
    </row>
    <row r="2415" spans="1:2" x14ac:dyDescent="0.25">
      <c r="A2415" s="5" t="s">
        <v>3600</v>
      </c>
      <c r="B2415" s="5">
        <v>1</v>
      </c>
    </row>
    <row r="2416" spans="1:2" x14ac:dyDescent="0.25">
      <c r="A2416" s="5" t="s">
        <v>3601</v>
      </c>
      <c r="B2416" s="5">
        <v>1</v>
      </c>
    </row>
    <row r="2417" spans="1:2" x14ac:dyDescent="0.25">
      <c r="A2417" s="5" t="s">
        <v>3602</v>
      </c>
      <c r="B2417" s="5">
        <v>0</v>
      </c>
    </row>
    <row r="2418" spans="1:2" x14ac:dyDescent="0.25">
      <c r="A2418" s="5" t="s">
        <v>3603</v>
      </c>
      <c r="B2418" s="5">
        <v>2</v>
      </c>
    </row>
    <row r="2419" spans="1:2" x14ac:dyDescent="0.25">
      <c r="A2419" s="5" t="s">
        <v>3604</v>
      </c>
      <c r="B2419" s="5">
        <v>1</v>
      </c>
    </row>
    <row r="2420" spans="1:2" x14ac:dyDescent="0.25">
      <c r="A2420" s="5" t="s">
        <v>3605</v>
      </c>
      <c r="B2420" s="5">
        <v>1</v>
      </c>
    </row>
    <row r="2421" spans="1:2" x14ac:dyDescent="0.25">
      <c r="A2421" s="5" t="s">
        <v>3606</v>
      </c>
      <c r="B2421" s="5">
        <v>0</v>
      </c>
    </row>
    <row r="2422" spans="1:2" x14ac:dyDescent="0.25">
      <c r="A2422" s="5" t="s">
        <v>3607</v>
      </c>
      <c r="B2422" s="5">
        <v>1</v>
      </c>
    </row>
    <row r="2423" spans="1:2" x14ac:dyDescent="0.25">
      <c r="A2423" s="5" t="s">
        <v>3608</v>
      </c>
      <c r="B2423" s="5">
        <v>0</v>
      </c>
    </row>
    <row r="2424" spans="1:2" x14ac:dyDescent="0.25">
      <c r="A2424" s="5" t="s">
        <v>3609</v>
      </c>
      <c r="B2424" s="5">
        <v>0</v>
      </c>
    </row>
    <row r="2425" spans="1:2" x14ac:dyDescent="0.25">
      <c r="A2425" s="5" t="s">
        <v>3610</v>
      </c>
      <c r="B2425" s="5">
        <v>2</v>
      </c>
    </row>
    <row r="2426" spans="1:2" x14ac:dyDescent="0.25">
      <c r="A2426" s="5" t="s">
        <v>3611</v>
      </c>
      <c r="B2426" s="5">
        <v>0</v>
      </c>
    </row>
    <row r="2427" spans="1:2" x14ac:dyDescent="0.25">
      <c r="A2427" s="5" t="s">
        <v>3612</v>
      </c>
      <c r="B2427" s="5">
        <v>2</v>
      </c>
    </row>
    <row r="2428" spans="1:2" x14ac:dyDescent="0.25">
      <c r="A2428" s="5" t="s">
        <v>3613</v>
      </c>
      <c r="B2428" s="5">
        <v>1</v>
      </c>
    </row>
    <row r="2429" spans="1:2" x14ac:dyDescent="0.25">
      <c r="A2429" s="5" t="s">
        <v>3614</v>
      </c>
      <c r="B2429" s="5">
        <v>0</v>
      </c>
    </row>
    <row r="2430" spans="1:2" x14ac:dyDescent="0.25">
      <c r="A2430" s="5" t="s">
        <v>3615</v>
      </c>
      <c r="B2430" s="5">
        <v>0</v>
      </c>
    </row>
    <row r="2431" spans="1:2" x14ac:dyDescent="0.25">
      <c r="A2431" s="5" t="s">
        <v>3616</v>
      </c>
      <c r="B2431" s="5">
        <v>2</v>
      </c>
    </row>
    <row r="2432" spans="1:2" x14ac:dyDescent="0.25">
      <c r="A2432" s="5" t="s">
        <v>3617</v>
      </c>
      <c r="B2432" s="5">
        <v>1</v>
      </c>
    </row>
    <row r="2433" spans="1:2" x14ac:dyDescent="0.25">
      <c r="A2433" s="5" t="s">
        <v>3618</v>
      </c>
      <c r="B2433" s="5">
        <v>2</v>
      </c>
    </row>
    <row r="2434" spans="1:2" x14ac:dyDescent="0.25">
      <c r="A2434" s="5" t="s">
        <v>3619</v>
      </c>
      <c r="B2434" s="5">
        <v>0</v>
      </c>
    </row>
    <row r="2435" spans="1:2" x14ac:dyDescent="0.25">
      <c r="A2435" s="5" t="s">
        <v>3620</v>
      </c>
      <c r="B2435" s="5">
        <v>2</v>
      </c>
    </row>
    <row r="2436" spans="1:2" x14ac:dyDescent="0.25">
      <c r="A2436" s="5" t="s">
        <v>3621</v>
      </c>
      <c r="B2436" s="5">
        <v>2</v>
      </c>
    </row>
    <row r="2437" spans="1:2" x14ac:dyDescent="0.25">
      <c r="A2437" s="5" t="s">
        <v>3622</v>
      </c>
      <c r="B2437" s="5">
        <v>2</v>
      </c>
    </row>
    <row r="2438" spans="1:2" x14ac:dyDescent="0.25">
      <c r="A2438" s="5" t="s">
        <v>3623</v>
      </c>
      <c r="B2438" s="5">
        <v>1</v>
      </c>
    </row>
    <row r="2439" spans="1:2" x14ac:dyDescent="0.25">
      <c r="A2439" s="5" t="s">
        <v>3624</v>
      </c>
      <c r="B2439" s="5">
        <v>1</v>
      </c>
    </row>
    <row r="2440" spans="1:2" x14ac:dyDescent="0.25">
      <c r="A2440" s="5" t="s">
        <v>3625</v>
      </c>
      <c r="B2440" s="5">
        <v>0</v>
      </c>
    </row>
    <row r="2441" spans="1:2" x14ac:dyDescent="0.25">
      <c r="A2441" s="5" t="s">
        <v>3626</v>
      </c>
      <c r="B2441" s="5">
        <v>1</v>
      </c>
    </row>
    <row r="2442" spans="1:2" x14ac:dyDescent="0.25">
      <c r="A2442" s="5" t="s">
        <v>3627</v>
      </c>
      <c r="B2442" s="5">
        <v>2</v>
      </c>
    </row>
    <row r="2443" spans="1:2" x14ac:dyDescent="0.25">
      <c r="A2443" s="5" t="s">
        <v>3628</v>
      </c>
      <c r="B2443" s="5">
        <v>1</v>
      </c>
    </row>
    <row r="2444" spans="1:2" x14ac:dyDescent="0.25">
      <c r="A2444" s="5" t="s">
        <v>3629</v>
      </c>
      <c r="B2444" s="5">
        <v>1</v>
      </c>
    </row>
    <row r="2445" spans="1:2" x14ac:dyDescent="0.25">
      <c r="A2445" s="5" t="s">
        <v>3630</v>
      </c>
      <c r="B2445" s="5">
        <v>2</v>
      </c>
    </row>
    <row r="2446" spans="1:2" x14ac:dyDescent="0.25">
      <c r="A2446" s="5" t="s">
        <v>3631</v>
      </c>
      <c r="B2446" s="5">
        <v>0</v>
      </c>
    </row>
    <row r="2447" spans="1:2" x14ac:dyDescent="0.25">
      <c r="A2447" s="5" t="s">
        <v>3632</v>
      </c>
      <c r="B2447" s="5">
        <v>0</v>
      </c>
    </row>
    <row r="2448" spans="1:2" x14ac:dyDescent="0.25">
      <c r="A2448" s="5" t="s">
        <v>3633</v>
      </c>
      <c r="B2448" s="5">
        <v>0</v>
      </c>
    </row>
    <row r="2449" spans="1:2" x14ac:dyDescent="0.25">
      <c r="A2449" s="5" t="s">
        <v>3634</v>
      </c>
      <c r="B2449" s="5">
        <v>1</v>
      </c>
    </row>
    <row r="2450" spans="1:2" x14ac:dyDescent="0.25">
      <c r="A2450" s="5" t="s">
        <v>3635</v>
      </c>
      <c r="B2450" s="5">
        <v>0</v>
      </c>
    </row>
    <row r="2451" spans="1:2" x14ac:dyDescent="0.25">
      <c r="A2451" s="5" t="s">
        <v>3636</v>
      </c>
      <c r="B2451" s="5">
        <v>1</v>
      </c>
    </row>
    <row r="2452" spans="1:2" x14ac:dyDescent="0.25">
      <c r="A2452" s="5" t="s">
        <v>3637</v>
      </c>
      <c r="B2452" s="5">
        <v>1</v>
      </c>
    </row>
    <row r="2453" spans="1:2" x14ac:dyDescent="0.25">
      <c r="A2453" s="5" t="s">
        <v>3638</v>
      </c>
      <c r="B2453" s="5">
        <v>1</v>
      </c>
    </row>
    <row r="2454" spans="1:2" x14ac:dyDescent="0.25">
      <c r="A2454" s="5" t="s">
        <v>3639</v>
      </c>
      <c r="B2454" s="5">
        <v>2</v>
      </c>
    </row>
    <row r="2455" spans="1:2" x14ac:dyDescent="0.25">
      <c r="A2455" s="5" t="s">
        <v>3640</v>
      </c>
      <c r="B2455" s="5">
        <v>0</v>
      </c>
    </row>
    <row r="2456" spans="1:2" x14ac:dyDescent="0.25">
      <c r="A2456" s="5" t="s">
        <v>3641</v>
      </c>
      <c r="B2456" s="5">
        <v>1</v>
      </c>
    </row>
    <row r="2457" spans="1:2" x14ac:dyDescent="0.25">
      <c r="A2457" s="5" t="s">
        <v>3642</v>
      </c>
      <c r="B2457" s="5">
        <v>2</v>
      </c>
    </row>
    <row r="2458" spans="1:2" x14ac:dyDescent="0.25">
      <c r="A2458" s="5" t="s">
        <v>3643</v>
      </c>
      <c r="B2458" s="5">
        <v>2</v>
      </c>
    </row>
    <row r="2459" spans="1:2" x14ac:dyDescent="0.25">
      <c r="A2459" s="5" t="s">
        <v>3644</v>
      </c>
      <c r="B2459" s="5">
        <v>0</v>
      </c>
    </row>
    <row r="2460" spans="1:2" x14ac:dyDescent="0.25">
      <c r="A2460" s="5" t="s">
        <v>3645</v>
      </c>
      <c r="B2460" s="5">
        <v>0</v>
      </c>
    </row>
    <row r="2461" spans="1:2" x14ac:dyDescent="0.25">
      <c r="A2461" s="5" t="s">
        <v>3646</v>
      </c>
      <c r="B2461" s="5">
        <v>1</v>
      </c>
    </row>
    <row r="2462" spans="1:2" x14ac:dyDescent="0.25">
      <c r="A2462" s="5" t="s">
        <v>3647</v>
      </c>
      <c r="B2462" s="5">
        <v>0</v>
      </c>
    </row>
    <row r="2463" spans="1:2" x14ac:dyDescent="0.25">
      <c r="A2463" s="5" t="s">
        <v>3648</v>
      </c>
      <c r="B2463" s="5">
        <v>0</v>
      </c>
    </row>
    <row r="2464" spans="1:2" x14ac:dyDescent="0.25">
      <c r="A2464" s="5" t="s">
        <v>3649</v>
      </c>
      <c r="B2464" s="5">
        <v>3</v>
      </c>
    </row>
    <row r="2465" spans="1:2" x14ac:dyDescent="0.25">
      <c r="A2465" s="5" t="s">
        <v>3650</v>
      </c>
      <c r="B2465" s="5">
        <v>2</v>
      </c>
    </row>
    <row r="2466" spans="1:2" x14ac:dyDescent="0.25">
      <c r="A2466" s="5" t="s">
        <v>3651</v>
      </c>
      <c r="B2466" s="5">
        <v>1</v>
      </c>
    </row>
    <row r="2467" spans="1:2" x14ac:dyDescent="0.25">
      <c r="A2467" s="5" t="s">
        <v>3652</v>
      </c>
      <c r="B2467" s="5">
        <v>2</v>
      </c>
    </row>
    <row r="2468" spans="1:2" x14ac:dyDescent="0.25">
      <c r="A2468" s="5" t="s">
        <v>3653</v>
      </c>
      <c r="B2468" s="5">
        <v>2</v>
      </c>
    </row>
    <row r="2469" spans="1:2" x14ac:dyDescent="0.25">
      <c r="A2469" s="5" t="s">
        <v>3654</v>
      </c>
      <c r="B2469" s="5">
        <v>0</v>
      </c>
    </row>
    <row r="2470" spans="1:2" x14ac:dyDescent="0.25">
      <c r="A2470" s="5" t="s">
        <v>3655</v>
      </c>
      <c r="B2470" s="5">
        <v>2</v>
      </c>
    </row>
    <row r="2471" spans="1:2" x14ac:dyDescent="0.25">
      <c r="A2471" s="5" t="s">
        <v>3656</v>
      </c>
      <c r="B2471" s="5">
        <v>0</v>
      </c>
    </row>
    <row r="2472" spans="1:2" x14ac:dyDescent="0.25">
      <c r="A2472" s="5" t="s">
        <v>3657</v>
      </c>
      <c r="B2472" s="5">
        <v>1</v>
      </c>
    </row>
    <row r="2473" spans="1:2" x14ac:dyDescent="0.25">
      <c r="A2473" s="5" t="s">
        <v>3658</v>
      </c>
      <c r="B2473" s="5">
        <v>1</v>
      </c>
    </row>
    <row r="2474" spans="1:2" x14ac:dyDescent="0.25">
      <c r="A2474" s="5" t="s">
        <v>3659</v>
      </c>
      <c r="B2474" s="5">
        <v>2</v>
      </c>
    </row>
    <row r="2475" spans="1:2" x14ac:dyDescent="0.25">
      <c r="A2475" s="5" t="s">
        <v>3660</v>
      </c>
      <c r="B2475" s="5">
        <v>2</v>
      </c>
    </row>
    <row r="2476" spans="1:2" x14ac:dyDescent="0.25">
      <c r="A2476" s="5" t="s">
        <v>3661</v>
      </c>
      <c r="B2476" s="5">
        <v>0</v>
      </c>
    </row>
    <row r="2477" spans="1:2" x14ac:dyDescent="0.25">
      <c r="A2477" s="5" t="s">
        <v>3662</v>
      </c>
      <c r="B2477" s="5">
        <v>1</v>
      </c>
    </row>
    <row r="2478" spans="1:2" x14ac:dyDescent="0.25">
      <c r="A2478" s="5" t="s">
        <v>3663</v>
      </c>
      <c r="B2478" s="5">
        <v>2</v>
      </c>
    </row>
    <row r="2479" spans="1:2" x14ac:dyDescent="0.25">
      <c r="A2479" s="5" t="s">
        <v>3664</v>
      </c>
      <c r="B2479" s="5">
        <v>0</v>
      </c>
    </row>
    <row r="2480" spans="1:2" x14ac:dyDescent="0.25">
      <c r="A2480" s="5" t="s">
        <v>3665</v>
      </c>
      <c r="B2480" s="5">
        <v>0</v>
      </c>
    </row>
    <row r="2481" spans="1:2" x14ac:dyDescent="0.25">
      <c r="A2481" s="5" t="s">
        <v>3666</v>
      </c>
      <c r="B2481" s="5">
        <v>0</v>
      </c>
    </row>
    <row r="2482" spans="1:2" x14ac:dyDescent="0.25">
      <c r="A2482" s="5" t="s">
        <v>3667</v>
      </c>
      <c r="B2482" s="5">
        <v>1</v>
      </c>
    </row>
    <row r="2483" spans="1:2" x14ac:dyDescent="0.25">
      <c r="A2483" s="5" t="s">
        <v>3668</v>
      </c>
      <c r="B2483" s="5">
        <v>1</v>
      </c>
    </row>
    <row r="2484" spans="1:2" x14ac:dyDescent="0.25">
      <c r="A2484" s="5" t="s">
        <v>3669</v>
      </c>
      <c r="B2484" s="5">
        <v>0</v>
      </c>
    </row>
    <row r="2485" spans="1:2" x14ac:dyDescent="0.25">
      <c r="A2485" s="5" t="s">
        <v>3670</v>
      </c>
      <c r="B2485" s="5">
        <v>2</v>
      </c>
    </row>
    <row r="2486" spans="1:2" x14ac:dyDescent="0.25">
      <c r="A2486" s="5" t="s">
        <v>3671</v>
      </c>
      <c r="B2486" s="5">
        <v>1</v>
      </c>
    </row>
    <row r="2487" spans="1:2" x14ac:dyDescent="0.25">
      <c r="A2487" s="5" t="s">
        <v>3672</v>
      </c>
      <c r="B2487" s="5">
        <v>1</v>
      </c>
    </row>
    <row r="2488" spans="1:2" x14ac:dyDescent="0.25">
      <c r="A2488" s="5" t="s">
        <v>3673</v>
      </c>
      <c r="B2488" s="5">
        <v>2</v>
      </c>
    </row>
    <row r="2489" spans="1:2" x14ac:dyDescent="0.25">
      <c r="A2489" s="5" t="s">
        <v>3674</v>
      </c>
      <c r="B2489" s="5">
        <v>1</v>
      </c>
    </row>
    <row r="2490" spans="1:2" x14ac:dyDescent="0.25">
      <c r="A2490" s="5" t="s">
        <v>3675</v>
      </c>
      <c r="B2490" s="5">
        <v>0</v>
      </c>
    </row>
    <row r="2491" spans="1:2" x14ac:dyDescent="0.25">
      <c r="A2491" s="5" t="s">
        <v>3676</v>
      </c>
      <c r="B2491" s="5">
        <v>1</v>
      </c>
    </row>
    <row r="2492" spans="1:2" x14ac:dyDescent="0.25">
      <c r="A2492" s="5" t="s">
        <v>3677</v>
      </c>
      <c r="B2492" s="5">
        <v>2</v>
      </c>
    </row>
    <row r="2493" spans="1:2" x14ac:dyDescent="0.25">
      <c r="A2493" s="5" t="s">
        <v>3678</v>
      </c>
      <c r="B2493" s="5">
        <v>3</v>
      </c>
    </row>
    <row r="2494" spans="1:2" x14ac:dyDescent="0.25">
      <c r="A2494" s="5" t="s">
        <v>3679</v>
      </c>
      <c r="B2494" s="5">
        <v>1</v>
      </c>
    </row>
    <row r="2495" spans="1:2" x14ac:dyDescent="0.25">
      <c r="A2495" s="5" t="s">
        <v>3680</v>
      </c>
      <c r="B2495" s="5">
        <v>0</v>
      </c>
    </row>
    <row r="2496" spans="1:2" x14ac:dyDescent="0.25">
      <c r="A2496" s="5" t="s">
        <v>3681</v>
      </c>
      <c r="B2496" s="5">
        <v>0</v>
      </c>
    </row>
    <row r="2497" spans="1:2" x14ac:dyDescent="0.25">
      <c r="A2497" s="5" t="s">
        <v>3682</v>
      </c>
      <c r="B2497" s="5">
        <v>0</v>
      </c>
    </row>
    <row r="2498" spans="1:2" x14ac:dyDescent="0.25">
      <c r="A2498" s="5" t="s">
        <v>3683</v>
      </c>
      <c r="B2498" s="5">
        <v>0</v>
      </c>
    </row>
    <row r="2499" spans="1:2" x14ac:dyDescent="0.25">
      <c r="A2499" s="5" t="s">
        <v>3684</v>
      </c>
      <c r="B2499" s="5">
        <v>2</v>
      </c>
    </row>
    <row r="2500" spans="1:2" x14ac:dyDescent="0.25">
      <c r="A2500" s="5" t="s">
        <v>3685</v>
      </c>
      <c r="B2500" s="5">
        <v>0</v>
      </c>
    </row>
    <row r="2501" spans="1:2" x14ac:dyDescent="0.25">
      <c r="A2501" s="5" t="s">
        <v>3686</v>
      </c>
      <c r="B2501" s="5">
        <v>0</v>
      </c>
    </row>
    <row r="2502" spans="1:2" x14ac:dyDescent="0.25">
      <c r="A2502" s="5" t="s">
        <v>3687</v>
      </c>
      <c r="B2502" s="5">
        <v>0</v>
      </c>
    </row>
    <row r="2503" spans="1:2" x14ac:dyDescent="0.25">
      <c r="A2503" s="5" t="s">
        <v>3688</v>
      </c>
      <c r="B2503" s="5">
        <v>0</v>
      </c>
    </row>
    <row r="2504" spans="1:2" x14ac:dyDescent="0.25">
      <c r="A2504" s="5" t="s">
        <v>3689</v>
      </c>
      <c r="B2504" s="5">
        <v>2</v>
      </c>
    </row>
    <row r="2505" spans="1:2" x14ac:dyDescent="0.25">
      <c r="A2505" s="5" t="s">
        <v>3690</v>
      </c>
      <c r="B2505" s="5">
        <v>0</v>
      </c>
    </row>
    <row r="2506" spans="1:2" x14ac:dyDescent="0.25">
      <c r="A2506" s="5" t="s">
        <v>3691</v>
      </c>
      <c r="B2506" s="5">
        <v>1</v>
      </c>
    </row>
    <row r="2507" spans="1:2" x14ac:dyDescent="0.25">
      <c r="A2507" s="5" t="s">
        <v>3692</v>
      </c>
      <c r="B2507" s="5">
        <v>1</v>
      </c>
    </row>
    <row r="2508" spans="1:2" x14ac:dyDescent="0.25">
      <c r="A2508" s="5" t="s">
        <v>3693</v>
      </c>
      <c r="B2508" s="5">
        <v>0</v>
      </c>
    </row>
    <row r="2509" spans="1:2" x14ac:dyDescent="0.25">
      <c r="A2509" s="5" t="s">
        <v>3694</v>
      </c>
      <c r="B2509" s="5">
        <v>0</v>
      </c>
    </row>
    <row r="2510" spans="1:2" x14ac:dyDescent="0.25">
      <c r="A2510" s="5" t="s">
        <v>3695</v>
      </c>
      <c r="B2510" s="5">
        <v>1</v>
      </c>
    </row>
    <row r="2511" spans="1:2" x14ac:dyDescent="0.25">
      <c r="A2511" s="5" t="s">
        <v>3696</v>
      </c>
      <c r="B2511" s="5">
        <v>1</v>
      </c>
    </row>
    <row r="2512" spans="1:2" x14ac:dyDescent="0.25">
      <c r="A2512" s="5" t="s">
        <v>3697</v>
      </c>
      <c r="B2512" s="5">
        <v>1</v>
      </c>
    </row>
    <row r="2513" spans="1:2" x14ac:dyDescent="0.25">
      <c r="A2513" s="5" t="s">
        <v>3698</v>
      </c>
      <c r="B2513" s="5">
        <v>2</v>
      </c>
    </row>
    <row r="2514" spans="1:2" x14ac:dyDescent="0.25">
      <c r="A2514" s="5" t="s">
        <v>3699</v>
      </c>
      <c r="B2514" s="5">
        <v>1</v>
      </c>
    </row>
    <row r="2515" spans="1:2" x14ac:dyDescent="0.25">
      <c r="A2515" s="5" t="s">
        <v>3700</v>
      </c>
      <c r="B2515" s="5">
        <v>1</v>
      </c>
    </row>
    <row r="2516" spans="1:2" x14ac:dyDescent="0.25">
      <c r="A2516" s="5" t="s">
        <v>3701</v>
      </c>
      <c r="B2516" s="5">
        <v>1</v>
      </c>
    </row>
    <row r="2517" spans="1:2" x14ac:dyDescent="0.25">
      <c r="A2517" s="5" t="s">
        <v>3702</v>
      </c>
      <c r="B2517" s="5">
        <v>2</v>
      </c>
    </row>
    <row r="2518" spans="1:2" x14ac:dyDescent="0.25">
      <c r="A2518" s="5" t="s">
        <v>3703</v>
      </c>
      <c r="B2518" s="5">
        <v>0</v>
      </c>
    </row>
    <row r="2519" spans="1:2" x14ac:dyDescent="0.25">
      <c r="A2519" s="5" t="s">
        <v>3704</v>
      </c>
      <c r="B2519" s="5">
        <v>0</v>
      </c>
    </row>
    <row r="2520" spans="1:2" x14ac:dyDescent="0.25">
      <c r="A2520" s="5" t="s">
        <v>3705</v>
      </c>
      <c r="B2520" s="5">
        <v>1</v>
      </c>
    </row>
    <row r="2521" spans="1:2" x14ac:dyDescent="0.25">
      <c r="A2521" s="5" t="s">
        <v>3706</v>
      </c>
      <c r="B2521" s="5">
        <v>0</v>
      </c>
    </row>
    <row r="2522" spans="1:2" x14ac:dyDescent="0.25">
      <c r="A2522" s="5" t="s">
        <v>3707</v>
      </c>
      <c r="B2522" s="5">
        <v>0</v>
      </c>
    </row>
    <row r="2523" spans="1:2" x14ac:dyDescent="0.25">
      <c r="A2523" s="5" t="s">
        <v>3708</v>
      </c>
      <c r="B2523" s="5">
        <v>0</v>
      </c>
    </row>
    <row r="2524" spans="1:2" x14ac:dyDescent="0.25">
      <c r="A2524" s="5" t="s">
        <v>3709</v>
      </c>
      <c r="B2524" s="5">
        <v>1</v>
      </c>
    </row>
    <row r="2525" spans="1:2" x14ac:dyDescent="0.25">
      <c r="A2525" s="5" t="s">
        <v>3710</v>
      </c>
      <c r="B2525" s="5">
        <v>2</v>
      </c>
    </row>
    <row r="2526" spans="1:2" x14ac:dyDescent="0.25">
      <c r="A2526" s="5" t="s">
        <v>3711</v>
      </c>
      <c r="B2526" s="5">
        <v>0</v>
      </c>
    </row>
    <row r="2527" spans="1:2" x14ac:dyDescent="0.25">
      <c r="A2527" s="5" t="s">
        <v>3712</v>
      </c>
      <c r="B2527" s="5">
        <v>1</v>
      </c>
    </row>
    <row r="2528" spans="1:2" x14ac:dyDescent="0.25">
      <c r="A2528" s="5" t="s">
        <v>3713</v>
      </c>
      <c r="B2528" s="5">
        <v>2</v>
      </c>
    </row>
    <row r="2529" spans="1:2" x14ac:dyDescent="0.25">
      <c r="A2529" s="5" t="s">
        <v>3714</v>
      </c>
      <c r="B2529" s="5">
        <v>1</v>
      </c>
    </row>
    <row r="2530" spans="1:2" x14ac:dyDescent="0.25">
      <c r="A2530" s="5" t="s">
        <v>3715</v>
      </c>
      <c r="B2530" s="5">
        <v>0</v>
      </c>
    </row>
    <row r="2531" spans="1:2" x14ac:dyDescent="0.25">
      <c r="A2531" s="5" t="s">
        <v>3716</v>
      </c>
      <c r="B2531" s="5">
        <v>0</v>
      </c>
    </row>
    <row r="2532" spans="1:2" x14ac:dyDescent="0.25">
      <c r="A2532" s="5" t="s">
        <v>3717</v>
      </c>
      <c r="B2532" s="5">
        <v>0</v>
      </c>
    </row>
    <row r="2533" spans="1:2" x14ac:dyDescent="0.25">
      <c r="A2533" s="5" t="s">
        <v>3718</v>
      </c>
      <c r="B2533" s="5">
        <v>1</v>
      </c>
    </row>
    <row r="2534" spans="1:2" x14ac:dyDescent="0.25">
      <c r="A2534" s="5" t="s">
        <v>3719</v>
      </c>
      <c r="B2534" s="5">
        <v>2</v>
      </c>
    </row>
    <row r="2535" spans="1:2" x14ac:dyDescent="0.25">
      <c r="A2535" s="5" t="s">
        <v>3720</v>
      </c>
      <c r="B2535" s="5">
        <v>0</v>
      </c>
    </row>
    <row r="2536" spans="1:2" x14ac:dyDescent="0.25">
      <c r="A2536" s="5" t="s">
        <v>3721</v>
      </c>
      <c r="B2536" s="5">
        <v>1</v>
      </c>
    </row>
    <row r="2537" spans="1:2" x14ac:dyDescent="0.25">
      <c r="A2537" s="5" t="s">
        <v>3722</v>
      </c>
      <c r="B2537" s="5">
        <v>0</v>
      </c>
    </row>
    <row r="2538" spans="1:2" x14ac:dyDescent="0.25">
      <c r="A2538" s="5" t="s">
        <v>3723</v>
      </c>
      <c r="B2538" s="5">
        <v>2</v>
      </c>
    </row>
    <row r="2539" spans="1:2" x14ac:dyDescent="0.25">
      <c r="A2539" s="5" t="s">
        <v>3724</v>
      </c>
      <c r="B2539" s="5">
        <v>0</v>
      </c>
    </row>
    <row r="2540" spans="1:2" x14ac:dyDescent="0.25">
      <c r="A2540" s="5" t="s">
        <v>3725</v>
      </c>
      <c r="B2540" s="5">
        <v>2</v>
      </c>
    </row>
    <row r="2541" spans="1:2" x14ac:dyDescent="0.25">
      <c r="A2541" s="5" t="s">
        <v>3726</v>
      </c>
      <c r="B2541" s="5">
        <v>2</v>
      </c>
    </row>
    <row r="2542" spans="1:2" x14ac:dyDescent="0.25">
      <c r="A2542" s="5" t="s">
        <v>3727</v>
      </c>
      <c r="B2542" s="5">
        <v>0</v>
      </c>
    </row>
    <row r="2543" spans="1:2" x14ac:dyDescent="0.25">
      <c r="A2543" s="5" t="s">
        <v>3728</v>
      </c>
      <c r="B2543" s="5">
        <v>2</v>
      </c>
    </row>
    <row r="2544" spans="1:2" x14ac:dyDescent="0.25">
      <c r="A2544" s="5" t="s">
        <v>3729</v>
      </c>
      <c r="B2544" s="5">
        <v>3</v>
      </c>
    </row>
    <row r="2545" spans="1:2" x14ac:dyDescent="0.25">
      <c r="A2545" s="5" t="s">
        <v>3730</v>
      </c>
      <c r="B2545" s="5">
        <v>0</v>
      </c>
    </row>
    <row r="2546" spans="1:2" x14ac:dyDescent="0.25">
      <c r="A2546" s="5" t="s">
        <v>3731</v>
      </c>
      <c r="B2546" s="5">
        <v>3</v>
      </c>
    </row>
    <row r="2547" spans="1:2" x14ac:dyDescent="0.25">
      <c r="A2547" s="5" t="s">
        <v>3732</v>
      </c>
      <c r="B2547" s="5">
        <v>0</v>
      </c>
    </row>
    <row r="2548" spans="1:2" x14ac:dyDescent="0.25">
      <c r="A2548" s="5" t="s">
        <v>3733</v>
      </c>
      <c r="B2548" s="5">
        <v>1</v>
      </c>
    </row>
    <row r="2549" spans="1:2" x14ac:dyDescent="0.25">
      <c r="A2549" s="5" t="s">
        <v>3734</v>
      </c>
      <c r="B2549" s="5">
        <v>0</v>
      </c>
    </row>
    <row r="2550" spans="1:2" x14ac:dyDescent="0.25">
      <c r="A2550" s="5" t="s">
        <v>3735</v>
      </c>
      <c r="B2550" s="5">
        <v>1</v>
      </c>
    </row>
    <row r="2551" spans="1:2" x14ac:dyDescent="0.25">
      <c r="A2551" s="5" t="s">
        <v>3736</v>
      </c>
      <c r="B2551" s="5">
        <v>2</v>
      </c>
    </row>
    <row r="2552" spans="1:2" x14ac:dyDescent="0.25">
      <c r="A2552" s="5" t="s">
        <v>3737</v>
      </c>
      <c r="B2552" s="5">
        <v>2</v>
      </c>
    </row>
    <row r="2553" spans="1:2" x14ac:dyDescent="0.25">
      <c r="A2553" s="5" t="s">
        <v>3738</v>
      </c>
      <c r="B2553" s="5">
        <v>0</v>
      </c>
    </row>
    <row r="2554" spans="1:2" x14ac:dyDescent="0.25">
      <c r="A2554" s="5" t="s">
        <v>3739</v>
      </c>
      <c r="B2554" s="5">
        <v>0</v>
      </c>
    </row>
    <row r="2555" spans="1:2" x14ac:dyDescent="0.25">
      <c r="A2555" s="5" t="s">
        <v>3740</v>
      </c>
      <c r="B2555" s="5">
        <v>1</v>
      </c>
    </row>
    <row r="2556" spans="1:2" x14ac:dyDescent="0.25">
      <c r="A2556" s="5" t="s">
        <v>3741</v>
      </c>
      <c r="B2556" s="5">
        <v>1</v>
      </c>
    </row>
    <row r="2557" spans="1:2" x14ac:dyDescent="0.25">
      <c r="A2557" s="5" t="s">
        <v>3742</v>
      </c>
      <c r="B2557" s="5">
        <v>1</v>
      </c>
    </row>
    <row r="2558" spans="1:2" x14ac:dyDescent="0.25">
      <c r="A2558" s="5" t="s">
        <v>3743</v>
      </c>
      <c r="B2558" s="5">
        <v>3</v>
      </c>
    </row>
    <row r="2559" spans="1:2" x14ac:dyDescent="0.25">
      <c r="A2559" s="5" t="s">
        <v>3744</v>
      </c>
      <c r="B2559" s="5">
        <v>2</v>
      </c>
    </row>
    <row r="2560" spans="1:2" x14ac:dyDescent="0.25">
      <c r="A2560" s="5" t="s">
        <v>3745</v>
      </c>
      <c r="B2560" s="5">
        <v>0</v>
      </c>
    </row>
    <row r="2561" spans="1:2" x14ac:dyDescent="0.25">
      <c r="A2561" s="5" t="s">
        <v>3746</v>
      </c>
      <c r="B2561" s="5">
        <v>0</v>
      </c>
    </row>
    <row r="2562" spans="1:2" x14ac:dyDescent="0.25">
      <c r="A2562" s="5" t="s">
        <v>3747</v>
      </c>
      <c r="B2562" s="5">
        <v>0</v>
      </c>
    </row>
    <row r="2563" spans="1:2" x14ac:dyDescent="0.25">
      <c r="A2563" s="5" t="s">
        <v>3748</v>
      </c>
      <c r="B2563" s="5">
        <v>0</v>
      </c>
    </row>
    <row r="2564" spans="1:2" x14ac:dyDescent="0.25">
      <c r="A2564" s="5" t="s">
        <v>3749</v>
      </c>
      <c r="B2564" s="5">
        <v>0</v>
      </c>
    </row>
    <row r="2565" spans="1:2" x14ac:dyDescent="0.25">
      <c r="A2565" s="5" t="s">
        <v>3750</v>
      </c>
      <c r="B2565" s="5">
        <v>2</v>
      </c>
    </row>
    <row r="2566" spans="1:2" x14ac:dyDescent="0.25">
      <c r="A2566" s="5" t="s">
        <v>3751</v>
      </c>
      <c r="B2566" s="5">
        <v>1</v>
      </c>
    </row>
    <row r="2567" spans="1:2" x14ac:dyDescent="0.25">
      <c r="A2567" s="5" t="s">
        <v>3752</v>
      </c>
      <c r="B2567" s="5">
        <v>1</v>
      </c>
    </row>
    <row r="2568" spans="1:2" x14ac:dyDescent="0.25">
      <c r="A2568" s="5" t="s">
        <v>3753</v>
      </c>
      <c r="B2568" s="5">
        <v>0</v>
      </c>
    </row>
    <row r="2569" spans="1:2" x14ac:dyDescent="0.25">
      <c r="A2569" s="5" t="s">
        <v>3754</v>
      </c>
      <c r="B2569" s="5">
        <v>1</v>
      </c>
    </row>
    <row r="2570" spans="1:2" x14ac:dyDescent="0.25">
      <c r="A2570" s="5" t="s">
        <v>3755</v>
      </c>
      <c r="B2570" s="5">
        <v>1</v>
      </c>
    </row>
    <row r="2571" spans="1:2" x14ac:dyDescent="0.25">
      <c r="A2571" s="5" t="s">
        <v>3756</v>
      </c>
      <c r="B2571" s="5">
        <v>0</v>
      </c>
    </row>
    <row r="2572" spans="1:2" x14ac:dyDescent="0.25">
      <c r="A2572" s="5" t="s">
        <v>3757</v>
      </c>
      <c r="B2572" s="5">
        <v>0</v>
      </c>
    </row>
    <row r="2573" spans="1:2" x14ac:dyDescent="0.25">
      <c r="A2573" s="5" t="s">
        <v>3758</v>
      </c>
      <c r="B2573" s="5">
        <v>1</v>
      </c>
    </row>
    <row r="2574" spans="1:2" x14ac:dyDescent="0.25">
      <c r="A2574" s="5" t="s">
        <v>3759</v>
      </c>
      <c r="B2574" s="5">
        <v>0</v>
      </c>
    </row>
    <row r="2575" spans="1:2" x14ac:dyDescent="0.25">
      <c r="A2575" s="5" t="s">
        <v>3760</v>
      </c>
      <c r="B2575" s="5">
        <v>0</v>
      </c>
    </row>
    <row r="2576" spans="1:2" x14ac:dyDescent="0.25">
      <c r="A2576" s="5" t="s">
        <v>3761</v>
      </c>
      <c r="B2576" s="5">
        <v>0</v>
      </c>
    </row>
    <row r="2577" spans="1:2" x14ac:dyDescent="0.25">
      <c r="A2577" s="5" t="s">
        <v>3762</v>
      </c>
      <c r="B2577" s="5">
        <v>2</v>
      </c>
    </row>
    <row r="2578" spans="1:2" x14ac:dyDescent="0.25">
      <c r="A2578" s="5" t="s">
        <v>3763</v>
      </c>
      <c r="B2578" s="5">
        <v>0</v>
      </c>
    </row>
    <row r="2579" spans="1:2" x14ac:dyDescent="0.25">
      <c r="A2579" s="5" t="s">
        <v>3764</v>
      </c>
      <c r="B2579" s="5">
        <v>1</v>
      </c>
    </row>
    <row r="2580" spans="1:2" x14ac:dyDescent="0.25">
      <c r="A2580" s="5" t="s">
        <v>3765</v>
      </c>
      <c r="B2580" s="5">
        <v>1</v>
      </c>
    </row>
    <row r="2581" spans="1:2" x14ac:dyDescent="0.25">
      <c r="A2581" s="5" t="s">
        <v>3766</v>
      </c>
      <c r="B2581" s="5">
        <v>1</v>
      </c>
    </row>
    <row r="2582" spans="1:2" x14ac:dyDescent="0.25">
      <c r="A2582" s="5" t="s">
        <v>3767</v>
      </c>
      <c r="B2582" s="5">
        <v>0</v>
      </c>
    </row>
    <row r="2583" spans="1:2" x14ac:dyDescent="0.25">
      <c r="A2583" s="5" t="s">
        <v>3768</v>
      </c>
      <c r="B2583" s="5">
        <v>1</v>
      </c>
    </row>
    <row r="2584" spans="1:2" x14ac:dyDescent="0.25">
      <c r="A2584" s="5" t="s">
        <v>3769</v>
      </c>
      <c r="B2584" s="5">
        <v>1</v>
      </c>
    </row>
    <row r="2585" spans="1:2" x14ac:dyDescent="0.25">
      <c r="A2585" s="5" t="s">
        <v>3770</v>
      </c>
      <c r="B2585" s="5">
        <v>0</v>
      </c>
    </row>
    <row r="2586" spans="1:2" x14ac:dyDescent="0.25">
      <c r="A2586" s="5" t="s">
        <v>3771</v>
      </c>
      <c r="B2586" s="5">
        <v>1</v>
      </c>
    </row>
    <row r="2587" spans="1:2" x14ac:dyDescent="0.25">
      <c r="A2587" s="5" t="s">
        <v>3772</v>
      </c>
      <c r="B2587" s="5">
        <v>1</v>
      </c>
    </row>
    <row r="2588" spans="1:2" x14ac:dyDescent="0.25">
      <c r="A2588" s="5" t="s">
        <v>3773</v>
      </c>
      <c r="B2588" s="5">
        <v>1</v>
      </c>
    </row>
    <row r="2589" spans="1:2" x14ac:dyDescent="0.25">
      <c r="A2589" s="5" t="s">
        <v>3774</v>
      </c>
      <c r="B2589" s="5">
        <v>0</v>
      </c>
    </row>
    <row r="2590" spans="1:2" x14ac:dyDescent="0.25">
      <c r="A2590" s="5" t="s">
        <v>3775</v>
      </c>
      <c r="B2590" s="5">
        <v>0</v>
      </c>
    </row>
    <row r="2591" spans="1:2" x14ac:dyDescent="0.25">
      <c r="A2591" s="5" t="s">
        <v>3776</v>
      </c>
      <c r="B2591" s="5">
        <v>0</v>
      </c>
    </row>
    <row r="2592" spans="1:2" x14ac:dyDescent="0.25">
      <c r="A2592" s="5" t="s">
        <v>3777</v>
      </c>
      <c r="B2592" s="5">
        <v>2</v>
      </c>
    </row>
    <row r="2593" spans="1:2" x14ac:dyDescent="0.25">
      <c r="A2593" s="5" t="s">
        <v>3778</v>
      </c>
      <c r="B2593" s="5">
        <v>1</v>
      </c>
    </row>
    <row r="2594" spans="1:2" x14ac:dyDescent="0.25">
      <c r="A2594" s="5" t="s">
        <v>3779</v>
      </c>
      <c r="B2594" s="5">
        <v>0</v>
      </c>
    </row>
    <row r="2595" spans="1:2" x14ac:dyDescent="0.25">
      <c r="A2595" s="5" t="s">
        <v>3780</v>
      </c>
      <c r="B2595" s="5">
        <v>0</v>
      </c>
    </row>
    <row r="2596" spans="1:2" x14ac:dyDescent="0.25">
      <c r="A2596" s="5" t="s">
        <v>3781</v>
      </c>
      <c r="B2596" s="5">
        <v>1</v>
      </c>
    </row>
    <row r="2597" spans="1:2" x14ac:dyDescent="0.25">
      <c r="A2597" s="5" t="s">
        <v>3782</v>
      </c>
      <c r="B2597" s="5">
        <v>2</v>
      </c>
    </row>
    <row r="2598" spans="1:2" x14ac:dyDescent="0.25">
      <c r="A2598" s="5" t="s">
        <v>3783</v>
      </c>
      <c r="B2598" s="5">
        <v>1</v>
      </c>
    </row>
    <row r="2599" spans="1:2" x14ac:dyDescent="0.25">
      <c r="A2599" s="5" t="s">
        <v>3784</v>
      </c>
      <c r="B2599" s="5">
        <v>0</v>
      </c>
    </row>
    <row r="2600" spans="1:2" x14ac:dyDescent="0.25">
      <c r="A2600" s="5" t="s">
        <v>3785</v>
      </c>
      <c r="B2600" s="5">
        <v>0</v>
      </c>
    </row>
    <row r="2601" spans="1:2" x14ac:dyDescent="0.25">
      <c r="A2601" s="5" t="s">
        <v>3786</v>
      </c>
      <c r="B2601" s="5">
        <v>2</v>
      </c>
    </row>
    <row r="2602" spans="1:2" x14ac:dyDescent="0.25">
      <c r="A2602" s="5" t="s">
        <v>3787</v>
      </c>
      <c r="B2602" s="5">
        <v>0</v>
      </c>
    </row>
    <row r="2603" spans="1:2" x14ac:dyDescent="0.25">
      <c r="A2603" s="5" t="s">
        <v>3788</v>
      </c>
      <c r="B2603" s="5">
        <v>0</v>
      </c>
    </row>
    <row r="2604" spans="1:2" x14ac:dyDescent="0.25">
      <c r="A2604" s="5" t="s">
        <v>3789</v>
      </c>
      <c r="B2604" s="5">
        <v>0</v>
      </c>
    </row>
    <row r="2605" spans="1:2" x14ac:dyDescent="0.25">
      <c r="A2605" s="5" t="s">
        <v>3790</v>
      </c>
      <c r="B2605" s="5">
        <v>2</v>
      </c>
    </row>
    <row r="2606" spans="1:2" x14ac:dyDescent="0.25">
      <c r="A2606" s="5" t="s">
        <v>3791</v>
      </c>
      <c r="B2606" s="5">
        <v>0</v>
      </c>
    </row>
    <row r="2607" spans="1:2" x14ac:dyDescent="0.25">
      <c r="A2607" s="5" t="s">
        <v>3792</v>
      </c>
      <c r="B2607" s="5">
        <v>1</v>
      </c>
    </row>
    <row r="2608" spans="1:2" x14ac:dyDescent="0.25">
      <c r="A2608" s="5" t="s">
        <v>3793</v>
      </c>
      <c r="B2608" s="5">
        <v>2</v>
      </c>
    </row>
    <row r="2609" spans="1:2" x14ac:dyDescent="0.25">
      <c r="A2609" s="5" t="s">
        <v>3794</v>
      </c>
      <c r="B2609" s="5">
        <v>2</v>
      </c>
    </row>
    <row r="2610" spans="1:2" x14ac:dyDescent="0.25">
      <c r="A2610" s="5" t="s">
        <v>3795</v>
      </c>
      <c r="B2610" s="5">
        <v>0</v>
      </c>
    </row>
    <row r="2611" spans="1:2" x14ac:dyDescent="0.25">
      <c r="A2611" s="5" t="s">
        <v>3796</v>
      </c>
      <c r="B2611" s="5">
        <v>1</v>
      </c>
    </row>
    <row r="2612" spans="1:2" x14ac:dyDescent="0.25">
      <c r="A2612" s="5" t="s">
        <v>3797</v>
      </c>
      <c r="B2612" s="5">
        <v>1</v>
      </c>
    </row>
    <row r="2613" spans="1:2" x14ac:dyDescent="0.25">
      <c r="A2613" s="5" t="s">
        <v>3798</v>
      </c>
      <c r="B2613" s="5">
        <v>1</v>
      </c>
    </row>
    <row r="2614" spans="1:2" x14ac:dyDescent="0.25">
      <c r="A2614" s="5" t="s">
        <v>3799</v>
      </c>
      <c r="B2614" s="5">
        <v>2</v>
      </c>
    </row>
    <row r="2615" spans="1:2" x14ac:dyDescent="0.25">
      <c r="A2615" s="5" t="s">
        <v>3800</v>
      </c>
      <c r="B2615" s="5">
        <v>0</v>
      </c>
    </row>
    <row r="2616" spans="1:2" x14ac:dyDescent="0.25">
      <c r="A2616" s="5" t="s">
        <v>3801</v>
      </c>
      <c r="B2616" s="5">
        <v>2</v>
      </c>
    </row>
    <row r="2617" spans="1:2" x14ac:dyDescent="0.25">
      <c r="A2617" s="5" t="s">
        <v>3802</v>
      </c>
      <c r="B2617" s="5">
        <v>1</v>
      </c>
    </row>
    <row r="2618" spans="1:2" x14ac:dyDescent="0.25">
      <c r="A2618" s="5" t="s">
        <v>3803</v>
      </c>
      <c r="B2618" s="5">
        <v>1</v>
      </c>
    </row>
    <row r="2619" spans="1:2" x14ac:dyDescent="0.25">
      <c r="A2619" s="5" t="s">
        <v>3804</v>
      </c>
      <c r="B2619" s="5">
        <v>0</v>
      </c>
    </row>
    <row r="2620" spans="1:2" x14ac:dyDescent="0.25">
      <c r="A2620" s="5" t="s">
        <v>3805</v>
      </c>
      <c r="B2620" s="5">
        <v>1</v>
      </c>
    </row>
    <row r="2621" spans="1:2" x14ac:dyDescent="0.25">
      <c r="A2621" s="5" t="s">
        <v>3806</v>
      </c>
      <c r="B2621" s="5">
        <v>1</v>
      </c>
    </row>
    <row r="2622" spans="1:2" x14ac:dyDescent="0.25">
      <c r="A2622" s="5" t="s">
        <v>3807</v>
      </c>
      <c r="B2622" s="5">
        <v>0</v>
      </c>
    </row>
    <row r="2623" spans="1:2" x14ac:dyDescent="0.25">
      <c r="A2623" s="5" t="s">
        <v>3808</v>
      </c>
      <c r="B2623" s="5">
        <v>1</v>
      </c>
    </row>
    <row r="2624" spans="1:2" x14ac:dyDescent="0.25">
      <c r="A2624" s="5" t="s">
        <v>3809</v>
      </c>
      <c r="B2624" s="5">
        <v>3</v>
      </c>
    </row>
    <row r="2625" spans="1:2" x14ac:dyDescent="0.25">
      <c r="A2625" s="5" t="s">
        <v>3810</v>
      </c>
      <c r="B2625" s="5">
        <v>1</v>
      </c>
    </row>
    <row r="2626" spans="1:2" x14ac:dyDescent="0.25">
      <c r="A2626" s="5" t="s">
        <v>3811</v>
      </c>
      <c r="B2626" s="5">
        <v>1</v>
      </c>
    </row>
    <row r="2627" spans="1:2" x14ac:dyDescent="0.25">
      <c r="A2627" s="5" t="s">
        <v>3812</v>
      </c>
      <c r="B2627" s="5">
        <v>2</v>
      </c>
    </row>
    <row r="2628" spans="1:2" x14ac:dyDescent="0.25">
      <c r="A2628" s="5" t="s">
        <v>3813</v>
      </c>
      <c r="B2628" s="5">
        <v>1</v>
      </c>
    </row>
    <row r="2629" spans="1:2" x14ac:dyDescent="0.25">
      <c r="A2629" s="5" t="s">
        <v>3814</v>
      </c>
      <c r="B2629" s="5">
        <v>0</v>
      </c>
    </row>
    <row r="2630" spans="1:2" x14ac:dyDescent="0.25">
      <c r="A2630" s="5" t="s">
        <v>3815</v>
      </c>
      <c r="B2630" s="5">
        <v>1</v>
      </c>
    </row>
    <row r="2631" spans="1:2" x14ac:dyDescent="0.25">
      <c r="A2631" s="5" t="s">
        <v>3816</v>
      </c>
      <c r="B2631" s="5">
        <v>0</v>
      </c>
    </row>
    <row r="2632" spans="1:2" x14ac:dyDescent="0.25">
      <c r="A2632" s="5" t="s">
        <v>3817</v>
      </c>
      <c r="B2632" s="5">
        <v>2</v>
      </c>
    </row>
    <row r="2633" spans="1:2" x14ac:dyDescent="0.25">
      <c r="A2633" s="5" t="s">
        <v>3818</v>
      </c>
      <c r="B2633" s="5">
        <v>0</v>
      </c>
    </row>
    <row r="2634" spans="1:2" x14ac:dyDescent="0.25">
      <c r="A2634" s="5" t="s">
        <v>3819</v>
      </c>
      <c r="B2634" s="5">
        <v>2</v>
      </c>
    </row>
    <row r="2635" spans="1:2" x14ac:dyDescent="0.25">
      <c r="A2635" s="5" t="s">
        <v>3820</v>
      </c>
      <c r="B2635" s="5">
        <v>0</v>
      </c>
    </row>
    <row r="2636" spans="1:2" x14ac:dyDescent="0.25">
      <c r="A2636" s="5" t="s">
        <v>3821</v>
      </c>
      <c r="B2636" s="5">
        <v>0</v>
      </c>
    </row>
    <row r="2637" spans="1:2" x14ac:dyDescent="0.25">
      <c r="A2637" s="5" t="s">
        <v>3822</v>
      </c>
      <c r="B2637" s="5">
        <v>0</v>
      </c>
    </row>
    <row r="2638" spans="1:2" x14ac:dyDescent="0.25">
      <c r="A2638" s="5" t="s">
        <v>3823</v>
      </c>
      <c r="B2638" s="5">
        <v>0</v>
      </c>
    </row>
    <row r="2639" spans="1:2" x14ac:dyDescent="0.25">
      <c r="A2639" s="5" t="s">
        <v>3824</v>
      </c>
      <c r="B2639" s="5">
        <v>2</v>
      </c>
    </row>
    <row r="2640" spans="1:2" x14ac:dyDescent="0.25">
      <c r="A2640" s="5" t="s">
        <v>3825</v>
      </c>
      <c r="B2640" s="5">
        <v>0</v>
      </c>
    </row>
    <row r="2641" spans="1:2" x14ac:dyDescent="0.25">
      <c r="A2641" s="5" t="s">
        <v>3826</v>
      </c>
      <c r="B2641" s="5">
        <v>1</v>
      </c>
    </row>
    <row r="2642" spans="1:2" x14ac:dyDescent="0.25">
      <c r="A2642" s="5" t="s">
        <v>3827</v>
      </c>
      <c r="B2642" s="5">
        <v>1</v>
      </c>
    </row>
    <row r="2643" spans="1:2" x14ac:dyDescent="0.25">
      <c r="A2643" s="5" t="s">
        <v>3828</v>
      </c>
      <c r="B2643" s="5">
        <v>2</v>
      </c>
    </row>
    <row r="2644" spans="1:2" x14ac:dyDescent="0.25">
      <c r="A2644" s="5" t="s">
        <v>3829</v>
      </c>
      <c r="B2644" s="5">
        <v>0</v>
      </c>
    </row>
    <row r="2645" spans="1:2" x14ac:dyDescent="0.25">
      <c r="A2645" s="5" t="s">
        <v>3830</v>
      </c>
      <c r="B2645" s="5">
        <v>0</v>
      </c>
    </row>
    <row r="2646" spans="1:2" x14ac:dyDescent="0.25">
      <c r="A2646" s="5" t="s">
        <v>3831</v>
      </c>
      <c r="B2646" s="5">
        <v>0</v>
      </c>
    </row>
    <row r="2647" spans="1:2" x14ac:dyDescent="0.25">
      <c r="A2647" s="5" t="s">
        <v>3832</v>
      </c>
      <c r="B2647" s="5">
        <v>0</v>
      </c>
    </row>
    <row r="2648" spans="1:2" x14ac:dyDescent="0.25">
      <c r="A2648" s="5" t="s">
        <v>3833</v>
      </c>
      <c r="B2648" s="5">
        <v>0</v>
      </c>
    </row>
    <row r="2649" spans="1:2" x14ac:dyDescent="0.25">
      <c r="A2649" s="5" t="s">
        <v>3834</v>
      </c>
      <c r="B2649" s="5">
        <v>1</v>
      </c>
    </row>
    <row r="2650" spans="1:2" x14ac:dyDescent="0.25">
      <c r="A2650" s="5" t="s">
        <v>3835</v>
      </c>
      <c r="B2650" s="5">
        <v>0</v>
      </c>
    </row>
    <row r="2651" spans="1:2" x14ac:dyDescent="0.25">
      <c r="A2651" s="5" t="s">
        <v>3836</v>
      </c>
      <c r="B2651" s="5">
        <v>1</v>
      </c>
    </row>
    <row r="2652" spans="1:2" x14ac:dyDescent="0.25">
      <c r="A2652" s="5" t="s">
        <v>3837</v>
      </c>
      <c r="B2652" s="5">
        <v>1</v>
      </c>
    </row>
    <row r="2653" spans="1:2" x14ac:dyDescent="0.25">
      <c r="A2653" s="5" t="s">
        <v>3838</v>
      </c>
      <c r="B2653" s="5">
        <v>1</v>
      </c>
    </row>
    <row r="2654" spans="1:2" x14ac:dyDescent="0.25">
      <c r="A2654" s="5" t="s">
        <v>3839</v>
      </c>
      <c r="B2654" s="5">
        <v>1</v>
      </c>
    </row>
    <row r="2655" spans="1:2" x14ac:dyDescent="0.25">
      <c r="A2655" s="5" t="s">
        <v>3840</v>
      </c>
      <c r="B2655" s="5">
        <v>1</v>
      </c>
    </row>
    <row r="2656" spans="1:2" x14ac:dyDescent="0.25">
      <c r="A2656" s="5" t="s">
        <v>3841</v>
      </c>
      <c r="B2656" s="5">
        <v>1</v>
      </c>
    </row>
    <row r="2657" spans="1:2" x14ac:dyDescent="0.25">
      <c r="A2657" s="5" t="s">
        <v>3842</v>
      </c>
      <c r="B2657" s="5">
        <v>1</v>
      </c>
    </row>
    <row r="2658" spans="1:2" x14ac:dyDescent="0.25">
      <c r="A2658" s="5" t="s">
        <v>3843</v>
      </c>
      <c r="B2658" s="5">
        <v>1</v>
      </c>
    </row>
    <row r="2659" spans="1:2" x14ac:dyDescent="0.25">
      <c r="A2659" s="5" t="s">
        <v>3844</v>
      </c>
      <c r="B2659" s="5">
        <v>0</v>
      </c>
    </row>
    <row r="2660" spans="1:2" x14ac:dyDescent="0.25">
      <c r="A2660" s="5" t="s">
        <v>3845</v>
      </c>
      <c r="B2660" s="5">
        <v>1</v>
      </c>
    </row>
    <row r="2661" spans="1:2" x14ac:dyDescent="0.25">
      <c r="A2661" s="5" t="s">
        <v>3846</v>
      </c>
      <c r="B2661" s="5">
        <v>1</v>
      </c>
    </row>
    <row r="2662" spans="1:2" x14ac:dyDescent="0.25">
      <c r="A2662" s="5" t="s">
        <v>3847</v>
      </c>
      <c r="B2662" s="5">
        <v>2</v>
      </c>
    </row>
    <row r="2663" spans="1:2" x14ac:dyDescent="0.25">
      <c r="A2663" s="5" t="s">
        <v>3848</v>
      </c>
      <c r="B2663" s="5">
        <v>1</v>
      </c>
    </row>
    <row r="2664" spans="1:2" x14ac:dyDescent="0.25">
      <c r="A2664" s="5" t="s">
        <v>3849</v>
      </c>
      <c r="B2664" s="5">
        <v>1</v>
      </c>
    </row>
    <row r="2665" spans="1:2" x14ac:dyDescent="0.25">
      <c r="A2665" s="5" t="s">
        <v>3850</v>
      </c>
      <c r="B2665" s="5">
        <v>1</v>
      </c>
    </row>
    <row r="2666" spans="1:2" x14ac:dyDescent="0.25">
      <c r="A2666" s="5" t="s">
        <v>3851</v>
      </c>
      <c r="B2666" s="5">
        <v>1</v>
      </c>
    </row>
    <row r="2667" spans="1:2" x14ac:dyDescent="0.25">
      <c r="A2667" s="5" t="s">
        <v>3852</v>
      </c>
      <c r="B2667" s="5">
        <v>1</v>
      </c>
    </row>
    <row r="2668" spans="1:2" x14ac:dyDescent="0.25">
      <c r="A2668" s="5" t="s">
        <v>3853</v>
      </c>
      <c r="B2668" s="5">
        <v>1</v>
      </c>
    </row>
    <row r="2669" spans="1:2" x14ac:dyDescent="0.25">
      <c r="A2669" s="5" t="s">
        <v>3854</v>
      </c>
      <c r="B2669" s="5">
        <v>0</v>
      </c>
    </row>
    <row r="2670" spans="1:2" x14ac:dyDescent="0.25">
      <c r="A2670" s="5" t="s">
        <v>3855</v>
      </c>
      <c r="B2670" s="5">
        <v>1</v>
      </c>
    </row>
    <row r="2671" spans="1:2" x14ac:dyDescent="0.25">
      <c r="A2671" s="5" t="s">
        <v>3856</v>
      </c>
      <c r="B2671" s="5">
        <v>1</v>
      </c>
    </row>
    <row r="2672" spans="1:2" x14ac:dyDescent="0.25">
      <c r="A2672" s="5" t="s">
        <v>3857</v>
      </c>
      <c r="B2672" s="5">
        <v>1</v>
      </c>
    </row>
    <row r="2673" spans="1:2" x14ac:dyDescent="0.25">
      <c r="A2673" s="5" t="s">
        <v>3858</v>
      </c>
      <c r="B2673" s="5">
        <v>1</v>
      </c>
    </row>
    <row r="2674" spans="1:2" x14ac:dyDescent="0.25">
      <c r="A2674" s="5" t="s">
        <v>3859</v>
      </c>
      <c r="B2674" s="5">
        <v>0</v>
      </c>
    </row>
    <row r="2675" spans="1:2" x14ac:dyDescent="0.25">
      <c r="A2675" s="5" t="s">
        <v>3860</v>
      </c>
      <c r="B2675" s="5">
        <v>1</v>
      </c>
    </row>
    <row r="2676" spans="1:2" x14ac:dyDescent="0.25">
      <c r="A2676" s="5" t="s">
        <v>3861</v>
      </c>
      <c r="B2676" s="5">
        <v>1</v>
      </c>
    </row>
    <row r="2677" spans="1:2" x14ac:dyDescent="0.25">
      <c r="A2677" s="5" t="s">
        <v>3862</v>
      </c>
      <c r="B2677" s="5">
        <v>1</v>
      </c>
    </row>
    <row r="2678" spans="1:2" x14ac:dyDescent="0.25">
      <c r="A2678" s="5" t="s">
        <v>3863</v>
      </c>
      <c r="B2678" s="5">
        <v>0</v>
      </c>
    </row>
    <row r="2679" spans="1:2" x14ac:dyDescent="0.25">
      <c r="A2679" s="5" t="s">
        <v>3864</v>
      </c>
      <c r="B2679" s="5">
        <v>1</v>
      </c>
    </row>
    <row r="2680" spans="1:2" x14ac:dyDescent="0.25">
      <c r="A2680" s="5" t="s">
        <v>3865</v>
      </c>
      <c r="B2680" s="5">
        <v>1</v>
      </c>
    </row>
    <row r="2681" spans="1:2" x14ac:dyDescent="0.25">
      <c r="A2681" s="5" t="s">
        <v>3866</v>
      </c>
      <c r="B2681" s="5">
        <v>1</v>
      </c>
    </row>
    <row r="2682" spans="1:2" x14ac:dyDescent="0.25">
      <c r="A2682" s="5" t="s">
        <v>3867</v>
      </c>
      <c r="B2682" s="5">
        <v>1</v>
      </c>
    </row>
    <row r="2683" spans="1:2" x14ac:dyDescent="0.25">
      <c r="A2683" s="5" t="s">
        <v>3868</v>
      </c>
      <c r="B2683" s="5">
        <v>1</v>
      </c>
    </row>
    <row r="2684" spans="1:2" x14ac:dyDescent="0.25">
      <c r="A2684" s="5" t="s">
        <v>3869</v>
      </c>
      <c r="B2684" s="5">
        <v>0</v>
      </c>
    </row>
    <row r="2685" spans="1:2" x14ac:dyDescent="0.25">
      <c r="A2685" s="5" t="s">
        <v>3870</v>
      </c>
      <c r="B2685" s="5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8D3100-E32D-4C16-803A-A457ACDB776B}">
  <dimension ref="A1:G1760"/>
  <sheetViews>
    <sheetView workbookViewId="0">
      <selection activeCell="H5" sqref="H5"/>
    </sheetView>
  </sheetViews>
  <sheetFormatPr defaultColWidth="20.88671875" defaultRowHeight="15" x14ac:dyDescent="0.25"/>
  <cols>
    <col min="1" max="1" width="12.5546875" style="5" bestFit="1" customWidth="1"/>
    <col min="2" max="2" width="15.33203125" style="5" bestFit="1" customWidth="1"/>
    <col min="3" max="3" width="15.5546875" style="5" bestFit="1" customWidth="1"/>
    <col min="4" max="4" width="15.77734375" style="5" bestFit="1" customWidth="1"/>
    <col min="5" max="5" width="20.88671875" style="5"/>
    <col min="6" max="6" width="14.5546875" style="5" bestFit="1" customWidth="1"/>
    <col min="7" max="7" width="19.21875" style="5" bestFit="1" customWidth="1"/>
    <col min="8" max="16384" width="20.88671875" style="5"/>
  </cols>
  <sheetData>
    <row r="1" spans="1:7" ht="31.2" x14ac:dyDescent="0.25">
      <c r="A1" s="22" t="s">
        <v>853</v>
      </c>
      <c r="B1" s="22" t="s">
        <v>852</v>
      </c>
      <c r="C1" s="22" t="s">
        <v>847</v>
      </c>
      <c r="D1" s="22" t="s">
        <v>848</v>
      </c>
      <c r="E1" s="22" t="s">
        <v>849</v>
      </c>
      <c r="F1" s="22" t="s">
        <v>850</v>
      </c>
      <c r="G1" s="22" t="s">
        <v>851</v>
      </c>
    </row>
    <row r="2" spans="1:7" x14ac:dyDescent="0.25">
      <c r="A2" s="5">
        <v>0</v>
      </c>
      <c r="B2" s="5" t="s">
        <v>618</v>
      </c>
      <c r="C2" s="5">
        <v>0.996</v>
      </c>
      <c r="D2" s="5">
        <v>0.98099999999999998</v>
      </c>
      <c r="E2" s="5">
        <v>1.45982241825347</v>
      </c>
      <c r="F2" s="5">
        <v>0</v>
      </c>
      <c r="G2" s="5">
        <v>0</v>
      </c>
    </row>
    <row r="3" spans="1:7" x14ac:dyDescent="0.25">
      <c r="A3" s="5">
        <v>0</v>
      </c>
      <c r="B3" s="5" t="s">
        <v>344</v>
      </c>
      <c r="C3" s="5">
        <v>0.94899999999999995</v>
      </c>
      <c r="D3" s="5">
        <v>0.73599999999999999</v>
      </c>
      <c r="E3" s="5">
        <v>2.4757702720859198</v>
      </c>
      <c r="F3" s="23">
        <v>2.3069931170690199E-276</v>
      </c>
      <c r="G3" s="23">
        <v>6.5917714334013096E-272</v>
      </c>
    </row>
    <row r="4" spans="1:7" x14ac:dyDescent="0.25">
      <c r="A4" s="5">
        <v>0</v>
      </c>
      <c r="B4" s="5" t="s">
        <v>622</v>
      </c>
      <c r="C4" s="5">
        <v>0.90100000000000002</v>
      </c>
      <c r="D4" s="5">
        <v>0.52900000000000003</v>
      </c>
      <c r="E4" s="5">
        <v>2.4245903999277201</v>
      </c>
      <c r="F4" s="23">
        <v>4.4956377899245802E-268</v>
      </c>
      <c r="G4" s="23">
        <v>1.2845385857151501E-263</v>
      </c>
    </row>
    <row r="5" spans="1:7" x14ac:dyDescent="0.25">
      <c r="A5" s="5">
        <v>0</v>
      </c>
      <c r="B5" s="5" t="s">
        <v>465</v>
      </c>
      <c r="C5" s="5">
        <v>0.91400000000000003</v>
      </c>
      <c r="D5" s="5">
        <v>0.54800000000000004</v>
      </c>
      <c r="E5" s="5">
        <v>1.7490307216124099</v>
      </c>
      <c r="F5" s="23">
        <v>3.1747576646343599E-256</v>
      </c>
      <c r="G5" s="23">
        <v>9.0712350751597405E-252</v>
      </c>
    </row>
    <row r="6" spans="1:7" x14ac:dyDescent="0.25">
      <c r="A6" s="5">
        <v>0</v>
      </c>
      <c r="B6" s="5" t="s">
        <v>718</v>
      </c>
      <c r="C6" s="5">
        <v>0.98799999999999999</v>
      </c>
      <c r="D6" s="5">
        <v>0.94</v>
      </c>
      <c r="E6" s="5">
        <v>0.95329386885357403</v>
      </c>
      <c r="F6" s="23">
        <v>7.5589755220697798E-231</v>
      </c>
      <c r="G6" s="23">
        <v>2.1598260759209999E-226</v>
      </c>
    </row>
    <row r="7" spans="1:7" x14ac:dyDescent="0.25">
      <c r="A7" s="5">
        <v>0</v>
      </c>
      <c r="B7" s="5" t="s">
        <v>3871</v>
      </c>
      <c r="C7" s="5">
        <v>0.751</v>
      </c>
      <c r="D7" s="5">
        <v>0.214</v>
      </c>
      <c r="E7" s="5">
        <v>1.9736086300878899</v>
      </c>
      <c r="F7" s="23">
        <v>3.64262482684531E-203</v>
      </c>
      <c r="G7" s="23">
        <v>1.0408071917745099E-198</v>
      </c>
    </row>
    <row r="8" spans="1:7" x14ac:dyDescent="0.25">
      <c r="A8" s="5">
        <v>0</v>
      </c>
      <c r="B8" s="5" t="s">
        <v>619</v>
      </c>
      <c r="C8" s="5">
        <v>0.93899999999999995</v>
      </c>
      <c r="D8" s="5">
        <v>0.622</v>
      </c>
      <c r="E8" s="5">
        <v>1.2385559658435199</v>
      </c>
      <c r="F8" s="23">
        <v>4.3083851225358002E-199</v>
      </c>
      <c r="G8" s="23">
        <v>1.23103488106215E-194</v>
      </c>
    </row>
    <row r="9" spans="1:7" x14ac:dyDescent="0.25">
      <c r="A9" s="5">
        <v>0</v>
      </c>
      <c r="B9" s="5" t="s">
        <v>287</v>
      </c>
      <c r="C9" s="5">
        <v>0.996</v>
      </c>
      <c r="D9" s="5">
        <v>0.98299999999999998</v>
      </c>
      <c r="E9" s="5">
        <v>0.67155770795976499</v>
      </c>
      <c r="F9" s="23">
        <v>3.1345972309498398E-185</v>
      </c>
      <c r="G9" s="23">
        <v>8.9564846679929902E-181</v>
      </c>
    </row>
    <row r="10" spans="1:7" x14ac:dyDescent="0.25">
      <c r="A10" s="5">
        <v>0</v>
      </c>
      <c r="B10" s="5" t="s">
        <v>673</v>
      </c>
      <c r="C10" s="5">
        <v>0.89300000000000002</v>
      </c>
      <c r="D10" s="5">
        <v>0.745</v>
      </c>
      <c r="E10" s="5">
        <v>1.1499672458938499</v>
      </c>
      <c r="F10" s="23">
        <v>7.58381900997155E-166</v>
      </c>
      <c r="G10" s="23">
        <v>2.1669246057191701E-161</v>
      </c>
    </row>
    <row r="11" spans="1:7" x14ac:dyDescent="0.25">
      <c r="A11" s="5">
        <v>0</v>
      </c>
      <c r="B11" s="5" t="s">
        <v>235</v>
      </c>
      <c r="C11" s="5">
        <v>0.86199999999999999</v>
      </c>
      <c r="D11" s="5">
        <v>0.42399999999999999</v>
      </c>
      <c r="E11" s="5">
        <v>1.14627320110145</v>
      </c>
      <c r="F11" s="23">
        <v>1.65412511568274E-165</v>
      </c>
      <c r="G11" s="23">
        <v>4.7263316930402999E-161</v>
      </c>
    </row>
    <row r="12" spans="1:7" x14ac:dyDescent="0.25">
      <c r="A12" s="5">
        <v>0</v>
      </c>
      <c r="B12" s="5" t="s">
        <v>298</v>
      </c>
      <c r="C12" s="5">
        <v>0.99299999999999999</v>
      </c>
      <c r="D12" s="5">
        <v>0.98399999999999999</v>
      </c>
      <c r="E12" s="5">
        <v>0.55559988298532703</v>
      </c>
      <c r="F12" s="23">
        <v>3.06321992429218E-161</v>
      </c>
      <c r="G12" s="23">
        <v>8.7525382896800406E-157</v>
      </c>
    </row>
    <row r="13" spans="1:7" x14ac:dyDescent="0.25">
      <c r="A13" s="5">
        <v>0</v>
      </c>
      <c r="B13" s="5" t="s">
        <v>248</v>
      </c>
      <c r="C13" s="5">
        <v>0.998</v>
      </c>
      <c r="D13" s="5">
        <v>0.998</v>
      </c>
      <c r="E13" s="5">
        <v>0.56035757506149997</v>
      </c>
      <c r="F13" s="23">
        <v>6.9250104419233901E-160</v>
      </c>
      <c r="G13" s="23">
        <v>1.9786832335707701E-155</v>
      </c>
    </row>
    <row r="14" spans="1:7" x14ac:dyDescent="0.25">
      <c r="A14" s="5">
        <v>0</v>
      </c>
      <c r="B14" s="5" t="s">
        <v>280</v>
      </c>
      <c r="C14" s="5">
        <v>0.995</v>
      </c>
      <c r="D14" s="5">
        <v>0.995</v>
      </c>
      <c r="E14" s="5">
        <v>0.48704839603767103</v>
      </c>
      <c r="F14" s="23">
        <v>3.16243444403687E-152</v>
      </c>
      <c r="G14" s="23">
        <v>9.0360239369465404E-148</v>
      </c>
    </row>
    <row r="15" spans="1:7" x14ac:dyDescent="0.25">
      <c r="A15" s="5">
        <v>0</v>
      </c>
      <c r="B15" s="5" t="s">
        <v>268</v>
      </c>
      <c r="C15" s="5">
        <v>0.99399999999999999</v>
      </c>
      <c r="D15" s="5">
        <v>0.99199999999999999</v>
      </c>
      <c r="E15" s="5">
        <v>0.53664303617031495</v>
      </c>
      <c r="F15" s="23">
        <v>6.3779077706895395E-141</v>
      </c>
      <c r="G15" s="23">
        <v>1.8223595873191199E-136</v>
      </c>
    </row>
    <row r="16" spans="1:7" x14ac:dyDescent="0.25">
      <c r="A16" s="5">
        <v>0</v>
      </c>
      <c r="B16" s="5" t="s">
        <v>250</v>
      </c>
      <c r="C16" s="5">
        <v>0.999</v>
      </c>
      <c r="D16" s="5">
        <v>0.996</v>
      </c>
      <c r="E16" s="5">
        <v>0.498262504953082</v>
      </c>
      <c r="F16" s="23">
        <v>4.3083423960199402E-136</v>
      </c>
      <c r="G16" s="23">
        <v>1.2310226728147801E-131</v>
      </c>
    </row>
    <row r="17" spans="1:7" x14ac:dyDescent="0.25">
      <c r="A17" s="5">
        <v>0</v>
      </c>
      <c r="B17" s="5" t="s">
        <v>395</v>
      </c>
      <c r="C17" s="5">
        <v>0.80400000000000005</v>
      </c>
      <c r="D17" s="5">
        <v>0.52200000000000002</v>
      </c>
      <c r="E17" s="5">
        <v>1.06937227912966</v>
      </c>
      <c r="F17" s="23">
        <v>1.19511175675625E-134</v>
      </c>
      <c r="G17" s="23">
        <v>3.4147928225796199E-130</v>
      </c>
    </row>
    <row r="18" spans="1:7" x14ac:dyDescent="0.25">
      <c r="A18" s="5">
        <v>0</v>
      </c>
      <c r="B18" s="5" t="s">
        <v>110</v>
      </c>
      <c r="C18" s="5">
        <v>0.99299999999999999</v>
      </c>
      <c r="D18" s="5">
        <v>0.99099999999999999</v>
      </c>
      <c r="E18" s="5">
        <v>0.27353176714910798</v>
      </c>
      <c r="F18" s="23">
        <v>4.7825056196859899E-131</v>
      </c>
      <c r="G18" s="23">
        <v>1.36650533071288E-126</v>
      </c>
    </row>
    <row r="19" spans="1:7" x14ac:dyDescent="0.25">
      <c r="A19" s="5">
        <v>0</v>
      </c>
      <c r="B19" s="5" t="s">
        <v>629</v>
      </c>
      <c r="C19" s="5">
        <v>0.753</v>
      </c>
      <c r="D19" s="5">
        <v>0.33500000000000002</v>
      </c>
      <c r="E19" s="5">
        <v>1.1016959662741199</v>
      </c>
      <c r="F19" s="23">
        <v>1.39999971658615E-128</v>
      </c>
      <c r="G19" s="23">
        <v>4.0002191902016103E-124</v>
      </c>
    </row>
    <row r="20" spans="1:7" x14ac:dyDescent="0.25">
      <c r="A20" s="5">
        <v>0</v>
      </c>
      <c r="B20" s="5" t="s">
        <v>624</v>
      </c>
      <c r="C20" s="5">
        <v>0.60699999999999998</v>
      </c>
      <c r="D20" s="5">
        <v>0.19500000000000001</v>
      </c>
      <c r="E20" s="5">
        <v>1.3438096576427001</v>
      </c>
      <c r="F20" s="23">
        <v>1.32065128026257E-123</v>
      </c>
      <c r="G20" s="23">
        <v>3.7734969030942401E-119</v>
      </c>
    </row>
    <row r="21" spans="1:7" x14ac:dyDescent="0.25">
      <c r="A21" s="5">
        <v>0</v>
      </c>
      <c r="B21" s="5" t="s">
        <v>285</v>
      </c>
      <c r="C21" s="5">
        <v>0.99299999999999999</v>
      </c>
      <c r="D21" s="5">
        <v>0.98899999999999999</v>
      </c>
      <c r="E21" s="5">
        <v>0.52391672208713203</v>
      </c>
      <c r="F21" s="23">
        <v>4.7691385125232499E-119</v>
      </c>
      <c r="G21" s="23">
        <v>1.36268594718327E-114</v>
      </c>
    </row>
    <row r="22" spans="1:7" x14ac:dyDescent="0.25">
      <c r="A22" s="5">
        <v>0</v>
      </c>
      <c r="B22" s="5" t="s">
        <v>475</v>
      </c>
      <c r="C22" s="5">
        <v>0.89200000000000002</v>
      </c>
      <c r="D22" s="5">
        <v>0.55500000000000005</v>
      </c>
      <c r="E22" s="5">
        <v>0.95388424687223905</v>
      </c>
      <c r="F22" s="23">
        <v>1.08206307638947E-117</v>
      </c>
      <c r="G22" s="23">
        <v>3.0917788281676402E-113</v>
      </c>
    </row>
    <row r="23" spans="1:7" x14ac:dyDescent="0.25">
      <c r="A23" s="5">
        <v>0</v>
      </c>
      <c r="B23" s="5" t="s">
        <v>253</v>
      </c>
      <c r="C23" s="5">
        <v>0.997</v>
      </c>
      <c r="D23" s="5">
        <v>0.995</v>
      </c>
      <c r="E23" s="5">
        <v>0.44694775143399201</v>
      </c>
      <c r="F23" s="23">
        <v>3.7653359673774698E-117</v>
      </c>
      <c r="G23" s="23">
        <v>1.07586944595876E-112</v>
      </c>
    </row>
    <row r="24" spans="1:7" x14ac:dyDescent="0.25">
      <c r="A24" s="5">
        <v>0</v>
      </c>
      <c r="B24" s="5" t="s">
        <v>946</v>
      </c>
      <c r="C24" s="5">
        <v>0.999</v>
      </c>
      <c r="D24" s="5">
        <v>0.998</v>
      </c>
      <c r="E24" s="5">
        <v>0.28890422554529599</v>
      </c>
      <c r="F24" s="23">
        <v>1.02401072701547E-116</v>
      </c>
      <c r="G24" s="23">
        <v>2.9259058503013102E-112</v>
      </c>
    </row>
    <row r="25" spans="1:7" x14ac:dyDescent="0.25">
      <c r="A25" s="5">
        <v>0</v>
      </c>
      <c r="B25" s="5" t="s">
        <v>267</v>
      </c>
      <c r="C25" s="5">
        <v>0.99</v>
      </c>
      <c r="D25" s="5">
        <v>0.98699999999999999</v>
      </c>
      <c r="E25" s="5">
        <v>0.42478260496294701</v>
      </c>
      <c r="F25" s="23">
        <v>1.25000746701789E-115</v>
      </c>
      <c r="G25" s="23">
        <v>3.5716463355102102E-111</v>
      </c>
    </row>
    <row r="26" spans="1:7" x14ac:dyDescent="0.25">
      <c r="A26" s="5">
        <v>0</v>
      </c>
      <c r="B26" s="5" t="s">
        <v>297</v>
      </c>
      <c r="C26" s="5">
        <v>0.996</v>
      </c>
      <c r="D26" s="5">
        <v>0.99199999999999999</v>
      </c>
      <c r="E26" s="5">
        <v>0.463446750106279</v>
      </c>
      <c r="F26" s="23">
        <v>9.32957359466482E-113</v>
      </c>
      <c r="G26" s="23">
        <v>2.6657390632035799E-108</v>
      </c>
    </row>
    <row r="27" spans="1:7" x14ac:dyDescent="0.25">
      <c r="A27" s="5">
        <v>0</v>
      </c>
      <c r="B27" s="5" t="s">
        <v>300</v>
      </c>
      <c r="C27" s="5">
        <v>0.99</v>
      </c>
      <c r="D27" s="5">
        <v>0.98299999999999998</v>
      </c>
      <c r="E27" s="5">
        <v>0.47738227566497399</v>
      </c>
      <c r="F27" s="23">
        <v>4.5349813504933203E-112</v>
      </c>
      <c r="G27" s="23">
        <v>1.2957802212764601E-107</v>
      </c>
    </row>
    <row r="28" spans="1:7" x14ac:dyDescent="0.25">
      <c r="A28" s="5">
        <v>0</v>
      </c>
      <c r="B28" s="5" t="s">
        <v>533</v>
      </c>
      <c r="C28" s="5">
        <v>0.81499999999999995</v>
      </c>
      <c r="D28" s="5">
        <v>0.67900000000000005</v>
      </c>
      <c r="E28" s="5">
        <v>0.88767812673610802</v>
      </c>
      <c r="F28" s="23">
        <v>6.4320531890525501E-111</v>
      </c>
      <c r="G28" s="23">
        <v>1.83783055770799E-106</v>
      </c>
    </row>
    <row r="29" spans="1:7" x14ac:dyDescent="0.25">
      <c r="A29" s="5">
        <v>0</v>
      </c>
      <c r="B29" s="5" t="s">
        <v>301</v>
      </c>
      <c r="C29" s="5">
        <v>0.92800000000000005</v>
      </c>
      <c r="D29" s="5">
        <v>0.86599999999999999</v>
      </c>
      <c r="E29" s="5">
        <v>0.74866475385425302</v>
      </c>
      <c r="F29" s="23">
        <v>8.5663927702670996E-108</v>
      </c>
      <c r="G29" s="23">
        <v>2.44767540624842E-103</v>
      </c>
    </row>
    <row r="30" spans="1:7" x14ac:dyDescent="0.25">
      <c r="A30" s="5">
        <v>0</v>
      </c>
      <c r="B30" s="5" t="s">
        <v>249</v>
      </c>
      <c r="C30" s="5">
        <v>0.96499999999999997</v>
      </c>
      <c r="D30" s="5">
        <v>0.94699999999999995</v>
      </c>
      <c r="E30" s="5">
        <v>0.53057288194400698</v>
      </c>
      <c r="F30" s="23">
        <v>8.27656806047027E-107</v>
      </c>
      <c r="G30" s="23">
        <v>2.3648637919181698E-102</v>
      </c>
    </row>
    <row r="31" spans="1:7" x14ac:dyDescent="0.25">
      <c r="A31" s="5">
        <v>0</v>
      </c>
      <c r="B31" s="5" t="s">
        <v>294</v>
      </c>
      <c r="C31" s="5">
        <v>0.99</v>
      </c>
      <c r="D31" s="5">
        <v>0.98199999999999998</v>
      </c>
      <c r="E31" s="5">
        <v>0.540330051967151</v>
      </c>
      <c r="F31" s="23">
        <v>3.6828981292966801E-104</v>
      </c>
      <c r="G31" s="23">
        <v>1.0523144824839401E-99</v>
      </c>
    </row>
    <row r="32" spans="1:7" x14ac:dyDescent="0.25">
      <c r="A32" s="5">
        <v>0</v>
      </c>
      <c r="B32" s="5" t="s">
        <v>269</v>
      </c>
      <c r="C32" s="5">
        <v>0.99399999999999999</v>
      </c>
      <c r="D32" s="5">
        <v>0.99099999999999999</v>
      </c>
      <c r="E32" s="5">
        <v>0.44276689276674702</v>
      </c>
      <c r="F32" s="23">
        <v>1.77867517971362E-102</v>
      </c>
      <c r="G32" s="23">
        <v>5.0822085909957197E-98</v>
      </c>
    </row>
    <row r="33" spans="1:7" x14ac:dyDescent="0.25">
      <c r="A33" s="5">
        <v>0</v>
      </c>
      <c r="B33" s="5" t="s">
        <v>257</v>
      </c>
      <c r="C33" s="5">
        <v>0.998</v>
      </c>
      <c r="D33" s="5">
        <v>0.999</v>
      </c>
      <c r="E33" s="5">
        <v>0.44409300795423401</v>
      </c>
      <c r="F33" s="23">
        <v>1.8976365680597E-97</v>
      </c>
      <c r="G33" s="23">
        <v>5.4221169659169696E-93</v>
      </c>
    </row>
    <row r="34" spans="1:7" x14ac:dyDescent="0.25">
      <c r="A34" s="5">
        <v>0</v>
      </c>
      <c r="B34" s="5" t="s">
        <v>367</v>
      </c>
      <c r="C34" s="5">
        <v>0.98499999999999999</v>
      </c>
      <c r="D34" s="5">
        <v>0.97699999999999998</v>
      </c>
      <c r="E34" s="5">
        <v>0.35459897443556398</v>
      </c>
      <c r="F34" s="23">
        <v>4.8755064168299704E-97</v>
      </c>
      <c r="G34" s="23">
        <v>1.39307844848083E-92</v>
      </c>
    </row>
    <row r="35" spans="1:7" x14ac:dyDescent="0.25">
      <c r="A35" s="5">
        <v>0</v>
      </c>
      <c r="B35" s="5" t="s">
        <v>279</v>
      </c>
      <c r="C35" s="5">
        <v>0.98899999999999999</v>
      </c>
      <c r="D35" s="5">
        <v>0.98599999999999999</v>
      </c>
      <c r="E35" s="5">
        <v>0.35461023772820299</v>
      </c>
      <c r="F35" s="23">
        <v>1.1119872985682399E-96</v>
      </c>
      <c r="G35" s="23">
        <v>3.1772813081990297E-92</v>
      </c>
    </row>
    <row r="36" spans="1:7" x14ac:dyDescent="0.25">
      <c r="A36" s="5">
        <v>0</v>
      </c>
      <c r="B36" s="5" t="s">
        <v>695</v>
      </c>
      <c r="C36" s="5">
        <v>0.97599999999999998</v>
      </c>
      <c r="D36" s="5">
        <v>0.96599999999999997</v>
      </c>
      <c r="E36" s="5">
        <v>0.59875719275586003</v>
      </c>
      <c r="F36" s="23">
        <v>1.3336763287903199E-96</v>
      </c>
      <c r="G36" s="23">
        <v>3.8107133742525797E-92</v>
      </c>
    </row>
    <row r="37" spans="1:7" x14ac:dyDescent="0.25">
      <c r="A37" s="5">
        <v>0</v>
      </c>
      <c r="B37" s="5" t="s">
        <v>1003</v>
      </c>
      <c r="C37" s="5">
        <v>0.65500000000000003</v>
      </c>
      <c r="D37" s="5">
        <v>0.33700000000000002</v>
      </c>
      <c r="E37" s="5">
        <v>1.0174204208836899</v>
      </c>
      <c r="F37" s="23">
        <v>7.4223301442256705E-95</v>
      </c>
      <c r="G37" s="23">
        <v>2.1207823921096001E-90</v>
      </c>
    </row>
    <row r="38" spans="1:7" x14ac:dyDescent="0.25">
      <c r="A38" s="5">
        <v>0</v>
      </c>
      <c r="B38" s="5" t="s">
        <v>241</v>
      </c>
      <c r="C38" s="5">
        <v>0.97899999999999998</v>
      </c>
      <c r="D38" s="5">
        <v>0.97099999999999997</v>
      </c>
      <c r="E38" s="5">
        <v>0.58953233513183201</v>
      </c>
      <c r="F38" s="23">
        <v>4.2683856959310298E-94</v>
      </c>
      <c r="G38" s="23">
        <v>1.2196058448983701E-89</v>
      </c>
    </row>
    <row r="39" spans="1:7" x14ac:dyDescent="0.25">
      <c r="A39" s="5">
        <v>0</v>
      </c>
      <c r="B39" s="5" t="s">
        <v>1096</v>
      </c>
      <c r="C39" s="5">
        <v>0.502</v>
      </c>
      <c r="D39" s="5">
        <v>0.153</v>
      </c>
      <c r="E39" s="5">
        <v>0.99216883207101703</v>
      </c>
      <c r="F39" s="23">
        <v>1.8122206924154801E-93</v>
      </c>
      <c r="G39" s="23">
        <v>5.1780581844387397E-89</v>
      </c>
    </row>
    <row r="40" spans="1:7" x14ac:dyDescent="0.25">
      <c r="A40" s="5">
        <v>0</v>
      </c>
      <c r="B40" s="5" t="s">
        <v>646</v>
      </c>
      <c r="C40" s="5">
        <v>0.50600000000000001</v>
      </c>
      <c r="D40" s="5">
        <v>0.20100000000000001</v>
      </c>
      <c r="E40" s="5">
        <v>1.5668120132346799</v>
      </c>
      <c r="F40" s="23">
        <v>1.0317616674622201E-92</v>
      </c>
      <c r="G40" s="23">
        <v>2.9480526124398002E-88</v>
      </c>
    </row>
    <row r="41" spans="1:7" x14ac:dyDescent="0.25">
      <c r="A41" s="5">
        <v>0</v>
      </c>
      <c r="B41" s="5" t="s">
        <v>260</v>
      </c>
      <c r="C41" s="5">
        <v>0.99</v>
      </c>
      <c r="D41" s="5">
        <v>0.98699999999999999</v>
      </c>
      <c r="E41" s="5">
        <v>0.45802279300409598</v>
      </c>
      <c r="F41" s="23">
        <v>1.1090765957336001E-92</v>
      </c>
      <c r="G41" s="23">
        <v>3.1689645569896101E-88</v>
      </c>
    </row>
    <row r="42" spans="1:7" x14ac:dyDescent="0.25">
      <c r="A42" s="5">
        <v>0</v>
      </c>
      <c r="B42" s="5" t="s">
        <v>462</v>
      </c>
      <c r="C42" s="5">
        <v>0.623</v>
      </c>
      <c r="D42" s="5">
        <v>0.3</v>
      </c>
      <c r="E42" s="5">
        <v>1.1569932250286501</v>
      </c>
      <c r="F42" s="23">
        <v>1.5805015574591201E-91</v>
      </c>
      <c r="G42" s="23">
        <v>4.5159671001279297E-87</v>
      </c>
    </row>
    <row r="43" spans="1:7" x14ac:dyDescent="0.25">
      <c r="A43" s="5">
        <v>0</v>
      </c>
      <c r="B43" s="5" t="s">
        <v>3872</v>
      </c>
      <c r="C43" s="5">
        <v>0.78300000000000003</v>
      </c>
      <c r="D43" s="5">
        <v>0.54800000000000004</v>
      </c>
      <c r="E43" s="5">
        <v>0.88615819806031304</v>
      </c>
      <c r="F43" s="23">
        <v>9.2572845558565704E-90</v>
      </c>
      <c r="G43" s="23">
        <v>2.6450839161449E-85</v>
      </c>
    </row>
    <row r="44" spans="1:7" x14ac:dyDescent="0.25">
      <c r="A44" s="5">
        <v>0</v>
      </c>
      <c r="B44" s="5" t="s">
        <v>356</v>
      </c>
      <c r="C44" s="5">
        <v>0.98799999999999999</v>
      </c>
      <c r="D44" s="5">
        <v>0.98099999999999998</v>
      </c>
      <c r="E44" s="5">
        <v>0.42142434699977899</v>
      </c>
      <c r="F44" s="23">
        <v>1.15258545554018E-88</v>
      </c>
      <c r="G44" s="23">
        <v>3.2932824221149699E-84</v>
      </c>
    </row>
    <row r="45" spans="1:7" x14ac:dyDescent="0.25">
      <c r="A45" s="5">
        <v>0</v>
      </c>
      <c r="B45" s="5" t="s">
        <v>975</v>
      </c>
      <c r="C45" s="5">
        <v>0.54500000000000004</v>
      </c>
      <c r="D45" s="5">
        <v>0.27600000000000002</v>
      </c>
      <c r="E45" s="5">
        <v>0.99690567287847998</v>
      </c>
      <c r="F45" s="23">
        <v>1.34678297579263E-88</v>
      </c>
      <c r="G45" s="23">
        <v>3.8481629967322898E-84</v>
      </c>
    </row>
    <row r="46" spans="1:7" x14ac:dyDescent="0.25">
      <c r="A46" s="5">
        <v>0</v>
      </c>
      <c r="B46" s="5" t="s">
        <v>217</v>
      </c>
      <c r="C46" s="5">
        <v>0.84099999999999997</v>
      </c>
      <c r="D46" s="5">
        <v>0.65700000000000003</v>
      </c>
      <c r="E46" s="5">
        <v>0.78984055511428397</v>
      </c>
      <c r="F46" s="23">
        <v>1.1572108648849899E-85</v>
      </c>
      <c r="G46" s="23">
        <v>3.30649860423589E-81</v>
      </c>
    </row>
    <row r="47" spans="1:7" x14ac:dyDescent="0.25">
      <c r="A47" s="5">
        <v>0</v>
      </c>
      <c r="B47" s="5" t="s">
        <v>966</v>
      </c>
      <c r="C47" s="5">
        <v>0.76400000000000001</v>
      </c>
      <c r="D47" s="5">
        <v>0.58499999999999996</v>
      </c>
      <c r="E47" s="5">
        <v>0.85874784966004603</v>
      </c>
      <c r="F47" s="23">
        <v>1.9780204002963701E-82</v>
      </c>
      <c r="G47" s="23">
        <v>5.6517976897668101E-78</v>
      </c>
    </row>
    <row r="48" spans="1:7" x14ac:dyDescent="0.25">
      <c r="A48" s="5">
        <v>0</v>
      </c>
      <c r="B48" s="5" t="s">
        <v>283</v>
      </c>
      <c r="C48" s="5">
        <v>0.97899999999999998</v>
      </c>
      <c r="D48" s="5">
        <v>0.98299999999999998</v>
      </c>
      <c r="E48" s="5">
        <v>0.44927352606118898</v>
      </c>
      <c r="F48" s="23">
        <v>8.5706711707776798E-82</v>
      </c>
      <c r="G48" s="23">
        <v>2.4488978736263099E-77</v>
      </c>
    </row>
    <row r="49" spans="1:7" x14ac:dyDescent="0.25">
      <c r="A49" s="5">
        <v>0</v>
      </c>
      <c r="B49" s="5" t="s">
        <v>242</v>
      </c>
      <c r="C49" s="5">
        <v>0.98699999999999999</v>
      </c>
      <c r="D49" s="5">
        <v>0.98299999999999998</v>
      </c>
      <c r="E49" s="5">
        <v>0.47726582212292901</v>
      </c>
      <c r="F49" s="23">
        <v>4.21387628990543E-81</v>
      </c>
      <c r="G49" s="23">
        <v>1.20403087231468E-76</v>
      </c>
    </row>
    <row r="50" spans="1:7" x14ac:dyDescent="0.25">
      <c r="A50" s="5">
        <v>0</v>
      </c>
      <c r="B50" s="5" t="s">
        <v>251</v>
      </c>
      <c r="C50" s="5">
        <v>0.97899999999999998</v>
      </c>
      <c r="D50" s="5">
        <v>0.97699999999999998</v>
      </c>
      <c r="E50" s="5">
        <v>0.46914350740907601</v>
      </c>
      <c r="F50" s="23">
        <v>4.4727109815544401E-80</v>
      </c>
      <c r="G50" s="23">
        <v>1.2779877087595501E-75</v>
      </c>
    </row>
    <row r="51" spans="1:7" x14ac:dyDescent="0.25">
      <c r="A51" s="5">
        <v>0</v>
      </c>
      <c r="B51" s="5" t="s">
        <v>333</v>
      </c>
      <c r="C51" s="5">
        <v>0.99099999999999999</v>
      </c>
      <c r="D51" s="5">
        <v>0.99299999999999999</v>
      </c>
      <c r="E51" s="5">
        <v>0.42652671123638902</v>
      </c>
      <c r="F51" s="23">
        <v>4.6972968485833803E-80</v>
      </c>
      <c r="G51" s="23">
        <v>1.34215862854573E-75</v>
      </c>
    </row>
    <row r="52" spans="1:7" x14ac:dyDescent="0.25">
      <c r="A52" s="5">
        <v>0</v>
      </c>
      <c r="B52" s="5" t="s">
        <v>3873</v>
      </c>
      <c r="C52" s="5">
        <v>0.995</v>
      </c>
      <c r="D52" s="5">
        <v>0.98599999999999999</v>
      </c>
      <c r="E52" s="5">
        <v>0.27919052847152598</v>
      </c>
      <c r="F52" s="23">
        <v>1.26150782056757E-79</v>
      </c>
      <c r="G52" s="23">
        <v>3.6045062957077101E-75</v>
      </c>
    </row>
    <row r="53" spans="1:7" x14ac:dyDescent="0.25">
      <c r="A53" s="5">
        <v>0</v>
      </c>
      <c r="B53" s="5" t="s">
        <v>626</v>
      </c>
      <c r="C53" s="5">
        <v>0.61399999999999999</v>
      </c>
      <c r="D53" s="5">
        <v>0.29099999999999998</v>
      </c>
      <c r="E53" s="5">
        <v>0.93562800941141</v>
      </c>
      <c r="F53" s="23">
        <v>4.9467154230792299E-79</v>
      </c>
      <c r="G53" s="23">
        <v>1.4134249978364301E-74</v>
      </c>
    </row>
    <row r="54" spans="1:7" x14ac:dyDescent="0.25">
      <c r="A54" s="5">
        <v>0</v>
      </c>
      <c r="B54" s="5" t="s">
        <v>636</v>
      </c>
      <c r="C54" s="5">
        <v>0.999</v>
      </c>
      <c r="D54" s="5">
        <v>0.996</v>
      </c>
      <c r="E54" s="5">
        <v>0.33553429320946498</v>
      </c>
      <c r="F54" s="23">
        <v>1.5903515018823601E-78</v>
      </c>
      <c r="G54" s="23">
        <v>4.5441113463284501E-74</v>
      </c>
    </row>
    <row r="55" spans="1:7" x14ac:dyDescent="0.25">
      <c r="A55" s="5">
        <v>0</v>
      </c>
      <c r="B55" s="5" t="s">
        <v>660</v>
      </c>
      <c r="C55" s="5">
        <v>0.99</v>
      </c>
      <c r="D55" s="5">
        <v>0.99</v>
      </c>
      <c r="E55" s="5">
        <v>0.36901284469752099</v>
      </c>
      <c r="F55" s="23">
        <v>2.5248105848210598E-78</v>
      </c>
      <c r="G55" s="23">
        <v>7.2141412840092099E-74</v>
      </c>
    </row>
    <row r="56" spans="1:7" x14ac:dyDescent="0.25">
      <c r="A56" s="5">
        <v>0</v>
      </c>
      <c r="B56" s="5" t="s">
        <v>334</v>
      </c>
      <c r="C56" s="5">
        <v>0.99299999999999999</v>
      </c>
      <c r="D56" s="5">
        <v>0.99199999999999999</v>
      </c>
      <c r="E56" s="5">
        <v>0.43770149872861203</v>
      </c>
      <c r="F56" s="23">
        <v>4.8647807358993699E-78</v>
      </c>
      <c r="G56" s="23">
        <v>1.3900137996685299E-73</v>
      </c>
    </row>
    <row r="57" spans="1:7" x14ac:dyDescent="0.25">
      <c r="A57" s="5">
        <v>0</v>
      </c>
      <c r="B57" s="5" t="s">
        <v>302</v>
      </c>
      <c r="C57" s="5">
        <v>0.998</v>
      </c>
      <c r="D57" s="5">
        <v>0.995</v>
      </c>
      <c r="E57" s="5">
        <v>0.335145748522366</v>
      </c>
      <c r="F57" s="23">
        <v>1.854227228399E-76</v>
      </c>
      <c r="G57" s="23">
        <v>5.2980834597044701E-72</v>
      </c>
    </row>
    <row r="58" spans="1:7" x14ac:dyDescent="0.25">
      <c r="A58" s="5">
        <v>0</v>
      </c>
      <c r="B58" s="5" t="s">
        <v>236</v>
      </c>
      <c r="C58" s="5">
        <v>0.998</v>
      </c>
      <c r="D58" s="5">
        <v>0.996</v>
      </c>
      <c r="E58" s="5">
        <v>0.39085093115186398</v>
      </c>
      <c r="F58" s="23">
        <v>4.8625171510601002E-76</v>
      </c>
      <c r="G58" s="23">
        <v>1.3893670255724001E-71</v>
      </c>
    </row>
    <row r="59" spans="1:7" x14ac:dyDescent="0.25">
      <c r="A59" s="5">
        <v>0</v>
      </c>
      <c r="B59" s="5" t="s">
        <v>281</v>
      </c>
      <c r="C59" s="5">
        <v>0.97699999999999998</v>
      </c>
      <c r="D59" s="5">
        <v>0.98299999999999998</v>
      </c>
      <c r="E59" s="5">
        <v>0.46449056355013502</v>
      </c>
      <c r="F59" s="23">
        <v>5.7955090895820599E-76</v>
      </c>
      <c r="G59" s="23">
        <v>1.6559508121662801E-71</v>
      </c>
    </row>
    <row r="60" spans="1:7" x14ac:dyDescent="0.25">
      <c r="A60" s="5">
        <v>0</v>
      </c>
      <c r="B60" s="5" t="s">
        <v>95</v>
      </c>
      <c r="C60" s="5">
        <v>0.66100000000000003</v>
      </c>
      <c r="D60" s="5">
        <v>0.48199999999999998</v>
      </c>
      <c r="E60" s="5">
        <v>0.90225838022381799</v>
      </c>
      <c r="F60" s="23">
        <v>3.3344724122698698E-73</v>
      </c>
      <c r="G60" s="23">
        <v>9.5275880235786894E-69</v>
      </c>
    </row>
    <row r="61" spans="1:7" x14ac:dyDescent="0.25">
      <c r="A61" s="5">
        <v>0</v>
      </c>
      <c r="B61" s="5" t="s">
        <v>325</v>
      </c>
      <c r="C61" s="5">
        <v>0.90100000000000002</v>
      </c>
      <c r="D61" s="5">
        <v>0.89800000000000002</v>
      </c>
      <c r="E61" s="5">
        <v>0.48228041678976902</v>
      </c>
      <c r="F61" s="23">
        <v>1.0847243226905E-71</v>
      </c>
      <c r="G61" s="23">
        <v>3.0993828072235598E-67</v>
      </c>
    </row>
    <row r="62" spans="1:7" x14ac:dyDescent="0.25">
      <c r="A62" s="5">
        <v>0</v>
      </c>
      <c r="B62" s="5" t="s">
        <v>961</v>
      </c>
      <c r="C62" s="5">
        <v>0.81</v>
      </c>
      <c r="D62" s="5">
        <v>0.72599999999999998</v>
      </c>
      <c r="E62" s="5">
        <v>0.74225301722255499</v>
      </c>
      <c r="F62" s="23">
        <v>1.61069786407049E-71</v>
      </c>
      <c r="G62" s="23">
        <v>4.6022470070086E-67</v>
      </c>
    </row>
    <row r="63" spans="1:7" x14ac:dyDescent="0.25">
      <c r="A63" s="5">
        <v>0</v>
      </c>
      <c r="B63" s="5" t="s">
        <v>243</v>
      </c>
      <c r="C63" s="5">
        <v>0.83899999999999997</v>
      </c>
      <c r="D63" s="5">
        <v>0.64400000000000002</v>
      </c>
      <c r="E63" s="5">
        <v>0.72579654443433195</v>
      </c>
      <c r="F63" s="23">
        <v>7.0462511050228597E-71</v>
      </c>
      <c r="G63" s="23">
        <v>2.0133253282381799E-66</v>
      </c>
    </row>
    <row r="64" spans="1:7" x14ac:dyDescent="0.25">
      <c r="A64" s="5">
        <v>0</v>
      </c>
      <c r="B64" s="5" t="s">
        <v>644</v>
      </c>
      <c r="C64" s="5">
        <v>0.996</v>
      </c>
      <c r="D64" s="5">
        <v>0.99199999999999999</v>
      </c>
      <c r="E64" s="5">
        <v>0.398749561313541</v>
      </c>
      <c r="F64" s="23">
        <v>1.48097099106054E-70</v>
      </c>
      <c r="G64" s="23">
        <v>4.2315784127572899E-66</v>
      </c>
    </row>
    <row r="65" spans="1:7" x14ac:dyDescent="0.25">
      <c r="A65" s="5">
        <v>0</v>
      </c>
      <c r="B65" s="5" t="s">
        <v>406</v>
      </c>
      <c r="C65" s="5">
        <v>0.83199999999999996</v>
      </c>
      <c r="D65" s="5">
        <v>0.70899999999999996</v>
      </c>
      <c r="E65" s="5">
        <v>0.69010886227672297</v>
      </c>
      <c r="F65" s="23">
        <v>3.0858651383176698E-70</v>
      </c>
      <c r="G65" s="23">
        <v>8.8172424597150901E-66</v>
      </c>
    </row>
    <row r="66" spans="1:7" x14ac:dyDescent="0.25">
      <c r="A66" s="5">
        <v>0</v>
      </c>
      <c r="B66" s="5" t="s">
        <v>222</v>
      </c>
      <c r="C66" s="5">
        <v>0.95499999999999996</v>
      </c>
      <c r="D66" s="5">
        <v>0.92700000000000005</v>
      </c>
      <c r="E66" s="5">
        <v>0.48442041079690601</v>
      </c>
      <c r="F66" s="23">
        <v>2.9716446844157802E-69</v>
      </c>
      <c r="G66" s="23">
        <v>8.4908803567811992E-65</v>
      </c>
    </row>
    <row r="67" spans="1:7" x14ac:dyDescent="0.25">
      <c r="A67" s="5">
        <v>0</v>
      </c>
      <c r="B67" s="5" t="s">
        <v>288</v>
      </c>
      <c r="C67" s="5">
        <v>0.94799999999999995</v>
      </c>
      <c r="D67" s="5">
        <v>0.95799999999999996</v>
      </c>
      <c r="E67" s="5">
        <v>0.44920133533241302</v>
      </c>
      <c r="F67" s="23">
        <v>9.8537245192940393E-69</v>
      </c>
      <c r="G67" s="23">
        <v>2.81550470689789E-64</v>
      </c>
    </row>
    <row r="68" spans="1:7" x14ac:dyDescent="0.25">
      <c r="A68" s="5">
        <v>0</v>
      </c>
      <c r="B68" s="5" t="s">
        <v>292</v>
      </c>
      <c r="C68" s="5">
        <v>0.996</v>
      </c>
      <c r="D68" s="5">
        <v>0.99199999999999999</v>
      </c>
      <c r="E68" s="5">
        <v>0.29579678848021601</v>
      </c>
      <c r="F68" s="23">
        <v>1.3731842838993201E-68</v>
      </c>
      <c r="G68" s="23">
        <v>3.9235994543855302E-64</v>
      </c>
    </row>
    <row r="69" spans="1:7" x14ac:dyDescent="0.25">
      <c r="A69" s="5">
        <v>0</v>
      </c>
      <c r="B69" s="5" t="s">
        <v>611</v>
      </c>
      <c r="C69" s="5">
        <v>0.78700000000000003</v>
      </c>
      <c r="D69" s="5">
        <v>0.66900000000000004</v>
      </c>
      <c r="E69" s="5">
        <v>0.73543992157231897</v>
      </c>
      <c r="F69" s="23">
        <v>3.1024043477628202E-67</v>
      </c>
      <c r="G69" s="23">
        <v>8.8644999428626896E-63</v>
      </c>
    </row>
    <row r="70" spans="1:7" x14ac:dyDescent="0.25">
      <c r="A70" s="5">
        <v>0</v>
      </c>
      <c r="B70" s="5" t="s">
        <v>278</v>
      </c>
      <c r="C70" s="5">
        <v>0.97599999999999998</v>
      </c>
      <c r="D70" s="5">
        <v>0.97599999999999998</v>
      </c>
      <c r="E70" s="5">
        <v>0.42471267195762802</v>
      </c>
      <c r="F70" s="23">
        <v>5.3065825622889597E-67</v>
      </c>
      <c r="G70" s="23">
        <v>1.5162498355228299E-62</v>
      </c>
    </row>
    <row r="71" spans="1:7" x14ac:dyDescent="0.25">
      <c r="A71" s="5">
        <v>0</v>
      </c>
      <c r="B71" s="5" t="s">
        <v>947</v>
      </c>
      <c r="C71" s="5">
        <v>0.87</v>
      </c>
      <c r="D71" s="5">
        <v>0.86299999999999999</v>
      </c>
      <c r="E71" s="5">
        <v>0.49828858673068199</v>
      </c>
      <c r="F71" s="23">
        <v>8.0868245300081701E-65</v>
      </c>
      <c r="G71" s="23">
        <v>2.3106483729592299E-60</v>
      </c>
    </row>
    <row r="72" spans="1:7" x14ac:dyDescent="0.25">
      <c r="A72" s="5">
        <v>0</v>
      </c>
      <c r="B72" s="5" t="s">
        <v>645</v>
      </c>
      <c r="C72" s="5">
        <v>0.997</v>
      </c>
      <c r="D72" s="5">
        <v>1</v>
      </c>
      <c r="E72" s="5">
        <v>0.34351603948994702</v>
      </c>
      <c r="F72" s="23">
        <v>8.5142172204430199E-65</v>
      </c>
      <c r="G72" s="23">
        <v>2.4327672863971899E-60</v>
      </c>
    </row>
    <row r="73" spans="1:7" x14ac:dyDescent="0.25">
      <c r="A73" s="5">
        <v>0</v>
      </c>
      <c r="B73" s="5" t="s">
        <v>263</v>
      </c>
      <c r="C73" s="5">
        <v>0.98799999999999999</v>
      </c>
      <c r="D73" s="5">
        <v>0.98699999999999999</v>
      </c>
      <c r="E73" s="5">
        <v>0.384557177064139</v>
      </c>
      <c r="F73" s="23">
        <v>8.2203257242683194E-64</v>
      </c>
      <c r="G73" s="23">
        <v>2.3487936691951899E-59</v>
      </c>
    </row>
    <row r="74" spans="1:7" x14ac:dyDescent="0.25">
      <c r="A74" s="5">
        <v>0</v>
      </c>
      <c r="B74" s="5" t="s">
        <v>702</v>
      </c>
      <c r="C74" s="5">
        <v>0.71299999999999997</v>
      </c>
      <c r="D74" s="5">
        <v>0.59499999999999997</v>
      </c>
      <c r="E74" s="5">
        <v>0.62859337711974295</v>
      </c>
      <c r="F74" s="23">
        <v>3.5888881926516102E-63</v>
      </c>
      <c r="G74" s="23">
        <v>1.0254530232863501E-58</v>
      </c>
    </row>
    <row r="75" spans="1:7" x14ac:dyDescent="0.25">
      <c r="A75" s="5">
        <v>0</v>
      </c>
      <c r="B75" s="5" t="s">
        <v>943</v>
      </c>
      <c r="C75" s="5">
        <v>0.70699999999999996</v>
      </c>
      <c r="D75" s="5">
        <v>0.40200000000000002</v>
      </c>
      <c r="E75" s="5">
        <v>0.67335293086831405</v>
      </c>
      <c r="F75" s="23">
        <v>5.8882160457058003E-63</v>
      </c>
      <c r="G75" s="23">
        <v>1.6824399707395201E-58</v>
      </c>
    </row>
    <row r="76" spans="1:7" x14ac:dyDescent="0.25">
      <c r="A76" s="5">
        <v>0</v>
      </c>
      <c r="B76" s="5" t="s">
        <v>473</v>
      </c>
      <c r="C76" s="5">
        <v>0.81499999999999995</v>
      </c>
      <c r="D76" s="5">
        <v>0.57399999999999995</v>
      </c>
      <c r="E76" s="5">
        <v>0.453505368080378</v>
      </c>
      <c r="F76" s="23">
        <v>1.00811162111727E-62</v>
      </c>
      <c r="G76" s="23">
        <v>2.8804773350183701E-58</v>
      </c>
    </row>
    <row r="77" spans="1:7" x14ac:dyDescent="0.25">
      <c r="A77" s="5">
        <v>0</v>
      </c>
      <c r="B77" s="5" t="s">
        <v>227</v>
      </c>
      <c r="C77" s="5">
        <v>0.98699999999999999</v>
      </c>
      <c r="D77" s="5">
        <v>0.98299999999999998</v>
      </c>
      <c r="E77" s="5">
        <v>0.28816033954666598</v>
      </c>
      <c r="F77" s="23">
        <v>1.8100141116853599E-62</v>
      </c>
      <c r="G77" s="23">
        <v>5.1717533213185802E-58</v>
      </c>
    </row>
    <row r="78" spans="1:7" x14ac:dyDescent="0.25">
      <c r="A78" s="5">
        <v>0</v>
      </c>
      <c r="B78" s="5" t="s">
        <v>265</v>
      </c>
      <c r="C78" s="5">
        <v>0.96</v>
      </c>
      <c r="D78" s="5">
        <v>0.95</v>
      </c>
      <c r="E78" s="5">
        <v>0.44242488969193899</v>
      </c>
      <c r="F78" s="23">
        <v>6.2684810486646003E-62</v>
      </c>
      <c r="G78" s="23">
        <v>1.7910930900349399E-57</v>
      </c>
    </row>
    <row r="79" spans="1:7" x14ac:dyDescent="0.25">
      <c r="A79" s="5">
        <v>0</v>
      </c>
      <c r="B79" s="5" t="s">
        <v>273</v>
      </c>
      <c r="C79" s="5">
        <v>0.96599999999999997</v>
      </c>
      <c r="D79" s="5">
        <v>0.96799999999999997</v>
      </c>
      <c r="E79" s="5">
        <v>0.36670377070683802</v>
      </c>
      <c r="F79" s="23">
        <v>5.1041492371219502E-61</v>
      </c>
      <c r="G79" s="23">
        <v>1.4584085615228599E-56</v>
      </c>
    </row>
    <row r="80" spans="1:7" x14ac:dyDescent="0.25">
      <c r="A80" s="5">
        <v>0</v>
      </c>
      <c r="B80" s="5" t="s">
        <v>3874</v>
      </c>
      <c r="C80" s="5">
        <v>0.371</v>
      </c>
      <c r="D80" s="5">
        <v>0.111</v>
      </c>
      <c r="E80" s="5">
        <v>0.78999452775507495</v>
      </c>
      <c r="F80" s="23">
        <v>1.4769455557193799E-60</v>
      </c>
      <c r="G80" s="23">
        <v>4.22007653635699E-56</v>
      </c>
    </row>
    <row r="81" spans="1:7" x14ac:dyDescent="0.25">
      <c r="A81" s="5">
        <v>0</v>
      </c>
      <c r="B81" s="5" t="s">
        <v>3875</v>
      </c>
      <c r="C81" s="5">
        <v>0.72399999999999998</v>
      </c>
      <c r="D81" s="5">
        <v>0.57699999999999996</v>
      </c>
      <c r="E81" s="5">
        <v>0.61739763470213604</v>
      </c>
      <c r="F81" s="23">
        <v>4.7052711468215302E-60</v>
      </c>
      <c r="G81" s="23">
        <v>1.34443712478132E-55</v>
      </c>
    </row>
    <row r="82" spans="1:7" x14ac:dyDescent="0.25">
      <c r="A82" s="5">
        <v>0</v>
      </c>
      <c r="B82" s="5" t="s">
        <v>671</v>
      </c>
      <c r="C82" s="5">
        <v>0.57199999999999995</v>
      </c>
      <c r="D82" s="5">
        <v>0.28499999999999998</v>
      </c>
      <c r="E82" s="5">
        <v>0.70075515973312397</v>
      </c>
      <c r="F82" s="23">
        <v>8.9375364795560901E-60</v>
      </c>
      <c r="G82" s="23">
        <v>2.55372229830356E-55</v>
      </c>
    </row>
    <row r="83" spans="1:7" x14ac:dyDescent="0.25">
      <c r="A83" s="5">
        <v>0</v>
      </c>
      <c r="B83" s="5" t="s">
        <v>3876</v>
      </c>
      <c r="C83" s="5">
        <v>0.58499999999999996</v>
      </c>
      <c r="D83" s="5">
        <v>0.375</v>
      </c>
      <c r="E83" s="5">
        <v>0.73091948440105103</v>
      </c>
      <c r="F83" s="23">
        <v>2.6110254986127201E-58</v>
      </c>
      <c r="G83" s="23">
        <v>7.4604831571861195E-54</v>
      </c>
    </row>
    <row r="84" spans="1:7" x14ac:dyDescent="0.25">
      <c r="A84" s="5">
        <v>0</v>
      </c>
      <c r="B84" s="5" t="s">
        <v>641</v>
      </c>
      <c r="C84" s="5">
        <v>0.99399999999999999</v>
      </c>
      <c r="D84" s="5">
        <v>0.997</v>
      </c>
      <c r="E84" s="5">
        <v>0.29768230690504399</v>
      </c>
      <c r="F84" s="23">
        <v>5.65510071068604E-58</v>
      </c>
      <c r="G84" s="23">
        <v>1.61583192606432E-53</v>
      </c>
    </row>
    <row r="85" spans="1:7" x14ac:dyDescent="0.25">
      <c r="A85" s="5">
        <v>0</v>
      </c>
      <c r="B85" s="5" t="s">
        <v>293</v>
      </c>
      <c r="C85" s="5">
        <v>0.99</v>
      </c>
      <c r="D85" s="5">
        <v>0.98799999999999999</v>
      </c>
      <c r="E85" s="5">
        <v>0.345375157506987</v>
      </c>
      <c r="F85" s="23">
        <v>9.6845957543266404E-58</v>
      </c>
      <c r="G85" s="23">
        <v>2.7671795448837498E-53</v>
      </c>
    </row>
    <row r="86" spans="1:7" x14ac:dyDescent="0.25">
      <c r="A86" s="5">
        <v>0</v>
      </c>
      <c r="B86" s="5" t="s">
        <v>639</v>
      </c>
      <c r="C86" s="5">
        <v>0.79500000000000004</v>
      </c>
      <c r="D86" s="5">
        <v>0.67200000000000004</v>
      </c>
      <c r="E86" s="5">
        <v>0.792580066380836</v>
      </c>
      <c r="F86" s="23">
        <v>2.5825131050719799E-57</v>
      </c>
      <c r="G86" s="23">
        <v>7.3790146951221796E-53</v>
      </c>
    </row>
    <row r="87" spans="1:7" x14ac:dyDescent="0.25">
      <c r="A87" s="5">
        <v>0</v>
      </c>
      <c r="B87" s="5" t="s">
        <v>3877</v>
      </c>
      <c r="C87" s="5">
        <v>0.60399999999999998</v>
      </c>
      <c r="D87" s="5">
        <v>0.44800000000000001</v>
      </c>
      <c r="E87" s="5">
        <v>0.65993254013223801</v>
      </c>
      <c r="F87" s="23">
        <v>3.2829528178907198E-56</v>
      </c>
      <c r="G87" s="23">
        <v>9.3803810865591599E-52</v>
      </c>
    </row>
    <row r="88" spans="1:7" x14ac:dyDescent="0.25">
      <c r="A88" s="5">
        <v>0</v>
      </c>
      <c r="B88" s="5" t="s">
        <v>32</v>
      </c>
      <c r="C88" s="5">
        <v>0.97599999999999998</v>
      </c>
      <c r="D88" s="5">
        <v>0.95899999999999996</v>
      </c>
      <c r="E88" s="5">
        <v>0.52341449759132697</v>
      </c>
      <c r="F88" s="23">
        <v>6.30546418163941E-56</v>
      </c>
      <c r="G88" s="23">
        <v>1.80166028061983E-51</v>
      </c>
    </row>
    <row r="89" spans="1:7" x14ac:dyDescent="0.25">
      <c r="A89" s="5">
        <v>0</v>
      </c>
      <c r="B89" s="5" t="s">
        <v>326</v>
      </c>
      <c r="C89" s="5">
        <v>0.85</v>
      </c>
      <c r="D89" s="5">
        <v>0.78200000000000003</v>
      </c>
      <c r="E89" s="5">
        <v>0.99917834157951901</v>
      </c>
      <c r="F89" s="23">
        <v>1.4122807677169301E-55</v>
      </c>
      <c r="G89" s="23">
        <v>4.0353098375975903E-51</v>
      </c>
    </row>
    <row r="90" spans="1:7" x14ac:dyDescent="0.25">
      <c r="A90" s="5">
        <v>0</v>
      </c>
      <c r="B90" s="5" t="s">
        <v>364</v>
      </c>
      <c r="C90" s="5">
        <v>0.85599999999999998</v>
      </c>
      <c r="D90" s="5">
        <v>0.79400000000000004</v>
      </c>
      <c r="E90" s="5">
        <v>0.47926445410142599</v>
      </c>
      <c r="F90" s="23">
        <v>5.7789733088349098E-55</v>
      </c>
      <c r="G90" s="23">
        <v>1.6512260435334E-50</v>
      </c>
    </row>
    <row r="91" spans="1:7" x14ac:dyDescent="0.25">
      <c r="A91" s="5">
        <v>0</v>
      </c>
      <c r="B91" s="5" t="s">
        <v>3878</v>
      </c>
      <c r="C91" s="5">
        <v>0.64100000000000001</v>
      </c>
      <c r="D91" s="5">
        <v>0.51200000000000001</v>
      </c>
      <c r="E91" s="5">
        <v>0.621239300712224</v>
      </c>
      <c r="F91" s="23">
        <v>7.8924344203275197E-55</v>
      </c>
      <c r="G91" s="23">
        <v>2.2551052869201801E-50</v>
      </c>
    </row>
    <row r="92" spans="1:7" x14ac:dyDescent="0.25">
      <c r="A92" s="5">
        <v>0</v>
      </c>
      <c r="B92" s="5" t="s">
        <v>378</v>
      </c>
      <c r="C92" s="5">
        <v>0.80700000000000005</v>
      </c>
      <c r="D92" s="5">
        <v>0.72799999999999998</v>
      </c>
      <c r="E92" s="5">
        <v>0.54693332183304499</v>
      </c>
      <c r="F92" s="23">
        <v>1.1206710565068901E-54</v>
      </c>
      <c r="G92" s="23">
        <v>3.2020934097571302E-50</v>
      </c>
    </row>
    <row r="93" spans="1:7" x14ac:dyDescent="0.25">
      <c r="A93" s="5">
        <v>0</v>
      </c>
      <c r="B93" s="5" t="s">
        <v>3879</v>
      </c>
      <c r="C93" s="5">
        <v>0.27700000000000002</v>
      </c>
      <c r="D93" s="5">
        <v>6.9000000000000006E-2</v>
      </c>
      <c r="E93" s="5">
        <v>0.69593913585443301</v>
      </c>
      <c r="F93" s="23">
        <v>1.14517925590964E-54</v>
      </c>
      <c r="G93" s="23">
        <v>3.2721206879106101E-50</v>
      </c>
    </row>
    <row r="94" spans="1:7" x14ac:dyDescent="0.25">
      <c r="A94" s="5">
        <v>0</v>
      </c>
      <c r="B94" s="5" t="s">
        <v>3880</v>
      </c>
      <c r="C94" s="5">
        <v>0.92400000000000004</v>
      </c>
      <c r="D94" s="5">
        <v>0.91400000000000003</v>
      </c>
      <c r="E94" s="5">
        <v>0.44772706562777198</v>
      </c>
      <c r="F94" s="23">
        <v>3.0792189528119E-54</v>
      </c>
      <c r="G94" s="23">
        <v>8.7982523138694493E-50</v>
      </c>
    </row>
    <row r="95" spans="1:7" x14ac:dyDescent="0.25">
      <c r="A95" s="5">
        <v>0</v>
      </c>
      <c r="B95" s="5" t="s">
        <v>309</v>
      </c>
      <c r="C95" s="5">
        <v>0.96199999999999997</v>
      </c>
      <c r="D95" s="5">
        <v>0.96199999999999997</v>
      </c>
      <c r="E95" s="5">
        <v>0.401477814888688</v>
      </c>
      <c r="F95" s="23">
        <v>4.3629347997108003E-54</v>
      </c>
      <c r="G95" s="23">
        <v>1.24662136032137E-49</v>
      </c>
    </row>
    <row r="96" spans="1:7" x14ac:dyDescent="0.25">
      <c r="A96" s="5">
        <v>0</v>
      </c>
      <c r="B96" s="5" t="s">
        <v>3881</v>
      </c>
      <c r="C96" s="5">
        <v>0.69799999999999995</v>
      </c>
      <c r="D96" s="5">
        <v>0.58299999999999996</v>
      </c>
      <c r="E96" s="5">
        <v>0.56353172756390402</v>
      </c>
      <c r="F96" s="23">
        <v>4.4120065135684497E-54</v>
      </c>
      <c r="G96" s="23">
        <v>1.26064262112191E-49</v>
      </c>
    </row>
    <row r="97" spans="1:7" x14ac:dyDescent="0.25">
      <c r="A97" s="5">
        <v>0</v>
      </c>
      <c r="B97" s="5" t="s">
        <v>85</v>
      </c>
      <c r="C97" s="5">
        <v>0.82499999999999996</v>
      </c>
      <c r="D97" s="5">
        <v>0.75800000000000001</v>
      </c>
      <c r="E97" s="5">
        <v>0.84457754953305697</v>
      </c>
      <c r="F97" s="23">
        <v>1.7744165373227499E-53</v>
      </c>
      <c r="G97" s="23">
        <v>5.0700403720922899E-49</v>
      </c>
    </row>
    <row r="98" spans="1:7" x14ac:dyDescent="0.25">
      <c r="A98" s="5">
        <v>0</v>
      </c>
      <c r="B98" s="5" t="s">
        <v>637</v>
      </c>
      <c r="C98" s="5">
        <v>0.47599999999999998</v>
      </c>
      <c r="D98" s="5">
        <v>0.28299999999999997</v>
      </c>
      <c r="E98" s="5">
        <v>0.63759357234868097</v>
      </c>
      <c r="F98" s="23">
        <v>6.2049168953409402E-53</v>
      </c>
      <c r="G98" s="23">
        <v>1.77293090450577E-48</v>
      </c>
    </row>
    <row r="99" spans="1:7" x14ac:dyDescent="0.25">
      <c r="A99" s="5">
        <v>0</v>
      </c>
      <c r="B99" s="5" t="s">
        <v>351</v>
      </c>
      <c r="C99" s="5">
        <v>0.85399999999999998</v>
      </c>
      <c r="D99" s="5">
        <v>0.73199999999999998</v>
      </c>
      <c r="E99" s="5">
        <v>0.480959818794361</v>
      </c>
      <c r="F99" s="23">
        <v>7.9245212795320698E-53</v>
      </c>
      <c r="G99" s="23">
        <v>2.2642734652006999E-48</v>
      </c>
    </row>
    <row r="100" spans="1:7" x14ac:dyDescent="0.25">
      <c r="A100" s="5">
        <v>0</v>
      </c>
      <c r="B100" s="5" t="s">
        <v>3882</v>
      </c>
      <c r="C100" s="5">
        <v>0.63600000000000001</v>
      </c>
      <c r="D100" s="5">
        <v>0.44600000000000001</v>
      </c>
      <c r="E100" s="5">
        <v>0.65307794274526298</v>
      </c>
      <c r="F100" s="23">
        <v>7.4212057999900297E-52</v>
      </c>
      <c r="G100" s="23">
        <v>2.12046113323115E-47</v>
      </c>
    </row>
    <row r="101" spans="1:7" x14ac:dyDescent="0.25">
      <c r="A101" s="5">
        <v>0</v>
      </c>
      <c r="B101" s="5" t="s">
        <v>654</v>
      </c>
      <c r="C101" s="5">
        <v>0.94699999999999995</v>
      </c>
      <c r="D101" s="5">
        <v>0.94</v>
      </c>
      <c r="E101" s="5">
        <v>0.41363783210397997</v>
      </c>
      <c r="F101" s="23">
        <v>1.99152802012437E-51</v>
      </c>
      <c r="G101" s="23">
        <v>5.6903930119013699E-47</v>
      </c>
    </row>
    <row r="102" spans="1:7" x14ac:dyDescent="0.25">
      <c r="A102" s="5">
        <v>0</v>
      </c>
      <c r="B102" s="5" t="s">
        <v>3883</v>
      </c>
      <c r="C102" s="5">
        <v>0.54900000000000004</v>
      </c>
      <c r="D102" s="5">
        <v>0.32300000000000001</v>
      </c>
      <c r="E102" s="5">
        <v>0.63858168168155505</v>
      </c>
      <c r="F102" s="23">
        <v>1.4359781843962899E-50</v>
      </c>
      <c r="G102" s="23">
        <v>4.1030204662755203E-46</v>
      </c>
    </row>
    <row r="103" spans="1:7" x14ac:dyDescent="0.25">
      <c r="A103" s="5">
        <v>0</v>
      </c>
      <c r="B103" s="5" t="s">
        <v>255</v>
      </c>
      <c r="C103" s="5">
        <v>0.96299999999999997</v>
      </c>
      <c r="D103" s="5">
        <v>0.96599999999999997</v>
      </c>
      <c r="E103" s="5">
        <v>0.35731429497780498</v>
      </c>
      <c r="F103" s="23">
        <v>2.3399782121023799E-50</v>
      </c>
      <c r="G103" s="23">
        <v>6.6860197454401396E-46</v>
      </c>
    </row>
    <row r="104" spans="1:7" x14ac:dyDescent="0.25">
      <c r="A104" s="5">
        <v>0</v>
      </c>
      <c r="B104" s="5" t="s">
        <v>926</v>
      </c>
      <c r="C104" s="5">
        <v>0.85599999999999998</v>
      </c>
      <c r="D104" s="5">
        <v>0.81599999999999995</v>
      </c>
      <c r="E104" s="5">
        <v>0.58662855834987204</v>
      </c>
      <c r="F104" s="23">
        <v>4.8358685283824102E-50</v>
      </c>
      <c r="G104" s="23">
        <v>1.38175271461471E-45</v>
      </c>
    </row>
    <row r="105" spans="1:7" x14ac:dyDescent="0.25">
      <c r="A105" s="5">
        <v>0</v>
      </c>
      <c r="B105" s="5" t="s">
        <v>121</v>
      </c>
      <c r="C105" s="5">
        <v>0.75</v>
      </c>
      <c r="D105" s="5">
        <v>0.69399999999999995</v>
      </c>
      <c r="E105" s="5">
        <v>0.77175916072571404</v>
      </c>
      <c r="F105" s="23">
        <v>9.5618605362915998E-50</v>
      </c>
      <c r="G105" s="23">
        <v>2.7321104110345999E-45</v>
      </c>
    </row>
    <row r="106" spans="1:7" x14ac:dyDescent="0.25">
      <c r="A106" s="5">
        <v>0</v>
      </c>
      <c r="B106" s="5" t="s">
        <v>319</v>
      </c>
      <c r="C106" s="5">
        <v>0.96599999999999997</v>
      </c>
      <c r="D106" s="5">
        <v>0.96899999999999997</v>
      </c>
      <c r="E106" s="5">
        <v>0.40903524752160297</v>
      </c>
      <c r="F106" s="23">
        <v>2.5708597195483199E-49</v>
      </c>
      <c r="G106" s="23">
        <v>7.3457174766654305E-45</v>
      </c>
    </row>
    <row r="107" spans="1:7" x14ac:dyDescent="0.25">
      <c r="A107" s="5">
        <v>0</v>
      </c>
      <c r="B107" s="5" t="s">
        <v>625</v>
      </c>
      <c r="C107" s="5">
        <v>0.63400000000000001</v>
      </c>
      <c r="D107" s="5">
        <v>0.36199999999999999</v>
      </c>
      <c r="E107" s="5">
        <v>0.672429388777804</v>
      </c>
      <c r="F107" s="23">
        <v>3.6831068933553902E-49</v>
      </c>
      <c r="G107" s="23">
        <v>1.05237413263844E-44</v>
      </c>
    </row>
    <row r="108" spans="1:7" x14ac:dyDescent="0.25">
      <c r="A108" s="5">
        <v>0</v>
      </c>
      <c r="B108" s="5" t="s">
        <v>245</v>
      </c>
      <c r="C108" s="5">
        <v>0.99</v>
      </c>
      <c r="D108" s="5">
        <v>0.997</v>
      </c>
      <c r="E108" s="5">
        <v>0.30997919617771602</v>
      </c>
      <c r="F108" s="23">
        <v>4.4710346733081702E-49</v>
      </c>
      <c r="G108" s="23">
        <v>1.2775087372043399E-44</v>
      </c>
    </row>
    <row r="109" spans="1:7" x14ac:dyDescent="0.25">
      <c r="A109" s="5">
        <v>0</v>
      </c>
      <c r="B109" s="5" t="s">
        <v>679</v>
      </c>
      <c r="C109" s="5">
        <v>0.77200000000000002</v>
      </c>
      <c r="D109" s="5">
        <v>0.67100000000000004</v>
      </c>
      <c r="E109" s="5">
        <v>0.54218439911794103</v>
      </c>
      <c r="F109" s="23">
        <v>5.0570592243230997E-49</v>
      </c>
      <c r="G109" s="23">
        <v>1.4449535321658399E-44</v>
      </c>
    </row>
    <row r="110" spans="1:7" x14ac:dyDescent="0.25">
      <c r="A110" s="5">
        <v>0</v>
      </c>
      <c r="B110" s="5" t="s">
        <v>275</v>
      </c>
      <c r="C110" s="5">
        <v>0.98799999999999999</v>
      </c>
      <c r="D110" s="5">
        <v>0.98499999999999999</v>
      </c>
      <c r="E110" s="5">
        <v>0.27148502186734502</v>
      </c>
      <c r="F110" s="23">
        <v>6.3251784571569197E-49</v>
      </c>
      <c r="G110" s="23">
        <v>1.80729324056345E-44</v>
      </c>
    </row>
    <row r="111" spans="1:7" x14ac:dyDescent="0.25">
      <c r="A111" s="5">
        <v>0</v>
      </c>
      <c r="B111" s="5" t="s">
        <v>429</v>
      </c>
      <c r="C111" s="5">
        <v>0.71799999999999997</v>
      </c>
      <c r="D111" s="5">
        <v>0.502</v>
      </c>
      <c r="E111" s="5">
        <v>0.66917440961906904</v>
      </c>
      <c r="F111" s="23">
        <v>9.7640070775439697E-49</v>
      </c>
      <c r="G111" s="23">
        <v>2.7898697422666402E-44</v>
      </c>
    </row>
    <row r="112" spans="1:7" x14ac:dyDescent="0.25">
      <c r="A112" s="5">
        <v>0</v>
      </c>
      <c r="B112" s="5" t="s">
        <v>182</v>
      </c>
      <c r="C112" s="5">
        <v>0.77600000000000002</v>
      </c>
      <c r="D112" s="5">
        <v>0.67100000000000004</v>
      </c>
      <c r="E112" s="5">
        <v>0.88994358952014296</v>
      </c>
      <c r="F112" s="23">
        <v>3.2691193604514303E-48</v>
      </c>
      <c r="G112" s="23">
        <v>9.3408547486178701E-44</v>
      </c>
    </row>
    <row r="113" spans="1:7" x14ac:dyDescent="0.25">
      <c r="A113" s="5">
        <v>0</v>
      </c>
      <c r="B113" s="5" t="s">
        <v>657</v>
      </c>
      <c r="C113" s="5">
        <v>0.71099999999999997</v>
      </c>
      <c r="D113" s="5">
        <v>0.53300000000000003</v>
      </c>
      <c r="E113" s="5">
        <v>0.67258398280415999</v>
      </c>
      <c r="F113" s="23">
        <v>1.00838880887811E-47</v>
      </c>
      <c r="G113" s="23">
        <v>2.8812693436074302E-43</v>
      </c>
    </row>
    <row r="114" spans="1:7" x14ac:dyDescent="0.25">
      <c r="A114" s="5">
        <v>0</v>
      </c>
      <c r="B114" s="5" t="s">
        <v>369</v>
      </c>
      <c r="C114" s="5">
        <v>0.89600000000000002</v>
      </c>
      <c r="D114" s="5">
        <v>0.85099999999999998</v>
      </c>
      <c r="E114" s="5">
        <v>0.52553775654727897</v>
      </c>
      <c r="F114" s="23">
        <v>2.061432926302E-47</v>
      </c>
      <c r="G114" s="23">
        <v>5.8901323003226997E-43</v>
      </c>
    </row>
    <row r="115" spans="1:7" x14ac:dyDescent="0.25">
      <c r="A115" s="5">
        <v>0</v>
      </c>
      <c r="B115" s="5" t="s">
        <v>949</v>
      </c>
      <c r="C115" s="5">
        <v>0.45</v>
      </c>
      <c r="D115" s="5">
        <v>0.2</v>
      </c>
      <c r="E115" s="5">
        <v>0.60782429763842005</v>
      </c>
      <c r="F115" s="23">
        <v>2.12383426453036E-47</v>
      </c>
      <c r="G115" s="23">
        <v>6.0684316440426099E-43</v>
      </c>
    </row>
    <row r="116" spans="1:7" x14ac:dyDescent="0.25">
      <c r="A116" s="5">
        <v>0</v>
      </c>
      <c r="B116" s="5" t="s">
        <v>322</v>
      </c>
      <c r="C116" s="5">
        <v>0.99</v>
      </c>
      <c r="D116" s="5">
        <v>0.98899999999999999</v>
      </c>
      <c r="E116" s="5">
        <v>0.32575954300077198</v>
      </c>
      <c r="F116" s="23">
        <v>2.1924018658734E-47</v>
      </c>
      <c r="G116" s="23">
        <v>6.2643498513600603E-43</v>
      </c>
    </row>
    <row r="117" spans="1:7" x14ac:dyDescent="0.25">
      <c r="A117" s="5">
        <v>0</v>
      </c>
      <c r="B117" s="5" t="s">
        <v>3884</v>
      </c>
      <c r="C117" s="5">
        <v>0.75800000000000001</v>
      </c>
      <c r="D117" s="5">
        <v>0.72799999999999998</v>
      </c>
      <c r="E117" s="5">
        <v>0.4507311083985</v>
      </c>
      <c r="F117" s="23">
        <v>2.6473601507056099E-47</v>
      </c>
      <c r="G117" s="23">
        <v>7.5643021586111396E-43</v>
      </c>
    </row>
    <row r="118" spans="1:7" x14ac:dyDescent="0.25">
      <c r="A118" s="5">
        <v>0</v>
      </c>
      <c r="B118" s="5" t="s">
        <v>270</v>
      </c>
      <c r="C118" s="5">
        <v>0.97599999999999998</v>
      </c>
      <c r="D118" s="5">
        <v>0.97899999999999998</v>
      </c>
      <c r="E118" s="5">
        <v>0.36570383745580098</v>
      </c>
      <c r="F118" s="23">
        <v>5.2646251480074199E-47</v>
      </c>
      <c r="G118" s="23">
        <v>1.50426134354016E-42</v>
      </c>
    </row>
    <row r="119" spans="1:7" x14ac:dyDescent="0.25">
      <c r="A119" s="5">
        <v>0</v>
      </c>
      <c r="B119" s="5" t="s">
        <v>284</v>
      </c>
      <c r="C119" s="5">
        <v>0.98599999999999999</v>
      </c>
      <c r="D119" s="5">
        <v>0.98899999999999999</v>
      </c>
      <c r="E119" s="5">
        <v>0.32880412314537599</v>
      </c>
      <c r="F119" s="23">
        <v>1.3038151810955901E-46</v>
      </c>
      <c r="G119" s="23">
        <v>3.7253911169444302E-42</v>
      </c>
    </row>
    <row r="120" spans="1:7" x14ac:dyDescent="0.25">
      <c r="A120" s="5">
        <v>0</v>
      </c>
      <c r="B120" s="5" t="s">
        <v>706</v>
      </c>
      <c r="C120" s="5">
        <v>0.89500000000000002</v>
      </c>
      <c r="D120" s="5">
        <v>0.83299999999999996</v>
      </c>
      <c r="E120" s="5">
        <v>0.33752546138785799</v>
      </c>
      <c r="F120" s="23">
        <v>5.8529600939701803E-46</v>
      </c>
      <c r="G120" s="23">
        <v>1.6723662876501001E-41</v>
      </c>
    </row>
    <row r="121" spans="1:7" x14ac:dyDescent="0.25">
      <c r="A121" s="5">
        <v>0</v>
      </c>
      <c r="B121" s="5" t="s">
        <v>700</v>
      </c>
      <c r="C121" s="5">
        <v>0.86599999999999999</v>
      </c>
      <c r="D121" s="5">
        <v>0.84799999999999998</v>
      </c>
      <c r="E121" s="5">
        <v>0.38300307053392701</v>
      </c>
      <c r="F121" s="23">
        <v>9.1251916031391604E-46</v>
      </c>
      <c r="G121" s="23">
        <v>2.60734099676495E-41</v>
      </c>
    </row>
    <row r="122" spans="1:7" x14ac:dyDescent="0.25">
      <c r="A122" s="5">
        <v>0</v>
      </c>
      <c r="B122" s="5" t="s">
        <v>317</v>
      </c>
      <c r="C122" s="5">
        <v>0.88500000000000001</v>
      </c>
      <c r="D122" s="5">
        <v>0.89200000000000002</v>
      </c>
      <c r="E122" s="5">
        <v>0.33673605638368298</v>
      </c>
      <c r="F122" s="23">
        <v>1.65173880046129E-45</v>
      </c>
      <c r="G122" s="23">
        <v>4.7195132745580399E-41</v>
      </c>
    </row>
    <row r="123" spans="1:7" x14ac:dyDescent="0.25">
      <c r="A123" s="5">
        <v>0</v>
      </c>
      <c r="B123" s="5" t="s">
        <v>854</v>
      </c>
      <c r="C123" s="5">
        <v>0.91800000000000004</v>
      </c>
      <c r="D123" s="5">
        <v>0.80200000000000005</v>
      </c>
      <c r="E123" s="5">
        <v>0.34891953005385801</v>
      </c>
      <c r="F123" s="23">
        <v>1.66436961036251E-45</v>
      </c>
      <c r="G123" s="23">
        <v>4.7556032876887898E-41</v>
      </c>
    </row>
    <row r="124" spans="1:7" x14ac:dyDescent="0.25">
      <c r="A124" s="5">
        <v>0</v>
      </c>
      <c r="B124" s="5" t="s">
        <v>150</v>
      </c>
      <c r="C124" s="5">
        <v>0.6</v>
      </c>
      <c r="D124" s="5">
        <v>0.59799999999999998</v>
      </c>
      <c r="E124" s="5">
        <v>0.66175723421431498</v>
      </c>
      <c r="F124" s="23">
        <v>1.83800427299174E-45</v>
      </c>
      <c r="G124" s="23">
        <v>5.2517296092192899E-41</v>
      </c>
    </row>
    <row r="125" spans="1:7" x14ac:dyDescent="0.25">
      <c r="A125" s="5">
        <v>0</v>
      </c>
      <c r="B125" s="5" t="s">
        <v>274</v>
      </c>
      <c r="C125" s="5">
        <v>0.98199999999999998</v>
      </c>
      <c r="D125" s="5">
        <v>0.98099999999999998</v>
      </c>
      <c r="E125" s="5">
        <v>0.33437486649447101</v>
      </c>
      <c r="F125" s="23">
        <v>2.3190327384560699E-45</v>
      </c>
      <c r="G125" s="23">
        <v>6.6261722435905197E-41</v>
      </c>
    </row>
    <row r="126" spans="1:7" x14ac:dyDescent="0.25">
      <c r="A126" s="5">
        <v>0</v>
      </c>
      <c r="B126" s="5" t="s">
        <v>649</v>
      </c>
      <c r="C126" s="5">
        <v>0.996</v>
      </c>
      <c r="D126" s="5">
        <v>0.99299999999999999</v>
      </c>
      <c r="E126" s="5">
        <v>0.28237301001187398</v>
      </c>
      <c r="F126" s="23">
        <v>3.0838616327879501E-45</v>
      </c>
      <c r="G126" s="23">
        <v>8.8115178433650104E-41</v>
      </c>
    </row>
    <row r="127" spans="1:7" x14ac:dyDescent="0.25">
      <c r="A127" s="5">
        <v>0</v>
      </c>
      <c r="B127" s="5" t="s">
        <v>666</v>
      </c>
      <c r="C127" s="5">
        <v>0.73299999999999998</v>
      </c>
      <c r="D127" s="5">
        <v>0.66</v>
      </c>
      <c r="E127" s="5">
        <v>0.62605838253441704</v>
      </c>
      <c r="F127" s="23">
        <v>1.1673015336840901E-44</v>
      </c>
      <c r="G127" s="23">
        <v>3.3353306721955598E-40</v>
      </c>
    </row>
    <row r="128" spans="1:7" x14ac:dyDescent="0.25">
      <c r="A128" s="5">
        <v>0</v>
      </c>
      <c r="B128" s="5" t="s">
        <v>264</v>
      </c>
      <c r="C128" s="5">
        <v>0.95099999999999996</v>
      </c>
      <c r="D128" s="5">
        <v>0.93700000000000006</v>
      </c>
      <c r="E128" s="5">
        <v>0.43774559527752499</v>
      </c>
      <c r="F128" s="23">
        <v>1.2622876677969599E-44</v>
      </c>
      <c r="G128" s="23">
        <v>3.60673455319626E-40</v>
      </c>
    </row>
    <row r="129" spans="1:7" x14ac:dyDescent="0.25">
      <c r="A129" s="5">
        <v>0</v>
      </c>
      <c r="B129" s="5" t="s">
        <v>942</v>
      </c>
      <c r="C129" s="5">
        <v>0.55500000000000005</v>
      </c>
      <c r="D129" s="5">
        <v>0.42299999999999999</v>
      </c>
      <c r="E129" s="5">
        <v>0.72299380158577298</v>
      </c>
      <c r="F129" s="23">
        <v>1.7087699464978499E-44</v>
      </c>
      <c r="G129" s="23">
        <v>4.8824683681283202E-40</v>
      </c>
    </row>
    <row r="130" spans="1:7" x14ac:dyDescent="0.25">
      <c r="A130" s="5">
        <v>0</v>
      </c>
      <c r="B130" s="5" t="s">
        <v>299</v>
      </c>
      <c r="C130" s="5">
        <v>0.97299999999999998</v>
      </c>
      <c r="D130" s="5">
        <v>0.96699999999999997</v>
      </c>
      <c r="E130" s="5">
        <v>0.31192934362327401</v>
      </c>
      <c r="F130" s="23">
        <v>1.86534411862127E-44</v>
      </c>
      <c r="G130" s="23">
        <v>5.3298477501365602E-40</v>
      </c>
    </row>
    <row r="131" spans="1:7" x14ac:dyDescent="0.25">
      <c r="A131" s="5">
        <v>0</v>
      </c>
      <c r="B131" s="5" t="s">
        <v>635</v>
      </c>
      <c r="C131" s="5">
        <v>0.93400000000000005</v>
      </c>
      <c r="D131" s="5">
        <v>0.91500000000000004</v>
      </c>
      <c r="E131" s="5">
        <v>0.41809023606280399</v>
      </c>
      <c r="F131" s="23">
        <v>9.0489060286563604E-44</v>
      </c>
      <c r="G131" s="23">
        <v>2.5855439195679798E-39</v>
      </c>
    </row>
    <row r="132" spans="1:7" x14ac:dyDescent="0.25">
      <c r="A132" s="5">
        <v>0</v>
      </c>
      <c r="B132" s="5" t="s">
        <v>3885</v>
      </c>
      <c r="C132" s="5">
        <v>0.45300000000000001</v>
      </c>
      <c r="D132" s="5">
        <v>0.312</v>
      </c>
      <c r="E132" s="5">
        <v>0.55387126329249103</v>
      </c>
      <c r="F132" s="23">
        <v>1.1220095055384901E-43</v>
      </c>
      <c r="G132" s="23">
        <v>3.2059177601751197E-39</v>
      </c>
    </row>
    <row r="133" spans="1:7" x14ac:dyDescent="0.25">
      <c r="A133" s="5">
        <v>0</v>
      </c>
      <c r="B133" s="5" t="s">
        <v>271</v>
      </c>
      <c r="C133" s="5">
        <v>0.98199999999999998</v>
      </c>
      <c r="D133" s="5">
        <v>0.97799999999999998</v>
      </c>
      <c r="E133" s="5">
        <v>0.34676810423818999</v>
      </c>
      <c r="F133" s="23">
        <v>4.3273514312894001E-43</v>
      </c>
      <c r="G133" s="23">
        <v>1.2364541244623199E-38</v>
      </c>
    </row>
    <row r="134" spans="1:7" x14ac:dyDescent="0.25">
      <c r="A134" s="5">
        <v>0</v>
      </c>
      <c r="B134" s="5" t="s">
        <v>295</v>
      </c>
      <c r="C134" s="5">
        <v>0.97399999999999998</v>
      </c>
      <c r="D134" s="5">
        <v>0.97799999999999998</v>
      </c>
      <c r="E134" s="5">
        <v>0.28589306607979298</v>
      </c>
      <c r="F134" s="23">
        <v>1.25084911688205E-42</v>
      </c>
      <c r="G134" s="23">
        <v>3.5740511816670898E-38</v>
      </c>
    </row>
    <row r="135" spans="1:7" x14ac:dyDescent="0.25">
      <c r="A135" s="5">
        <v>0</v>
      </c>
      <c r="B135" s="5" t="s">
        <v>633</v>
      </c>
      <c r="C135" s="5">
        <v>0.57699999999999996</v>
      </c>
      <c r="D135" s="5">
        <v>0.39200000000000002</v>
      </c>
      <c r="E135" s="5">
        <v>0.61175324677335696</v>
      </c>
      <c r="F135" s="23">
        <v>1.46585390022256E-42</v>
      </c>
      <c r="G135" s="23">
        <v>4.1883843491059101E-38</v>
      </c>
    </row>
    <row r="136" spans="1:7" x14ac:dyDescent="0.25">
      <c r="A136" s="5">
        <v>0</v>
      </c>
      <c r="B136" s="5" t="s">
        <v>987</v>
      </c>
      <c r="C136" s="5">
        <v>0.60299999999999998</v>
      </c>
      <c r="D136" s="5">
        <v>0.41399999999999998</v>
      </c>
      <c r="E136" s="5">
        <v>0.57231841339094403</v>
      </c>
      <c r="F136" s="23">
        <v>4.5968342962058302E-42</v>
      </c>
      <c r="G136" s="23">
        <v>1.3134534634548899E-37</v>
      </c>
    </row>
    <row r="137" spans="1:7" x14ac:dyDescent="0.25">
      <c r="A137" s="5">
        <v>0</v>
      </c>
      <c r="B137" s="5" t="s">
        <v>324</v>
      </c>
      <c r="C137" s="5">
        <v>0.98399999999999999</v>
      </c>
      <c r="D137" s="5">
        <v>0.98</v>
      </c>
      <c r="E137" s="5">
        <v>0.34213409820820301</v>
      </c>
      <c r="F137" s="23">
        <v>7.7792502621536602E-42</v>
      </c>
      <c r="G137" s="23">
        <v>2.2227651774051702E-37</v>
      </c>
    </row>
    <row r="138" spans="1:7" x14ac:dyDescent="0.25">
      <c r="A138" s="5">
        <v>0</v>
      </c>
      <c r="B138" s="5" t="s">
        <v>3886</v>
      </c>
      <c r="C138" s="5">
        <v>0.629</v>
      </c>
      <c r="D138" s="5">
        <v>0.51300000000000001</v>
      </c>
      <c r="E138" s="5">
        <v>0.56848262970311103</v>
      </c>
      <c r="F138" s="23">
        <v>2.9566198076919998E-41</v>
      </c>
      <c r="G138" s="23">
        <v>8.4479497765183495E-37</v>
      </c>
    </row>
    <row r="139" spans="1:7" x14ac:dyDescent="0.25">
      <c r="A139" s="5">
        <v>0</v>
      </c>
      <c r="B139" s="5" t="s">
        <v>3887</v>
      </c>
      <c r="C139" s="5">
        <v>0.40200000000000002</v>
      </c>
      <c r="D139" s="5">
        <v>0.22</v>
      </c>
      <c r="E139" s="5">
        <v>0.57093532810433101</v>
      </c>
      <c r="F139" s="23">
        <v>3.4980146742919902E-41</v>
      </c>
      <c r="G139" s="23">
        <v>9.9948773288544899E-37</v>
      </c>
    </row>
    <row r="140" spans="1:7" x14ac:dyDescent="0.25">
      <c r="A140" s="5">
        <v>0</v>
      </c>
      <c r="B140" s="5" t="s">
        <v>696</v>
      </c>
      <c r="C140" s="5">
        <v>0.66700000000000004</v>
      </c>
      <c r="D140" s="5">
        <v>0.58499999999999996</v>
      </c>
      <c r="E140" s="5">
        <v>0.542881282113858</v>
      </c>
      <c r="F140" s="23">
        <v>4.3137904857383601E-41</v>
      </c>
      <c r="G140" s="23">
        <v>1.2325793554900201E-36</v>
      </c>
    </row>
    <row r="141" spans="1:7" x14ac:dyDescent="0.25">
      <c r="A141" s="5">
        <v>0</v>
      </c>
      <c r="B141" s="5" t="s">
        <v>387</v>
      </c>
      <c r="C141" s="5">
        <v>0.71199999999999997</v>
      </c>
      <c r="D141" s="5">
        <v>0.63500000000000001</v>
      </c>
      <c r="E141" s="5">
        <v>0.51897812133134802</v>
      </c>
      <c r="F141" s="23">
        <v>5.6283226985356398E-41</v>
      </c>
      <c r="G141" s="23">
        <v>1.6081806446525901E-36</v>
      </c>
    </row>
    <row r="142" spans="1:7" x14ac:dyDescent="0.25">
      <c r="A142" s="5">
        <v>0</v>
      </c>
      <c r="B142" s="5" t="s">
        <v>246</v>
      </c>
      <c r="C142" s="5">
        <v>0.98599999999999999</v>
      </c>
      <c r="D142" s="5">
        <v>0.98399999999999999</v>
      </c>
      <c r="E142" s="5">
        <v>0.31573349518892702</v>
      </c>
      <c r="F142" s="23">
        <v>5.6858261784628405E-41</v>
      </c>
      <c r="G142" s="23">
        <v>1.6246111139721901E-36</v>
      </c>
    </row>
    <row r="143" spans="1:7" x14ac:dyDescent="0.25">
      <c r="A143" s="5">
        <v>0</v>
      </c>
      <c r="B143" s="5" t="s">
        <v>3888</v>
      </c>
      <c r="C143" s="5">
        <v>0.46600000000000003</v>
      </c>
      <c r="D143" s="5">
        <v>0.26500000000000001</v>
      </c>
      <c r="E143" s="5">
        <v>0.631643059152315</v>
      </c>
      <c r="F143" s="23">
        <v>6.0493080478408397E-41</v>
      </c>
      <c r="G143" s="23">
        <v>1.7284687885095599E-36</v>
      </c>
    </row>
    <row r="144" spans="1:7" x14ac:dyDescent="0.25">
      <c r="A144" s="5">
        <v>0</v>
      </c>
      <c r="B144" s="5" t="s">
        <v>885</v>
      </c>
      <c r="C144" s="5">
        <v>0.36899999999999999</v>
      </c>
      <c r="D144" s="5">
        <v>0.17499999999999999</v>
      </c>
      <c r="E144" s="5">
        <v>0.67294599854599602</v>
      </c>
      <c r="F144" s="23">
        <v>1.2976579356086001E-40</v>
      </c>
      <c r="G144" s="23">
        <v>3.7077980194144603E-36</v>
      </c>
    </row>
    <row r="145" spans="1:7" x14ac:dyDescent="0.25">
      <c r="A145" s="5">
        <v>0</v>
      </c>
      <c r="B145" s="5" t="s">
        <v>3889</v>
      </c>
      <c r="C145" s="5">
        <v>0.66400000000000003</v>
      </c>
      <c r="D145" s="5">
        <v>0.63800000000000001</v>
      </c>
      <c r="E145" s="5">
        <v>0.41411920925978801</v>
      </c>
      <c r="F145" s="23">
        <v>1.60214603704361E-40</v>
      </c>
      <c r="G145" s="23">
        <v>4.57781187164471E-36</v>
      </c>
    </row>
    <row r="146" spans="1:7" x14ac:dyDescent="0.25">
      <c r="A146" s="5">
        <v>0</v>
      </c>
      <c r="B146" s="5" t="s">
        <v>686</v>
      </c>
      <c r="C146" s="5">
        <v>0.71699999999999997</v>
      </c>
      <c r="D146" s="5">
        <v>0.65800000000000003</v>
      </c>
      <c r="E146" s="5">
        <v>0.41868139947154198</v>
      </c>
      <c r="F146" s="23">
        <v>2.69725311041353E-40</v>
      </c>
      <c r="G146" s="23">
        <v>7.7068613123845806E-36</v>
      </c>
    </row>
    <row r="147" spans="1:7" x14ac:dyDescent="0.25">
      <c r="A147" s="5">
        <v>0</v>
      </c>
      <c r="B147" s="5" t="s">
        <v>944</v>
      </c>
      <c r="C147" s="5">
        <v>0.30399999999999999</v>
      </c>
      <c r="D147" s="5">
        <v>0.113</v>
      </c>
      <c r="E147" s="5">
        <v>0.51753765972577104</v>
      </c>
      <c r="F147" s="23">
        <v>3.5734164908108801E-40</v>
      </c>
      <c r="G147" s="23">
        <v>1.02103229391939E-35</v>
      </c>
    </row>
    <row r="148" spans="1:7" x14ac:dyDescent="0.25">
      <c r="A148" s="5">
        <v>0</v>
      </c>
      <c r="B148" s="5" t="s">
        <v>857</v>
      </c>
      <c r="C148" s="5">
        <v>0.754</v>
      </c>
      <c r="D148" s="5">
        <v>0.60599999999999998</v>
      </c>
      <c r="E148" s="5">
        <v>0.51363431351283495</v>
      </c>
      <c r="F148" s="23">
        <v>4.6094673831980196E-40</v>
      </c>
      <c r="G148" s="23">
        <v>1.3170631154011701E-35</v>
      </c>
    </row>
    <row r="149" spans="1:7" x14ac:dyDescent="0.25">
      <c r="A149" s="5">
        <v>0</v>
      </c>
      <c r="B149" s="5" t="s">
        <v>221</v>
      </c>
      <c r="C149" s="5">
        <v>0.37</v>
      </c>
      <c r="D149" s="5">
        <v>0.23599999999999999</v>
      </c>
      <c r="E149" s="5">
        <v>0.52339264722122103</v>
      </c>
      <c r="F149" s="23">
        <v>7.6816416637711093E-40</v>
      </c>
      <c r="G149" s="23">
        <v>2.19487547258932E-35</v>
      </c>
    </row>
    <row r="150" spans="1:7" x14ac:dyDescent="0.25">
      <c r="A150" s="5">
        <v>0</v>
      </c>
      <c r="B150" s="5" t="s">
        <v>699</v>
      </c>
      <c r="C150" s="5">
        <v>0.81499999999999995</v>
      </c>
      <c r="D150" s="5">
        <v>0.71399999999999997</v>
      </c>
      <c r="E150" s="5">
        <v>0.40792388747463898</v>
      </c>
      <c r="F150" s="23">
        <v>1.05854359275575E-39</v>
      </c>
      <c r="G150" s="23">
        <v>3.0245766075809901E-35</v>
      </c>
    </row>
    <row r="151" spans="1:7" x14ac:dyDescent="0.25">
      <c r="A151" s="5">
        <v>0</v>
      </c>
      <c r="B151" s="5" t="s">
        <v>413</v>
      </c>
      <c r="C151" s="5">
        <v>0.82899999999999996</v>
      </c>
      <c r="D151" s="5">
        <v>0.72399999999999998</v>
      </c>
      <c r="E151" s="5">
        <v>0.70760513443676998</v>
      </c>
      <c r="F151" s="23">
        <v>3.0269399315945301E-39</v>
      </c>
      <c r="G151" s="23">
        <v>8.6488754665450402E-35</v>
      </c>
    </row>
    <row r="152" spans="1:7" x14ac:dyDescent="0.25">
      <c r="A152" s="5">
        <v>0</v>
      </c>
      <c r="B152" s="5" t="s">
        <v>697</v>
      </c>
      <c r="C152" s="5">
        <v>0.65900000000000003</v>
      </c>
      <c r="D152" s="5">
        <v>0.56899999999999995</v>
      </c>
      <c r="E152" s="5">
        <v>0.46522130857285099</v>
      </c>
      <c r="F152" s="23">
        <v>3.4922453280150497E-39</v>
      </c>
      <c r="G152" s="23">
        <v>9.978392575737399E-35</v>
      </c>
    </row>
    <row r="153" spans="1:7" x14ac:dyDescent="0.25">
      <c r="A153" s="5">
        <v>0</v>
      </c>
      <c r="B153" s="5" t="s">
        <v>3890</v>
      </c>
      <c r="C153" s="5">
        <v>0.40600000000000003</v>
      </c>
      <c r="D153" s="5">
        <v>0.26900000000000002</v>
      </c>
      <c r="E153" s="5">
        <v>0.52714803662735299</v>
      </c>
      <c r="F153" s="23">
        <v>4.7600707951923101E-39</v>
      </c>
      <c r="G153" s="23">
        <v>1.3600950283102999E-34</v>
      </c>
    </row>
    <row r="154" spans="1:7" x14ac:dyDescent="0.25">
      <c r="A154" s="5">
        <v>0</v>
      </c>
      <c r="B154" s="5" t="s">
        <v>948</v>
      </c>
      <c r="C154" s="5">
        <v>0.71799999999999997</v>
      </c>
      <c r="D154" s="5">
        <v>0.64700000000000002</v>
      </c>
      <c r="E154" s="5">
        <v>0.45540419861674902</v>
      </c>
      <c r="F154" s="23">
        <v>6.7552600748252198E-39</v>
      </c>
      <c r="G154" s="23">
        <v>1.9301804611798098E-34</v>
      </c>
    </row>
    <row r="155" spans="1:7" x14ac:dyDescent="0.25">
      <c r="A155" s="5">
        <v>0</v>
      </c>
      <c r="B155" s="5" t="s">
        <v>286</v>
      </c>
      <c r="C155" s="5">
        <v>0.97899999999999998</v>
      </c>
      <c r="D155" s="5">
        <v>0.98399999999999999</v>
      </c>
      <c r="E155" s="5">
        <v>0.32994558126560902</v>
      </c>
      <c r="F155" s="23">
        <v>2.24114032193682E-38</v>
      </c>
      <c r="G155" s="23">
        <v>6.4036102418700604E-34</v>
      </c>
    </row>
    <row r="156" spans="1:7" x14ac:dyDescent="0.25">
      <c r="A156" s="5">
        <v>0</v>
      </c>
      <c r="B156" s="5" t="s">
        <v>678</v>
      </c>
      <c r="C156" s="5">
        <v>0.84499999999999997</v>
      </c>
      <c r="D156" s="5">
        <v>0.80200000000000005</v>
      </c>
      <c r="E156" s="5">
        <v>0.391093716393345</v>
      </c>
      <c r="F156" s="23">
        <v>2.4944633195203598E-38</v>
      </c>
      <c r="G156" s="23">
        <v>7.1274300428655302E-34</v>
      </c>
    </row>
    <row r="157" spans="1:7" x14ac:dyDescent="0.25">
      <c r="A157" s="5">
        <v>0</v>
      </c>
      <c r="B157" s="5" t="s">
        <v>894</v>
      </c>
      <c r="C157" s="5">
        <v>0.40600000000000003</v>
      </c>
      <c r="D157" s="5">
        <v>0.19500000000000001</v>
      </c>
      <c r="E157" s="5">
        <v>0.53254514784647899</v>
      </c>
      <c r="F157" s="23">
        <v>2.5151988054267698E-38</v>
      </c>
      <c r="G157" s="23">
        <v>7.1866775467459004E-34</v>
      </c>
    </row>
    <row r="158" spans="1:7" x14ac:dyDescent="0.25">
      <c r="A158" s="5">
        <v>0</v>
      </c>
      <c r="B158" s="5" t="s">
        <v>3891</v>
      </c>
      <c r="C158" s="5">
        <v>0.66400000000000003</v>
      </c>
      <c r="D158" s="5">
        <v>0.52</v>
      </c>
      <c r="E158" s="5">
        <v>0.54762956115175299</v>
      </c>
      <c r="F158" s="23">
        <v>4.0440587854065701E-38</v>
      </c>
      <c r="G158" s="23">
        <v>1.15550891675422E-33</v>
      </c>
    </row>
    <row r="159" spans="1:7" x14ac:dyDescent="0.25">
      <c r="A159" s="5">
        <v>0</v>
      </c>
      <c r="B159" s="5" t="s">
        <v>3892</v>
      </c>
      <c r="C159" s="5">
        <v>0.497</v>
      </c>
      <c r="D159" s="5">
        <v>0.39700000000000002</v>
      </c>
      <c r="E159" s="5">
        <v>0.44280104646602397</v>
      </c>
      <c r="F159" s="23">
        <v>5.1313393141140204E-38</v>
      </c>
      <c r="G159" s="23">
        <v>1.4661775822218E-33</v>
      </c>
    </row>
    <row r="160" spans="1:7" x14ac:dyDescent="0.25">
      <c r="A160" s="5">
        <v>0</v>
      </c>
      <c r="B160" s="5" t="s">
        <v>259</v>
      </c>
      <c r="C160" s="5">
        <v>0.77500000000000002</v>
      </c>
      <c r="D160" s="5">
        <v>0.73299999999999998</v>
      </c>
      <c r="E160" s="5">
        <v>0.412432621631171</v>
      </c>
      <c r="F160" s="23">
        <v>6.8157434114791098E-38</v>
      </c>
      <c r="G160" s="23">
        <v>1.9474623649619299E-33</v>
      </c>
    </row>
    <row r="161" spans="1:7" x14ac:dyDescent="0.25">
      <c r="A161" s="5">
        <v>0</v>
      </c>
      <c r="B161" s="5" t="s">
        <v>977</v>
      </c>
      <c r="C161" s="5">
        <v>0.875</v>
      </c>
      <c r="D161" s="5">
        <v>0.89400000000000002</v>
      </c>
      <c r="E161" s="5">
        <v>0.29923854604663402</v>
      </c>
      <c r="F161" s="23">
        <v>1.22783829527011E-36</v>
      </c>
      <c r="G161" s="23">
        <v>3.5083023610752998E-32</v>
      </c>
    </row>
    <row r="162" spans="1:7" x14ac:dyDescent="0.25">
      <c r="A162" s="5">
        <v>0</v>
      </c>
      <c r="B162" s="5" t="s">
        <v>503</v>
      </c>
      <c r="C162" s="5">
        <v>0.59</v>
      </c>
      <c r="D162" s="5">
        <v>0.47899999999999998</v>
      </c>
      <c r="E162" s="5">
        <v>0.50117270816297299</v>
      </c>
      <c r="F162" s="23">
        <v>2.0932771134990801E-36</v>
      </c>
      <c r="G162" s="23">
        <v>5.9811206964009295E-32</v>
      </c>
    </row>
    <row r="163" spans="1:7" x14ac:dyDescent="0.25">
      <c r="A163" s="5">
        <v>0</v>
      </c>
      <c r="B163" s="5" t="s">
        <v>3893</v>
      </c>
      <c r="C163" s="5">
        <v>0.439</v>
      </c>
      <c r="D163" s="5">
        <v>0.32800000000000001</v>
      </c>
      <c r="E163" s="5">
        <v>0.51555660851593299</v>
      </c>
      <c r="F163" s="23">
        <v>2.2989729701009801E-36</v>
      </c>
      <c r="G163" s="23">
        <v>6.5688554674695197E-32</v>
      </c>
    </row>
    <row r="164" spans="1:7" x14ac:dyDescent="0.25">
      <c r="A164" s="5">
        <v>0</v>
      </c>
      <c r="B164" s="5" t="s">
        <v>3894</v>
      </c>
      <c r="C164" s="5">
        <v>0.44800000000000001</v>
      </c>
      <c r="D164" s="5">
        <v>0.26300000000000001</v>
      </c>
      <c r="E164" s="5">
        <v>0.52148468726113695</v>
      </c>
      <c r="F164" s="23">
        <v>4.8110153582455997E-36</v>
      </c>
      <c r="G164" s="23">
        <v>1.37465141831152E-31</v>
      </c>
    </row>
    <row r="165" spans="1:7" x14ac:dyDescent="0.25">
      <c r="A165" s="5">
        <v>0</v>
      </c>
      <c r="B165" s="5" t="s">
        <v>1043</v>
      </c>
      <c r="C165" s="5">
        <v>0.90100000000000002</v>
      </c>
      <c r="D165" s="5">
        <v>0.86499999999999999</v>
      </c>
      <c r="E165" s="5">
        <v>0.404760257820174</v>
      </c>
      <c r="F165" s="23">
        <v>7.3727186259943204E-36</v>
      </c>
      <c r="G165" s="23">
        <v>2.1066068930053602E-31</v>
      </c>
    </row>
    <row r="166" spans="1:7" x14ac:dyDescent="0.25">
      <c r="A166" s="5">
        <v>0</v>
      </c>
      <c r="B166" s="5" t="s">
        <v>844</v>
      </c>
      <c r="C166" s="5">
        <v>0.34799999999999998</v>
      </c>
      <c r="D166" s="5">
        <v>0.224</v>
      </c>
      <c r="E166" s="5">
        <v>0.990945407612013</v>
      </c>
      <c r="F166" s="23">
        <v>1.30070882834176E-35</v>
      </c>
      <c r="G166" s="23">
        <v>3.7165153352209099E-31</v>
      </c>
    </row>
    <row r="167" spans="1:7" x14ac:dyDescent="0.25">
      <c r="A167" s="5">
        <v>0</v>
      </c>
      <c r="B167" s="5" t="s">
        <v>239</v>
      </c>
      <c r="C167" s="5">
        <v>0.27400000000000002</v>
      </c>
      <c r="D167" s="5">
        <v>9.1999999999999998E-2</v>
      </c>
      <c r="E167" s="5">
        <v>0.51191136084980804</v>
      </c>
      <c r="F167" s="23">
        <v>5.4337209152721302E-35</v>
      </c>
      <c r="G167" s="23">
        <v>1.55257707712071E-30</v>
      </c>
    </row>
    <row r="168" spans="1:7" x14ac:dyDescent="0.25">
      <c r="A168" s="5">
        <v>0</v>
      </c>
      <c r="B168" s="5" t="s">
        <v>3895</v>
      </c>
      <c r="C168" s="5">
        <v>0.44500000000000001</v>
      </c>
      <c r="D168" s="5">
        <v>0.223</v>
      </c>
      <c r="E168" s="5">
        <v>0.77004247858411701</v>
      </c>
      <c r="F168" s="23">
        <v>7.1606537896521796E-35</v>
      </c>
      <c r="G168" s="23">
        <v>2.0460136073173201E-30</v>
      </c>
    </row>
    <row r="169" spans="1:7" x14ac:dyDescent="0.25">
      <c r="A169" s="5">
        <v>0</v>
      </c>
      <c r="B169" s="5" t="s">
        <v>3896</v>
      </c>
      <c r="C169" s="5">
        <v>0.64300000000000002</v>
      </c>
      <c r="D169" s="5">
        <v>0.59299999999999997</v>
      </c>
      <c r="E169" s="5">
        <v>0.400901509568861</v>
      </c>
      <c r="F169" s="23">
        <v>7.7664186722433297E-35</v>
      </c>
      <c r="G169" s="23">
        <v>2.2190988072200899E-30</v>
      </c>
    </row>
    <row r="170" spans="1:7" x14ac:dyDescent="0.25">
      <c r="A170" s="5">
        <v>0</v>
      </c>
      <c r="B170" s="5" t="s">
        <v>1106</v>
      </c>
      <c r="C170" s="5">
        <v>0.36599999999999999</v>
      </c>
      <c r="D170" s="5">
        <v>0.20499999999999999</v>
      </c>
      <c r="E170" s="5">
        <v>0.58289680120454801</v>
      </c>
      <c r="F170" s="23">
        <v>8.9594365539150197E-35</v>
      </c>
      <c r="G170" s="23">
        <v>2.5599798065501401E-30</v>
      </c>
    </row>
    <row r="171" spans="1:7" x14ac:dyDescent="0.25">
      <c r="A171" s="5">
        <v>0</v>
      </c>
      <c r="B171" s="5" t="s">
        <v>1074</v>
      </c>
      <c r="C171" s="5">
        <v>0.74</v>
      </c>
      <c r="D171" s="5">
        <v>0.65800000000000003</v>
      </c>
      <c r="E171" s="5">
        <v>0.54695322320103701</v>
      </c>
      <c r="F171" s="23">
        <v>2.99239074732941E-34</v>
      </c>
      <c r="G171" s="23">
        <v>8.5501580823443205E-30</v>
      </c>
    </row>
    <row r="172" spans="1:7" x14ac:dyDescent="0.25">
      <c r="A172" s="5">
        <v>0</v>
      </c>
      <c r="B172" s="5" t="s">
        <v>674</v>
      </c>
      <c r="C172" s="5">
        <v>0.72599999999999998</v>
      </c>
      <c r="D172" s="5">
        <v>0.56299999999999994</v>
      </c>
      <c r="E172" s="5">
        <v>0.52934372105673599</v>
      </c>
      <c r="F172" s="23">
        <v>5.1867730665339098E-34</v>
      </c>
      <c r="G172" s="23">
        <v>1.48201666830073E-29</v>
      </c>
    </row>
    <row r="173" spans="1:7" x14ac:dyDescent="0.25">
      <c r="A173" s="5">
        <v>0</v>
      </c>
      <c r="B173" s="5" t="s">
        <v>258</v>
      </c>
      <c r="C173" s="5">
        <v>0.94299999999999995</v>
      </c>
      <c r="D173" s="5">
        <v>0.94399999999999995</v>
      </c>
      <c r="E173" s="5">
        <v>0.299307540147429</v>
      </c>
      <c r="F173" s="23">
        <v>5.34600462417041E-34</v>
      </c>
      <c r="G173" s="23">
        <v>1.52751390126421E-29</v>
      </c>
    </row>
    <row r="174" spans="1:7" x14ac:dyDescent="0.25">
      <c r="A174" s="5">
        <v>0</v>
      </c>
      <c r="B174" s="5" t="s">
        <v>719</v>
      </c>
      <c r="C174" s="5">
        <v>0.65200000000000002</v>
      </c>
      <c r="D174" s="5">
        <v>0.57099999999999995</v>
      </c>
      <c r="E174" s="5">
        <v>0.46774667070255599</v>
      </c>
      <c r="F174" s="23">
        <v>6.5292086001933996E-34</v>
      </c>
      <c r="G174" s="23">
        <v>1.8655907733332601E-29</v>
      </c>
    </row>
    <row r="175" spans="1:7" x14ac:dyDescent="0.25">
      <c r="A175" s="5">
        <v>0</v>
      </c>
      <c r="B175" s="5" t="s">
        <v>272</v>
      </c>
      <c r="C175" s="5">
        <v>0.98499999999999999</v>
      </c>
      <c r="D175" s="5">
        <v>0.98899999999999999</v>
      </c>
      <c r="E175" s="5">
        <v>0.26955903511116702</v>
      </c>
      <c r="F175" s="23">
        <v>6.6321578543001699E-34</v>
      </c>
      <c r="G175" s="23">
        <v>1.8950064637091899E-29</v>
      </c>
    </row>
    <row r="176" spans="1:7" x14ac:dyDescent="0.25">
      <c r="A176" s="5">
        <v>0</v>
      </c>
      <c r="B176" s="5" t="s">
        <v>910</v>
      </c>
      <c r="C176" s="5">
        <v>0.45800000000000002</v>
      </c>
      <c r="D176" s="5">
        <v>0.26900000000000002</v>
      </c>
      <c r="E176" s="5">
        <v>0.51756028780128505</v>
      </c>
      <c r="F176" s="23">
        <v>8.7789995431857792E-34</v>
      </c>
      <c r="G176" s="23">
        <v>2.5084235394744699E-29</v>
      </c>
    </row>
    <row r="177" spans="1:7" x14ac:dyDescent="0.25">
      <c r="A177" s="5">
        <v>0</v>
      </c>
      <c r="B177" s="5" t="s">
        <v>899</v>
      </c>
      <c r="C177" s="5">
        <v>0.45</v>
      </c>
      <c r="D177" s="5">
        <v>0.27700000000000002</v>
      </c>
      <c r="E177" s="5">
        <v>0.50383929483862699</v>
      </c>
      <c r="F177" s="23">
        <v>2.8766770743315002E-33</v>
      </c>
      <c r="G177" s="23">
        <v>8.2195294044873997E-29</v>
      </c>
    </row>
    <row r="178" spans="1:7" x14ac:dyDescent="0.25">
      <c r="A178" s="5">
        <v>0</v>
      </c>
      <c r="B178" s="5" t="s">
        <v>634</v>
      </c>
      <c r="C178" s="5">
        <v>0.36399999999999999</v>
      </c>
      <c r="D178" s="5">
        <v>0.16200000000000001</v>
      </c>
      <c r="E178" s="5">
        <v>1.0903454772265799</v>
      </c>
      <c r="F178" s="23">
        <v>3.4014820020307399E-33</v>
      </c>
      <c r="G178" s="23">
        <v>9.7190545244024403E-29</v>
      </c>
    </row>
    <row r="179" spans="1:7" x14ac:dyDescent="0.25">
      <c r="A179" s="5">
        <v>0</v>
      </c>
      <c r="B179" s="5" t="s">
        <v>628</v>
      </c>
      <c r="C179" s="5">
        <v>0.40799999999999997</v>
      </c>
      <c r="D179" s="5">
        <v>0.247</v>
      </c>
      <c r="E179" s="5">
        <v>0.51677375873091003</v>
      </c>
      <c r="F179" s="23">
        <v>5.1287376809302498E-33</v>
      </c>
      <c r="G179" s="23">
        <v>1.4654342175722E-28</v>
      </c>
    </row>
    <row r="180" spans="1:7" x14ac:dyDescent="0.25">
      <c r="A180" s="5">
        <v>0</v>
      </c>
      <c r="B180" s="5" t="s">
        <v>972</v>
      </c>
      <c r="C180" s="5">
        <v>0.79100000000000004</v>
      </c>
      <c r="D180" s="5">
        <v>0.74</v>
      </c>
      <c r="E180" s="5">
        <v>0.40245216656168997</v>
      </c>
      <c r="F180" s="23">
        <v>7.5561358290512695E-33</v>
      </c>
      <c r="G180" s="23">
        <v>2.1590146904348199E-28</v>
      </c>
    </row>
    <row r="181" spans="1:7" x14ac:dyDescent="0.25">
      <c r="A181" s="5">
        <v>0</v>
      </c>
      <c r="B181" s="5" t="s">
        <v>3897</v>
      </c>
      <c r="C181" s="5">
        <v>0.53700000000000003</v>
      </c>
      <c r="D181" s="5">
        <v>0.42</v>
      </c>
      <c r="E181" s="5">
        <v>0.47148944069967402</v>
      </c>
      <c r="F181" s="23">
        <v>8.63553527746109E-33</v>
      </c>
      <c r="G181" s="23">
        <v>2.4674314948289601E-28</v>
      </c>
    </row>
    <row r="182" spans="1:7" x14ac:dyDescent="0.25">
      <c r="A182" s="5">
        <v>0</v>
      </c>
      <c r="B182" s="5" t="s">
        <v>3898</v>
      </c>
      <c r="C182" s="5">
        <v>0.754</v>
      </c>
      <c r="D182" s="5">
        <v>0.71599999999999997</v>
      </c>
      <c r="E182" s="5">
        <v>0.43814882375078901</v>
      </c>
      <c r="F182" s="23">
        <v>9.4886949127925795E-33</v>
      </c>
      <c r="G182" s="23">
        <v>2.71120479743222E-28</v>
      </c>
    </row>
    <row r="183" spans="1:7" x14ac:dyDescent="0.25">
      <c r="A183" s="5">
        <v>0</v>
      </c>
      <c r="B183" s="5" t="s">
        <v>122</v>
      </c>
      <c r="C183" s="5">
        <v>0.47799999999999998</v>
      </c>
      <c r="D183" s="5">
        <v>0.32100000000000001</v>
      </c>
      <c r="E183" s="5">
        <v>0.51932763648458302</v>
      </c>
      <c r="F183" s="23">
        <v>9.6834800448562605E-33</v>
      </c>
      <c r="G183" s="23">
        <v>2.76686075321678E-28</v>
      </c>
    </row>
    <row r="184" spans="1:7" x14ac:dyDescent="0.25">
      <c r="A184" s="5">
        <v>0</v>
      </c>
      <c r="B184" s="5" t="s">
        <v>244</v>
      </c>
      <c r="C184" s="5">
        <v>0.96199999999999997</v>
      </c>
      <c r="D184" s="5">
        <v>0.96</v>
      </c>
      <c r="E184" s="5">
        <v>0.362117655604768</v>
      </c>
      <c r="F184" s="23">
        <v>1.11693034448906E-32</v>
      </c>
      <c r="G184" s="23">
        <v>3.1914050733085999E-28</v>
      </c>
    </row>
    <row r="185" spans="1:7" x14ac:dyDescent="0.25">
      <c r="A185" s="5">
        <v>0</v>
      </c>
      <c r="B185" s="5" t="s">
        <v>1121</v>
      </c>
      <c r="C185" s="5">
        <v>0.42899999999999999</v>
      </c>
      <c r="D185" s="5">
        <v>0.34599999999999997</v>
      </c>
      <c r="E185" s="5">
        <v>0.41055822851035101</v>
      </c>
      <c r="F185" s="23">
        <v>1.28006212513022E-32</v>
      </c>
      <c r="G185" s="23">
        <v>3.6575215101345801E-28</v>
      </c>
    </row>
    <row r="186" spans="1:7" x14ac:dyDescent="0.25">
      <c r="A186" s="5">
        <v>0</v>
      </c>
      <c r="B186" s="5" t="s">
        <v>3899</v>
      </c>
      <c r="C186" s="5">
        <v>0.35499999999999998</v>
      </c>
      <c r="D186" s="5">
        <v>0.17199999999999999</v>
      </c>
      <c r="E186" s="5">
        <v>0.50109023675577402</v>
      </c>
      <c r="F186" s="23">
        <v>1.28578755254372E-32</v>
      </c>
      <c r="G186" s="23">
        <v>3.6738807738831802E-28</v>
      </c>
    </row>
    <row r="187" spans="1:7" x14ac:dyDescent="0.25">
      <c r="A187" s="5">
        <v>0</v>
      </c>
      <c r="B187" s="5" t="s">
        <v>662</v>
      </c>
      <c r="C187" s="5">
        <v>0.54</v>
      </c>
      <c r="D187" s="5">
        <v>0.38800000000000001</v>
      </c>
      <c r="E187" s="5">
        <v>0.56390298011434503</v>
      </c>
      <c r="F187" s="23">
        <v>1.8781733358552001E-32</v>
      </c>
      <c r="G187" s="23">
        <v>5.3665046725390503E-28</v>
      </c>
    </row>
    <row r="188" spans="1:7" x14ac:dyDescent="0.25">
      <c r="A188" s="5">
        <v>0</v>
      </c>
      <c r="B188" s="5" t="s">
        <v>84</v>
      </c>
      <c r="C188" s="5">
        <v>0.68</v>
      </c>
      <c r="D188" s="5">
        <v>0.61899999999999999</v>
      </c>
      <c r="E188" s="5">
        <v>0.50465142021070897</v>
      </c>
      <c r="F188" s="23">
        <v>2.0377541701431901E-32</v>
      </c>
      <c r="G188" s="23">
        <v>5.8224749903501301E-28</v>
      </c>
    </row>
    <row r="189" spans="1:7" x14ac:dyDescent="0.25">
      <c r="A189" s="5">
        <v>0</v>
      </c>
      <c r="B189" s="5" t="s">
        <v>694</v>
      </c>
      <c r="C189" s="5">
        <v>0.73699999999999999</v>
      </c>
      <c r="D189" s="5">
        <v>0.71</v>
      </c>
      <c r="E189" s="5">
        <v>0.34146160172620399</v>
      </c>
      <c r="F189" s="23">
        <v>2.8462488618577797E-32</v>
      </c>
      <c r="G189" s="23">
        <v>8.1325868729862209E-28</v>
      </c>
    </row>
    <row r="190" spans="1:7" x14ac:dyDescent="0.25">
      <c r="A190" s="5">
        <v>0</v>
      </c>
      <c r="B190" s="5" t="s">
        <v>210</v>
      </c>
      <c r="C190" s="5">
        <v>0.80500000000000005</v>
      </c>
      <c r="D190" s="5">
        <v>0.746</v>
      </c>
      <c r="E190" s="5">
        <v>0.39316647453282499</v>
      </c>
      <c r="F190" s="23">
        <v>2.986780380272E-32</v>
      </c>
      <c r="G190" s="23">
        <v>8.5341275805511992E-28</v>
      </c>
    </row>
    <row r="191" spans="1:7" x14ac:dyDescent="0.25">
      <c r="A191" s="5">
        <v>0</v>
      </c>
      <c r="B191" s="5" t="s">
        <v>489</v>
      </c>
      <c r="C191" s="5">
        <v>0.77900000000000003</v>
      </c>
      <c r="D191" s="5">
        <v>0.64500000000000002</v>
      </c>
      <c r="E191" s="5">
        <v>0.49127347145945699</v>
      </c>
      <c r="F191" s="23">
        <v>3.3435408485197298E-32</v>
      </c>
      <c r="G191" s="23">
        <v>9.5534992664754293E-28</v>
      </c>
    </row>
    <row r="192" spans="1:7" x14ac:dyDescent="0.25">
      <c r="A192" s="5">
        <v>0</v>
      </c>
      <c r="B192" s="5" t="s">
        <v>3900</v>
      </c>
      <c r="C192" s="5">
        <v>0.55400000000000005</v>
      </c>
      <c r="D192" s="5">
        <v>0.41</v>
      </c>
      <c r="E192" s="5">
        <v>0.49657290390956499</v>
      </c>
      <c r="F192" s="23">
        <v>6.5830764896387602E-32</v>
      </c>
      <c r="G192" s="23">
        <v>1.8809824453844802E-27</v>
      </c>
    </row>
    <row r="193" spans="1:7" x14ac:dyDescent="0.25">
      <c r="A193" s="5">
        <v>0</v>
      </c>
      <c r="B193" s="5" t="s">
        <v>3901</v>
      </c>
      <c r="C193" s="5">
        <v>0.316</v>
      </c>
      <c r="D193" s="5">
        <v>0.16500000000000001</v>
      </c>
      <c r="E193" s="5">
        <v>0.53390489615237302</v>
      </c>
      <c r="F193" s="23">
        <v>7.2280833261118695E-32</v>
      </c>
      <c r="G193" s="23">
        <v>2.0652802487699399E-27</v>
      </c>
    </row>
    <row r="194" spans="1:7" x14ac:dyDescent="0.25">
      <c r="A194" s="5">
        <v>0</v>
      </c>
      <c r="B194" s="5" t="s">
        <v>753</v>
      </c>
      <c r="C194" s="5">
        <v>0.57199999999999995</v>
      </c>
      <c r="D194" s="5">
        <v>0.36799999999999999</v>
      </c>
      <c r="E194" s="5">
        <v>0.56308278741193596</v>
      </c>
      <c r="F194" s="23">
        <v>7.6344651725299504E-32</v>
      </c>
      <c r="G194" s="23">
        <v>2.1813957337469801E-27</v>
      </c>
    </row>
    <row r="195" spans="1:7" x14ac:dyDescent="0.25">
      <c r="A195" s="5">
        <v>0</v>
      </c>
      <c r="B195" s="5" t="s">
        <v>360</v>
      </c>
      <c r="C195" s="5">
        <v>0.4</v>
      </c>
      <c r="D195" s="5">
        <v>0.27800000000000002</v>
      </c>
      <c r="E195" s="5">
        <v>0.47729805218384902</v>
      </c>
      <c r="F195" s="23">
        <v>8.2471766578844405E-32</v>
      </c>
      <c r="G195" s="23">
        <v>2.35646578645732E-27</v>
      </c>
    </row>
    <row r="196" spans="1:7" x14ac:dyDescent="0.25">
      <c r="A196" s="5">
        <v>0</v>
      </c>
      <c r="B196" s="5" t="s">
        <v>157</v>
      </c>
      <c r="C196" s="5">
        <v>0.59199999999999997</v>
      </c>
      <c r="D196" s="5">
        <v>0.39100000000000001</v>
      </c>
      <c r="E196" s="5">
        <v>0.52189968430467903</v>
      </c>
      <c r="F196" s="23">
        <v>9.3713744123961397E-32</v>
      </c>
      <c r="G196" s="23">
        <v>2.67768281085395E-27</v>
      </c>
    </row>
    <row r="197" spans="1:7" x14ac:dyDescent="0.25">
      <c r="A197" s="5">
        <v>0</v>
      </c>
      <c r="B197" s="5" t="s">
        <v>169</v>
      </c>
      <c r="C197" s="5">
        <v>0.67700000000000005</v>
      </c>
      <c r="D197" s="5">
        <v>0.65600000000000003</v>
      </c>
      <c r="E197" s="5">
        <v>0.52422841153620703</v>
      </c>
      <c r="F197" s="23">
        <v>1.4121098685828499E-31</v>
      </c>
      <c r="G197" s="23">
        <v>4.0348215275017899E-27</v>
      </c>
    </row>
    <row r="198" spans="1:7" x14ac:dyDescent="0.25">
      <c r="A198" s="5">
        <v>0</v>
      </c>
      <c r="B198" s="5" t="s">
        <v>3902</v>
      </c>
      <c r="C198" s="5">
        <v>0.51300000000000001</v>
      </c>
      <c r="D198" s="5">
        <v>0.39400000000000002</v>
      </c>
      <c r="E198" s="5">
        <v>0.49073273023410202</v>
      </c>
      <c r="F198" s="23">
        <v>1.75318565949476E-31</v>
      </c>
      <c r="G198" s="23">
        <v>5.0093773848743799E-27</v>
      </c>
    </row>
    <row r="199" spans="1:7" x14ac:dyDescent="0.25">
      <c r="A199" s="5">
        <v>0</v>
      </c>
      <c r="B199" s="5" t="s">
        <v>3903</v>
      </c>
      <c r="C199" s="5">
        <v>0.54300000000000004</v>
      </c>
      <c r="D199" s="5">
        <v>0.371</v>
      </c>
      <c r="E199" s="5">
        <v>0.51646775027288805</v>
      </c>
      <c r="F199" s="23">
        <v>1.7673229340657599E-31</v>
      </c>
      <c r="G199" s="23">
        <v>5.0497718195061099E-27</v>
      </c>
    </row>
    <row r="200" spans="1:7" x14ac:dyDescent="0.25">
      <c r="A200" s="5">
        <v>0</v>
      </c>
      <c r="B200" s="5" t="s">
        <v>983</v>
      </c>
      <c r="C200" s="5">
        <v>0.318</v>
      </c>
      <c r="D200" s="5">
        <v>0.151</v>
      </c>
      <c r="E200" s="5">
        <v>0.46961951898958099</v>
      </c>
      <c r="F200" s="23">
        <v>1.81222563900308E-31</v>
      </c>
      <c r="G200" s="23">
        <v>5.1780723183235098E-27</v>
      </c>
    </row>
    <row r="201" spans="1:7" x14ac:dyDescent="0.25">
      <c r="A201" s="5">
        <v>0</v>
      </c>
      <c r="B201" s="5" t="s">
        <v>835</v>
      </c>
      <c r="C201" s="5">
        <v>0.40699999999999997</v>
      </c>
      <c r="D201" s="5">
        <v>0.318</v>
      </c>
      <c r="E201" s="5">
        <v>0.46922744996612198</v>
      </c>
      <c r="F201" s="23">
        <v>5.3512228227976801E-31</v>
      </c>
      <c r="G201" s="23">
        <v>1.52900489715798E-26</v>
      </c>
    </row>
    <row r="202" spans="1:7" x14ac:dyDescent="0.25">
      <c r="A202" s="5">
        <v>0</v>
      </c>
      <c r="B202" s="5" t="s">
        <v>3904</v>
      </c>
      <c r="C202" s="5">
        <v>0.63600000000000001</v>
      </c>
      <c r="D202" s="5">
        <v>0.53100000000000003</v>
      </c>
      <c r="E202" s="5">
        <v>0.45885364386949501</v>
      </c>
      <c r="F202" s="23">
        <v>4.3206285974670201E-30</v>
      </c>
      <c r="G202" s="23">
        <v>1.23453320915425E-25</v>
      </c>
    </row>
    <row r="203" spans="1:7" x14ac:dyDescent="0.25">
      <c r="A203" s="5">
        <v>0</v>
      </c>
      <c r="B203" s="5" t="s">
        <v>3905</v>
      </c>
      <c r="C203" s="5">
        <v>0.35799999999999998</v>
      </c>
      <c r="D203" s="5">
        <v>0.20300000000000001</v>
      </c>
      <c r="E203" s="5">
        <v>0.48063941022503498</v>
      </c>
      <c r="F203" s="23">
        <v>7.3834237444610203E-30</v>
      </c>
      <c r="G203" s="23">
        <v>2.1096656665048499E-25</v>
      </c>
    </row>
    <row r="204" spans="1:7" x14ac:dyDescent="0.25">
      <c r="A204" s="5">
        <v>0</v>
      </c>
      <c r="B204" s="5" t="s">
        <v>1111</v>
      </c>
      <c r="C204" s="5">
        <v>0.48699999999999999</v>
      </c>
      <c r="D204" s="5">
        <v>0.28499999999999998</v>
      </c>
      <c r="E204" s="5">
        <v>0.48743372994127099</v>
      </c>
      <c r="F204" s="23">
        <v>1.35032588992859E-29</v>
      </c>
      <c r="G204" s="23">
        <v>3.8582861652929702E-25</v>
      </c>
    </row>
    <row r="205" spans="1:7" x14ac:dyDescent="0.25">
      <c r="A205" s="5">
        <v>0</v>
      </c>
      <c r="B205" s="5" t="s">
        <v>704</v>
      </c>
      <c r="C205" s="5">
        <v>0.73099999999999998</v>
      </c>
      <c r="D205" s="5">
        <v>0.69</v>
      </c>
      <c r="E205" s="5">
        <v>0.41427087413149599</v>
      </c>
      <c r="F205" s="23">
        <v>2.07192195269303E-29</v>
      </c>
      <c r="G205" s="23">
        <v>5.9201025954298105E-25</v>
      </c>
    </row>
    <row r="206" spans="1:7" x14ac:dyDescent="0.25">
      <c r="A206" s="5">
        <v>0</v>
      </c>
      <c r="B206" s="5" t="s">
        <v>147</v>
      </c>
      <c r="C206" s="5">
        <v>0.751</v>
      </c>
      <c r="D206" s="5">
        <v>0.67700000000000005</v>
      </c>
      <c r="E206" s="5">
        <v>0.50223104230674698</v>
      </c>
      <c r="F206" s="23">
        <v>2.2542188297381999E-29</v>
      </c>
      <c r="G206" s="23">
        <v>6.4409794622109498E-25</v>
      </c>
    </row>
    <row r="207" spans="1:7" x14ac:dyDescent="0.25">
      <c r="A207" s="5">
        <v>0</v>
      </c>
      <c r="B207" s="5" t="s">
        <v>256</v>
      </c>
      <c r="C207" s="5">
        <v>0.93899999999999995</v>
      </c>
      <c r="D207" s="5">
        <v>0.93700000000000006</v>
      </c>
      <c r="E207" s="5">
        <v>0.301223598531905</v>
      </c>
      <c r="F207" s="23">
        <v>3.1198961581258399E-29</v>
      </c>
      <c r="G207" s="23">
        <v>8.9144792926129693E-25</v>
      </c>
    </row>
    <row r="208" spans="1:7" x14ac:dyDescent="0.25">
      <c r="A208" s="5">
        <v>0</v>
      </c>
      <c r="B208" s="5" t="s">
        <v>712</v>
      </c>
      <c r="C208" s="5">
        <v>0.80600000000000005</v>
      </c>
      <c r="D208" s="5">
        <v>0.80100000000000005</v>
      </c>
      <c r="E208" s="5">
        <v>0.34296218552522501</v>
      </c>
      <c r="F208" s="23">
        <v>3.4607763282620202E-29</v>
      </c>
      <c r="G208" s="23">
        <v>9.8884762027430608E-25</v>
      </c>
    </row>
    <row r="209" spans="1:7" x14ac:dyDescent="0.25">
      <c r="A209" s="5">
        <v>0</v>
      </c>
      <c r="B209" s="5" t="s">
        <v>175</v>
      </c>
      <c r="C209" s="5">
        <v>0.44900000000000001</v>
      </c>
      <c r="D209" s="5">
        <v>0.316</v>
      </c>
      <c r="E209" s="5">
        <v>0.56762082530884495</v>
      </c>
      <c r="F209" s="23">
        <v>3.5840789974646901E-29</v>
      </c>
      <c r="G209" s="23">
        <v>1.0240788919455901E-24</v>
      </c>
    </row>
    <row r="210" spans="1:7" x14ac:dyDescent="0.25">
      <c r="A210" s="5">
        <v>0</v>
      </c>
      <c r="B210" s="5" t="s">
        <v>82</v>
      </c>
      <c r="C210" s="5">
        <v>0.58299999999999996</v>
      </c>
      <c r="D210" s="5">
        <v>0.59799999999999998</v>
      </c>
      <c r="E210" s="5">
        <v>0.39610885663338702</v>
      </c>
      <c r="F210" s="23">
        <v>4.1290820767162302E-29</v>
      </c>
      <c r="G210" s="23">
        <v>1.17980262178013E-24</v>
      </c>
    </row>
    <row r="211" spans="1:7" x14ac:dyDescent="0.25">
      <c r="A211" s="5">
        <v>0</v>
      </c>
      <c r="B211" s="5" t="s">
        <v>397</v>
      </c>
      <c r="C211" s="5">
        <v>0.73199999999999998</v>
      </c>
      <c r="D211" s="5">
        <v>0.68600000000000005</v>
      </c>
      <c r="E211" s="5">
        <v>0.36867344079373299</v>
      </c>
      <c r="F211" s="23">
        <v>4.1594469435708003E-29</v>
      </c>
      <c r="G211" s="23">
        <v>1.18847877518648E-24</v>
      </c>
    </row>
    <row r="212" spans="1:7" x14ac:dyDescent="0.25">
      <c r="A212" s="5">
        <v>0</v>
      </c>
      <c r="B212" s="5" t="s">
        <v>231</v>
      </c>
      <c r="C212" s="5">
        <v>0.85199999999999998</v>
      </c>
      <c r="D212" s="5">
        <v>0.77</v>
      </c>
      <c r="E212" s="5">
        <v>0.33400817770178098</v>
      </c>
      <c r="F212" s="23">
        <v>8.9143734469164095E-29</v>
      </c>
      <c r="G212" s="23">
        <v>2.5471039249874199E-24</v>
      </c>
    </row>
    <row r="213" spans="1:7" x14ac:dyDescent="0.25">
      <c r="A213" s="5">
        <v>0</v>
      </c>
      <c r="B213" s="5" t="s">
        <v>500</v>
      </c>
      <c r="C213" s="5">
        <v>0.624</v>
      </c>
      <c r="D213" s="5">
        <v>0.503</v>
      </c>
      <c r="E213" s="5">
        <v>0.46582120483067002</v>
      </c>
      <c r="F213" s="23">
        <v>3.42856036238732E-28</v>
      </c>
      <c r="G213" s="23">
        <v>9.7964255234492901E-24</v>
      </c>
    </row>
    <row r="214" spans="1:7" x14ac:dyDescent="0.25">
      <c r="A214" s="5">
        <v>0</v>
      </c>
      <c r="B214" s="5" t="s">
        <v>668</v>
      </c>
      <c r="C214" s="5">
        <v>0.72799999999999998</v>
      </c>
      <c r="D214" s="5">
        <v>0.73199999999999998</v>
      </c>
      <c r="E214" s="5">
        <v>0.32045401779169203</v>
      </c>
      <c r="F214" s="23">
        <v>4.0493577181051301E-28</v>
      </c>
      <c r="G214" s="23">
        <v>1.15702298079418E-23</v>
      </c>
    </row>
    <row r="215" spans="1:7" x14ac:dyDescent="0.25">
      <c r="A215" s="5">
        <v>0</v>
      </c>
      <c r="B215" s="5" t="s">
        <v>3906</v>
      </c>
      <c r="C215" s="5">
        <v>0.25700000000000001</v>
      </c>
      <c r="D215" s="5">
        <v>0.1</v>
      </c>
      <c r="E215" s="5">
        <v>0.42033845605146197</v>
      </c>
      <c r="F215" s="23">
        <v>7.8433529271115604E-28</v>
      </c>
      <c r="G215" s="23">
        <v>2.24108123186359E-23</v>
      </c>
    </row>
    <row r="216" spans="1:7" x14ac:dyDescent="0.25">
      <c r="A216" s="5">
        <v>0</v>
      </c>
      <c r="B216" s="5" t="s">
        <v>604</v>
      </c>
      <c r="C216" s="5">
        <v>0.77900000000000003</v>
      </c>
      <c r="D216" s="5">
        <v>0.755</v>
      </c>
      <c r="E216" s="5">
        <v>0.37023366525493101</v>
      </c>
      <c r="F216" s="23">
        <v>1.5319557630750599E-27</v>
      </c>
      <c r="G216" s="23">
        <v>4.3772572018343598E-23</v>
      </c>
    </row>
    <row r="217" spans="1:7" x14ac:dyDescent="0.25">
      <c r="A217" s="5">
        <v>0</v>
      </c>
      <c r="B217" s="5" t="s">
        <v>57</v>
      </c>
      <c r="C217" s="5">
        <v>0.85699999999999998</v>
      </c>
      <c r="D217" s="5">
        <v>0.86599999999999999</v>
      </c>
      <c r="E217" s="5">
        <v>0.44796538688742499</v>
      </c>
      <c r="F217" s="23">
        <v>1.6274302919417098E-27</v>
      </c>
      <c r="G217" s="23">
        <v>4.6500565731650598E-23</v>
      </c>
    </row>
    <row r="218" spans="1:7" x14ac:dyDescent="0.25">
      <c r="A218" s="5">
        <v>0</v>
      </c>
      <c r="B218" s="5" t="s">
        <v>978</v>
      </c>
      <c r="C218" s="5">
        <v>0.42199999999999999</v>
      </c>
      <c r="D218" s="5">
        <v>0.317</v>
      </c>
      <c r="E218" s="5">
        <v>0.46337838984899299</v>
      </c>
      <c r="F218" s="23">
        <v>2.1820596846261502E-27</v>
      </c>
      <c r="G218" s="23">
        <v>6.2347991368822999E-23</v>
      </c>
    </row>
    <row r="219" spans="1:7" x14ac:dyDescent="0.25">
      <c r="A219" s="5">
        <v>0</v>
      </c>
      <c r="B219" s="5" t="s">
        <v>3907</v>
      </c>
      <c r="C219" s="5">
        <v>0.36</v>
      </c>
      <c r="D219" s="5">
        <v>0.254</v>
      </c>
      <c r="E219" s="5">
        <v>0.40838581066104201</v>
      </c>
      <c r="F219" s="23">
        <v>5.1148846876498199E-27</v>
      </c>
      <c r="G219" s="23">
        <v>1.4614760018021799E-22</v>
      </c>
    </row>
    <row r="220" spans="1:7" x14ac:dyDescent="0.25">
      <c r="A220" s="5">
        <v>0</v>
      </c>
      <c r="B220" s="5" t="s">
        <v>795</v>
      </c>
      <c r="C220" s="5">
        <v>0.53400000000000003</v>
      </c>
      <c r="D220" s="5">
        <v>0.56299999999999994</v>
      </c>
      <c r="E220" s="5">
        <v>0.48743679018004799</v>
      </c>
      <c r="F220" s="23">
        <v>5.1601563062369402E-27</v>
      </c>
      <c r="G220" s="23">
        <v>1.47441146138108E-22</v>
      </c>
    </row>
    <row r="221" spans="1:7" x14ac:dyDescent="0.25">
      <c r="A221" s="5">
        <v>0</v>
      </c>
      <c r="B221" s="5" t="s">
        <v>362</v>
      </c>
      <c r="C221" s="5">
        <v>0.75800000000000001</v>
      </c>
      <c r="D221" s="5">
        <v>0.80800000000000005</v>
      </c>
      <c r="E221" s="5">
        <v>0.30831401181665102</v>
      </c>
      <c r="F221" s="23">
        <v>5.2469737909530201E-27</v>
      </c>
      <c r="G221" s="23">
        <v>1.4992178212890101E-22</v>
      </c>
    </row>
    <row r="222" spans="1:7" x14ac:dyDescent="0.25">
      <c r="A222" s="5">
        <v>0</v>
      </c>
      <c r="B222" s="5" t="s">
        <v>27</v>
      </c>
      <c r="C222" s="5">
        <v>0.92900000000000005</v>
      </c>
      <c r="D222" s="5">
        <v>0.88700000000000001</v>
      </c>
      <c r="E222" s="5">
        <v>0.53978425124966201</v>
      </c>
      <c r="F222" s="23">
        <v>6.1219247270954697E-27</v>
      </c>
      <c r="G222" s="23">
        <v>1.74921755227299E-22</v>
      </c>
    </row>
    <row r="223" spans="1:7" x14ac:dyDescent="0.25">
      <c r="A223" s="5">
        <v>0</v>
      </c>
      <c r="B223" s="5" t="s">
        <v>3908</v>
      </c>
      <c r="C223" s="5">
        <v>0.30199999999999999</v>
      </c>
      <c r="D223" s="5">
        <v>0.16500000000000001</v>
      </c>
      <c r="E223" s="5">
        <v>0.42775191776054799</v>
      </c>
      <c r="F223" s="23">
        <v>6.7505884605688297E-27</v>
      </c>
      <c r="G223" s="23">
        <v>1.92884564083833E-22</v>
      </c>
    </row>
    <row r="224" spans="1:7" x14ac:dyDescent="0.25">
      <c r="A224" s="5">
        <v>0</v>
      </c>
      <c r="B224" s="5" t="s">
        <v>314</v>
      </c>
      <c r="C224" s="5">
        <v>0.87</v>
      </c>
      <c r="D224" s="5">
        <v>0.88800000000000001</v>
      </c>
      <c r="E224" s="5">
        <v>0.26627603462892102</v>
      </c>
      <c r="F224" s="23">
        <v>7.5567849709631201E-27</v>
      </c>
      <c r="G224" s="23">
        <v>2.1592001697532899E-22</v>
      </c>
    </row>
    <row r="225" spans="1:7" x14ac:dyDescent="0.25">
      <c r="A225" s="5">
        <v>0</v>
      </c>
      <c r="B225" s="5" t="s">
        <v>974</v>
      </c>
      <c r="C225" s="5">
        <v>0.59299999999999997</v>
      </c>
      <c r="D225" s="5">
        <v>0.442</v>
      </c>
      <c r="E225" s="5">
        <v>0.48840081479571501</v>
      </c>
      <c r="F225" s="23">
        <v>9.8132071083561604E-27</v>
      </c>
      <c r="G225" s="23">
        <v>2.8039276670706002E-22</v>
      </c>
    </row>
    <row r="226" spans="1:7" x14ac:dyDescent="0.25">
      <c r="A226" s="5">
        <v>0</v>
      </c>
      <c r="B226" s="5" t="s">
        <v>54</v>
      </c>
      <c r="C226" s="5">
        <v>0.94599999999999995</v>
      </c>
      <c r="D226" s="5">
        <v>0.93899999999999995</v>
      </c>
      <c r="E226" s="5">
        <v>0.393155352974695</v>
      </c>
      <c r="F226" s="23">
        <v>1.6354060669411001E-26</v>
      </c>
      <c r="G226" s="23">
        <v>4.6728457550708103E-22</v>
      </c>
    </row>
    <row r="227" spans="1:7" x14ac:dyDescent="0.25">
      <c r="A227" s="5">
        <v>0</v>
      </c>
      <c r="B227" s="5" t="s">
        <v>1099</v>
      </c>
      <c r="C227" s="5">
        <v>0.33600000000000002</v>
      </c>
      <c r="D227" s="5">
        <v>0.20699999999999999</v>
      </c>
      <c r="E227" s="5">
        <v>0.43850495895214098</v>
      </c>
      <c r="F227" s="23">
        <v>2.42474090050393E-26</v>
      </c>
      <c r="G227" s="23">
        <v>6.9282121750098795E-22</v>
      </c>
    </row>
    <row r="228" spans="1:7" x14ac:dyDescent="0.25">
      <c r="A228" s="5">
        <v>0</v>
      </c>
      <c r="B228" s="5" t="s">
        <v>631</v>
      </c>
      <c r="C228" s="5">
        <v>0.61399999999999999</v>
      </c>
      <c r="D228" s="5">
        <v>0.442</v>
      </c>
      <c r="E228" s="5">
        <v>0.39240380356847099</v>
      </c>
      <c r="F228" s="23">
        <v>3.3209463900431302E-26</v>
      </c>
      <c r="G228" s="23">
        <v>9.4889401202702496E-22</v>
      </c>
    </row>
    <row r="229" spans="1:7" x14ac:dyDescent="0.25">
      <c r="A229" s="5">
        <v>0</v>
      </c>
      <c r="B229" s="5" t="s">
        <v>964</v>
      </c>
      <c r="C229" s="5">
        <v>0.54500000000000004</v>
      </c>
      <c r="D229" s="5">
        <v>0.47499999999999998</v>
      </c>
      <c r="E229" s="5">
        <v>0.39883332967549501</v>
      </c>
      <c r="F229" s="23">
        <v>3.4630618607188203E-26</v>
      </c>
      <c r="G229" s="23">
        <v>9.8950066546318807E-22</v>
      </c>
    </row>
    <row r="230" spans="1:7" x14ac:dyDescent="0.25">
      <c r="A230" s="5">
        <v>0</v>
      </c>
      <c r="B230" s="5" t="s">
        <v>3909</v>
      </c>
      <c r="C230" s="5">
        <v>0.29799999999999999</v>
      </c>
      <c r="D230" s="5">
        <v>0.14899999999999999</v>
      </c>
      <c r="E230" s="5">
        <v>0.44255063804730099</v>
      </c>
      <c r="F230" s="23">
        <v>3.7628480556395802E-26</v>
      </c>
      <c r="G230" s="23">
        <v>1.0751585749378999E-21</v>
      </c>
    </row>
    <row r="231" spans="1:7" x14ac:dyDescent="0.25">
      <c r="A231" s="5">
        <v>0</v>
      </c>
      <c r="B231" s="5" t="s">
        <v>878</v>
      </c>
      <c r="C231" s="5">
        <v>0.57199999999999995</v>
      </c>
      <c r="D231" s="5">
        <v>0.52800000000000002</v>
      </c>
      <c r="E231" s="5">
        <v>0.35643519635876197</v>
      </c>
      <c r="F231" s="23">
        <v>3.8304454474708602E-26</v>
      </c>
      <c r="G231" s="23">
        <v>1.09447317770585E-21</v>
      </c>
    </row>
    <row r="232" spans="1:7" x14ac:dyDescent="0.25">
      <c r="A232" s="5">
        <v>0</v>
      </c>
      <c r="B232" s="5" t="s">
        <v>1015</v>
      </c>
      <c r="C232" s="5">
        <v>0.48299999999999998</v>
      </c>
      <c r="D232" s="5">
        <v>0.41599999999999998</v>
      </c>
      <c r="E232" s="5">
        <v>0.40704024691118301</v>
      </c>
      <c r="F232" s="23">
        <v>6.2142486584539705E-26</v>
      </c>
      <c r="G232" s="23">
        <v>1.7755972691800499E-21</v>
      </c>
    </row>
    <row r="233" spans="1:7" x14ac:dyDescent="0.25">
      <c r="A233" s="5">
        <v>0</v>
      </c>
      <c r="B233" s="5" t="s">
        <v>3910</v>
      </c>
      <c r="C233" s="5">
        <v>0.32900000000000001</v>
      </c>
      <c r="D233" s="5">
        <v>0.17299999999999999</v>
      </c>
      <c r="E233" s="5">
        <v>0.66182022231956605</v>
      </c>
      <c r="F233" s="23">
        <v>8.0285818750656796E-26</v>
      </c>
      <c r="G233" s="23">
        <v>2.2940066991625201E-21</v>
      </c>
    </row>
    <row r="234" spans="1:7" x14ac:dyDescent="0.25">
      <c r="A234" s="5">
        <v>0</v>
      </c>
      <c r="B234" s="5" t="s">
        <v>789</v>
      </c>
      <c r="C234" s="5">
        <v>0.35</v>
      </c>
      <c r="D234" s="5">
        <v>0.218</v>
      </c>
      <c r="E234" s="5">
        <v>0.41894036623434799</v>
      </c>
      <c r="F234" s="23">
        <v>9.5121997268082503E-26</v>
      </c>
      <c r="G234" s="23">
        <v>2.7179208279409202E-21</v>
      </c>
    </row>
    <row r="235" spans="1:7" x14ac:dyDescent="0.25">
      <c r="A235" s="5">
        <v>0</v>
      </c>
      <c r="B235" s="5" t="s">
        <v>392</v>
      </c>
      <c r="C235" s="5">
        <v>0.442</v>
      </c>
      <c r="D235" s="5">
        <v>0.27500000000000002</v>
      </c>
      <c r="E235" s="5">
        <v>0.51909137872053801</v>
      </c>
      <c r="F235" s="23">
        <v>1.6628280656369401E-25</v>
      </c>
      <c r="G235" s="23">
        <v>4.7511986319444301E-21</v>
      </c>
    </row>
    <row r="236" spans="1:7" x14ac:dyDescent="0.25">
      <c r="A236" s="5">
        <v>0</v>
      </c>
      <c r="B236" s="5" t="s">
        <v>190</v>
      </c>
      <c r="C236" s="5">
        <v>0.75900000000000001</v>
      </c>
      <c r="D236" s="5">
        <v>0.71699999999999997</v>
      </c>
      <c r="E236" s="5">
        <v>0.49321409619192202</v>
      </c>
      <c r="F236" s="23">
        <v>2.4306262793611599E-25</v>
      </c>
      <c r="G236" s="23">
        <v>6.9450284680186403E-21</v>
      </c>
    </row>
    <row r="237" spans="1:7" x14ac:dyDescent="0.25">
      <c r="A237" s="5">
        <v>0</v>
      </c>
      <c r="B237" s="5" t="s">
        <v>3911</v>
      </c>
      <c r="C237" s="5">
        <v>0.36499999999999999</v>
      </c>
      <c r="D237" s="5">
        <v>0.23499999999999999</v>
      </c>
      <c r="E237" s="5">
        <v>0.44000180735475503</v>
      </c>
      <c r="F237" s="23">
        <v>2.8263287035746298E-25</v>
      </c>
      <c r="G237" s="23">
        <v>8.0756690047237993E-21</v>
      </c>
    </row>
    <row r="238" spans="1:7" x14ac:dyDescent="0.25">
      <c r="A238" s="5">
        <v>0</v>
      </c>
      <c r="B238" s="5" t="s">
        <v>48</v>
      </c>
      <c r="C238" s="5">
        <v>0.96799999999999997</v>
      </c>
      <c r="D238" s="5">
        <v>0.96199999999999997</v>
      </c>
      <c r="E238" s="5">
        <v>0.448406488578454</v>
      </c>
      <c r="F238" s="23">
        <v>3.2526979716414599E-25</v>
      </c>
      <c r="G238" s="23">
        <v>9.2939339143711503E-21</v>
      </c>
    </row>
    <row r="239" spans="1:7" x14ac:dyDescent="0.25">
      <c r="A239" s="5">
        <v>0</v>
      </c>
      <c r="B239" s="5" t="s">
        <v>688</v>
      </c>
      <c r="C239" s="5">
        <v>0.59099999999999997</v>
      </c>
      <c r="D239" s="5">
        <v>0.53200000000000003</v>
      </c>
      <c r="E239" s="5">
        <v>0.42548576690455803</v>
      </c>
      <c r="F239" s="23">
        <v>4.3371355977826901E-25</v>
      </c>
      <c r="G239" s="23">
        <v>1.2392497543544499E-20</v>
      </c>
    </row>
    <row r="240" spans="1:7" x14ac:dyDescent="0.25">
      <c r="A240" s="5">
        <v>0</v>
      </c>
      <c r="B240" s="5" t="s">
        <v>659</v>
      </c>
      <c r="C240" s="5">
        <v>0.621</v>
      </c>
      <c r="D240" s="5">
        <v>0.499</v>
      </c>
      <c r="E240" s="5">
        <v>0.38299224631843798</v>
      </c>
      <c r="F240" s="23">
        <v>4.3924000009367098E-25</v>
      </c>
      <c r="G240" s="23">
        <v>1.25504045226765E-20</v>
      </c>
    </row>
    <row r="241" spans="1:7" x14ac:dyDescent="0.25">
      <c r="A241" s="5">
        <v>0</v>
      </c>
      <c r="B241" s="5" t="s">
        <v>3912</v>
      </c>
      <c r="C241" s="5">
        <v>0.44400000000000001</v>
      </c>
      <c r="D241" s="5">
        <v>0.39400000000000002</v>
      </c>
      <c r="E241" s="5">
        <v>0.35059841866019198</v>
      </c>
      <c r="F241" s="23">
        <v>1.1698033487520201E-24</v>
      </c>
      <c r="G241" s="23">
        <v>3.3424791083891397E-20</v>
      </c>
    </row>
    <row r="242" spans="1:7" x14ac:dyDescent="0.25">
      <c r="A242" s="5">
        <v>0</v>
      </c>
      <c r="B242" s="5" t="s">
        <v>676</v>
      </c>
      <c r="C242" s="5">
        <v>0.54</v>
      </c>
      <c r="D242" s="5">
        <v>0.48899999999999999</v>
      </c>
      <c r="E242" s="5">
        <v>0.45346543055335198</v>
      </c>
      <c r="F242" s="23">
        <v>1.2177896968804E-24</v>
      </c>
      <c r="G242" s="23">
        <v>3.4795905008963701E-20</v>
      </c>
    </row>
    <row r="243" spans="1:7" x14ac:dyDescent="0.25">
      <c r="A243" s="5">
        <v>0</v>
      </c>
      <c r="B243" s="5" t="s">
        <v>471</v>
      </c>
      <c r="C243" s="5">
        <v>0.73</v>
      </c>
      <c r="D243" s="5">
        <v>0.58599999999999997</v>
      </c>
      <c r="E243" s="5">
        <v>0.41485717608350198</v>
      </c>
      <c r="F243" s="23">
        <v>1.25290725370843E-24</v>
      </c>
      <c r="G243" s="23">
        <v>3.5799318960211002E-20</v>
      </c>
    </row>
    <row r="244" spans="1:7" x14ac:dyDescent="0.25">
      <c r="A244" s="5">
        <v>0</v>
      </c>
      <c r="B244" s="5" t="s">
        <v>906</v>
      </c>
      <c r="C244" s="5">
        <v>0.44700000000000001</v>
      </c>
      <c r="D244" s="5">
        <v>0.317</v>
      </c>
      <c r="E244" s="5">
        <v>0.45617379430032201</v>
      </c>
      <c r="F244" s="23">
        <v>2.0646565523545099E-24</v>
      </c>
      <c r="G244" s="23">
        <v>5.89934316704254E-20</v>
      </c>
    </row>
    <row r="245" spans="1:7" x14ac:dyDescent="0.25">
      <c r="A245" s="5">
        <v>0</v>
      </c>
      <c r="B245" s="5" t="s">
        <v>3913</v>
      </c>
      <c r="C245" s="5">
        <v>0.35299999999999998</v>
      </c>
      <c r="D245" s="5">
        <v>0.214</v>
      </c>
      <c r="E245" s="5">
        <v>0.436835285347139</v>
      </c>
      <c r="F245" s="23">
        <v>2.5886469937465299E-24</v>
      </c>
      <c r="G245" s="23">
        <v>7.3965410552319701E-20</v>
      </c>
    </row>
    <row r="246" spans="1:7" x14ac:dyDescent="0.25">
      <c r="A246" s="5">
        <v>0</v>
      </c>
      <c r="B246" s="5" t="s">
        <v>698</v>
      </c>
      <c r="C246" s="5">
        <v>0.46899999999999997</v>
      </c>
      <c r="D246" s="5">
        <v>0.38</v>
      </c>
      <c r="E246" s="5">
        <v>0.40009381973435298</v>
      </c>
      <c r="F246" s="23">
        <v>3.1304084561625699E-24</v>
      </c>
      <c r="G246" s="23">
        <v>8.9445160817933102E-20</v>
      </c>
    </row>
    <row r="247" spans="1:7" x14ac:dyDescent="0.25">
      <c r="A247" s="5">
        <v>0</v>
      </c>
      <c r="B247" s="5" t="s">
        <v>1104</v>
      </c>
      <c r="C247" s="5">
        <v>0.372</v>
      </c>
      <c r="D247" s="5">
        <v>0.24199999999999999</v>
      </c>
      <c r="E247" s="5">
        <v>0.41693553810732498</v>
      </c>
      <c r="F247" s="23">
        <v>3.20184691302843E-24</v>
      </c>
      <c r="G247" s="23">
        <v>9.1486371845961405E-20</v>
      </c>
    </row>
    <row r="248" spans="1:7" x14ac:dyDescent="0.25">
      <c r="A248" s="5">
        <v>0</v>
      </c>
      <c r="B248" s="5" t="s">
        <v>715</v>
      </c>
      <c r="C248" s="5">
        <v>0.85299999999999998</v>
      </c>
      <c r="D248" s="5">
        <v>0.82899999999999996</v>
      </c>
      <c r="E248" s="5">
        <v>0.395149699075039</v>
      </c>
      <c r="F248" s="23">
        <v>3.3207472964577897E-24</v>
      </c>
      <c r="G248" s="23">
        <v>9.4883712501688498E-20</v>
      </c>
    </row>
    <row r="249" spans="1:7" x14ac:dyDescent="0.25">
      <c r="A249" s="5">
        <v>0</v>
      </c>
      <c r="B249" s="5" t="s">
        <v>3914</v>
      </c>
      <c r="C249" s="5">
        <v>0.33100000000000002</v>
      </c>
      <c r="D249" s="5">
        <v>0.21299999999999999</v>
      </c>
      <c r="E249" s="5">
        <v>0.39917967744627197</v>
      </c>
      <c r="F249" s="23">
        <v>4.6807166113066803E-24</v>
      </c>
      <c r="G249" s="23">
        <v>1.3374211573486601E-19</v>
      </c>
    </row>
    <row r="250" spans="1:7" x14ac:dyDescent="0.25">
      <c r="A250" s="5">
        <v>0</v>
      </c>
      <c r="B250" s="5" t="s">
        <v>3915</v>
      </c>
      <c r="C250" s="5">
        <v>0.34100000000000003</v>
      </c>
      <c r="D250" s="5">
        <v>0.18</v>
      </c>
      <c r="E250" s="5">
        <v>0.42008201997667699</v>
      </c>
      <c r="F250" s="23">
        <v>5.7472610122383701E-24</v>
      </c>
      <c r="G250" s="23">
        <v>1.6421648890268701E-19</v>
      </c>
    </row>
    <row r="251" spans="1:7" x14ac:dyDescent="0.25">
      <c r="A251" s="5">
        <v>0</v>
      </c>
      <c r="B251" s="5" t="s">
        <v>349</v>
      </c>
      <c r="C251" s="5">
        <v>0.27700000000000002</v>
      </c>
      <c r="D251" s="5">
        <v>0.14399999999999999</v>
      </c>
      <c r="E251" s="5">
        <v>0.40940386545762097</v>
      </c>
      <c r="F251" s="23">
        <v>1.1431268141040899E-23</v>
      </c>
      <c r="G251" s="23">
        <v>3.2662562459396102E-19</v>
      </c>
    </row>
    <row r="252" spans="1:7" x14ac:dyDescent="0.25">
      <c r="A252" s="5">
        <v>0</v>
      </c>
      <c r="B252" s="5" t="s">
        <v>86</v>
      </c>
      <c r="C252" s="5">
        <v>0.78</v>
      </c>
      <c r="D252" s="5">
        <v>0.84199999999999997</v>
      </c>
      <c r="E252" s="5">
        <v>0.37109677595371898</v>
      </c>
      <c r="F252" s="23">
        <v>1.3295336306917401E-23</v>
      </c>
      <c r="G252" s="23">
        <v>3.7988764429755098E-19</v>
      </c>
    </row>
    <row r="253" spans="1:7" x14ac:dyDescent="0.25">
      <c r="A253" s="5">
        <v>0</v>
      </c>
      <c r="B253" s="5" t="s">
        <v>483</v>
      </c>
      <c r="C253" s="5">
        <v>0.51200000000000001</v>
      </c>
      <c r="D253" s="5">
        <v>0.435</v>
      </c>
      <c r="E253" s="5">
        <v>0.42808944159246598</v>
      </c>
      <c r="F253" s="23">
        <v>1.3870941004360399E-23</v>
      </c>
      <c r="G253" s="23">
        <v>3.9633439731758898E-19</v>
      </c>
    </row>
    <row r="254" spans="1:7" x14ac:dyDescent="0.25">
      <c r="A254" s="5">
        <v>0</v>
      </c>
      <c r="B254" s="5" t="s">
        <v>3916</v>
      </c>
      <c r="C254" s="5">
        <v>0.36399999999999999</v>
      </c>
      <c r="D254" s="5">
        <v>0.22700000000000001</v>
      </c>
      <c r="E254" s="5">
        <v>0.38132276215911098</v>
      </c>
      <c r="F254" s="23">
        <v>1.6530313181233599E-23</v>
      </c>
      <c r="G254" s="23">
        <v>4.7232063852738798E-19</v>
      </c>
    </row>
    <row r="255" spans="1:7" x14ac:dyDescent="0.25">
      <c r="A255" s="5">
        <v>0</v>
      </c>
      <c r="B255" s="5" t="s">
        <v>3917</v>
      </c>
      <c r="C255" s="5">
        <v>0.255</v>
      </c>
      <c r="D255" s="5">
        <v>0.11600000000000001</v>
      </c>
      <c r="E255" s="5">
        <v>0.37247110417706403</v>
      </c>
      <c r="F255" s="23">
        <v>1.7554343349952601E-23</v>
      </c>
      <c r="G255" s="23">
        <v>5.0158025253819598E-19</v>
      </c>
    </row>
    <row r="256" spans="1:7" x14ac:dyDescent="0.25">
      <c r="A256" s="5">
        <v>0</v>
      </c>
      <c r="B256" s="5" t="s">
        <v>138</v>
      </c>
      <c r="C256" s="5">
        <v>0.34699999999999998</v>
      </c>
      <c r="D256" s="5">
        <v>0.27700000000000002</v>
      </c>
      <c r="E256" s="5">
        <v>0.37526222607272303</v>
      </c>
      <c r="F256" s="23">
        <v>2.8381169526806697E-23</v>
      </c>
      <c r="G256" s="23">
        <v>8.1093515688944801E-19</v>
      </c>
    </row>
    <row r="257" spans="1:7" x14ac:dyDescent="0.25">
      <c r="A257" s="5">
        <v>0</v>
      </c>
      <c r="B257" s="5" t="s">
        <v>656</v>
      </c>
      <c r="C257" s="5">
        <v>0.53300000000000003</v>
      </c>
      <c r="D257" s="5">
        <v>0.42</v>
      </c>
      <c r="E257" s="5">
        <v>0.430201418380879</v>
      </c>
      <c r="F257" s="23">
        <v>6.8053388255393596E-23</v>
      </c>
      <c r="G257" s="23">
        <v>1.9444894626213599E-18</v>
      </c>
    </row>
    <row r="258" spans="1:7" x14ac:dyDescent="0.25">
      <c r="A258" s="5">
        <v>0</v>
      </c>
      <c r="B258" s="5" t="s">
        <v>667</v>
      </c>
      <c r="C258" s="5">
        <v>0.84</v>
      </c>
      <c r="D258" s="5">
        <v>0.82899999999999996</v>
      </c>
      <c r="E258" s="5">
        <v>0.288941885164685</v>
      </c>
      <c r="F258" s="23">
        <v>7.6654839133754002E-23</v>
      </c>
      <c r="G258" s="23">
        <v>2.19025871856875E-18</v>
      </c>
    </row>
    <row r="259" spans="1:7" x14ac:dyDescent="0.25">
      <c r="A259" s="5">
        <v>0</v>
      </c>
      <c r="B259" s="5" t="s">
        <v>337</v>
      </c>
      <c r="C259" s="5">
        <v>0.52800000000000002</v>
      </c>
      <c r="D259" s="5">
        <v>0.52</v>
      </c>
      <c r="E259" s="5">
        <v>0.420935064406809</v>
      </c>
      <c r="F259" s="23">
        <v>9.4050952789359E-23</v>
      </c>
      <c r="G259" s="23">
        <v>2.68731787405036E-18</v>
      </c>
    </row>
    <row r="260" spans="1:7" x14ac:dyDescent="0.25">
      <c r="A260" s="5">
        <v>0</v>
      </c>
      <c r="B260" s="5" t="s">
        <v>710</v>
      </c>
      <c r="C260" s="5">
        <v>0.71699999999999997</v>
      </c>
      <c r="D260" s="5">
        <v>0.64</v>
      </c>
      <c r="E260" s="5">
        <v>0.37426531376385902</v>
      </c>
      <c r="F260" s="23">
        <v>9.5199833858540196E-23</v>
      </c>
      <c r="G260" s="23">
        <v>2.7201448528400699E-18</v>
      </c>
    </row>
    <row r="261" spans="1:7" x14ac:dyDescent="0.25">
      <c r="A261" s="5">
        <v>0</v>
      </c>
      <c r="B261" s="5" t="s">
        <v>383</v>
      </c>
      <c r="C261" s="5">
        <v>0.79300000000000004</v>
      </c>
      <c r="D261" s="5">
        <v>0.73899999999999999</v>
      </c>
      <c r="E261" s="5">
        <v>0.41619842492432801</v>
      </c>
      <c r="F261" s="23">
        <v>1.98332412638536E-22</v>
      </c>
      <c r="G261" s="23">
        <v>5.6669520263208998E-18</v>
      </c>
    </row>
    <row r="262" spans="1:7" x14ac:dyDescent="0.25">
      <c r="A262" s="5">
        <v>0</v>
      </c>
      <c r="B262" s="5" t="s">
        <v>316</v>
      </c>
      <c r="C262" s="5">
        <v>0.80900000000000005</v>
      </c>
      <c r="D262" s="5">
        <v>0.82299999999999995</v>
      </c>
      <c r="E262" s="5">
        <v>0.25706970103821197</v>
      </c>
      <c r="F262" s="23">
        <v>2.6813787952032098E-22</v>
      </c>
      <c r="G262" s="23">
        <v>7.6615036315341399E-18</v>
      </c>
    </row>
    <row r="263" spans="1:7" x14ac:dyDescent="0.25">
      <c r="A263" s="5">
        <v>0</v>
      </c>
      <c r="B263" s="5" t="s">
        <v>330</v>
      </c>
      <c r="C263" s="5">
        <v>0.42899999999999999</v>
      </c>
      <c r="D263" s="5">
        <v>0.33200000000000002</v>
      </c>
      <c r="E263" s="5">
        <v>0.46627953869822902</v>
      </c>
      <c r="F263" s="23">
        <v>2.79117756672339E-22</v>
      </c>
      <c r="G263" s="23">
        <v>7.9752316613987393E-18</v>
      </c>
    </row>
    <row r="264" spans="1:7" x14ac:dyDescent="0.25">
      <c r="A264" s="5">
        <v>0</v>
      </c>
      <c r="B264" s="5" t="s">
        <v>3918</v>
      </c>
      <c r="C264" s="5">
        <v>0.32</v>
      </c>
      <c r="D264" s="5">
        <v>0.17599999999999999</v>
      </c>
      <c r="E264" s="5">
        <v>0.38758420504677199</v>
      </c>
      <c r="F264" s="23">
        <v>3.19247580930474E-22</v>
      </c>
      <c r="G264" s="23">
        <v>9.1218611299264493E-18</v>
      </c>
    </row>
    <row r="265" spans="1:7" x14ac:dyDescent="0.25">
      <c r="A265" s="5">
        <v>0</v>
      </c>
      <c r="B265" s="5" t="s">
        <v>143</v>
      </c>
      <c r="C265" s="5">
        <v>0.44700000000000001</v>
      </c>
      <c r="D265" s="5">
        <v>0.36499999999999999</v>
      </c>
      <c r="E265" s="5">
        <v>0.49088545292298402</v>
      </c>
      <c r="F265" s="23">
        <v>4.2329330859808299E-22</v>
      </c>
      <c r="G265" s="23">
        <v>1.2094759706573E-17</v>
      </c>
    </row>
    <row r="266" spans="1:7" x14ac:dyDescent="0.25">
      <c r="A266" s="5">
        <v>0</v>
      </c>
      <c r="B266" s="5" t="s">
        <v>3919</v>
      </c>
      <c r="C266" s="5">
        <v>0.34100000000000003</v>
      </c>
      <c r="D266" s="5">
        <v>0.20499999999999999</v>
      </c>
      <c r="E266" s="5">
        <v>0.42675854050791601</v>
      </c>
      <c r="F266" s="23">
        <v>4.7409032215292803E-22</v>
      </c>
      <c r="G266" s="23">
        <v>1.3546182774875601E-17</v>
      </c>
    </row>
    <row r="267" spans="1:7" x14ac:dyDescent="0.25">
      <c r="A267" s="5">
        <v>0</v>
      </c>
      <c r="B267" s="5" t="s">
        <v>594</v>
      </c>
      <c r="C267" s="5">
        <v>0.85099999999999998</v>
      </c>
      <c r="D267" s="5">
        <v>0.85299999999999998</v>
      </c>
      <c r="E267" s="5">
        <v>0.32561416386154901</v>
      </c>
      <c r="F267" s="23">
        <v>5.51427639643772E-22</v>
      </c>
      <c r="G267" s="23">
        <v>1.5755941947541501E-17</v>
      </c>
    </row>
    <row r="268" spans="1:7" x14ac:dyDescent="0.25">
      <c r="A268" s="5">
        <v>0</v>
      </c>
      <c r="B268" s="5" t="s">
        <v>3920</v>
      </c>
      <c r="C268" s="5">
        <v>0.47899999999999998</v>
      </c>
      <c r="D268" s="5">
        <v>0.438</v>
      </c>
      <c r="E268" s="5">
        <v>0.30603279756392399</v>
      </c>
      <c r="F268" s="23">
        <v>5.7983873730774898E-22</v>
      </c>
      <c r="G268" s="23">
        <v>1.65677322410943E-17</v>
      </c>
    </row>
    <row r="269" spans="1:7" x14ac:dyDescent="0.25">
      <c r="A269" s="5">
        <v>0</v>
      </c>
      <c r="B269" s="5" t="s">
        <v>986</v>
      </c>
      <c r="C269" s="5">
        <v>0.496</v>
      </c>
      <c r="D269" s="5">
        <v>0.42499999999999999</v>
      </c>
      <c r="E269" s="5">
        <v>0.34147498767510498</v>
      </c>
      <c r="F269" s="23">
        <v>6.4310277358024304E-22</v>
      </c>
      <c r="G269" s="23">
        <v>1.8375375549508301E-17</v>
      </c>
    </row>
    <row r="270" spans="1:7" x14ac:dyDescent="0.25">
      <c r="A270" s="5">
        <v>0</v>
      </c>
      <c r="B270" s="5" t="s">
        <v>3921</v>
      </c>
      <c r="C270" s="5">
        <v>0.44400000000000001</v>
      </c>
      <c r="D270" s="5">
        <v>0.38700000000000001</v>
      </c>
      <c r="E270" s="5">
        <v>0.32347166159656499</v>
      </c>
      <c r="F270" s="23">
        <v>7.7413155861370304E-22</v>
      </c>
      <c r="G270" s="23">
        <v>2.2119261024269301E-17</v>
      </c>
    </row>
    <row r="271" spans="1:7" x14ac:dyDescent="0.25">
      <c r="A271" s="5">
        <v>0</v>
      </c>
      <c r="B271" s="5" t="s">
        <v>385</v>
      </c>
      <c r="C271" s="5">
        <v>0.88400000000000001</v>
      </c>
      <c r="D271" s="5">
        <v>0.87</v>
      </c>
      <c r="E271" s="5">
        <v>0.29524495666565798</v>
      </c>
      <c r="F271" s="23">
        <v>8.4267073975859498E-22</v>
      </c>
      <c r="G271" s="23">
        <v>2.4077631047122299E-17</v>
      </c>
    </row>
    <row r="272" spans="1:7" x14ac:dyDescent="0.25">
      <c r="A272" s="5">
        <v>0</v>
      </c>
      <c r="B272" s="5" t="s">
        <v>661</v>
      </c>
      <c r="C272" s="5">
        <v>0.32</v>
      </c>
      <c r="D272" s="5">
        <v>0.20699999999999999</v>
      </c>
      <c r="E272" s="5">
        <v>0.43241427035269803</v>
      </c>
      <c r="F272" s="23">
        <v>8.5731274156348296E-22</v>
      </c>
      <c r="G272" s="23">
        <v>2.4495996964693399E-17</v>
      </c>
    </row>
    <row r="273" spans="1:7" x14ac:dyDescent="0.25">
      <c r="A273" s="5">
        <v>0</v>
      </c>
      <c r="B273" s="5" t="s">
        <v>973</v>
      </c>
      <c r="C273" s="5">
        <v>0.56399999999999995</v>
      </c>
      <c r="D273" s="5">
        <v>0.42499999999999999</v>
      </c>
      <c r="E273" s="5">
        <v>0.39765827405494097</v>
      </c>
      <c r="F273" s="23">
        <v>1.22738062985593E-21</v>
      </c>
      <c r="G273" s="23">
        <v>3.5069946736873401E-17</v>
      </c>
    </row>
    <row r="274" spans="1:7" x14ac:dyDescent="0.25">
      <c r="A274" s="5">
        <v>0</v>
      </c>
      <c r="B274" s="5" t="s">
        <v>968</v>
      </c>
      <c r="C274" s="5">
        <v>0.745</v>
      </c>
      <c r="D274" s="5">
        <v>0.73899999999999999</v>
      </c>
      <c r="E274" s="5">
        <v>0.28267088646421901</v>
      </c>
      <c r="F274" s="23">
        <v>1.33412141853236E-21</v>
      </c>
      <c r="G274" s="23">
        <v>3.8119851291725102E-17</v>
      </c>
    </row>
    <row r="275" spans="1:7" x14ac:dyDescent="0.25">
      <c r="A275" s="5">
        <v>0</v>
      </c>
      <c r="B275" s="5" t="s">
        <v>1054</v>
      </c>
      <c r="C275" s="5">
        <v>0.495</v>
      </c>
      <c r="D275" s="5">
        <v>0.50800000000000001</v>
      </c>
      <c r="E275" s="5">
        <v>0.33441105624683098</v>
      </c>
      <c r="F275" s="23">
        <v>1.9417638136977199E-21</v>
      </c>
      <c r="G275" s="23">
        <v>5.5482017448784997E-17</v>
      </c>
    </row>
    <row r="276" spans="1:7" x14ac:dyDescent="0.25">
      <c r="A276" s="5">
        <v>0</v>
      </c>
      <c r="B276" s="5" t="s">
        <v>115</v>
      </c>
      <c r="C276" s="5">
        <v>0.48499999999999999</v>
      </c>
      <c r="D276" s="5">
        <v>0.433</v>
      </c>
      <c r="E276" s="5">
        <v>0.42057955016548998</v>
      </c>
      <c r="F276" s="23">
        <v>2.44683926403041E-21</v>
      </c>
      <c r="G276" s="23">
        <v>6.9913538291140802E-17</v>
      </c>
    </row>
    <row r="277" spans="1:7" x14ac:dyDescent="0.25">
      <c r="A277" s="5">
        <v>0</v>
      </c>
      <c r="B277" s="5" t="s">
        <v>1118</v>
      </c>
      <c r="C277" s="5">
        <v>0.379</v>
      </c>
      <c r="D277" s="5">
        <v>0.35899999999999999</v>
      </c>
      <c r="E277" s="5">
        <v>0.279136701536217</v>
      </c>
      <c r="F277" s="23">
        <v>2.5855992185283599E-21</v>
      </c>
      <c r="G277" s="23">
        <v>7.3878326471010695E-17</v>
      </c>
    </row>
    <row r="278" spans="1:7" x14ac:dyDescent="0.25">
      <c r="A278" s="5">
        <v>0</v>
      </c>
      <c r="B278" s="5" t="s">
        <v>997</v>
      </c>
      <c r="C278" s="5">
        <v>0.56100000000000005</v>
      </c>
      <c r="D278" s="5">
        <v>0.39800000000000002</v>
      </c>
      <c r="E278" s="5">
        <v>0.46763710076829101</v>
      </c>
      <c r="F278" s="23">
        <v>3.7698641696797198E-21</v>
      </c>
      <c r="G278" s="23">
        <v>1.07716328920259E-16</v>
      </c>
    </row>
    <row r="279" spans="1:7" x14ac:dyDescent="0.25">
      <c r="A279" s="5">
        <v>0</v>
      </c>
      <c r="B279" s="5" t="s">
        <v>466</v>
      </c>
      <c r="C279" s="5">
        <v>0.56399999999999995</v>
      </c>
      <c r="D279" s="5">
        <v>0.48599999999999999</v>
      </c>
      <c r="E279" s="5">
        <v>0.35825967611881099</v>
      </c>
      <c r="F279" s="23">
        <v>5.7868251731508499E-21</v>
      </c>
      <c r="G279" s="23">
        <v>1.6534695567243901E-16</v>
      </c>
    </row>
    <row r="280" spans="1:7" x14ac:dyDescent="0.25">
      <c r="A280" s="5">
        <v>0</v>
      </c>
      <c r="B280" s="5" t="s">
        <v>3922</v>
      </c>
      <c r="C280" s="5">
        <v>0.54</v>
      </c>
      <c r="D280" s="5">
        <v>0.47599999999999998</v>
      </c>
      <c r="E280" s="5">
        <v>0.34012397055870403</v>
      </c>
      <c r="F280" s="23">
        <v>6.1192960380304497E-21</v>
      </c>
      <c r="G280" s="23">
        <v>1.74846645694644E-16</v>
      </c>
    </row>
    <row r="281" spans="1:7" x14ac:dyDescent="0.25">
      <c r="A281" s="5">
        <v>0</v>
      </c>
      <c r="B281" s="5" t="s">
        <v>922</v>
      </c>
      <c r="C281" s="5">
        <v>0.36299999999999999</v>
      </c>
      <c r="D281" s="5">
        <v>0.29299999999999998</v>
      </c>
      <c r="E281" s="5">
        <v>0.31137726560533602</v>
      </c>
      <c r="F281" s="23">
        <v>6.1632165725236102E-21</v>
      </c>
      <c r="G281" s="23">
        <v>1.7610158712671701E-16</v>
      </c>
    </row>
    <row r="282" spans="1:7" x14ac:dyDescent="0.25">
      <c r="A282" s="5">
        <v>0</v>
      </c>
      <c r="B282" s="5" t="s">
        <v>787</v>
      </c>
      <c r="C282" s="5">
        <v>0.3</v>
      </c>
      <c r="D282" s="5">
        <v>0.17799999999999999</v>
      </c>
      <c r="E282" s="5">
        <v>0.38460561724922998</v>
      </c>
      <c r="F282" s="23">
        <v>6.6111113065409503E-21</v>
      </c>
      <c r="G282" s="23">
        <v>1.8889928336179499E-16</v>
      </c>
    </row>
    <row r="283" spans="1:7" x14ac:dyDescent="0.25">
      <c r="A283" s="5">
        <v>0</v>
      </c>
      <c r="B283" s="5" t="s">
        <v>985</v>
      </c>
      <c r="C283" s="5">
        <v>0.53700000000000003</v>
      </c>
      <c r="D283" s="5">
        <v>0.53200000000000003</v>
      </c>
      <c r="E283" s="5">
        <v>0.25636768573677798</v>
      </c>
      <c r="F283" s="23">
        <v>8.4886507001484206E-21</v>
      </c>
      <c r="G283" s="23">
        <v>2.4254621645534099E-16</v>
      </c>
    </row>
    <row r="284" spans="1:7" x14ac:dyDescent="0.25">
      <c r="A284" s="5">
        <v>0</v>
      </c>
      <c r="B284" s="5" t="s">
        <v>717</v>
      </c>
      <c r="C284" s="5">
        <v>0.77900000000000003</v>
      </c>
      <c r="D284" s="5">
        <v>0.77300000000000002</v>
      </c>
      <c r="E284" s="5">
        <v>0.27538236580651398</v>
      </c>
      <c r="F284" s="23">
        <v>9.9211691004375204E-21</v>
      </c>
      <c r="G284" s="23">
        <v>2.8347756470680098E-16</v>
      </c>
    </row>
    <row r="285" spans="1:7" x14ac:dyDescent="0.25">
      <c r="A285" s="5">
        <v>0</v>
      </c>
      <c r="B285" s="5" t="s">
        <v>959</v>
      </c>
      <c r="C285" s="5">
        <v>0.45200000000000001</v>
      </c>
      <c r="D285" s="5">
        <v>0.34200000000000003</v>
      </c>
      <c r="E285" s="5">
        <v>0.36082919274716502</v>
      </c>
      <c r="F285" s="23">
        <v>1.3007313376202299E-20</v>
      </c>
      <c r="G285" s="23">
        <v>3.71657965098228E-16</v>
      </c>
    </row>
    <row r="286" spans="1:7" x14ac:dyDescent="0.25">
      <c r="A286" s="5">
        <v>0</v>
      </c>
      <c r="B286" s="5" t="s">
        <v>152</v>
      </c>
      <c r="C286" s="5">
        <v>0.47099999999999997</v>
      </c>
      <c r="D286" s="5">
        <v>0.48499999999999999</v>
      </c>
      <c r="E286" s="5">
        <v>0.365938080112019</v>
      </c>
      <c r="F286" s="23">
        <v>1.9602249789458401E-20</v>
      </c>
      <c r="G286" s="23">
        <v>5.6009508323419597E-16</v>
      </c>
    </row>
    <row r="287" spans="1:7" x14ac:dyDescent="0.25">
      <c r="A287" s="5">
        <v>0</v>
      </c>
      <c r="B287" s="5" t="s">
        <v>1063</v>
      </c>
      <c r="C287" s="5">
        <v>0.442</v>
      </c>
      <c r="D287" s="5">
        <v>0.38900000000000001</v>
      </c>
      <c r="E287" s="5">
        <v>0.33069401997377301</v>
      </c>
      <c r="F287" s="23">
        <v>2.2596486331713701E-20</v>
      </c>
      <c r="G287" s="23">
        <v>6.4564940395605398E-16</v>
      </c>
    </row>
    <row r="288" spans="1:7" x14ac:dyDescent="0.25">
      <c r="A288" s="5">
        <v>0</v>
      </c>
      <c r="B288" s="5" t="s">
        <v>990</v>
      </c>
      <c r="C288" s="5">
        <v>0.29599999999999999</v>
      </c>
      <c r="D288" s="5">
        <v>0.23200000000000001</v>
      </c>
      <c r="E288" s="5">
        <v>0.31181170520561502</v>
      </c>
      <c r="F288" s="23">
        <v>2.28578758495208E-20</v>
      </c>
      <c r="G288" s="23">
        <v>6.5311808664835898E-16</v>
      </c>
    </row>
    <row r="289" spans="1:7" x14ac:dyDescent="0.25">
      <c r="A289" s="5">
        <v>0</v>
      </c>
      <c r="B289" s="5" t="s">
        <v>918</v>
      </c>
      <c r="C289" s="5">
        <v>0.46100000000000002</v>
      </c>
      <c r="D289" s="5">
        <v>0.41</v>
      </c>
      <c r="E289" s="5">
        <v>0.32701270975622299</v>
      </c>
      <c r="F289" s="23">
        <v>2.3132810607059501E-20</v>
      </c>
      <c r="G289" s="23">
        <v>6.6097379747550999E-16</v>
      </c>
    </row>
    <row r="290" spans="1:7" x14ac:dyDescent="0.25">
      <c r="A290" s="5">
        <v>0</v>
      </c>
      <c r="B290" s="5" t="s">
        <v>361</v>
      </c>
      <c r="C290" s="5">
        <v>0.76500000000000001</v>
      </c>
      <c r="D290" s="5">
        <v>0.68799999999999994</v>
      </c>
      <c r="E290" s="5">
        <v>0.31921022668033799</v>
      </c>
      <c r="F290" s="23">
        <v>2.6306765282366701E-20</v>
      </c>
      <c r="G290" s="23">
        <v>7.5166320441306302E-16</v>
      </c>
    </row>
    <row r="291" spans="1:7" x14ac:dyDescent="0.25">
      <c r="A291" s="5">
        <v>0</v>
      </c>
      <c r="B291" s="5" t="s">
        <v>3923</v>
      </c>
      <c r="C291" s="5">
        <v>0.54</v>
      </c>
      <c r="D291" s="5">
        <v>0.48899999999999999</v>
      </c>
      <c r="E291" s="5">
        <v>0.30704567987513098</v>
      </c>
      <c r="F291" s="23">
        <v>2.6775377476964599E-20</v>
      </c>
      <c r="G291" s="23">
        <v>7.65052860649309E-16</v>
      </c>
    </row>
    <row r="292" spans="1:7" x14ac:dyDescent="0.25">
      <c r="A292" s="5">
        <v>0</v>
      </c>
      <c r="B292" s="5" t="s">
        <v>842</v>
      </c>
      <c r="C292" s="5">
        <v>0.67500000000000004</v>
      </c>
      <c r="D292" s="5">
        <v>0.63300000000000001</v>
      </c>
      <c r="E292" s="5">
        <v>0.28748225369924102</v>
      </c>
      <c r="F292" s="23">
        <v>3.2458680381902702E-20</v>
      </c>
      <c r="G292" s="23">
        <v>9.2744187455210509E-16</v>
      </c>
    </row>
    <row r="293" spans="1:7" x14ac:dyDescent="0.25">
      <c r="A293" s="5">
        <v>0</v>
      </c>
      <c r="B293" s="5" t="s">
        <v>405</v>
      </c>
      <c r="C293" s="5">
        <v>0.45100000000000001</v>
      </c>
      <c r="D293" s="5">
        <v>0.433</v>
      </c>
      <c r="E293" s="5">
        <v>0.28616326022872202</v>
      </c>
      <c r="F293" s="23">
        <v>4.0855493850081798E-20</v>
      </c>
      <c r="G293" s="23">
        <v>1.1673640257783899E-15</v>
      </c>
    </row>
    <row r="294" spans="1:7" x14ac:dyDescent="0.25">
      <c r="A294" s="5">
        <v>0</v>
      </c>
      <c r="B294" s="5" t="s">
        <v>3924</v>
      </c>
      <c r="C294" s="5">
        <v>0.53600000000000003</v>
      </c>
      <c r="D294" s="5">
        <v>0.50700000000000001</v>
      </c>
      <c r="E294" s="5">
        <v>0.31644609301519</v>
      </c>
      <c r="F294" s="23">
        <v>4.97264100116339E-20</v>
      </c>
      <c r="G294" s="23">
        <v>1.42083271326241E-15</v>
      </c>
    </row>
    <row r="295" spans="1:7" x14ac:dyDescent="0.25">
      <c r="A295" s="5">
        <v>0</v>
      </c>
      <c r="B295" s="5" t="s">
        <v>59</v>
      </c>
      <c r="C295" s="5">
        <v>0.97899999999999998</v>
      </c>
      <c r="D295" s="5">
        <v>0.96199999999999997</v>
      </c>
      <c r="E295" s="5">
        <v>0.35656536218296497</v>
      </c>
      <c r="F295" s="23">
        <v>5.4998646478445198E-20</v>
      </c>
      <c r="G295" s="23">
        <v>1.5714763258286099E-15</v>
      </c>
    </row>
    <row r="296" spans="1:7" x14ac:dyDescent="0.25">
      <c r="A296" s="5">
        <v>0</v>
      </c>
      <c r="B296" s="5" t="s">
        <v>800</v>
      </c>
      <c r="C296" s="5">
        <v>0.33300000000000002</v>
      </c>
      <c r="D296" s="5">
        <v>0.27700000000000002</v>
      </c>
      <c r="E296" s="5">
        <v>0.28652426009482002</v>
      </c>
      <c r="F296" s="23">
        <v>7.2097288982711898E-20</v>
      </c>
      <c r="G296" s="23">
        <v>2.0600358381030299E-15</v>
      </c>
    </row>
    <row r="297" spans="1:7" x14ac:dyDescent="0.25">
      <c r="A297" s="5">
        <v>0</v>
      </c>
      <c r="B297" s="5" t="s">
        <v>1126</v>
      </c>
      <c r="C297" s="5">
        <v>0.65800000000000003</v>
      </c>
      <c r="D297" s="5">
        <v>0.64400000000000002</v>
      </c>
      <c r="E297" s="5">
        <v>0.29228563933073198</v>
      </c>
      <c r="F297" s="23">
        <v>7.3830737264536805E-20</v>
      </c>
      <c r="G297" s="23">
        <v>2.10956565585961E-15</v>
      </c>
    </row>
    <row r="298" spans="1:7" x14ac:dyDescent="0.25">
      <c r="A298" s="5">
        <v>0</v>
      </c>
      <c r="B298" s="5" t="s">
        <v>131</v>
      </c>
      <c r="C298" s="5">
        <v>0.58499999999999996</v>
      </c>
      <c r="D298" s="5">
        <v>0.54600000000000004</v>
      </c>
      <c r="E298" s="5">
        <v>0.39390105132793601</v>
      </c>
      <c r="F298" s="23">
        <v>8.86123438259115E-20</v>
      </c>
      <c r="G298" s="23">
        <v>2.5319205001377701E-15</v>
      </c>
    </row>
    <row r="299" spans="1:7" x14ac:dyDescent="0.25">
      <c r="A299" s="5">
        <v>0</v>
      </c>
      <c r="B299" s="5" t="s">
        <v>3925</v>
      </c>
      <c r="C299" s="5">
        <v>0.45800000000000002</v>
      </c>
      <c r="D299" s="5">
        <v>0.39500000000000002</v>
      </c>
      <c r="E299" s="5">
        <v>0.32551625653318</v>
      </c>
      <c r="F299" s="23">
        <v>9.4335847748170504E-20</v>
      </c>
      <c r="G299" s="23">
        <v>2.6954581777084799E-15</v>
      </c>
    </row>
    <row r="300" spans="1:7" x14ac:dyDescent="0.25">
      <c r="A300" s="5">
        <v>0</v>
      </c>
      <c r="B300" s="5" t="s">
        <v>638</v>
      </c>
      <c r="C300" s="5">
        <v>0.60299999999999998</v>
      </c>
      <c r="D300" s="5">
        <v>0.55700000000000005</v>
      </c>
      <c r="E300" s="5">
        <v>0.36659961597865198</v>
      </c>
      <c r="F300" s="23">
        <v>9.6475877042922203E-20</v>
      </c>
      <c r="G300" s="23">
        <v>2.7566052347474199E-15</v>
      </c>
    </row>
    <row r="301" spans="1:7" x14ac:dyDescent="0.25">
      <c r="A301" s="5">
        <v>0</v>
      </c>
      <c r="B301" s="5" t="s">
        <v>3926</v>
      </c>
      <c r="C301" s="5">
        <v>0.35199999999999998</v>
      </c>
      <c r="D301" s="5">
        <v>0.25800000000000001</v>
      </c>
      <c r="E301" s="5">
        <v>0.36295404114809598</v>
      </c>
      <c r="F301" s="23">
        <v>1.1165319864312601E-19</v>
      </c>
      <c r="G301" s="23">
        <v>3.1902668448300402E-15</v>
      </c>
    </row>
    <row r="302" spans="1:7" x14ac:dyDescent="0.25">
      <c r="A302" s="5">
        <v>0</v>
      </c>
      <c r="B302" s="5" t="s">
        <v>3927</v>
      </c>
      <c r="C302" s="5">
        <v>0.33600000000000002</v>
      </c>
      <c r="D302" s="5">
        <v>0.249</v>
      </c>
      <c r="E302" s="5">
        <v>0.35384720380509099</v>
      </c>
      <c r="F302" s="23">
        <v>1.4525925696486099E-19</v>
      </c>
      <c r="G302" s="23">
        <v>4.1504927492569597E-15</v>
      </c>
    </row>
    <row r="303" spans="1:7" x14ac:dyDescent="0.25">
      <c r="A303" s="5">
        <v>0</v>
      </c>
      <c r="B303" s="5" t="s">
        <v>339</v>
      </c>
      <c r="C303" s="5">
        <v>0.88</v>
      </c>
      <c r="D303" s="5">
        <v>0.86699999999999999</v>
      </c>
      <c r="E303" s="5">
        <v>0.274382817874676</v>
      </c>
      <c r="F303" s="23">
        <v>1.46950842219454E-19</v>
      </c>
      <c r="G303" s="23">
        <v>4.19882641473646E-15</v>
      </c>
    </row>
    <row r="304" spans="1:7" x14ac:dyDescent="0.25">
      <c r="A304" s="5">
        <v>0</v>
      </c>
      <c r="B304" s="5" t="s">
        <v>415</v>
      </c>
      <c r="C304" s="5">
        <v>0.45300000000000001</v>
      </c>
      <c r="D304" s="5">
        <v>0.28199999999999997</v>
      </c>
      <c r="E304" s="5">
        <v>0.41648425920701398</v>
      </c>
      <c r="F304" s="23">
        <v>1.6093041016067101E-19</v>
      </c>
      <c r="G304" s="23">
        <v>4.5982646095208497E-15</v>
      </c>
    </row>
    <row r="305" spans="1:7" x14ac:dyDescent="0.25">
      <c r="A305" s="5">
        <v>0</v>
      </c>
      <c r="B305" s="5" t="s">
        <v>967</v>
      </c>
      <c r="C305" s="5">
        <v>0.34</v>
      </c>
      <c r="D305" s="5">
        <v>0.245</v>
      </c>
      <c r="E305" s="5">
        <v>0.464134964108189</v>
      </c>
      <c r="F305" s="23">
        <v>1.70370232349557E-19</v>
      </c>
      <c r="G305" s="23">
        <v>4.8679886489238903E-15</v>
      </c>
    </row>
    <row r="306" spans="1:7" x14ac:dyDescent="0.25">
      <c r="A306" s="5">
        <v>0</v>
      </c>
      <c r="B306" s="5" t="s">
        <v>3928</v>
      </c>
      <c r="C306" s="5">
        <v>0.73399999999999999</v>
      </c>
      <c r="D306" s="5">
        <v>0.74199999999999999</v>
      </c>
      <c r="E306" s="5">
        <v>0.257491847916201</v>
      </c>
      <c r="F306" s="23">
        <v>1.75532943717965E-19</v>
      </c>
      <c r="G306" s="23">
        <v>5.0155028008533998E-15</v>
      </c>
    </row>
    <row r="307" spans="1:7" x14ac:dyDescent="0.25">
      <c r="A307" s="5">
        <v>0</v>
      </c>
      <c r="B307" s="5" t="s">
        <v>1114</v>
      </c>
      <c r="C307" s="5">
        <v>0.29099999999999998</v>
      </c>
      <c r="D307" s="5">
        <v>0.20599999999999999</v>
      </c>
      <c r="E307" s="5">
        <v>0.31163896791247098</v>
      </c>
      <c r="F307" s="23">
        <v>4.08751078695994E-19</v>
      </c>
      <c r="G307" s="23">
        <v>1.16792445715806E-14</v>
      </c>
    </row>
    <row r="308" spans="1:7" x14ac:dyDescent="0.25">
      <c r="A308" s="5">
        <v>0</v>
      </c>
      <c r="B308" s="5" t="s">
        <v>3929</v>
      </c>
      <c r="C308" s="5">
        <v>0.46700000000000003</v>
      </c>
      <c r="D308" s="5">
        <v>0.39900000000000002</v>
      </c>
      <c r="E308" s="5">
        <v>0.37340881458537101</v>
      </c>
      <c r="F308" s="23">
        <v>5.3245195816088795E-19</v>
      </c>
      <c r="G308" s="23">
        <v>1.5213749800531101E-14</v>
      </c>
    </row>
    <row r="309" spans="1:7" x14ac:dyDescent="0.25">
      <c r="A309" s="5">
        <v>0</v>
      </c>
      <c r="B309" s="5" t="s">
        <v>75</v>
      </c>
      <c r="C309" s="5">
        <v>0.59799999999999998</v>
      </c>
      <c r="D309" s="5">
        <v>0.53900000000000003</v>
      </c>
      <c r="E309" s="5">
        <v>0.42849039596981597</v>
      </c>
      <c r="F309" s="23">
        <v>5.4890906581415299E-19</v>
      </c>
      <c r="G309" s="23">
        <v>1.5683978737507801E-14</v>
      </c>
    </row>
    <row r="310" spans="1:7" x14ac:dyDescent="0.25">
      <c r="A310" s="5">
        <v>0</v>
      </c>
      <c r="B310" s="5" t="s">
        <v>3930</v>
      </c>
      <c r="C310" s="5">
        <v>0.42799999999999999</v>
      </c>
      <c r="D310" s="5">
        <v>0.40200000000000002</v>
      </c>
      <c r="E310" s="5">
        <v>0.25615594197702302</v>
      </c>
      <c r="F310" s="23">
        <v>8.1160416053408404E-19</v>
      </c>
      <c r="G310" s="23">
        <v>2.3189965678940399E-14</v>
      </c>
    </row>
    <row r="311" spans="1:7" x14ac:dyDescent="0.25">
      <c r="A311" s="5">
        <v>0</v>
      </c>
      <c r="B311" s="5" t="s">
        <v>3931</v>
      </c>
      <c r="C311" s="5">
        <v>0.27400000000000002</v>
      </c>
      <c r="D311" s="5">
        <v>0.18099999999999999</v>
      </c>
      <c r="E311" s="5">
        <v>0.32489041040678401</v>
      </c>
      <c r="F311" s="23">
        <v>1.1429586582075699E-18</v>
      </c>
      <c r="G311" s="23">
        <v>3.2657757740964903E-14</v>
      </c>
    </row>
    <row r="312" spans="1:7" x14ac:dyDescent="0.25">
      <c r="A312" s="5">
        <v>0</v>
      </c>
      <c r="B312" s="5" t="s">
        <v>3932</v>
      </c>
      <c r="C312" s="5">
        <v>0.255</v>
      </c>
      <c r="D312" s="5">
        <v>0.17399999999999999</v>
      </c>
      <c r="E312" s="5">
        <v>0.31142869175917698</v>
      </c>
      <c r="F312" s="23">
        <v>1.23468029655305E-18</v>
      </c>
      <c r="G312" s="23">
        <v>3.52785201134102E-14</v>
      </c>
    </row>
    <row r="313" spans="1:7" x14ac:dyDescent="0.25">
      <c r="A313" s="5">
        <v>0</v>
      </c>
      <c r="B313" s="5" t="s">
        <v>478</v>
      </c>
      <c r="C313" s="5">
        <v>0.51400000000000001</v>
      </c>
      <c r="D313" s="5">
        <v>0.439</v>
      </c>
      <c r="E313" s="5">
        <v>0.35797820532914698</v>
      </c>
      <c r="F313" s="23">
        <v>1.3161603440308201E-18</v>
      </c>
      <c r="G313" s="23">
        <v>3.7606649509992701E-14</v>
      </c>
    </row>
    <row r="314" spans="1:7" x14ac:dyDescent="0.25">
      <c r="A314" s="5">
        <v>0</v>
      </c>
      <c r="B314" s="5" t="s">
        <v>999</v>
      </c>
      <c r="C314" s="5">
        <v>0.69499999999999995</v>
      </c>
      <c r="D314" s="5">
        <v>0.69</v>
      </c>
      <c r="E314" s="5">
        <v>0.25988302777658201</v>
      </c>
      <c r="F314" s="23">
        <v>1.5579644934991301E-18</v>
      </c>
      <c r="G314" s="23">
        <v>4.4515719472750599E-14</v>
      </c>
    </row>
    <row r="315" spans="1:7" x14ac:dyDescent="0.25">
      <c r="A315" s="5">
        <v>0</v>
      </c>
      <c r="B315" s="5" t="s">
        <v>3933</v>
      </c>
      <c r="C315" s="5">
        <v>0.32700000000000001</v>
      </c>
      <c r="D315" s="5">
        <v>0.21099999999999999</v>
      </c>
      <c r="E315" s="5">
        <v>0.35694931244622902</v>
      </c>
      <c r="F315" s="23">
        <v>1.6542320533754299E-18</v>
      </c>
      <c r="G315" s="23">
        <v>4.7266372461096002E-14</v>
      </c>
    </row>
    <row r="316" spans="1:7" x14ac:dyDescent="0.25">
      <c r="A316" s="5">
        <v>0</v>
      </c>
      <c r="B316" s="5" t="s">
        <v>135</v>
      </c>
      <c r="C316" s="5">
        <v>0.56799999999999995</v>
      </c>
      <c r="D316" s="5">
        <v>0.56000000000000005</v>
      </c>
      <c r="E316" s="5">
        <v>0.38128444546630202</v>
      </c>
      <c r="F316" s="23">
        <v>2.0266843605132901E-18</v>
      </c>
      <c r="G316" s="23">
        <v>5.7908452232946401E-14</v>
      </c>
    </row>
    <row r="317" spans="1:7" x14ac:dyDescent="0.25">
      <c r="A317" s="5">
        <v>0</v>
      </c>
      <c r="B317" s="5" t="s">
        <v>3934</v>
      </c>
      <c r="C317" s="5">
        <v>0.42899999999999999</v>
      </c>
      <c r="D317" s="5">
        <v>0.35699999999999998</v>
      </c>
      <c r="E317" s="5">
        <v>0.31797677150661402</v>
      </c>
      <c r="F317" s="23">
        <v>2.8017539517013102E-18</v>
      </c>
      <c r="G317" s="23">
        <v>8.0054515661961596E-14</v>
      </c>
    </row>
    <row r="318" spans="1:7" x14ac:dyDescent="0.25">
      <c r="A318" s="5">
        <v>0</v>
      </c>
      <c r="B318" s="5" t="s">
        <v>876</v>
      </c>
      <c r="C318" s="5">
        <v>0.54600000000000004</v>
      </c>
      <c r="D318" s="5">
        <v>0.50900000000000001</v>
      </c>
      <c r="E318" s="5">
        <v>0.31823444593808797</v>
      </c>
      <c r="F318" s="23">
        <v>2.8508851525986001E-18</v>
      </c>
      <c r="G318" s="23">
        <v>8.1458341465199798E-14</v>
      </c>
    </row>
    <row r="319" spans="1:7" x14ac:dyDescent="0.25">
      <c r="A319" s="5">
        <v>0</v>
      </c>
      <c r="B319" s="5" t="s">
        <v>3935</v>
      </c>
      <c r="C319" s="5">
        <v>0.51600000000000001</v>
      </c>
      <c r="D319" s="5">
        <v>0.40500000000000003</v>
      </c>
      <c r="E319" s="5">
        <v>0.40465842234675697</v>
      </c>
      <c r="F319" s="23">
        <v>2.9178759669975998E-18</v>
      </c>
      <c r="G319" s="23">
        <v>8.3372470005022304E-14</v>
      </c>
    </row>
    <row r="320" spans="1:7" x14ac:dyDescent="0.25">
      <c r="A320" s="5">
        <v>0</v>
      </c>
      <c r="B320" s="5" t="s">
        <v>962</v>
      </c>
      <c r="C320" s="5">
        <v>0.50800000000000001</v>
      </c>
      <c r="D320" s="5">
        <v>0.496</v>
      </c>
      <c r="E320" s="5">
        <v>0.25322179269235201</v>
      </c>
      <c r="F320" s="23">
        <v>3.35494126461403E-18</v>
      </c>
      <c r="G320" s="23">
        <v>9.5860736753816802E-14</v>
      </c>
    </row>
    <row r="321" spans="1:7" x14ac:dyDescent="0.25">
      <c r="A321" s="5">
        <v>0</v>
      </c>
      <c r="B321" s="5" t="s">
        <v>762</v>
      </c>
      <c r="C321" s="5">
        <v>0.36799999999999999</v>
      </c>
      <c r="D321" s="5">
        <v>0.214</v>
      </c>
      <c r="E321" s="5">
        <v>0.42352659233843498</v>
      </c>
      <c r="F321" s="23">
        <v>3.5616248183620299E-18</v>
      </c>
      <c r="G321" s="23">
        <v>1.01766305935058E-13</v>
      </c>
    </row>
    <row r="322" spans="1:7" x14ac:dyDescent="0.25">
      <c r="A322" s="5">
        <v>0</v>
      </c>
      <c r="B322" s="5" t="s">
        <v>648</v>
      </c>
      <c r="C322" s="5">
        <v>0.48599999999999999</v>
      </c>
      <c r="D322" s="5">
        <v>0.40500000000000003</v>
      </c>
      <c r="E322" s="5">
        <v>0.397775784782256</v>
      </c>
      <c r="F322" s="23">
        <v>3.5682396107895399E-18</v>
      </c>
      <c r="G322" s="23">
        <v>1.0195531039909E-13</v>
      </c>
    </row>
    <row r="323" spans="1:7" x14ac:dyDescent="0.25">
      <c r="A323" s="5">
        <v>0</v>
      </c>
      <c r="B323" s="5" t="s">
        <v>3936</v>
      </c>
      <c r="C323" s="5">
        <v>0.52500000000000002</v>
      </c>
      <c r="D323" s="5">
        <v>0.438</v>
      </c>
      <c r="E323" s="5">
        <v>0.35971647462074802</v>
      </c>
      <c r="F323" s="23">
        <v>3.8123042715409502E-18</v>
      </c>
      <c r="G323" s="23">
        <v>1.0892896995074E-13</v>
      </c>
    </row>
    <row r="324" spans="1:7" x14ac:dyDescent="0.25">
      <c r="A324" s="5">
        <v>0</v>
      </c>
      <c r="B324" s="5" t="s">
        <v>841</v>
      </c>
      <c r="C324" s="5">
        <v>0.57699999999999996</v>
      </c>
      <c r="D324" s="5">
        <v>0.52900000000000003</v>
      </c>
      <c r="E324" s="5">
        <v>0.29826317352889098</v>
      </c>
      <c r="F324" s="23">
        <v>4.21567245611081E-18</v>
      </c>
      <c r="G324" s="23">
        <v>1.2045440908845399E-13</v>
      </c>
    </row>
    <row r="325" spans="1:7" x14ac:dyDescent="0.25">
      <c r="A325" s="5">
        <v>0</v>
      </c>
      <c r="B325" s="5" t="s">
        <v>953</v>
      </c>
      <c r="C325" s="5">
        <v>0.36799999999999999</v>
      </c>
      <c r="D325" s="5">
        <v>0.26100000000000001</v>
      </c>
      <c r="E325" s="5">
        <v>0.36165734634389701</v>
      </c>
      <c r="F325" s="23">
        <v>4.2502243277139704E-18</v>
      </c>
      <c r="G325" s="23">
        <v>1.2144165971577101E-13</v>
      </c>
    </row>
    <row r="326" spans="1:7" x14ac:dyDescent="0.25">
      <c r="A326" s="5">
        <v>0</v>
      </c>
      <c r="B326" s="5" t="s">
        <v>3937</v>
      </c>
      <c r="C326" s="5">
        <v>0.40300000000000002</v>
      </c>
      <c r="D326" s="5">
        <v>0.34599999999999997</v>
      </c>
      <c r="E326" s="5">
        <v>0.30909760531699099</v>
      </c>
      <c r="F326" s="23">
        <v>5.52327253327885E-18</v>
      </c>
      <c r="G326" s="23">
        <v>1.5781646609337601E-13</v>
      </c>
    </row>
    <row r="327" spans="1:7" x14ac:dyDescent="0.25">
      <c r="A327" s="5">
        <v>0</v>
      </c>
      <c r="B327" s="5" t="s">
        <v>214</v>
      </c>
      <c r="C327" s="5">
        <v>0.53100000000000003</v>
      </c>
      <c r="D327" s="5">
        <v>0.61599999999999999</v>
      </c>
      <c r="E327" s="5">
        <v>0.27520135818198399</v>
      </c>
      <c r="F327" s="23">
        <v>5.7592913474002699E-18</v>
      </c>
      <c r="G327" s="23">
        <v>1.64560231669268E-13</v>
      </c>
    </row>
    <row r="328" spans="1:7" x14ac:dyDescent="0.25">
      <c r="A328" s="5">
        <v>0</v>
      </c>
      <c r="B328" s="5" t="s">
        <v>816</v>
      </c>
      <c r="C328" s="5">
        <v>0.55300000000000005</v>
      </c>
      <c r="D328" s="5">
        <v>0.4</v>
      </c>
      <c r="E328" s="5">
        <v>0.34006317730963098</v>
      </c>
      <c r="F328" s="23">
        <v>5.7651215636320903E-18</v>
      </c>
      <c r="G328" s="23">
        <v>1.6472681843766001E-13</v>
      </c>
    </row>
    <row r="329" spans="1:7" x14ac:dyDescent="0.25">
      <c r="A329" s="5">
        <v>0</v>
      </c>
      <c r="B329" s="5" t="s">
        <v>3938</v>
      </c>
      <c r="C329" s="5">
        <v>0.33200000000000002</v>
      </c>
      <c r="D329" s="5">
        <v>0.254</v>
      </c>
      <c r="E329" s="5">
        <v>0.32689014399710398</v>
      </c>
      <c r="F329" s="23">
        <v>6.18198627273974E-18</v>
      </c>
      <c r="G329" s="23">
        <v>1.7663789377099199E-13</v>
      </c>
    </row>
    <row r="330" spans="1:7" x14ac:dyDescent="0.25">
      <c r="A330" s="5">
        <v>0</v>
      </c>
      <c r="B330" s="5" t="s">
        <v>58</v>
      </c>
      <c r="C330" s="5">
        <v>0.58399999999999996</v>
      </c>
      <c r="D330" s="5">
        <v>0.60599999999999998</v>
      </c>
      <c r="E330" s="5">
        <v>0.25525282411889799</v>
      </c>
      <c r="F330" s="23">
        <v>6.1941988936830297E-18</v>
      </c>
      <c r="G330" s="23">
        <v>1.7698684498920499E-13</v>
      </c>
    </row>
    <row r="331" spans="1:7" x14ac:dyDescent="0.25">
      <c r="A331" s="5">
        <v>0</v>
      </c>
      <c r="B331" s="5" t="s">
        <v>3939</v>
      </c>
      <c r="C331" s="5">
        <v>0.54800000000000004</v>
      </c>
      <c r="D331" s="5">
        <v>0.51800000000000002</v>
      </c>
      <c r="E331" s="5">
        <v>0.27292812319925203</v>
      </c>
      <c r="F331" s="23">
        <v>8.4348604935854004E-18</v>
      </c>
      <c r="G331" s="23">
        <v>2.41009268883216E-13</v>
      </c>
    </row>
    <row r="332" spans="1:7" x14ac:dyDescent="0.25">
      <c r="A332" s="5">
        <v>0</v>
      </c>
      <c r="B332" s="5" t="s">
        <v>3940</v>
      </c>
      <c r="C332" s="5">
        <v>0.252</v>
      </c>
      <c r="D332" s="5">
        <v>0.19500000000000001</v>
      </c>
      <c r="E332" s="5">
        <v>0.25760351364533501</v>
      </c>
      <c r="F332" s="23">
        <v>9.2013212637117104E-18</v>
      </c>
      <c r="G332" s="23">
        <v>2.6290935246803499E-13</v>
      </c>
    </row>
    <row r="333" spans="1:7" x14ac:dyDescent="0.25">
      <c r="A333" s="5">
        <v>0</v>
      </c>
      <c r="B333" s="5" t="s">
        <v>1059</v>
      </c>
      <c r="C333" s="5">
        <v>0.375</v>
      </c>
      <c r="D333" s="5">
        <v>0.28799999999999998</v>
      </c>
      <c r="E333" s="5">
        <v>0.31178957211969199</v>
      </c>
      <c r="F333" s="23">
        <v>9.3364201262695093E-18</v>
      </c>
      <c r="G333" s="23">
        <v>2.6676953226789902E-13</v>
      </c>
    </row>
    <row r="334" spans="1:7" x14ac:dyDescent="0.25">
      <c r="A334" s="5">
        <v>0</v>
      </c>
      <c r="B334" s="5" t="s">
        <v>3941</v>
      </c>
      <c r="C334" s="5">
        <v>0.38600000000000001</v>
      </c>
      <c r="D334" s="5">
        <v>0.312</v>
      </c>
      <c r="E334" s="5">
        <v>0.30702496048337302</v>
      </c>
      <c r="F334" s="23">
        <v>1.5342354128674501E-17</v>
      </c>
      <c r="G334" s="23">
        <v>4.3837708451861598E-13</v>
      </c>
    </row>
    <row r="335" spans="1:7" x14ac:dyDescent="0.25">
      <c r="A335" s="5">
        <v>0</v>
      </c>
      <c r="B335" s="5" t="s">
        <v>1065</v>
      </c>
      <c r="C335" s="5">
        <v>0.36099999999999999</v>
      </c>
      <c r="D335" s="5">
        <v>0.22</v>
      </c>
      <c r="E335" s="5">
        <v>0.39108545812297502</v>
      </c>
      <c r="F335" s="23">
        <v>2.0943350698313899E-17</v>
      </c>
      <c r="G335" s="23">
        <v>5.9841435950292397E-13</v>
      </c>
    </row>
    <row r="336" spans="1:7" x14ac:dyDescent="0.25">
      <c r="A336" s="5">
        <v>0</v>
      </c>
      <c r="B336" s="5" t="s">
        <v>1165</v>
      </c>
      <c r="C336" s="5">
        <v>0.372</v>
      </c>
      <c r="D336" s="5">
        <v>0.27800000000000002</v>
      </c>
      <c r="E336" s="5">
        <v>0.32471607914439399</v>
      </c>
      <c r="F336" s="23">
        <v>2.5472716639048599E-17</v>
      </c>
      <c r="G336" s="23">
        <v>7.2783193252753597E-13</v>
      </c>
    </row>
    <row r="337" spans="1:7" x14ac:dyDescent="0.25">
      <c r="A337" s="5">
        <v>0</v>
      </c>
      <c r="B337" s="5" t="s">
        <v>480</v>
      </c>
      <c r="C337" s="5">
        <v>0.59299999999999997</v>
      </c>
      <c r="D337" s="5">
        <v>0.52</v>
      </c>
      <c r="E337" s="5">
        <v>0.32098943680279701</v>
      </c>
      <c r="F337" s="23">
        <v>2.85539034162956E-17</v>
      </c>
      <c r="G337" s="23">
        <v>8.1587068231381397E-13</v>
      </c>
    </row>
    <row r="338" spans="1:7" x14ac:dyDescent="0.25">
      <c r="A338" s="5">
        <v>0</v>
      </c>
      <c r="B338" s="5" t="s">
        <v>1017</v>
      </c>
      <c r="C338" s="5">
        <v>0.28399999999999997</v>
      </c>
      <c r="D338" s="5">
        <v>0.25600000000000001</v>
      </c>
      <c r="E338" s="5">
        <v>0.260049495463967</v>
      </c>
      <c r="F338" s="23">
        <v>2.9441637894697499E-17</v>
      </c>
      <c r="G338" s="23">
        <v>8.4123591956519197E-13</v>
      </c>
    </row>
    <row r="339" spans="1:7" x14ac:dyDescent="0.25">
      <c r="A339" s="5">
        <v>0</v>
      </c>
      <c r="B339" s="5" t="s">
        <v>3942</v>
      </c>
      <c r="C339" s="5">
        <v>0.27200000000000002</v>
      </c>
      <c r="D339" s="5">
        <v>0.214</v>
      </c>
      <c r="E339" s="5">
        <v>0.28390013410437498</v>
      </c>
      <c r="F339" s="23">
        <v>3.13171640092194E-17</v>
      </c>
      <c r="G339" s="23">
        <v>8.9482532723542497E-13</v>
      </c>
    </row>
    <row r="340" spans="1:7" x14ac:dyDescent="0.25">
      <c r="A340" s="5">
        <v>0</v>
      </c>
      <c r="B340" s="5" t="s">
        <v>3943</v>
      </c>
      <c r="C340" s="5">
        <v>0.59699999999999998</v>
      </c>
      <c r="D340" s="5">
        <v>0.58299999999999996</v>
      </c>
      <c r="E340" s="5">
        <v>0.26486263143057198</v>
      </c>
      <c r="F340" s="23">
        <v>3.4612813517696101E-17</v>
      </c>
      <c r="G340" s="23">
        <v>9.8899192064113108E-13</v>
      </c>
    </row>
    <row r="341" spans="1:7" x14ac:dyDescent="0.25">
      <c r="A341" s="5">
        <v>0</v>
      </c>
      <c r="B341" s="5" t="s">
        <v>3944</v>
      </c>
      <c r="C341" s="5">
        <v>0.32700000000000001</v>
      </c>
      <c r="D341" s="5">
        <v>0.21099999999999999</v>
      </c>
      <c r="E341" s="5">
        <v>0.33815498991334803</v>
      </c>
      <c r="F341" s="23">
        <v>4.2171806973449901E-17</v>
      </c>
      <c r="G341" s="23">
        <v>1.20497504065238E-12</v>
      </c>
    </row>
    <row r="342" spans="1:7" x14ac:dyDescent="0.25">
      <c r="A342" s="5">
        <v>0</v>
      </c>
      <c r="B342" s="5" t="s">
        <v>3945</v>
      </c>
      <c r="C342" s="5">
        <v>0.30199999999999999</v>
      </c>
      <c r="D342" s="5">
        <v>0.193</v>
      </c>
      <c r="E342" s="5">
        <v>0.39545645667073198</v>
      </c>
      <c r="F342" s="23">
        <v>5.8298135479093097E-17</v>
      </c>
      <c r="G342" s="23">
        <v>1.6657526250441299E-12</v>
      </c>
    </row>
    <row r="343" spans="1:7" x14ac:dyDescent="0.25">
      <c r="A343" s="5">
        <v>0</v>
      </c>
      <c r="B343" s="5" t="s">
        <v>3946</v>
      </c>
      <c r="C343" s="5">
        <v>0.30499999999999999</v>
      </c>
      <c r="D343" s="5">
        <v>0.20499999999999999</v>
      </c>
      <c r="E343" s="5">
        <v>0.35278092772358999</v>
      </c>
      <c r="F343" s="23">
        <v>6.0242870486937996E-17</v>
      </c>
      <c r="G343" s="23">
        <v>1.7213195384232801E-12</v>
      </c>
    </row>
    <row r="344" spans="1:7" x14ac:dyDescent="0.25">
      <c r="A344" s="5">
        <v>0</v>
      </c>
      <c r="B344" s="5" t="s">
        <v>954</v>
      </c>
      <c r="C344" s="5">
        <v>0.26</v>
      </c>
      <c r="D344" s="5">
        <v>0.129</v>
      </c>
      <c r="E344" s="5">
        <v>0.36734390185334598</v>
      </c>
      <c r="F344" s="23">
        <v>6.3292152487304204E-17</v>
      </c>
      <c r="G344" s="23">
        <v>1.80844667301974E-12</v>
      </c>
    </row>
    <row r="345" spans="1:7" x14ac:dyDescent="0.25">
      <c r="A345" s="5">
        <v>0</v>
      </c>
      <c r="B345" s="5" t="s">
        <v>3947</v>
      </c>
      <c r="C345" s="5">
        <v>0.28399999999999997</v>
      </c>
      <c r="D345" s="5">
        <v>0.155</v>
      </c>
      <c r="E345" s="5">
        <v>0.32165377570773501</v>
      </c>
      <c r="F345" s="23">
        <v>6.4538435750679799E-17</v>
      </c>
      <c r="G345" s="23">
        <v>1.8440567247041701E-12</v>
      </c>
    </row>
    <row r="346" spans="1:7" x14ac:dyDescent="0.25">
      <c r="A346" s="5">
        <v>0</v>
      </c>
      <c r="B346" s="5" t="s">
        <v>969</v>
      </c>
      <c r="C346" s="5">
        <v>0.48799999999999999</v>
      </c>
      <c r="D346" s="5">
        <v>0.45800000000000002</v>
      </c>
      <c r="E346" s="5">
        <v>0.251099816330346</v>
      </c>
      <c r="F346" s="23">
        <v>1.0949115282343E-16</v>
      </c>
      <c r="G346" s="23">
        <v>3.1284907096238798E-12</v>
      </c>
    </row>
    <row r="347" spans="1:7" x14ac:dyDescent="0.25">
      <c r="A347" s="5">
        <v>0</v>
      </c>
      <c r="B347" s="5" t="s">
        <v>3948</v>
      </c>
      <c r="C347" s="5">
        <v>0.30299999999999999</v>
      </c>
      <c r="D347" s="5">
        <v>0.23100000000000001</v>
      </c>
      <c r="E347" s="5">
        <v>0.29785409635937998</v>
      </c>
      <c r="F347" s="23">
        <v>1.3086887458177999E-16</v>
      </c>
      <c r="G347" s="23">
        <v>3.7393163534251903E-12</v>
      </c>
    </row>
    <row r="348" spans="1:7" x14ac:dyDescent="0.25">
      <c r="A348" s="5">
        <v>0</v>
      </c>
      <c r="B348" s="5" t="s">
        <v>868</v>
      </c>
      <c r="C348" s="5">
        <v>0.38300000000000001</v>
      </c>
      <c r="D348" s="5">
        <v>0.28599999999999998</v>
      </c>
      <c r="E348" s="5">
        <v>0.333120107941694</v>
      </c>
      <c r="F348" s="23">
        <v>1.5948558735671299E-16</v>
      </c>
      <c r="G348" s="23">
        <v>4.5569816875433603E-12</v>
      </c>
    </row>
    <row r="349" spans="1:7" x14ac:dyDescent="0.25">
      <c r="A349" s="5">
        <v>0</v>
      </c>
      <c r="B349" s="5" t="s">
        <v>1170</v>
      </c>
      <c r="C349" s="5">
        <v>0.39600000000000002</v>
      </c>
      <c r="D349" s="5">
        <v>0.316</v>
      </c>
      <c r="E349" s="5">
        <v>0.35780350616009599</v>
      </c>
      <c r="F349" s="23">
        <v>2.5846443932743401E-16</v>
      </c>
      <c r="G349" s="23">
        <v>7.3851044249027807E-12</v>
      </c>
    </row>
    <row r="350" spans="1:7" x14ac:dyDescent="0.25">
      <c r="A350" s="5">
        <v>0</v>
      </c>
      <c r="B350" s="5" t="s">
        <v>900</v>
      </c>
      <c r="C350" s="5">
        <v>0.68200000000000005</v>
      </c>
      <c r="D350" s="5">
        <v>0.65</v>
      </c>
      <c r="E350" s="5">
        <v>0.31243526314655001</v>
      </c>
      <c r="F350" s="23">
        <v>3.60486600732106E-16</v>
      </c>
      <c r="G350" s="23">
        <v>1.0300183642718501E-11</v>
      </c>
    </row>
    <row r="351" spans="1:7" x14ac:dyDescent="0.25">
      <c r="A351" s="5">
        <v>0</v>
      </c>
      <c r="B351" s="5" t="s">
        <v>132</v>
      </c>
      <c r="C351" s="5">
        <v>0.67500000000000004</v>
      </c>
      <c r="D351" s="5">
        <v>0.64500000000000002</v>
      </c>
      <c r="E351" s="5">
        <v>0.34767578735490101</v>
      </c>
      <c r="F351" s="23">
        <v>3.6722516680640202E-16</v>
      </c>
      <c r="G351" s="23">
        <v>1.04927246911593E-11</v>
      </c>
    </row>
    <row r="352" spans="1:7" x14ac:dyDescent="0.25">
      <c r="A352" s="5">
        <v>0</v>
      </c>
      <c r="B352" s="5" t="s">
        <v>652</v>
      </c>
      <c r="C352" s="5">
        <v>0.375</v>
      </c>
      <c r="D352" s="5">
        <v>0.29499999999999998</v>
      </c>
      <c r="E352" s="5">
        <v>0.33915306826395097</v>
      </c>
      <c r="F352" s="23">
        <v>4.08846075626232E-16</v>
      </c>
      <c r="G352" s="23">
        <v>1.16819589188683E-11</v>
      </c>
    </row>
    <row r="353" spans="1:7" x14ac:dyDescent="0.25">
      <c r="A353" s="5">
        <v>0</v>
      </c>
      <c r="B353" s="5" t="s">
        <v>3949</v>
      </c>
      <c r="C353" s="5">
        <v>0.29299999999999998</v>
      </c>
      <c r="D353" s="5">
        <v>0.214</v>
      </c>
      <c r="E353" s="5">
        <v>0.28638764173875603</v>
      </c>
      <c r="F353" s="23">
        <v>4.3556314486350798E-16</v>
      </c>
      <c r="G353" s="23">
        <v>1.2445345738184999E-11</v>
      </c>
    </row>
    <row r="354" spans="1:7" x14ac:dyDescent="0.25">
      <c r="A354" s="5">
        <v>0</v>
      </c>
      <c r="B354" s="5" t="s">
        <v>875</v>
      </c>
      <c r="C354" s="5">
        <v>0.30599999999999999</v>
      </c>
      <c r="D354" s="5">
        <v>0.253</v>
      </c>
      <c r="E354" s="5">
        <v>0.29534998883619201</v>
      </c>
      <c r="F354" s="23">
        <v>4.3688051294741298E-16</v>
      </c>
      <c r="G354" s="23">
        <v>1.24829868964464E-11</v>
      </c>
    </row>
    <row r="355" spans="1:7" x14ac:dyDescent="0.25">
      <c r="A355" s="5">
        <v>0</v>
      </c>
      <c r="B355" s="5" t="s">
        <v>1001</v>
      </c>
      <c r="C355" s="5">
        <v>0.68100000000000005</v>
      </c>
      <c r="D355" s="5">
        <v>0.61599999999999999</v>
      </c>
      <c r="E355" s="5">
        <v>0.362095485203135</v>
      </c>
      <c r="F355" s="23">
        <v>5.6167101560887502E-16</v>
      </c>
      <c r="G355" s="23">
        <v>1.60486259289924E-11</v>
      </c>
    </row>
    <row r="356" spans="1:7" x14ac:dyDescent="0.25">
      <c r="A356" s="5">
        <v>0</v>
      </c>
      <c r="B356" s="5" t="s">
        <v>3950</v>
      </c>
      <c r="C356" s="5">
        <v>0.29599999999999999</v>
      </c>
      <c r="D356" s="5">
        <v>0.23599999999999999</v>
      </c>
      <c r="E356" s="5">
        <v>0.26185373188823502</v>
      </c>
      <c r="F356" s="23">
        <v>5.6597470443032897E-16</v>
      </c>
      <c r="G356" s="23">
        <v>1.61715952296878E-11</v>
      </c>
    </row>
    <row r="357" spans="1:7" x14ac:dyDescent="0.25">
      <c r="A357" s="5">
        <v>0</v>
      </c>
      <c r="B357" s="5" t="s">
        <v>610</v>
      </c>
      <c r="C357" s="5">
        <v>0.69499999999999995</v>
      </c>
      <c r="D357" s="5">
        <v>0.70799999999999996</v>
      </c>
      <c r="E357" s="5">
        <v>0.45853567610314599</v>
      </c>
      <c r="F357" s="23">
        <v>5.8321466269895902E-16</v>
      </c>
      <c r="G357" s="23">
        <v>1.6664192557297399E-11</v>
      </c>
    </row>
    <row r="358" spans="1:7" x14ac:dyDescent="0.25">
      <c r="A358" s="5">
        <v>0</v>
      </c>
      <c r="B358" s="5" t="s">
        <v>3951</v>
      </c>
      <c r="C358" s="5">
        <v>0.70899999999999996</v>
      </c>
      <c r="D358" s="5">
        <v>0.68500000000000005</v>
      </c>
      <c r="E358" s="5">
        <v>0.26788186907118</v>
      </c>
      <c r="F358" s="23">
        <v>6.3355086794138498E-16</v>
      </c>
      <c r="G358" s="23">
        <v>1.8102448949689201E-11</v>
      </c>
    </row>
    <row r="359" spans="1:7" x14ac:dyDescent="0.25">
      <c r="A359" s="5">
        <v>0</v>
      </c>
      <c r="B359" s="5" t="s">
        <v>1139</v>
      </c>
      <c r="C359" s="5">
        <v>0.308</v>
      </c>
      <c r="D359" s="5">
        <v>0.214</v>
      </c>
      <c r="E359" s="5">
        <v>0.29114102338570003</v>
      </c>
      <c r="F359" s="23">
        <v>6.4199419751786103E-16</v>
      </c>
      <c r="G359" s="23">
        <v>1.8343700205677899E-11</v>
      </c>
    </row>
    <row r="360" spans="1:7" x14ac:dyDescent="0.25">
      <c r="A360" s="5">
        <v>0</v>
      </c>
      <c r="B360" s="5" t="s">
        <v>3952</v>
      </c>
      <c r="C360" s="5">
        <v>0.312</v>
      </c>
      <c r="D360" s="5">
        <v>0.23200000000000001</v>
      </c>
      <c r="E360" s="5">
        <v>0.39406700291031099</v>
      </c>
      <c r="F360" s="23">
        <v>6.5931550941313595E-16</v>
      </c>
      <c r="G360" s="23">
        <v>1.88386220504615E-11</v>
      </c>
    </row>
    <row r="361" spans="1:7" x14ac:dyDescent="0.25">
      <c r="A361" s="5">
        <v>0</v>
      </c>
      <c r="B361" s="5" t="s">
        <v>346</v>
      </c>
      <c r="C361" s="5">
        <v>0.73399999999999999</v>
      </c>
      <c r="D361" s="5">
        <v>0.72099999999999997</v>
      </c>
      <c r="E361" s="5">
        <v>0.26808345747057599</v>
      </c>
      <c r="F361" s="23">
        <v>6.8630040238049295E-16</v>
      </c>
      <c r="G361" s="23">
        <v>1.96096613972178E-11</v>
      </c>
    </row>
    <row r="362" spans="1:7" x14ac:dyDescent="0.25">
      <c r="A362" s="5">
        <v>0</v>
      </c>
      <c r="B362" s="5" t="s">
        <v>996</v>
      </c>
      <c r="C362" s="5">
        <v>0.36599999999999999</v>
      </c>
      <c r="D362" s="5">
        <v>0.30099999999999999</v>
      </c>
      <c r="E362" s="5">
        <v>0.30610821403473398</v>
      </c>
      <c r="F362" s="23">
        <v>7.0367014415426403E-16</v>
      </c>
      <c r="G362" s="23">
        <v>2.0105967028919799E-11</v>
      </c>
    </row>
    <row r="363" spans="1:7" x14ac:dyDescent="0.25">
      <c r="A363" s="5">
        <v>0</v>
      </c>
      <c r="B363" s="5" t="s">
        <v>203</v>
      </c>
      <c r="C363" s="5">
        <v>0.94199999999999995</v>
      </c>
      <c r="D363" s="5">
        <v>0.89100000000000001</v>
      </c>
      <c r="E363" s="5">
        <v>0.29498881188540699</v>
      </c>
      <c r="F363" s="23">
        <v>8.0998139642900402E-16</v>
      </c>
      <c r="G363" s="23">
        <v>2.31435984401659E-11</v>
      </c>
    </row>
    <row r="364" spans="1:7" x14ac:dyDescent="0.25">
      <c r="A364" s="5">
        <v>0</v>
      </c>
      <c r="B364" s="5" t="s">
        <v>3953</v>
      </c>
      <c r="C364" s="5">
        <v>0.38100000000000001</v>
      </c>
      <c r="D364" s="5">
        <v>0.29199999999999998</v>
      </c>
      <c r="E364" s="5">
        <v>0.32093575635992599</v>
      </c>
      <c r="F364" s="23">
        <v>1.10216593016286E-15</v>
      </c>
      <c r="G364" s="23">
        <v>3.1492187122543501E-11</v>
      </c>
    </row>
    <row r="365" spans="1:7" x14ac:dyDescent="0.25">
      <c r="A365" s="5">
        <v>0</v>
      </c>
      <c r="B365" s="5" t="s">
        <v>401</v>
      </c>
      <c r="C365" s="5">
        <v>0.45900000000000002</v>
      </c>
      <c r="D365" s="5">
        <v>0.41499999999999998</v>
      </c>
      <c r="E365" s="5">
        <v>0.29094211469938103</v>
      </c>
      <c r="F365" s="23">
        <v>1.21823419468799E-15</v>
      </c>
      <c r="G365" s="23">
        <v>3.4808605644820003E-11</v>
      </c>
    </row>
    <row r="366" spans="1:7" x14ac:dyDescent="0.25">
      <c r="A366" s="5">
        <v>0</v>
      </c>
      <c r="B366" s="5" t="s">
        <v>3954</v>
      </c>
      <c r="C366" s="5">
        <v>0.42899999999999999</v>
      </c>
      <c r="D366" s="5">
        <v>0.314</v>
      </c>
      <c r="E366" s="5">
        <v>0.33285958201407601</v>
      </c>
      <c r="F366" s="23">
        <v>1.2651096890143599E-15</v>
      </c>
      <c r="G366" s="23">
        <v>3.6147979144207297E-11</v>
      </c>
    </row>
    <row r="367" spans="1:7" x14ac:dyDescent="0.25">
      <c r="A367" s="5">
        <v>0</v>
      </c>
      <c r="B367" s="5" t="s">
        <v>1004</v>
      </c>
      <c r="C367" s="5">
        <v>0.314</v>
      </c>
      <c r="D367" s="5">
        <v>0.246</v>
      </c>
      <c r="E367" s="5">
        <v>0.301512016994118</v>
      </c>
      <c r="F367" s="23">
        <v>1.2925859153994899E-15</v>
      </c>
      <c r="G367" s="23">
        <v>3.6933057360709699E-11</v>
      </c>
    </row>
    <row r="368" spans="1:7" x14ac:dyDescent="0.25">
      <c r="A368" s="5">
        <v>0</v>
      </c>
      <c r="B368" s="5" t="s">
        <v>498</v>
      </c>
      <c r="C368" s="5">
        <v>0.34399999999999997</v>
      </c>
      <c r="D368" s="5">
        <v>0.23100000000000001</v>
      </c>
      <c r="E368" s="5">
        <v>0.33819425533078101</v>
      </c>
      <c r="F368" s="23">
        <v>1.40598516050155E-15</v>
      </c>
      <c r="G368" s="23">
        <v>4.0173213991010701E-11</v>
      </c>
    </row>
    <row r="369" spans="1:7" x14ac:dyDescent="0.25">
      <c r="A369" s="5">
        <v>0</v>
      </c>
      <c r="B369" s="5" t="s">
        <v>149</v>
      </c>
      <c r="C369" s="5">
        <v>0.377</v>
      </c>
      <c r="D369" s="5">
        <v>0.376</v>
      </c>
      <c r="E369" s="5">
        <v>0.2638690948072</v>
      </c>
      <c r="F369" s="23">
        <v>1.63310874360756E-15</v>
      </c>
      <c r="G369" s="23">
        <v>4.6662816131098803E-11</v>
      </c>
    </row>
    <row r="370" spans="1:7" x14ac:dyDescent="0.25">
      <c r="A370" s="5">
        <v>0</v>
      </c>
      <c r="B370" s="5" t="s">
        <v>3955</v>
      </c>
      <c r="C370" s="5">
        <v>0.26</v>
      </c>
      <c r="D370" s="5">
        <v>0.17699999999999999</v>
      </c>
      <c r="E370" s="5">
        <v>0.33682970624388198</v>
      </c>
      <c r="F370" s="23">
        <v>1.8389988032931499E-15</v>
      </c>
      <c r="G370" s="23">
        <v>5.2545712806495302E-11</v>
      </c>
    </row>
    <row r="371" spans="1:7" x14ac:dyDescent="0.25">
      <c r="A371" s="5">
        <v>0</v>
      </c>
      <c r="B371" s="5" t="s">
        <v>950</v>
      </c>
      <c r="C371" s="5">
        <v>0.627</v>
      </c>
      <c r="D371" s="5">
        <v>0.48899999999999999</v>
      </c>
      <c r="E371" s="5">
        <v>0.35759671780463997</v>
      </c>
      <c r="F371" s="23">
        <v>1.9504280067535301E-15</v>
      </c>
      <c r="G371" s="23">
        <v>5.5729579436968602E-11</v>
      </c>
    </row>
    <row r="372" spans="1:7" x14ac:dyDescent="0.25">
      <c r="A372" s="5">
        <v>0</v>
      </c>
      <c r="B372" s="5" t="s">
        <v>49</v>
      </c>
      <c r="C372" s="5">
        <v>0.9</v>
      </c>
      <c r="D372" s="5">
        <v>0.86299999999999999</v>
      </c>
      <c r="E372" s="5">
        <v>0.43680647977383802</v>
      </c>
      <c r="F372" s="23">
        <v>2.17481099811047E-15</v>
      </c>
      <c r="G372" s="23">
        <v>6.2140874649010399E-11</v>
      </c>
    </row>
    <row r="373" spans="1:7" x14ac:dyDescent="0.25">
      <c r="A373" s="5">
        <v>0</v>
      </c>
      <c r="B373" s="5" t="s">
        <v>683</v>
      </c>
      <c r="C373" s="5">
        <v>0.67500000000000004</v>
      </c>
      <c r="D373" s="5">
        <v>0.63800000000000001</v>
      </c>
      <c r="E373" s="5">
        <v>0.27616360696586201</v>
      </c>
      <c r="F373" s="23">
        <v>2.3676394045361498E-15</v>
      </c>
      <c r="G373" s="23">
        <v>6.7650560705811394E-11</v>
      </c>
    </row>
    <row r="374" spans="1:7" x14ac:dyDescent="0.25">
      <c r="A374" s="5">
        <v>0</v>
      </c>
      <c r="B374" s="24">
        <v>44986</v>
      </c>
      <c r="C374" s="5">
        <v>0.41399999999999998</v>
      </c>
      <c r="D374" s="5">
        <v>0.34899999999999998</v>
      </c>
      <c r="E374" s="5">
        <v>0.322970602968702</v>
      </c>
      <c r="F374" s="23">
        <v>2.7303877703332501E-15</v>
      </c>
      <c r="G374" s="23">
        <v>7.8015369761731899E-11</v>
      </c>
    </row>
    <row r="375" spans="1:7" x14ac:dyDescent="0.25">
      <c r="A375" s="5">
        <v>0</v>
      </c>
      <c r="B375" s="5" t="s">
        <v>982</v>
      </c>
      <c r="C375" s="5">
        <v>0.40600000000000003</v>
      </c>
      <c r="D375" s="5">
        <v>0.36399999999999999</v>
      </c>
      <c r="E375" s="5">
        <v>0.27302851474994799</v>
      </c>
      <c r="F375" s="23">
        <v>3.0226654126444198E-15</v>
      </c>
      <c r="G375" s="23">
        <v>8.6366618835489197E-11</v>
      </c>
    </row>
    <row r="376" spans="1:7" x14ac:dyDescent="0.25">
      <c r="A376" s="5">
        <v>0</v>
      </c>
      <c r="B376" s="5" t="s">
        <v>544</v>
      </c>
      <c r="C376" s="5">
        <v>0.39600000000000002</v>
      </c>
      <c r="D376" s="5">
        <v>0.30299999999999999</v>
      </c>
      <c r="E376" s="5">
        <v>0.33498197612321501</v>
      </c>
      <c r="F376" s="23">
        <v>3.3927708312499702E-15</v>
      </c>
      <c r="G376" s="23">
        <v>9.6941640961305306E-11</v>
      </c>
    </row>
    <row r="377" spans="1:7" x14ac:dyDescent="0.25">
      <c r="A377" s="5">
        <v>0</v>
      </c>
      <c r="B377" s="5" t="s">
        <v>1155</v>
      </c>
      <c r="C377" s="5">
        <v>0.47199999999999998</v>
      </c>
      <c r="D377" s="5">
        <v>0.372</v>
      </c>
      <c r="E377" s="5">
        <v>0.331289803518663</v>
      </c>
      <c r="F377" s="23">
        <v>4.9868232458688398E-15</v>
      </c>
      <c r="G377" s="23">
        <v>1.4248850060421E-10</v>
      </c>
    </row>
    <row r="378" spans="1:7" x14ac:dyDescent="0.25">
      <c r="A378" s="5">
        <v>0</v>
      </c>
      <c r="B378" s="5" t="s">
        <v>3956</v>
      </c>
      <c r="C378" s="5">
        <v>0.44500000000000001</v>
      </c>
      <c r="D378" s="5">
        <v>0.43</v>
      </c>
      <c r="E378" s="5">
        <v>0.27516104951299802</v>
      </c>
      <c r="F378" s="23">
        <v>5.3146077774566101E-15</v>
      </c>
      <c r="G378" s="23">
        <v>1.5185428802526801E-10</v>
      </c>
    </row>
    <row r="379" spans="1:7" x14ac:dyDescent="0.25">
      <c r="A379" s="5">
        <v>0</v>
      </c>
      <c r="B379" s="5" t="s">
        <v>396</v>
      </c>
      <c r="C379" s="5">
        <v>0.51100000000000001</v>
      </c>
      <c r="D379" s="5">
        <v>0.46200000000000002</v>
      </c>
      <c r="E379" s="5">
        <v>0.28632866539554003</v>
      </c>
      <c r="F379" s="23">
        <v>5.3251801907411201E-15</v>
      </c>
      <c r="G379" s="23">
        <v>1.5215637359004599E-10</v>
      </c>
    </row>
    <row r="380" spans="1:7" x14ac:dyDescent="0.25">
      <c r="A380" s="5">
        <v>0</v>
      </c>
      <c r="B380" s="5" t="s">
        <v>3957</v>
      </c>
      <c r="C380" s="5">
        <v>0.28599999999999998</v>
      </c>
      <c r="D380" s="5">
        <v>0.20599999999999999</v>
      </c>
      <c r="E380" s="5">
        <v>0.268098799007218</v>
      </c>
      <c r="F380" s="23">
        <v>5.3918248162688899E-15</v>
      </c>
      <c r="G380" s="23">
        <v>1.54060610475251E-10</v>
      </c>
    </row>
    <row r="381" spans="1:7" x14ac:dyDescent="0.25">
      <c r="A381" s="5">
        <v>0</v>
      </c>
      <c r="B381" s="5" t="s">
        <v>69</v>
      </c>
      <c r="C381" s="5">
        <v>0.77400000000000002</v>
      </c>
      <c r="D381" s="5">
        <v>0.71499999999999997</v>
      </c>
      <c r="E381" s="5">
        <v>0.36945312907503902</v>
      </c>
      <c r="F381" s="23">
        <v>5.6586552990188199E-15</v>
      </c>
      <c r="G381" s="23">
        <v>1.6168475785886499E-10</v>
      </c>
    </row>
    <row r="382" spans="1:7" x14ac:dyDescent="0.25">
      <c r="A382" s="5">
        <v>0</v>
      </c>
      <c r="B382" s="5" t="s">
        <v>407</v>
      </c>
      <c r="C382" s="5">
        <v>0.54100000000000004</v>
      </c>
      <c r="D382" s="5">
        <v>0.48799999999999999</v>
      </c>
      <c r="E382" s="5">
        <v>0.31287812834217998</v>
      </c>
      <c r="F382" s="23">
        <v>6.21050325809531E-15</v>
      </c>
      <c r="G382" s="23">
        <v>1.7745270959355699E-10</v>
      </c>
    </row>
    <row r="383" spans="1:7" x14ac:dyDescent="0.25">
      <c r="A383" s="5">
        <v>0</v>
      </c>
      <c r="B383" s="5" t="s">
        <v>3958</v>
      </c>
      <c r="C383" s="5">
        <v>0.34</v>
      </c>
      <c r="D383" s="5">
        <v>0.28799999999999998</v>
      </c>
      <c r="E383" s="5">
        <v>0.27546537637996699</v>
      </c>
      <c r="F383" s="23">
        <v>6.5319215244010703E-15</v>
      </c>
      <c r="G383" s="23">
        <v>1.8663659371671199E-10</v>
      </c>
    </row>
    <row r="384" spans="1:7" x14ac:dyDescent="0.25">
      <c r="A384" s="5">
        <v>0</v>
      </c>
      <c r="B384" s="5" t="s">
        <v>3959</v>
      </c>
      <c r="C384" s="5">
        <v>0.35899999999999999</v>
      </c>
      <c r="D384" s="5">
        <v>0.30599999999999999</v>
      </c>
      <c r="E384" s="5">
        <v>0.25348990760500401</v>
      </c>
      <c r="F384" s="23">
        <v>1.03534546089148E-14</v>
      </c>
      <c r="G384" s="23">
        <v>2.9582925854052202E-10</v>
      </c>
    </row>
    <row r="385" spans="1:7" x14ac:dyDescent="0.25">
      <c r="A385" s="5">
        <v>0</v>
      </c>
      <c r="B385" s="5" t="s">
        <v>3960</v>
      </c>
      <c r="C385" s="5">
        <v>0.29099999999999998</v>
      </c>
      <c r="D385" s="5">
        <v>0.215</v>
      </c>
      <c r="E385" s="5">
        <v>0.29396189023374403</v>
      </c>
      <c r="F385" s="23">
        <v>1.10773984716712E-14</v>
      </c>
      <c r="G385" s="23">
        <v>3.16514506531061E-10</v>
      </c>
    </row>
    <row r="386" spans="1:7" x14ac:dyDescent="0.25">
      <c r="A386" s="5">
        <v>0</v>
      </c>
      <c r="B386" s="5" t="s">
        <v>490</v>
      </c>
      <c r="C386" s="5">
        <v>0.71099999999999997</v>
      </c>
      <c r="D386" s="5">
        <v>0.63600000000000001</v>
      </c>
      <c r="E386" s="5">
        <v>0.33986957396546402</v>
      </c>
      <c r="F386" s="23">
        <v>1.31522973046623E-14</v>
      </c>
      <c r="G386" s="23">
        <v>3.75800590886117E-10</v>
      </c>
    </row>
    <row r="387" spans="1:7" x14ac:dyDescent="0.25">
      <c r="A387" s="5">
        <v>0</v>
      </c>
      <c r="B387" s="5" t="s">
        <v>36</v>
      </c>
      <c r="C387" s="5">
        <v>0.76400000000000001</v>
      </c>
      <c r="D387" s="5">
        <v>0.72799999999999998</v>
      </c>
      <c r="E387" s="5">
        <v>0.40091503382140598</v>
      </c>
      <c r="F387" s="23">
        <v>1.5773369775364301E-14</v>
      </c>
      <c r="G387" s="23">
        <v>4.5069249459148302E-10</v>
      </c>
    </row>
    <row r="388" spans="1:7" x14ac:dyDescent="0.25">
      <c r="A388" s="5">
        <v>0</v>
      </c>
      <c r="B388" s="5" t="s">
        <v>3961</v>
      </c>
      <c r="C388" s="5">
        <v>0.26800000000000002</v>
      </c>
      <c r="D388" s="5">
        <v>0.16800000000000001</v>
      </c>
      <c r="E388" s="5">
        <v>0.30482469994087302</v>
      </c>
      <c r="F388" s="23">
        <v>2.17148011674993E-14</v>
      </c>
      <c r="G388" s="23">
        <v>6.2045701375895703E-10</v>
      </c>
    </row>
    <row r="389" spans="1:7" x14ac:dyDescent="0.25">
      <c r="A389" s="5">
        <v>0</v>
      </c>
      <c r="B389" s="5" t="s">
        <v>129</v>
      </c>
      <c r="C389" s="5">
        <v>0.372</v>
      </c>
      <c r="D389" s="5">
        <v>0.312</v>
      </c>
      <c r="E389" s="5">
        <v>0.30119534497051798</v>
      </c>
      <c r="F389" s="23">
        <v>2.5671208150021499E-14</v>
      </c>
      <c r="G389" s="23">
        <v>7.33503430470564E-10</v>
      </c>
    </row>
    <row r="390" spans="1:7" x14ac:dyDescent="0.25">
      <c r="A390" s="5">
        <v>0</v>
      </c>
      <c r="B390" s="5" t="s">
        <v>24</v>
      </c>
      <c r="C390" s="5">
        <v>0.81299999999999994</v>
      </c>
      <c r="D390" s="5">
        <v>0.79800000000000004</v>
      </c>
      <c r="E390" s="5">
        <v>0.35880019265129298</v>
      </c>
      <c r="F390" s="23">
        <v>2.6923785004629099E-14</v>
      </c>
      <c r="G390" s="23">
        <v>7.6929330893726802E-10</v>
      </c>
    </row>
    <row r="391" spans="1:7" x14ac:dyDescent="0.25">
      <c r="A391" s="5">
        <v>0</v>
      </c>
      <c r="B391" s="5" t="s">
        <v>979</v>
      </c>
      <c r="C391" s="5">
        <v>0.33300000000000002</v>
      </c>
      <c r="D391" s="5">
        <v>0.247</v>
      </c>
      <c r="E391" s="5">
        <v>0.27710105230482102</v>
      </c>
      <c r="F391" s="23">
        <v>2.72962237529335E-14</v>
      </c>
      <c r="G391" s="23">
        <v>7.7993500129256996E-10</v>
      </c>
    </row>
    <row r="392" spans="1:7" x14ac:dyDescent="0.25">
      <c r="A392" s="5">
        <v>0</v>
      </c>
      <c r="B392" s="5" t="s">
        <v>403</v>
      </c>
      <c r="C392" s="5">
        <v>0.42699999999999999</v>
      </c>
      <c r="D392" s="5">
        <v>0.316</v>
      </c>
      <c r="E392" s="5">
        <v>0.321926318212444</v>
      </c>
      <c r="F392" s="23">
        <v>2.9689460587650301E-14</v>
      </c>
      <c r="G392" s="23">
        <v>8.4831695737093301E-10</v>
      </c>
    </row>
    <row r="393" spans="1:7" x14ac:dyDescent="0.25">
      <c r="A393" s="5">
        <v>0</v>
      </c>
      <c r="B393" s="5" t="s">
        <v>1143</v>
      </c>
      <c r="C393" s="5">
        <v>0.29099999999999998</v>
      </c>
      <c r="D393" s="5">
        <v>0.2</v>
      </c>
      <c r="E393" s="5">
        <v>0.28051136712137498</v>
      </c>
      <c r="F393" s="23">
        <v>3.0190222336759703E-14</v>
      </c>
      <c r="G393" s="23">
        <v>8.6262522282823604E-10</v>
      </c>
    </row>
    <row r="394" spans="1:7" x14ac:dyDescent="0.25">
      <c r="A394" s="5">
        <v>0</v>
      </c>
      <c r="B394" s="5" t="s">
        <v>1022</v>
      </c>
      <c r="C394" s="5">
        <v>0.45</v>
      </c>
      <c r="D394" s="5">
        <v>0.34</v>
      </c>
      <c r="E394" s="5">
        <v>0.45666007563767502</v>
      </c>
      <c r="F394" s="23">
        <v>3.1292014197245697E-14</v>
      </c>
      <c r="G394" s="23">
        <v>8.9410672165790104E-10</v>
      </c>
    </row>
    <row r="395" spans="1:7" x14ac:dyDescent="0.25">
      <c r="A395" s="5">
        <v>0</v>
      </c>
      <c r="B395" s="5" t="s">
        <v>956</v>
      </c>
      <c r="C395" s="5">
        <v>0.43</v>
      </c>
      <c r="D395" s="5">
        <v>0.371</v>
      </c>
      <c r="E395" s="5">
        <v>0.26141021693575101</v>
      </c>
      <c r="F395" s="23">
        <v>4.1184781672277303E-14</v>
      </c>
      <c r="G395" s="23">
        <v>1.17677276672198E-9</v>
      </c>
    </row>
    <row r="396" spans="1:7" x14ac:dyDescent="0.25">
      <c r="A396" s="5">
        <v>0</v>
      </c>
      <c r="B396" s="5" t="s">
        <v>3962</v>
      </c>
      <c r="C396" s="5">
        <v>0.28699999999999998</v>
      </c>
      <c r="D396" s="5">
        <v>0.20399999999999999</v>
      </c>
      <c r="E396" s="5">
        <v>0.26174248214290302</v>
      </c>
      <c r="F396" s="23">
        <v>4.7927793765198401E-14</v>
      </c>
      <c r="G396" s="23">
        <v>1.3694408512530099E-9</v>
      </c>
    </row>
    <row r="397" spans="1:7" x14ac:dyDescent="0.25">
      <c r="A397" s="5">
        <v>0</v>
      </c>
      <c r="B397" s="5" t="s">
        <v>3963</v>
      </c>
      <c r="C397" s="5">
        <v>0.31900000000000001</v>
      </c>
      <c r="D397" s="5">
        <v>0.248</v>
      </c>
      <c r="E397" s="5">
        <v>0.34522982841010802</v>
      </c>
      <c r="F397" s="23">
        <v>4.9168143082488503E-14</v>
      </c>
      <c r="G397" s="23">
        <v>1.40488135229595E-9</v>
      </c>
    </row>
    <row r="398" spans="1:7" x14ac:dyDescent="0.25">
      <c r="A398" s="5">
        <v>0</v>
      </c>
      <c r="B398" s="5" t="s">
        <v>873</v>
      </c>
      <c r="C398" s="5">
        <v>0.497</v>
      </c>
      <c r="D398" s="5">
        <v>0.46200000000000002</v>
      </c>
      <c r="E398" s="5">
        <v>0.31758267172687699</v>
      </c>
      <c r="F398" s="23">
        <v>5.2781216398225302E-14</v>
      </c>
      <c r="G398" s="23">
        <v>1.50811769614649E-9</v>
      </c>
    </row>
    <row r="399" spans="1:7" x14ac:dyDescent="0.25">
      <c r="A399" s="5">
        <v>0</v>
      </c>
      <c r="B399" s="5" t="s">
        <v>3964</v>
      </c>
      <c r="C399" s="5">
        <v>0.45900000000000002</v>
      </c>
      <c r="D399" s="5">
        <v>0.42</v>
      </c>
      <c r="E399" s="5">
        <v>0.27956957732467203</v>
      </c>
      <c r="F399" s="23">
        <v>5.6296937816398398E-14</v>
      </c>
      <c r="G399" s="23">
        <v>1.60857240422795E-9</v>
      </c>
    </row>
    <row r="400" spans="1:7" x14ac:dyDescent="0.25">
      <c r="A400" s="5">
        <v>0</v>
      </c>
      <c r="B400" s="5" t="s">
        <v>19</v>
      </c>
      <c r="C400" s="5">
        <v>0.58299999999999996</v>
      </c>
      <c r="D400" s="5">
        <v>0.60299999999999998</v>
      </c>
      <c r="E400" s="5">
        <v>0.29742253412685699</v>
      </c>
      <c r="F400" s="23">
        <v>9.0100608965851398E-14</v>
      </c>
      <c r="G400" s="23">
        <v>2.57444469998127E-9</v>
      </c>
    </row>
    <row r="401" spans="1:7" x14ac:dyDescent="0.25">
      <c r="A401" s="5">
        <v>0</v>
      </c>
      <c r="B401" s="5" t="s">
        <v>50</v>
      </c>
      <c r="C401" s="5">
        <v>0.97</v>
      </c>
      <c r="D401" s="5">
        <v>0.97499999999999998</v>
      </c>
      <c r="E401" s="5">
        <v>0.27083854512342898</v>
      </c>
      <c r="F401" s="23">
        <v>9.3313448193300602E-14</v>
      </c>
      <c r="G401" s="23">
        <v>2.6662451552271802E-9</v>
      </c>
    </row>
    <row r="402" spans="1:7" x14ac:dyDescent="0.25">
      <c r="A402" s="5">
        <v>0</v>
      </c>
      <c r="B402" s="5" t="s">
        <v>3965</v>
      </c>
      <c r="C402" s="5">
        <v>0.46</v>
      </c>
      <c r="D402" s="5">
        <v>0.40899999999999997</v>
      </c>
      <c r="E402" s="5">
        <v>0.28542151221031198</v>
      </c>
      <c r="F402" s="23">
        <v>1.239505352686E-13</v>
      </c>
      <c r="G402" s="23">
        <v>3.5416386442297202E-9</v>
      </c>
    </row>
    <row r="403" spans="1:7" x14ac:dyDescent="0.25">
      <c r="A403" s="5">
        <v>0</v>
      </c>
      <c r="B403" s="5" t="s">
        <v>1119</v>
      </c>
      <c r="C403" s="5">
        <v>0.26400000000000001</v>
      </c>
      <c r="D403" s="5">
        <v>0.21199999999999999</v>
      </c>
      <c r="E403" s="5">
        <v>0.25776105376730502</v>
      </c>
      <c r="F403" s="23">
        <v>1.3685510799953901E-13</v>
      </c>
      <c r="G403" s="23">
        <v>3.9103610008708301E-9</v>
      </c>
    </row>
    <row r="404" spans="1:7" x14ac:dyDescent="0.25">
      <c r="A404" s="5">
        <v>0</v>
      </c>
      <c r="B404" s="5" t="s">
        <v>3966</v>
      </c>
      <c r="C404" s="5">
        <v>0.48299999999999998</v>
      </c>
      <c r="D404" s="5">
        <v>0.42299999999999999</v>
      </c>
      <c r="E404" s="5">
        <v>0.31780193316744998</v>
      </c>
      <c r="F404" s="23">
        <v>1.4735198837054399E-13</v>
      </c>
      <c r="G404" s="23">
        <v>4.2102883637115603E-9</v>
      </c>
    </row>
    <row r="405" spans="1:7" x14ac:dyDescent="0.25">
      <c r="A405" s="5">
        <v>0</v>
      </c>
      <c r="B405" s="5" t="s">
        <v>477</v>
      </c>
      <c r="C405" s="5">
        <v>0.47399999999999998</v>
      </c>
      <c r="D405" s="5">
        <v>0.40600000000000003</v>
      </c>
      <c r="E405" s="5">
        <v>0.292456970679629</v>
      </c>
      <c r="F405" s="23">
        <v>1.5471008997518299E-13</v>
      </c>
      <c r="G405" s="23">
        <v>4.4205314008608897E-9</v>
      </c>
    </row>
    <row r="406" spans="1:7" x14ac:dyDescent="0.25">
      <c r="A406" s="5">
        <v>0</v>
      </c>
      <c r="B406" s="5" t="s">
        <v>335</v>
      </c>
      <c r="C406" s="5">
        <v>0.60899999999999999</v>
      </c>
      <c r="D406" s="5">
        <v>0.50600000000000001</v>
      </c>
      <c r="E406" s="5">
        <v>0.36598367923254799</v>
      </c>
      <c r="F406" s="23">
        <v>1.6530431321018601E-13</v>
      </c>
      <c r="G406" s="23">
        <v>4.7232401413546399E-9</v>
      </c>
    </row>
    <row r="407" spans="1:7" x14ac:dyDescent="0.25">
      <c r="A407" s="5">
        <v>0</v>
      </c>
      <c r="B407" s="5" t="s">
        <v>3967</v>
      </c>
      <c r="C407" s="5">
        <v>0.30499999999999999</v>
      </c>
      <c r="D407" s="5">
        <v>0.23499999999999999</v>
      </c>
      <c r="E407" s="5">
        <v>0.28548694973254302</v>
      </c>
      <c r="F407" s="23">
        <v>1.9968509410772401E-13</v>
      </c>
      <c r="G407" s="23">
        <v>5.7056021939400001E-9</v>
      </c>
    </row>
    <row r="408" spans="1:7" x14ac:dyDescent="0.25">
      <c r="A408" s="5">
        <v>0</v>
      </c>
      <c r="B408" s="5" t="s">
        <v>701</v>
      </c>
      <c r="C408" s="5">
        <v>0.66100000000000003</v>
      </c>
      <c r="D408" s="5">
        <v>0.58099999999999996</v>
      </c>
      <c r="E408" s="5">
        <v>0.30278450524950201</v>
      </c>
      <c r="F408" s="23">
        <v>3.2039919194643998E-13</v>
      </c>
      <c r="G408" s="23">
        <v>9.1547661114856293E-9</v>
      </c>
    </row>
    <row r="409" spans="1:7" x14ac:dyDescent="0.25">
      <c r="A409" s="5">
        <v>0</v>
      </c>
      <c r="B409" s="5" t="s">
        <v>3968</v>
      </c>
      <c r="C409" s="5">
        <v>0.65800000000000003</v>
      </c>
      <c r="D409" s="5">
        <v>0.63400000000000001</v>
      </c>
      <c r="E409" s="5">
        <v>0.25136603734755802</v>
      </c>
      <c r="F409" s="23">
        <v>3.4101681329926698E-13</v>
      </c>
      <c r="G409" s="23">
        <v>9.7438734063999498E-9</v>
      </c>
    </row>
    <row r="410" spans="1:7" x14ac:dyDescent="0.25">
      <c r="A410" s="5">
        <v>0</v>
      </c>
      <c r="B410" s="5" t="s">
        <v>714</v>
      </c>
      <c r="C410" s="5">
        <v>0.66200000000000003</v>
      </c>
      <c r="D410" s="5">
        <v>0.64200000000000002</v>
      </c>
      <c r="E410" s="5">
        <v>0.26547088228379001</v>
      </c>
      <c r="F410" s="23">
        <v>3.9446290733836499E-13</v>
      </c>
      <c r="G410" s="23">
        <v>1.12709886513791E-8</v>
      </c>
    </row>
    <row r="411" spans="1:7" x14ac:dyDescent="0.25">
      <c r="A411" s="5">
        <v>0</v>
      </c>
      <c r="B411" s="5" t="s">
        <v>909</v>
      </c>
      <c r="C411" s="5">
        <v>0.41199999999999998</v>
      </c>
      <c r="D411" s="5">
        <v>0.36899999999999999</v>
      </c>
      <c r="E411" s="5">
        <v>0.27677170266881701</v>
      </c>
      <c r="F411" s="23">
        <v>4.1799771192266901E-13</v>
      </c>
      <c r="G411" s="23">
        <v>1.19434486227664E-8</v>
      </c>
    </row>
    <row r="412" spans="1:7" x14ac:dyDescent="0.25">
      <c r="A412" s="5">
        <v>0</v>
      </c>
      <c r="B412" s="5" t="s">
        <v>220</v>
      </c>
      <c r="C412" s="5">
        <v>0.66400000000000003</v>
      </c>
      <c r="D412" s="5">
        <v>0.61699999999999999</v>
      </c>
      <c r="E412" s="5">
        <v>0.35779104356956398</v>
      </c>
      <c r="F412" s="23">
        <v>7.15109391773385E-13</v>
      </c>
      <c r="G412" s="23">
        <v>2.0432820651140899E-8</v>
      </c>
    </row>
    <row r="413" spans="1:7" x14ac:dyDescent="0.25">
      <c r="A413" s="5">
        <v>0</v>
      </c>
      <c r="B413" s="5" t="s">
        <v>200</v>
      </c>
      <c r="C413" s="5">
        <v>0.42099999999999999</v>
      </c>
      <c r="D413" s="5">
        <v>0.41499999999999998</v>
      </c>
      <c r="E413" s="5">
        <v>0.296077104722344</v>
      </c>
      <c r="F413" s="23">
        <v>7.5763215600970303E-13</v>
      </c>
      <c r="G413" s="23">
        <v>2.1647823593665199E-8</v>
      </c>
    </row>
    <row r="414" spans="1:7" x14ac:dyDescent="0.25">
      <c r="A414" s="5">
        <v>0</v>
      </c>
      <c r="B414" s="5" t="s">
        <v>3969</v>
      </c>
      <c r="C414" s="5">
        <v>0.25900000000000001</v>
      </c>
      <c r="D414" s="5">
        <v>0.158</v>
      </c>
      <c r="E414" s="5">
        <v>0.33753721225352801</v>
      </c>
      <c r="F414" s="23">
        <v>8.6616564850601099E-13</v>
      </c>
      <c r="G414" s="23">
        <v>2.4748951074762301E-8</v>
      </c>
    </row>
    <row r="415" spans="1:7" x14ac:dyDescent="0.25">
      <c r="A415" s="5">
        <v>0</v>
      </c>
      <c r="B415" s="5" t="s">
        <v>53</v>
      </c>
      <c r="C415" s="5">
        <v>0.72899999999999998</v>
      </c>
      <c r="D415" s="5">
        <v>0.70599999999999996</v>
      </c>
      <c r="E415" s="5">
        <v>0.30854388523394199</v>
      </c>
      <c r="F415" s="23">
        <v>1.0077126639816401E-12</v>
      </c>
      <c r="G415" s="23">
        <v>2.8793373947947299E-8</v>
      </c>
    </row>
    <row r="416" spans="1:7" x14ac:dyDescent="0.25">
      <c r="A416" s="5">
        <v>0</v>
      </c>
      <c r="B416" s="5" t="s">
        <v>754</v>
      </c>
      <c r="C416" s="5">
        <v>0.316</v>
      </c>
      <c r="D416" s="5">
        <v>0.247</v>
      </c>
      <c r="E416" s="5">
        <v>0.280285033912199</v>
      </c>
      <c r="F416" s="23">
        <v>1.54824567677644E-12</v>
      </c>
      <c r="G416" s="23">
        <v>4.4238023722533298E-8</v>
      </c>
    </row>
    <row r="417" spans="1:7" x14ac:dyDescent="0.25">
      <c r="A417" s="5">
        <v>0</v>
      </c>
      <c r="B417" s="5" t="s">
        <v>995</v>
      </c>
      <c r="C417" s="5">
        <v>0.54700000000000004</v>
      </c>
      <c r="D417" s="5">
        <v>0.48099999999999998</v>
      </c>
      <c r="E417" s="5">
        <v>0.27813716694679702</v>
      </c>
      <c r="F417" s="23">
        <v>1.6071148514677801E-12</v>
      </c>
      <c r="G417" s="23">
        <v>4.5920092650988998E-8</v>
      </c>
    </row>
    <row r="418" spans="1:7" x14ac:dyDescent="0.25">
      <c r="A418" s="5">
        <v>0</v>
      </c>
      <c r="B418" s="5" t="s">
        <v>913</v>
      </c>
      <c r="C418" s="5">
        <v>0.32700000000000001</v>
      </c>
      <c r="D418" s="5">
        <v>0.254</v>
      </c>
      <c r="E418" s="5">
        <v>0.32753057373488698</v>
      </c>
      <c r="F418" s="23">
        <v>2.0422489559190899E-12</v>
      </c>
      <c r="G418" s="23">
        <v>5.8353179417476097E-8</v>
      </c>
    </row>
    <row r="419" spans="1:7" x14ac:dyDescent="0.25">
      <c r="A419" s="5">
        <v>0</v>
      </c>
      <c r="B419" s="5" t="s">
        <v>55</v>
      </c>
      <c r="C419" s="5">
        <v>0.60499999999999998</v>
      </c>
      <c r="D419" s="5">
        <v>0.56200000000000006</v>
      </c>
      <c r="E419" s="5">
        <v>0.290663558514625</v>
      </c>
      <c r="F419" s="23">
        <v>2.1955398916654999E-12</v>
      </c>
      <c r="G419" s="23">
        <v>6.2733161324558394E-8</v>
      </c>
    </row>
    <row r="420" spans="1:7" x14ac:dyDescent="0.25">
      <c r="A420" s="5">
        <v>0</v>
      </c>
      <c r="B420" s="5" t="s">
        <v>484</v>
      </c>
      <c r="C420" s="5">
        <v>0.63700000000000001</v>
      </c>
      <c r="D420" s="5">
        <v>0.51800000000000002</v>
      </c>
      <c r="E420" s="5">
        <v>0.29666439509968201</v>
      </c>
      <c r="F420" s="23">
        <v>2.2040333108885699E-12</v>
      </c>
      <c r="G420" s="23">
        <v>6.2975843792019104E-8</v>
      </c>
    </row>
    <row r="421" spans="1:7" x14ac:dyDescent="0.25">
      <c r="A421" s="5">
        <v>0</v>
      </c>
      <c r="B421" s="5" t="s">
        <v>40</v>
      </c>
      <c r="C421" s="5">
        <v>0.66300000000000003</v>
      </c>
      <c r="D421" s="5">
        <v>0.7</v>
      </c>
      <c r="E421" s="5">
        <v>0.300528408468618</v>
      </c>
      <c r="F421" s="23">
        <v>2.6830780474402601E-12</v>
      </c>
      <c r="G421" s="23">
        <v>7.6663589049510501E-8</v>
      </c>
    </row>
    <row r="422" spans="1:7" x14ac:dyDescent="0.25">
      <c r="A422" s="5">
        <v>0</v>
      </c>
      <c r="B422" s="5" t="s">
        <v>1149</v>
      </c>
      <c r="C422" s="5">
        <v>0.52700000000000002</v>
      </c>
      <c r="D422" s="5">
        <v>0.47799999999999998</v>
      </c>
      <c r="E422" s="5">
        <v>0.30865714506082897</v>
      </c>
      <c r="F422" s="23">
        <v>4.2496669992322697E-12</v>
      </c>
      <c r="G422" s="23">
        <v>1.21425735169064E-7</v>
      </c>
    </row>
    <row r="423" spans="1:7" x14ac:dyDescent="0.25">
      <c r="A423" s="5">
        <v>0</v>
      </c>
      <c r="B423" s="5" t="s">
        <v>3970</v>
      </c>
      <c r="C423" s="5">
        <v>0.33900000000000002</v>
      </c>
      <c r="D423" s="5">
        <v>0.28799999999999998</v>
      </c>
      <c r="E423" s="5">
        <v>0.262775368864334</v>
      </c>
      <c r="F423" s="23">
        <v>5.9271054135393201E-12</v>
      </c>
      <c r="G423" s="23">
        <v>1.6935518298105899E-7</v>
      </c>
    </row>
    <row r="424" spans="1:7" x14ac:dyDescent="0.25">
      <c r="A424" s="5">
        <v>0</v>
      </c>
      <c r="B424" s="5" t="s">
        <v>665</v>
      </c>
      <c r="C424" s="5">
        <v>0.74299999999999999</v>
      </c>
      <c r="D424" s="5">
        <v>0.72</v>
      </c>
      <c r="E424" s="5">
        <v>0.30061089847241002</v>
      </c>
      <c r="F424" s="23">
        <v>7.4829720954637702E-12</v>
      </c>
      <c r="G424" s="23">
        <v>2.13810961683686E-7</v>
      </c>
    </row>
    <row r="425" spans="1:7" x14ac:dyDescent="0.25">
      <c r="A425" s="5">
        <v>0</v>
      </c>
      <c r="B425" s="5" t="s">
        <v>651</v>
      </c>
      <c r="C425" s="5">
        <v>0.70799999999999996</v>
      </c>
      <c r="D425" s="5">
        <v>0.64100000000000001</v>
      </c>
      <c r="E425" s="5">
        <v>0.25192971312861301</v>
      </c>
      <c r="F425" s="23">
        <v>7.7933147545877492E-12</v>
      </c>
      <c r="G425" s="23">
        <v>2.22678382482836E-7</v>
      </c>
    </row>
    <row r="426" spans="1:7" x14ac:dyDescent="0.25">
      <c r="A426" s="5">
        <v>0</v>
      </c>
      <c r="B426" s="5" t="s">
        <v>3971</v>
      </c>
      <c r="C426" s="5">
        <v>0.26600000000000001</v>
      </c>
      <c r="D426" s="5">
        <v>0.17899999999999999</v>
      </c>
      <c r="E426" s="5">
        <v>0.27357019675608701</v>
      </c>
      <c r="F426" s="23">
        <v>1.15688761104958E-11</v>
      </c>
      <c r="G426" s="23">
        <v>3.3055749710519799E-7</v>
      </c>
    </row>
    <row r="427" spans="1:7" x14ac:dyDescent="0.25">
      <c r="A427" s="5">
        <v>0</v>
      </c>
      <c r="B427" s="5" t="s">
        <v>3972</v>
      </c>
      <c r="C427" s="5">
        <v>0.34200000000000003</v>
      </c>
      <c r="D427" s="5">
        <v>0.22700000000000001</v>
      </c>
      <c r="E427" s="5">
        <v>0.31067488718205599</v>
      </c>
      <c r="F427" s="23">
        <v>1.3873429090528599E-11</v>
      </c>
      <c r="G427" s="23">
        <v>3.9640548940367402E-7</v>
      </c>
    </row>
    <row r="428" spans="1:7" x14ac:dyDescent="0.25">
      <c r="A428" s="5">
        <v>0</v>
      </c>
      <c r="B428" s="5" t="s">
        <v>3973</v>
      </c>
      <c r="C428" s="5">
        <v>0.52300000000000002</v>
      </c>
      <c r="D428" s="5">
        <v>0.439</v>
      </c>
      <c r="E428" s="5">
        <v>0.28411785934973499</v>
      </c>
      <c r="F428" s="23">
        <v>1.8649552385332199E-11</v>
      </c>
      <c r="G428" s="23">
        <v>5.3287366030609597E-7</v>
      </c>
    </row>
    <row r="429" spans="1:7" x14ac:dyDescent="0.25">
      <c r="A429" s="5">
        <v>0</v>
      </c>
      <c r="B429" s="5" t="s">
        <v>102</v>
      </c>
      <c r="C429" s="5">
        <v>0.51700000000000002</v>
      </c>
      <c r="D429" s="5">
        <v>0.5</v>
      </c>
      <c r="E429" s="5">
        <v>0.27318574055248301</v>
      </c>
      <c r="F429" s="23">
        <v>1.8864279816798102E-11</v>
      </c>
      <c r="G429" s="23">
        <v>5.3900906720537098E-7</v>
      </c>
    </row>
    <row r="430" spans="1:7" x14ac:dyDescent="0.25">
      <c r="A430" s="5">
        <v>0</v>
      </c>
      <c r="B430" s="5" t="s">
        <v>225</v>
      </c>
      <c r="C430" s="5">
        <v>0.44800000000000001</v>
      </c>
      <c r="D430" s="5">
        <v>0.36</v>
      </c>
      <c r="E430" s="5">
        <v>0.30226788630505103</v>
      </c>
      <c r="F430" s="23">
        <v>2.3659867833232699E-11</v>
      </c>
      <c r="G430" s="23">
        <v>6.7603340359895797E-7</v>
      </c>
    </row>
    <row r="431" spans="1:7" x14ac:dyDescent="0.25">
      <c r="A431" s="5">
        <v>0</v>
      </c>
      <c r="B431" s="5" t="s">
        <v>1006</v>
      </c>
      <c r="C431" s="5">
        <v>0.40699999999999997</v>
      </c>
      <c r="D431" s="5">
        <v>0.36</v>
      </c>
      <c r="E431" s="5">
        <v>0.259497108833603</v>
      </c>
      <c r="F431" s="23">
        <v>2.6054346090757399E-11</v>
      </c>
      <c r="G431" s="23">
        <v>7.4445083085121196E-7</v>
      </c>
    </row>
    <row r="432" spans="1:7" x14ac:dyDescent="0.25">
      <c r="A432" s="5">
        <v>0</v>
      </c>
      <c r="B432" s="5" t="s">
        <v>3974</v>
      </c>
      <c r="C432" s="5">
        <v>0.45500000000000002</v>
      </c>
      <c r="D432" s="5">
        <v>0.39300000000000002</v>
      </c>
      <c r="E432" s="5">
        <v>0.25573195308494101</v>
      </c>
      <c r="F432" s="23">
        <v>3.3498602808740503E-11</v>
      </c>
      <c r="G432" s="23">
        <v>9.5715557805414206E-7</v>
      </c>
    </row>
    <row r="433" spans="1:7" x14ac:dyDescent="0.25">
      <c r="A433" s="5">
        <v>0</v>
      </c>
      <c r="B433" s="5" t="s">
        <v>3975</v>
      </c>
      <c r="C433" s="5">
        <v>0.38500000000000001</v>
      </c>
      <c r="D433" s="5">
        <v>0.29199999999999998</v>
      </c>
      <c r="E433" s="5">
        <v>0.26631555157553899</v>
      </c>
      <c r="F433" s="23">
        <v>4.43358166385961E-11</v>
      </c>
      <c r="G433" s="23">
        <v>1.2668072888146101E-6</v>
      </c>
    </row>
    <row r="434" spans="1:7" x14ac:dyDescent="0.25">
      <c r="A434" s="5">
        <v>0</v>
      </c>
      <c r="B434" s="5" t="s">
        <v>207</v>
      </c>
      <c r="C434" s="5">
        <v>0.97099999999999997</v>
      </c>
      <c r="D434" s="5">
        <v>0.94</v>
      </c>
      <c r="E434" s="5">
        <v>0.27151004192929301</v>
      </c>
      <c r="F434" s="23">
        <v>5.2326560189516597E-11</v>
      </c>
      <c r="G434" s="23">
        <v>1.49512680429506E-6</v>
      </c>
    </row>
    <row r="435" spans="1:7" x14ac:dyDescent="0.25">
      <c r="A435" s="5">
        <v>0</v>
      </c>
      <c r="B435" s="5" t="s">
        <v>620</v>
      </c>
      <c r="C435" s="5">
        <v>0.72599999999999998</v>
      </c>
      <c r="D435" s="5">
        <v>0.66600000000000004</v>
      </c>
      <c r="E435" s="5">
        <v>0.261600961397984</v>
      </c>
      <c r="F435" s="23">
        <v>7.8390116206180897E-11</v>
      </c>
      <c r="G435" s="23">
        <v>2.2398407903592098E-6</v>
      </c>
    </row>
    <row r="436" spans="1:7" x14ac:dyDescent="0.25">
      <c r="A436" s="5">
        <v>0</v>
      </c>
      <c r="B436" s="5" t="s">
        <v>647</v>
      </c>
      <c r="C436" s="5">
        <v>0.54900000000000004</v>
      </c>
      <c r="D436" s="5">
        <v>0.51500000000000001</v>
      </c>
      <c r="E436" s="5">
        <v>0.34723958110652697</v>
      </c>
      <c r="F436" s="23">
        <v>1.4856754951019801E-10</v>
      </c>
      <c r="G436" s="23">
        <v>4.2450205921548903E-6</v>
      </c>
    </row>
    <row r="437" spans="1:7" x14ac:dyDescent="0.25">
      <c r="A437" s="5">
        <v>0</v>
      </c>
      <c r="B437" s="5" t="s">
        <v>215</v>
      </c>
      <c r="C437" s="5">
        <v>0.498</v>
      </c>
      <c r="D437" s="5">
        <v>0.41799999999999998</v>
      </c>
      <c r="E437" s="5">
        <v>0.29202604391076598</v>
      </c>
      <c r="F437" s="23">
        <v>1.7073248304958501E-10</v>
      </c>
      <c r="G437" s="23">
        <v>4.8783392381757896E-6</v>
      </c>
    </row>
    <row r="438" spans="1:7" x14ac:dyDescent="0.25">
      <c r="A438" s="5">
        <v>0</v>
      </c>
      <c r="B438" s="5" t="s">
        <v>989</v>
      </c>
      <c r="C438" s="5">
        <v>0.30399999999999999</v>
      </c>
      <c r="D438" s="5">
        <v>0.23799999999999999</v>
      </c>
      <c r="E438" s="5">
        <v>0.257666351562999</v>
      </c>
      <c r="F438" s="23">
        <v>3.6312216913592499E-10</v>
      </c>
      <c r="G438" s="23">
        <v>1.03754897387208E-5</v>
      </c>
    </row>
    <row r="439" spans="1:7" x14ac:dyDescent="0.25">
      <c r="A439" s="5">
        <v>0</v>
      </c>
      <c r="B439" s="5" t="s">
        <v>669</v>
      </c>
      <c r="C439" s="5">
        <v>0.48199999999999998</v>
      </c>
      <c r="D439" s="5">
        <v>0.435</v>
      </c>
      <c r="E439" s="5">
        <v>0.25879900619292401</v>
      </c>
      <c r="F439" s="23">
        <v>3.75518789004026E-10</v>
      </c>
      <c r="G439" s="23">
        <v>1.0729698358212E-5</v>
      </c>
    </row>
    <row r="440" spans="1:7" x14ac:dyDescent="0.25">
      <c r="A440" s="5">
        <v>0</v>
      </c>
      <c r="B440" s="5" t="s">
        <v>1145</v>
      </c>
      <c r="C440" s="5">
        <v>0.38800000000000001</v>
      </c>
      <c r="D440" s="5">
        <v>0.3</v>
      </c>
      <c r="E440" s="5">
        <v>0.28028908447001699</v>
      </c>
      <c r="F440" s="23">
        <v>6.9578530928806801E-10</v>
      </c>
      <c r="G440" s="23">
        <v>1.9880673642288001E-5</v>
      </c>
    </row>
    <row r="441" spans="1:7" x14ac:dyDescent="0.25">
      <c r="A441" s="5">
        <v>0</v>
      </c>
      <c r="B441" s="5" t="s">
        <v>234</v>
      </c>
      <c r="C441" s="5">
        <v>0.30399999999999999</v>
      </c>
      <c r="D441" s="5">
        <v>0.223</v>
      </c>
      <c r="E441" s="5">
        <v>0.34532299497320101</v>
      </c>
      <c r="F441" s="23">
        <v>1.1671503143652899E-9</v>
      </c>
      <c r="G441" s="23">
        <v>3.33489859323593E-5</v>
      </c>
    </row>
    <row r="442" spans="1:7" x14ac:dyDescent="0.25">
      <c r="A442" s="5">
        <v>0</v>
      </c>
      <c r="B442" s="5" t="s">
        <v>192</v>
      </c>
      <c r="C442" s="5">
        <v>0.3</v>
      </c>
      <c r="D442" s="5">
        <v>0.26300000000000001</v>
      </c>
      <c r="E442" s="5">
        <v>0.4741439606633</v>
      </c>
      <c r="F442" s="23">
        <v>1.4646060953763501E-9</v>
      </c>
      <c r="G442" s="23">
        <v>4.1848189963188398E-5</v>
      </c>
    </row>
    <row r="443" spans="1:7" x14ac:dyDescent="0.25">
      <c r="A443" s="5">
        <v>0</v>
      </c>
      <c r="B443" s="5" t="s">
        <v>3976</v>
      </c>
      <c r="C443" s="5">
        <v>0.27400000000000002</v>
      </c>
      <c r="D443" s="5">
        <v>0.21</v>
      </c>
      <c r="E443" s="5">
        <v>0.25795329387829902</v>
      </c>
      <c r="F443" s="23">
        <v>1.49070880875202E-9</v>
      </c>
      <c r="G443" s="23">
        <v>4.2594022792471401E-5</v>
      </c>
    </row>
    <row r="444" spans="1:7" x14ac:dyDescent="0.25">
      <c r="A444" s="5">
        <v>0</v>
      </c>
      <c r="B444" s="5" t="s">
        <v>3977</v>
      </c>
      <c r="C444" s="5">
        <v>0.311</v>
      </c>
      <c r="D444" s="5">
        <v>0.23200000000000001</v>
      </c>
      <c r="E444" s="5">
        <v>0.25312723321401898</v>
      </c>
      <c r="F444" s="23">
        <v>1.63941530561056E-9</v>
      </c>
      <c r="G444" s="23">
        <v>4.68430135272106E-5</v>
      </c>
    </row>
    <row r="445" spans="1:7" x14ac:dyDescent="0.25">
      <c r="A445" s="5">
        <v>0</v>
      </c>
      <c r="B445" s="5" t="s">
        <v>73</v>
      </c>
      <c r="C445" s="5">
        <v>0.61099999999999999</v>
      </c>
      <c r="D445" s="5">
        <v>0.58599999999999997</v>
      </c>
      <c r="E445" s="5">
        <v>0.30857835717361898</v>
      </c>
      <c r="F445" s="23">
        <v>1.71204902049672E-9</v>
      </c>
      <c r="G445" s="23">
        <v>4.8918376662652899E-5</v>
      </c>
    </row>
    <row r="446" spans="1:7" x14ac:dyDescent="0.25">
      <c r="A446" s="5">
        <v>0</v>
      </c>
      <c r="B446" s="5" t="s">
        <v>670</v>
      </c>
      <c r="C446" s="5">
        <v>0.374</v>
      </c>
      <c r="D446" s="5">
        <v>0.27</v>
      </c>
      <c r="E446" s="5">
        <v>0.30302803855689803</v>
      </c>
      <c r="F446" s="23">
        <v>2.46583040639858E-9</v>
      </c>
      <c r="G446" s="23">
        <v>7.0456172202026596E-5</v>
      </c>
    </row>
    <row r="447" spans="1:7" x14ac:dyDescent="0.25">
      <c r="A447" s="5">
        <v>0</v>
      </c>
      <c r="B447" s="5" t="s">
        <v>3978</v>
      </c>
      <c r="C447" s="5">
        <v>0.5</v>
      </c>
      <c r="D447" s="5">
        <v>0.45100000000000001</v>
      </c>
      <c r="E447" s="5">
        <v>0.25836477340540398</v>
      </c>
      <c r="F447" s="23">
        <v>2.52261868731619E-9</v>
      </c>
      <c r="G447" s="23">
        <v>7.2078783752685402E-5</v>
      </c>
    </row>
    <row r="448" spans="1:7" x14ac:dyDescent="0.25">
      <c r="A448" s="5">
        <v>0</v>
      </c>
      <c r="B448" s="5" t="s">
        <v>41</v>
      </c>
      <c r="C448" s="5">
        <v>0.36699999999999999</v>
      </c>
      <c r="D448" s="5">
        <v>0.318</v>
      </c>
      <c r="E448" s="5">
        <v>0.27481293302041798</v>
      </c>
      <c r="F448" s="23">
        <v>8.4025974183837499E-9</v>
      </c>
      <c r="G448" s="5">
        <v>2.4008741603547901E-4</v>
      </c>
    </row>
    <row r="449" spans="1:7" x14ac:dyDescent="0.25">
      <c r="A449" s="5">
        <v>0</v>
      </c>
      <c r="B449" s="5" t="s">
        <v>38</v>
      </c>
      <c r="C449" s="5">
        <v>0.51200000000000001</v>
      </c>
      <c r="D449" s="5">
        <v>0.47199999999999998</v>
      </c>
      <c r="E449" s="5">
        <v>0.32120156202500499</v>
      </c>
      <c r="F449" s="23">
        <v>1.22980697336826E-8</v>
      </c>
      <c r="G449" s="5">
        <v>3.5139274650051203E-4</v>
      </c>
    </row>
    <row r="450" spans="1:7" x14ac:dyDescent="0.25">
      <c r="A450" s="5">
        <v>0</v>
      </c>
      <c r="B450" s="5" t="s">
        <v>3979</v>
      </c>
      <c r="C450" s="5">
        <v>0.37</v>
      </c>
      <c r="D450" s="5">
        <v>0.28199999999999997</v>
      </c>
      <c r="E450" s="5">
        <v>0.250851861900452</v>
      </c>
      <c r="F450" s="23">
        <v>8.3404098853077899E-8</v>
      </c>
      <c r="G450" s="5">
        <v>2.383105316529E-3</v>
      </c>
    </row>
    <row r="451" spans="1:7" x14ac:dyDescent="0.25">
      <c r="A451" s="5">
        <v>0</v>
      </c>
      <c r="B451" s="5" t="s">
        <v>189</v>
      </c>
      <c r="C451" s="5">
        <v>0.67200000000000004</v>
      </c>
      <c r="D451" s="5">
        <v>0.58899999999999997</v>
      </c>
      <c r="E451" s="5">
        <v>0.37097605021567598</v>
      </c>
      <c r="F451" s="23">
        <v>1.18465243177049E-7</v>
      </c>
      <c r="G451" s="5">
        <v>3.3849073932978101E-3</v>
      </c>
    </row>
    <row r="452" spans="1:7" x14ac:dyDescent="0.25">
      <c r="A452" s="5">
        <v>0</v>
      </c>
      <c r="B452" s="5" t="s">
        <v>358</v>
      </c>
      <c r="C452" s="5">
        <v>0.39600000000000002</v>
      </c>
      <c r="D452" s="5">
        <v>0.45600000000000002</v>
      </c>
      <c r="E452" s="5">
        <v>0.269040212176759</v>
      </c>
      <c r="F452" s="23">
        <v>1.787651339809E-7</v>
      </c>
      <c r="G452" s="5">
        <v>5.1078561732362596E-3</v>
      </c>
    </row>
    <row r="453" spans="1:7" x14ac:dyDescent="0.25">
      <c r="A453" s="5">
        <v>0</v>
      </c>
      <c r="B453" s="5" t="s">
        <v>379</v>
      </c>
      <c r="C453" s="5">
        <v>0.35</v>
      </c>
      <c r="D453" s="5">
        <v>0.27500000000000002</v>
      </c>
      <c r="E453" s="5">
        <v>0.25042997841968101</v>
      </c>
      <c r="F453" s="23">
        <v>6.1528512806823497E-7</v>
      </c>
      <c r="G453" s="5">
        <v>1.7580541964293699E-2</v>
      </c>
    </row>
    <row r="454" spans="1:7" x14ac:dyDescent="0.25">
      <c r="A454" s="5">
        <v>0</v>
      </c>
      <c r="B454" s="5" t="s">
        <v>621</v>
      </c>
      <c r="C454" s="5">
        <v>0.51100000000000001</v>
      </c>
      <c r="D454" s="5">
        <v>0.46600000000000003</v>
      </c>
      <c r="E454" s="5">
        <v>0.42833952866625802</v>
      </c>
      <c r="F454" s="23">
        <v>1.0566480952931601E-6</v>
      </c>
      <c r="G454" s="5">
        <v>3.01916060268114E-2</v>
      </c>
    </row>
    <row r="455" spans="1:7" x14ac:dyDescent="0.25">
      <c r="A455" s="5">
        <v>0</v>
      </c>
      <c r="B455" s="5" t="s">
        <v>170</v>
      </c>
      <c r="C455" s="5">
        <v>0.55800000000000005</v>
      </c>
      <c r="D455" s="5">
        <v>0.498</v>
      </c>
      <c r="E455" s="5">
        <v>0.29354814783175998</v>
      </c>
      <c r="F455" s="23">
        <v>4.8172729530151001E-6</v>
      </c>
      <c r="G455" s="5">
        <v>0.13764394008649999</v>
      </c>
    </row>
    <row r="456" spans="1:7" x14ac:dyDescent="0.25">
      <c r="A456" s="5">
        <v>0</v>
      </c>
      <c r="B456" s="5" t="s">
        <v>238</v>
      </c>
      <c r="C456" s="5">
        <v>0.60199999999999998</v>
      </c>
      <c r="D456" s="5">
        <v>0.503</v>
      </c>
      <c r="E456" s="5">
        <v>0.27315257391040498</v>
      </c>
      <c r="F456" s="23">
        <v>6.8263330429240803E-6</v>
      </c>
      <c r="G456" s="5">
        <v>0.19504881403547</v>
      </c>
    </row>
    <row r="457" spans="1:7" x14ac:dyDescent="0.25">
      <c r="A457" s="5">
        <v>0</v>
      </c>
      <c r="B457" s="5" t="s">
        <v>617</v>
      </c>
      <c r="C457" s="5">
        <v>0.59</v>
      </c>
      <c r="D457" s="5">
        <v>0.58599999999999997</v>
      </c>
      <c r="E457" s="5">
        <v>0.29480067133375099</v>
      </c>
      <c r="F457" s="23">
        <v>7.1519519580821697E-6</v>
      </c>
      <c r="G457" s="5">
        <v>0.204352723298282</v>
      </c>
    </row>
    <row r="458" spans="1:7" x14ac:dyDescent="0.25">
      <c r="A458" s="5">
        <v>0</v>
      </c>
      <c r="B458" s="5" t="s">
        <v>211</v>
      </c>
      <c r="C458" s="5">
        <v>0.72799999999999998</v>
      </c>
      <c r="D458" s="5">
        <v>0.75900000000000001</v>
      </c>
      <c r="E458" s="5">
        <v>0.25358309810073998</v>
      </c>
      <c r="F458" s="23">
        <v>2.07986920083799E-5</v>
      </c>
      <c r="G458" s="5">
        <v>0.59428102675544003</v>
      </c>
    </row>
    <row r="459" spans="1:7" x14ac:dyDescent="0.25">
      <c r="A459" s="5">
        <v>0</v>
      </c>
      <c r="B459" s="5" t="s">
        <v>391</v>
      </c>
      <c r="C459" s="5">
        <v>0.34899999999999998</v>
      </c>
      <c r="D459" s="5">
        <v>0.35899999999999999</v>
      </c>
      <c r="E459" s="5">
        <v>0.28109394062198301</v>
      </c>
      <c r="F459" s="5">
        <v>7.3660807320387398E-4</v>
      </c>
      <c r="G459" s="5">
        <v>1</v>
      </c>
    </row>
    <row r="460" spans="1:7" x14ac:dyDescent="0.25">
      <c r="A460" s="5">
        <v>1</v>
      </c>
      <c r="B460" s="5" t="s">
        <v>508</v>
      </c>
      <c r="C460" s="5">
        <v>0.81699999999999995</v>
      </c>
      <c r="D460" s="5">
        <v>0.36699999999999999</v>
      </c>
      <c r="E460" s="5">
        <v>4.3207837872252197</v>
      </c>
      <c r="F460" s="5">
        <v>0</v>
      </c>
      <c r="G460" s="5">
        <v>0</v>
      </c>
    </row>
    <row r="461" spans="1:7" x14ac:dyDescent="0.25">
      <c r="A461" s="5">
        <v>1</v>
      </c>
      <c r="B461" s="5" t="s">
        <v>523</v>
      </c>
      <c r="C461" s="5">
        <v>0.69199999999999995</v>
      </c>
      <c r="D461" s="5">
        <v>7.8E-2</v>
      </c>
      <c r="E461" s="5">
        <v>4.3951411670819303</v>
      </c>
      <c r="F461" s="23">
        <v>2.3132923985786298E-285</v>
      </c>
      <c r="G461" s="23">
        <v>6.6097703704587296E-281</v>
      </c>
    </row>
    <row r="462" spans="1:7" x14ac:dyDescent="0.25">
      <c r="A462" s="5">
        <v>1</v>
      </c>
      <c r="B462" s="5" t="s">
        <v>409</v>
      </c>
      <c r="C462" s="5">
        <v>0.74299999999999999</v>
      </c>
      <c r="D462" s="5">
        <v>0.109</v>
      </c>
      <c r="E462" s="5">
        <v>2.0948727204845201</v>
      </c>
      <c r="F462" s="23">
        <v>3.3190199776269398E-262</v>
      </c>
      <c r="G462" s="23">
        <v>9.4834357820734508E-258</v>
      </c>
    </row>
    <row r="463" spans="1:7" x14ac:dyDescent="0.25">
      <c r="A463" s="5">
        <v>1</v>
      </c>
      <c r="B463" s="5" t="s">
        <v>380</v>
      </c>
      <c r="C463" s="5">
        <v>0.95</v>
      </c>
      <c r="D463" s="5">
        <v>0.81200000000000006</v>
      </c>
      <c r="E463" s="5">
        <v>1.47410635079424</v>
      </c>
      <c r="F463" s="23">
        <v>1.22643482406235E-261</v>
      </c>
      <c r="G463" s="23">
        <v>3.5042922227933598E-257</v>
      </c>
    </row>
    <row r="464" spans="1:7" x14ac:dyDescent="0.25">
      <c r="A464" s="5">
        <v>1</v>
      </c>
      <c r="B464" s="5" t="s">
        <v>507</v>
      </c>
      <c r="C464" s="5">
        <v>0.85799999999999998</v>
      </c>
      <c r="D464" s="5">
        <v>0.68500000000000005</v>
      </c>
      <c r="E464" s="5">
        <v>1.9029981854179201</v>
      </c>
      <c r="F464" s="23">
        <v>7.9779974011313996E-261</v>
      </c>
      <c r="G464" s="23">
        <v>2.2795531974252699E-256</v>
      </c>
    </row>
    <row r="465" spans="1:7" x14ac:dyDescent="0.25">
      <c r="A465" s="5">
        <v>1</v>
      </c>
      <c r="B465" s="5" t="s">
        <v>531</v>
      </c>
      <c r="C465" s="5">
        <v>0.65</v>
      </c>
      <c r="D465" s="5">
        <v>5.5E-2</v>
      </c>
      <c r="E465" s="5">
        <v>2.16213708646006</v>
      </c>
      <c r="F465" s="23">
        <v>3.1984151692913199E-257</v>
      </c>
      <c r="G465" s="23">
        <v>9.1388316632160896E-253</v>
      </c>
    </row>
    <row r="466" spans="1:7" x14ac:dyDescent="0.25">
      <c r="A466" s="5">
        <v>1</v>
      </c>
      <c r="B466" s="5" t="s">
        <v>348</v>
      </c>
      <c r="C466" s="5">
        <v>0.91700000000000004</v>
      </c>
      <c r="D466" s="5">
        <v>0.69799999999999995</v>
      </c>
      <c r="E466" s="5">
        <v>1.7900029646019</v>
      </c>
      <c r="F466" s="23">
        <v>5.9835483193087001E-256</v>
      </c>
      <c r="G466" s="23">
        <v>1.7096792612760701E-251</v>
      </c>
    </row>
    <row r="467" spans="1:7" x14ac:dyDescent="0.25">
      <c r="A467" s="5">
        <v>1</v>
      </c>
      <c r="B467" s="5" t="s">
        <v>67</v>
      </c>
      <c r="C467" s="5">
        <v>0.64200000000000002</v>
      </c>
      <c r="D467" s="5">
        <v>4.7E-2</v>
      </c>
      <c r="E467" s="5">
        <v>1.9647244593383599</v>
      </c>
      <c r="F467" s="23">
        <v>5.9613269853270397E-254</v>
      </c>
      <c r="G467" s="23">
        <v>1.70332995951749E-249</v>
      </c>
    </row>
    <row r="468" spans="1:7" x14ac:dyDescent="0.25">
      <c r="A468" s="5">
        <v>1</v>
      </c>
      <c r="B468" s="5" t="s">
        <v>512</v>
      </c>
      <c r="C468" s="5">
        <v>0.95199999999999996</v>
      </c>
      <c r="D468" s="5">
        <v>0.86399999999999999</v>
      </c>
      <c r="E468" s="5">
        <v>2.0045138019739199</v>
      </c>
      <c r="F468" s="23">
        <v>2.4277572739290798E-246</v>
      </c>
      <c r="G468" s="23">
        <v>6.9368308587975501E-242</v>
      </c>
    </row>
    <row r="469" spans="1:7" x14ac:dyDescent="0.25">
      <c r="A469" s="5">
        <v>1</v>
      </c>
      <c r="B469" s="5" t="s">
        <v>495</v>
      </c>
      <c r="C469" s="5">
        <v>0.86799999999999999</v>
      </c>
      <c r="D469" s="5">
        <v>0.309</v>
      </c>
      <c r="E469" s="5">
        <v>1.9697768178907999</v>
      </c>
      <c r="F469" s="23">
        <v>7.3340155815946702E-214</v>
      </c>
      <c r="G469" s="23">
        <v>2.09554827212905E-209</v>
      </c>
    </row>
    <row r="470" spans="1:7" x14ac:dyDescent="0.25">
      <c r="A470" s="5">
        <v>1</v>
      </c>
      <c r="B470" s="5" t="s">
        <v>87</v>
      </c>
      <c r="C470" s="5">
        <v>0.58499999999999996</v>
      </c>
      <c r="D470" s="5">
        <v>0.06</v>
      </c>
      <c r="E470" s="5">
        <v>2.2962062252578099</v>
      </c>
      <c r="F470" s="23">
        <v>4.2033733541012002E-212</v>
      </c>
      <c r="G470" s="23">
        <v>1.20102986846734E-207</v>
      </c>
    </row>
    <row r="471" spans="1:7" x14ac:dyDescent="0.25">
      <c r="A471" s="5">
        <v>1</v>
      </c>
      <c r="B471" s="5" t="s">
        <v>144</v>
      </c>
      <c r="C471" s="5">
        <v>0.68799999999999994</v>
      </c>
      <c r="D471" s="5">
        <v>0.214</v>
      </c>
      <c r="E471" s="5">
        <v>2.70461343687901</v>
      </c>
      <c r="F471" s="23">
        <v>6.8530831747721301E-211</v>
      </c>
      <c r="G471" s="23">
        <v>1.95813145552764E-206</v>
      </c>
    </row>
    <row r="472" spans="1:7" x14ac:dyDescent="0.25">
      <c r="A472" s="5">
        <v>1</v>
      </c>
      <c r="B472" s="5" t="s">
        <v>525</v>
      </c>
      <c r="C472" s="5">
        <v>0.93</v>
      </c>
      <c r="D472" s="5">
        <v>0.79300000000000004</v>
      </c>
      <c r="E472" s="5">
        <v>1.28579113271864</v>
      </c>
      <c r="F472" s="23">
        <v>1.32107985886977E-208</v>
      </c>
      <c r="G472" s="23">
        <v>3.7747214807485899E-204</v>
      </c>
    </row>
    <row r="473" spans="1:7" x14ac:dyDescent="0.25">
      <c r="A473" s="5">
        <v>1</v>
      </c>
      <c r="B473" s="5" t="s">
        <v>96</v>
      </c>
      <c r="C473" s="5">
        <v>0.749</v>
      </c>
      <c r="D473" s="5">
        <v>0.36899999999999999</v>
      </c>
      <c r="E473" s="5">
        <v>2.5141406613133301</v>
      </c>
      <c r="F473" s="23">
        <v>3.5071757968878401E-208</v>
      </c>
      <c r="G473" s="23">
        <v>1.00210534044476E-203</v>
      </c>
    </row>
    <row r="474" spans="1:7" x14ac:dyDescent="0.25">
      <c r="A474" s="5">
        <v>1</v>
      </c>
      <c r="B474" s="5" t="s">
        <v>3980</v>
      </c>
      <c r="C474" s="5">
        <v>0.63700000000000001</v>
      </c>
      <c r="D474" s="5">
        <v>8.5000000000000006E-2</v>
      </c>
      <c r="E474" s="5">
        <v>1.5486739910559599</v>
      </c>
      <c r="F474" s="23">
        <v>2.12172677796464E-207</v>
      </c>
      <c r="G474" s="23">
        <v>6.0624099226783697E-203</v>
      </c>
    </row>
    <row r="475" spans="1:7" x14ac:dyDescent="0.25">
      <c r="A475" s="5">
        <v>1</v>
      </c>
      <c r="B475" s="5" t="s">
        <v>509</v>
      </c>
      <c r="C475" s="5">
        <v>1</v>
      </c>
      <c r="D475" s="5">
        <v>1</v>
      </c>
      <c r="E475" s="5">
        <v>1.0213008010701701</v>
      </c>
      <c r="F475" s="23">
        <v>6.1062432790097303E-203</v>
      </c>
      <c r="G475" s="23">
        <v>1.74473689211145E-198</v>
      </c>
    </row>
    <row r="476" spans="1:7" x14ac:dyDescent="0.25">
      <c r="A476" s="5">
        <v>1</v>
      </c>
      <c r="B476" s="5" t="s">
        <v>206</v>
      </c>
      <c r="C476" s="5">
        <v>0.55300000000000005</v>
      </c>
      <c r="D476" s="5">
        <v>0.19900000000000001</v>
      </c>
      <c r="E476" s="5">
        <v>3.89774075930662</v>
      </c>
      <c r="F476" s="23">
        <v>4.6014921135105597E-202</v>
      </c>
      <c r="G476" s="23">
        <v>1.31478434159337E-197</v>
      </c>
    </row>
    <row r="477" spans="1:7" x14ac:dyDescent="0.25">
      <c r="A477" s="5">
        <v>1</v>
      </c>
      <c r="B477" s="5" t="s">
        <v>65</v>
      </c>
      <c r="C477" s="5">
        <v>0.79300000000000004</v>
      </c>
      <c r="D477" s="5">
        <v>0.39300000000000002</v>
      </c>
      <c r="E477" s="5">
        <v>2.81932307666042</v>
      </c>
      <c r="F477" s="23">
        <v>1.1110232081091201E-198</v>
      </c>
      <c r="G477" s="23">
        <v>3.17452661253018E-194</v>
      </c>
    </row>
    <row r="478" spans="1:7" x14ac:dyDescent="0.25">
      <c r="A478" s="5">
        <v>1</v>
      </c>
      <c r="B478" s="5" t="s">
        <v>20</v>
      </c>
      <c r="C478" s="5">
        <v>0.76300000000000001</v>
      </c>
      <c r="D478" s="5">
        <v>0.26500000000000001</v>
      </c>
      <c r="E478" s="5">
        <v>2.09787962669738</v>
      </c>
      <c r="F478" s="23">
        <v>3.7545089345147602E-192</v>
      </c>
      <c r="G478" s="23">
        <v>1.0727758378589E-187</v>
      </c>
    </row>
    <row r="479" spans="1:7" x14ac:dyDescent="0.25">
      <c r="A479" s="5">
        <v>1</v>
      </c>
      <c r="B479" s="5" t="s">
        <v>3981</v>
      </c>
      <c r="C479" s="5">
        <v>0.46300000000000002</v>
      </c>
      <c r="D479" s="5">
        <v>0.02</v>
      </c>
      <c r="E479" s="5">
        <v>1.32621009871974</v>
      </c>
      <c r="F479" s="23">
        <v>1.75358726558338E-189</v>
      </c>
      <c r="G479" s="23">
        <v>5.0105248939513797E-185</v>
      </c>
    </row>
    <row r="480" spans="1:7" x14ac:dyDescent="0.25">
      <c r="A480" s="5">
        <v>1</v>
      </c>
      <c r="B480" s="5" t="s">
        <v>99</v>
      </c>
      <c r="C480" s="5">
        <v>0.91300000000000003</v>
      </c>
      <c r="D480" s="5">
        <v>0.83299999999999996</v>
      </c>
      <c r="E480" s="5">
        <v>1.75762051663567</v>
      </c>
      <c r="F480" s="23">
        <v>5.4193816530420298E-188</v>
      </c>
      <c r="G480" s="23">
        <v>1.5484799197237E-183</v>
      </c>
    </row>
    <row r="481" spans="1:7" x14ac:dyDescent="0.25">
      <c r="A481" s="5">
        <v>1</v>
      </c>
      <c r="B481" s="5" t="s">
        <v>98</v>
      </c>
      <c r="C481" s="5">
        <v>0.67800000000000005</v>
      </c>
      <c r="D481" s="5">
        <v>0.152</v>
      </c>
      <c r="E481" s="5">
        <v>1.75196571829379</v>
      </c>
      <c r="F481" s="23">
        <v>1.8315930356243499E-185</v>
      </c>
      <c r="G481" s="23">
        <v>5.2334107806894403E-181</v>
      </c>
    </row>
    <row r="482" spans="1:7" x14ac:dyDescent="0.25">
      <c r="A482" s="5">
        <v>1</v>
      </c>
      <c r="B482" s="5" t="s">
        <v>262</v>
      </c>
      <c r="C482" s="5">
        <v>0.97799999999999998</v>
      </c>
      <c r="D482" s="5">
        <v>0.93</v>
      </c>
      <c r="E482" s="5">
        <v>1.22864535318763</v>
      </c>
      <c r="F482" s="23">
        <v>5.8593807862960197E-182</v>
      </c>
      <c r="G482" s="23">
        <v>1.6742008720683599E-177</v>
      </c>
    </row>
    <row r="483" spans="1:7" x14ac:dyDescent="0.25">
      <c r="A483" s="5">
        <v>1</v>
      </c>
      <c r="B483" s="5" t="s">
        <v>89</v>
      </c>
      <c r="C483" s="5">
        <v>0.81100000000000005</v>
      </c>
      <c r="D483" s="5">
        <v>0.44</v>
      </c>
      <c r="E483" s="5">
        <v>2.1361160918066</v>
      </c>
      <c r="F483" s="23">
        <v>8.1716803656930895E-181</v>
      </c>
      <c r="G483" s="23">
        <v>2.3348942308894901E-176</v>
      </c>
    </row>
    <row r="484" spans="1:7" x14ac:dyDescent="0.25">
      <c r="A484" s="5">
        <v>1</v>
      </c>
      <c r="B484" s="5" t="s">
        <v>237</v>
      </c>
      <c r="C484" s="5">
        <v>0.50600000000000001</v>
      </c>
      <c r="D484" s="5">
        <v>7.9000000000000001E-2</v>
      </c>
      <c r="E484" s="5">
        <v>3.4945636222042702</v>
      </c>
      <c r="F484" s="23">
        <v>1.1392770856686499E-180</v>
      </c>
      <c r="G484" s="23">
        <v>3.25525641688105E-176</v>
      </c>
    </row>
    <row r="485" spans="1:7" x14ac:dyDescent="0.25">
      <c r="A485" s="5">
        <v>1</v>
      </c>
      <c r="B485" s="5" t="s">
        <v>228</v>
      </c>
      <c r="C485" s="5">
        <v>0.95099999999999996</v>
      </c>
      <c r="D485" s="5">
        <v>0.86899999999999999</v>
      </c>
      <c r="E485" s="5">
        <v>1.1070502317651501</v>
      </c>
      <c r="F485" s="23">
        <v>3.6184015537618498E-178</v>
      </c>
      <c r="G485" s="23">
        <v>1.03388587595637E-173</v>
      </c>
    </row>
    <row r="486" spans="1:7" x14ac:dyDescent="0.25">
      <c r="A486" s="5">
        <v>1</v>
      </c>
      <c r="B486" s="5" t="s">
        <v>502</v>
      </c>
      <c r="C486" s="5">
        <v>0.81200000000000006</v>
      </c>
      <c r="D486" s="5">
        <v>0.42799999999999999</v>
      </c>
      <c r="E486" s="5">
        <v>2.2732178577175501</v>
      </c>
      <c r="F486" s="23">
        <v>9.1042606420868295E-175</v>
      </c>
      <c r="G486" s="23">
        <v>2.6013603932634699E-170</v>
      </c>
    </row>
    <row r="487" spans="1:7" x14ac:dyDescent="0.25">
      <c r="A487" s="5">
        <v>1</v>
      </c>
      <c r="B487" s="5" t="s">
        <v>377</v>
      </c>
      <c r="C487" s="5">
        <v>0.90900000000000003</v>
      </c>
      <c r="D487" s="5">
        <v>0.72599999999999998</v>
      </c>
      <c r="E487" s="5">
        <v>1.1322635219767401</v>
      </c>
      <c r="F487" s="23">
        <v>9.4363916071929103E-175</v>
      </c>
      <c r="G487" s="23">
        <v>2.6962601739232299E-170</v>
      </c>
    </row>
    <row r="488" spans="1:7" x14ac:dyDescent="0.25">
      <c r="A488" s="5">
        <v>1</v>
      </c>
      <c r="B488" s="5" t="s">
        <v>511</v>
      </c>
      <c r="C488" s="5">
        <v>0.998</v>
      </c>
      <c r="D488" s="5">
        <v>0.98699999999999999</v>
      </c>
      <c r="E488" s="5">
        <v>1.2313132983399</v>
      </c>
      <c r="F488" s="23">
        <v>1.6381460409223199E-172</v>
      </c>
      <c r="G488" s="23">
        <v>4.6806746827273597E-168</v>
      </c>
    </row>
    <row r="489" spans="1:7" x14ac:dyDescent="0.25">
      <c r="A489" s="5">
        <v>1</v>
      </c>
      <c r="B489" s="5" t="s">
        <v>526</v>
      </c>
      <c r="C489" s="5">
        <v>0.53800000000000003</v>
      </c>
      <c r="D489" s="5">
        <v>6.2E-2</v>
      </c>
      <c r="E489" s="5">
        <v>1.4640140305703599</v>
      </c>
      <c r="F489" s="23">
        <v>2.62218639160348E-171</v>
      </c>
      <c r="G489" s="23">
        <v>7.4923731767286195E-167</v>
      </c>
    </row>
    <row r="490" spans="1:7" x14ac:dyDescent="0.25">
      <c r="A490" s="5">
        <v>1</v>
      </c>
      <c r="B490" s="5" t="s">
        <v>527</v>
      </c>
      <c r="C490" s="5">
        <v>0.71499999999999997</v>
      </c>
      <c r="D490" s="5">
        <v>0.20300000000000001</v>
      </c>
      <c r="E490" s="5">
        <v>1.3194118978412499</v>
      </c>
      <c r="F490" s="23">
        <v>1.4766204438156501E-167</v>
      </c>
      <c r="G490" s="23">
        <v>4.2191475941144399E-163</v>
      </c>
    </row>
    <row r="491" spans="1:7" x14ac:dyDescent="0.25">
      <c r="A491" s="5">
        <v>1</v>
      </c>
      <c r="B491" s="5" t="s">
        <v>28</v>
      </c>
      <c r="C491" s="5">
        <v>0.57799999999999996</v>
      </c>
      <c r="D491" s="5">
        <v>9.8000000000000004E-2</v>
      </c>
      <c r="E491" s="5">
        <v>1.7935498890957</v>
      </c>
      <c r="F491" s="23">
        <v>5.0888030384505199E-167</v>
      </c>
      <c r="G491" s="23">
        <v>1.4540236921764701E-162</v>
      </c>
    </row>
    <row r="492" spans="1:7" x14ac:dyDescent="0.25">
      <c r="A492" s="5">
        <v>1</v>
      </c>
      <c r="B492" s="5" t="s">
        <v>21</v>
      </c>
      <c r="C492" s="5">
        <v>0.76700000000000002</v>
      </c>
      <c r="D492" s="5">
        <v>0.32100000000000001</v>
      </c>
      <c r="E492" s="5">
        <v>1.7772568082707201</v>
      </c>
      <c r="F492" s="23">
        <v>2.91413291009597E-166</v>
      </c>
      <c r="G492" s="23">
        <v>8.3265519640171995E-162</v>
      </c>
    </row>
    <row r="493" spans="1:7" x14ac:dyDescent="0.25">
      <c r="A493" s="5">
        <v>1</v>
      </c>
      <c r="B493" s="5" t="s">
        <v>505</v>
      </c>
      <c r="C493" s="5">
        <v>0.88900000000000001</v>
      </c>
      <c r="D493" s="5">
        <v>0.79300000000000004</v>
      </c>
      <c r="E493" s="5">
        <v>1.51321537002492</v>
      </c>
      <c r="F493" s="23">
        <v>2.6824886078543802E-161</v>
      </c>
      <c r="G493" s="23">
        <v>7.6646746992223099E-157</v>
      </c>
    </row>
    <row r="494" spans="1:7" x14ac:dyDescent="0.25">
      <c r="A494" s="5">
        <v>1</v>
      </c>
      <c r="B494" s="5" t="s">
        <v>862</v>
      </c>
      <c r="C494" s="5">
        <v>0.67300000000000004</v>
      </c>
      <c r="D494" s="5">
        <v>0.17</v>
      </c>
      <c r="E494" s="5">
        <v>1.1759115697272999</v>
      </c>
      <c r="F494" s="23">
        <v>2.4608981999472399E-159</v>
      </c>
      <c r="G494" s="23">
        <v>7.0315244267092503E-155</v>
      </c>
    </row>
    <row r="495" spans="1:7" x14ac:dyDescent="0.25">
      <c r="A495" s="5">
        <v>1</v>
      </c>
      <c r="B495" s="5" t="s">
        <v>61</v>
      </c>
      <c r="C495" s="5">
        <v>0.80900000000000005</v>
      </c>
      <c r="D495" s="5">
        <v>0.35499999999999998</v>
      </c>
      <c r="E495" s="5">
        <v>1.8010467679340301</v>
      </c>
      <c r="F495" s="23">
        <v>1.07840418405509E-157</v>
      </c>
      <c r="G495" s="23">
        <v>3.0813242751006099E-153</v>
      </c>
    </row>
    <row r="496" spans="1:7" x14ac:dyDescent="0.25">
      <c r="A496" s="5">
        <v>1</v>
      </c>
      <c r="B496" s="5" t="s">
        <v>232</v>
      </c>
      <c r="C496" s="5">
        <v>0.54</v>
      </c>
      <c r="D496" s="5">
        <v>0.112</v>
      </c>
      <c r="E496" s="5">
        <v>2.6019470037738102</v>
      </c>
      <c r="F496" s="23">
        <v>4.4133975312160399E-156</v>
      </c>
      <c r="G496" s="23">
        <v>1.26104007659436E-151</v>
      </c>
    </row>
    <row r="497" spans="1:7" x14ac:dyDescent="0.25">
      <c r="A497" s="5">
        <v>1</v>
      </c>
      <c r="B497" s="5" t="s">
        <v>323</v>
      </c>
      <c r="C497" s="5">
        <v>0.99099999999999999</v>
      </c>
      <c r="D497" s="5">
        <v>0.98199999999999998</v>
      </c>
      <c r="E497" s="5">
        <v>1.07883645203561</v>
      </c>
      <c r="F497" s="23">
        <v>2.6497680349332098E-152</v>
      </c>
      <c r="G497" s="23">
        <v>7.5711822062146502E-148</v>
      </c>
    </row>
    <row r="498" spans="1:7" x14ac:dyDescent="0.25">
      <c r="A498" s="5">
        <v>1</v>
      </c>
      <c r="B498" s="5" t="s">
        <v>3982</v>
      </c>
      <c r="C498" s="5">
        <v>0.35399999999999998</v>
      </c>
      <c r="D498" s="5">
        <v>7.0000000000000001E-3</v>
      </c>
      <c r="E498" s="5">
        <v>1.0110675125811299</v>
      </c>
      <c r="F498" s="23">
        <v>3.23060377315106E-148</v>
      </c>
      <c r="G498" s="23">
        <v>9.2308041610245101E-144</v>
      </c>
    </row>
    <row r="499" spans="1:7" x14ac:dyDescent="0.25">
      <c r="A499" s="5">
        <v>1</v>
      </c>
      <c r="B499" s="5" t="s">
        <v>582</v>
      </c>
      <c r="C499" s="5">
        <v>0.61299999999999999</v>
      </c>
      <c r="D499" s="5">
        <v>0.17799999999999999</v>
      </c>
      <c r="E499" s="5">
        <v>1.4418467599965501</v>
      </c>
      <c r="F499" s="23">
        <v>1.97226469565702E-146</v>
      </c>
      <c r="G499" s="23">
        <v>5.63535191490082E-142</v>
      </c>
    </row>
    <row r="500" spans="1:7" x14ac:dyDescent="0.25">
      <c r="A500" s="5">
        <v>1</v>
      </c>
      <c r="B500" s="5" t="s">
        <v>515</v>
      </c>
      <c r="C500" s="5">
        <v>0.65100000000000002</v>
      </c>
      <c r="D500" s="5">
        <v>0.222</v>
      </c>
      <c r="E500" s="5">
        <v>1.25997211365683</v>
      </c>
      <c r="F500" s="23">
        <v>5.85062730252128E-144</v>
      </c>
      <c r="G500" s="23">
        <v>1.6716997391494001E-139</v>
      </c>
    </row>
    <row r="501" spans="1:7" x14ac:dyDescent="0.25">
      <c r="A501" s="5">
        <v>1</v>
      </c>
      <c r="B501" s="5" t="s">
        <v>578</v>
      </c>
      <c r="C501" s="5">
        <v>0.46400000000000002</v>
      </c>
      <c r="D501" s="5">
        <v>5.0999999999999997E-2</v>
      </c>
      <c r="E501" s="5">
        <v>1.32205876337151</v>
      </c>
      <c r="F501" s="23">
        <v>8.8983637698248903E-144</v>
      </c>
      <c r="G501" s="23">
        <v>2.5425294799520699E-139</v>
      </c>
    </row>
    <row r="502" spans="1:7" x14ac:dyDescent="0.25">
      <c r="A502" s="5">
        <v>1</v>
      </c>
      <c r="B502" s="5" t="s">
        <v>520</v>
      </c>
      <c r="C502" s="5">
        <v>0.50700000000000001</v>
      </c>
      <c r="D502" s="5">
        <v>7.4999999999999997E-2</v>
      </c>
      <c r="E502" s="5">
        <v>1.0612278120459999</v>
      </c>
      <c r="F502" s="23">
        <v>1.92094759728803E-142</v>
      </c>
      <c r="G502" s="23">
        <v>5.4887235697310802E-138</v>
      </c>
    </row>
    <row r="503" spans="1:7" x14ac:dyDescent="0.25">
      <c r="A503" s="5">
        <v>1</v>
      </c>
      <c r="B503" s="5" t="s">
        <v>897</v>
      </c>
      <c r="C503" s="5">
        <v>0.45600000000000002</v>
      </c>
      <c r="D503" s="5">
        <v>4.7E-2</v>
      </c>
      <c r="E503" s="5">
        <v>0.83777042510445199</v>
      </c>
      <c r="F503" s="23">
        <v>6.8831557347946901E-141</v>
      </c>
      <c r="G503" s="23">
        <v>1.9667240881028902E-136</v>
      </c>
    </row>
    <row r="504" spans="1:7" x14ac:dyDescent="0.25">
      <c r="A504" s="5">
        <v>1</v>
      </c>
      <c r="B504" s="5" t="s">
        <v>529</v>
      </c>
      <c r="C504" s="5">
        <v>0.92300000000000004</v>
      </c>
      <c r="D504" s="5">
        <v>0.80900000000000005</v>
      </c>
      <c r="E504" s="5">
        <v>1.0421671913269499</v>
      </c>
      <c r="F504" s="23">
        <v>7.8564669490988699E-141</v>
      </c>
      <c r="G504" s="23">
        <v>2.2448283013660201E-136</v>
      </c>
    </row>
    <row r="505" spans="1:7" x14ac:dyDescent="0.25">
      <c r="A505" s="5">
        <v>1</v>
      </c>
      <c r="B505" s="5" t="s">
        <v>3983</v>
      </c>
      <c r="C505" s="5">
        <v>0.621</v>
      </c>
      <c r="D505" s="5">
        <v>0.18</v>
      </c>
      <c r="E505" s="5">
        <v>1.1378183559256101</v>
      </c>
      <c r="F505" s="23">
        <v>5.4203576216581797E-140</v>
      </c>
      <c r="G505" s="23">
        <v>1.5487587832363901E-135</v>
      </c>
    </row>
    <row r="506" spans="1:7" x14ac:dyDescent="0.25">
      <c r="A506" s="5">
        <v>1</v>
      </c>
      <c r="B506" s="5" t="s">
        <v>537</v>
      </c>
      <c r="C506" s="5">
        <v>0.38100000000000001</v>
      </c>
      <c r="D506" s="5">
        <v>2.1000000000000001E-2</v>
      </c>
      <c r="E506" s="5">
        <v>0.80270244569717897</v>
      </c>
      <c r="F506" s="23">
        <v>3.27723226336601E-136</v>
      </c>
      <c r="G506" s="23">
        <v>9.3640357461157098E-132</v>
      </c>
    </row>
    <row r="507" spans="1:7" x14ac:dyDescent="0.25">
      <c r="A507" s="5">
        <v>1</v>
      </c>
      <c r="B507" s="5" t="s">
        <v>608</v>
      </c>
      <c r="C507" s="5">
        <v>0.5</v>
      </c>
      <c r="D507" s="5">
        <v>0.09</v>
      </c>
      <c r="E507" s="5">
        <v>1.126965721431</v>
      </c>
      <c r="F507" s="23">
        <v>4.49544526511169E-136</v>
      </c>
      <c r="G507" s="23">
        <v>1.2844835756003599E-131</v>
      </c>
    </row>
    <row r="508" spans="1:7" x14ac:dyDescent="0.25">
      <c r="A508" s="5">
        <v>1</v>
      </c>
      <c r="B508" s="5" t="s">
        <v>456</v>
      </c>
      <c r="C508" s="5">
        <v>0.754</v>
      </c>
      <c r="D508" s="5">
        <v>0.33600000000000002</v>
      </c>
      <c r="E508" s="5">
        <v>0.27687247363601503</v>
      </c>
      <c r="F508" s="23">
        <v>2.19520090283503E-134</v>
      </c>
      <c r="G508" s="23">
        <v>6.27234753967053E-130</v>
      </c>
    </row>
    <row r="509" spans="1:7" x14ac:dyDescent="0.25">
      <c r="A509" s="5">
        <v>1</v>
      </c>
      <c r="B509" s="5" t="s">
        <v>553</v>
      </c>
      <c r="C509" s="5">
        <v>0.70599999999999996</v>
      </c>
      <c r="D509" s="5">
        <v>0.27400000000000002</v>
      </c>
      <c r="E509" s="5">
        <v>1.13384621830692</v>
      </c>
      <c r="F509" s="23">
        <v>6.9130030572811303E-132</v>
      </c>
      <c r="G509" s="23">
        <v>1.97525236355694E-127</v>
      </c>
    </row>
    <row r="510" spans="1:7" x14ac:dyDescent="0.25">
      <c r="A510" s="5">
        <v>1</v>
      </c>
      <c r="B510" s="5" t="s">
        <v>519</v>
      </c>
      <c r="C510" s="5">
        <v>0.64</v>
      </c>
      <c r="D510" s="5">
        <v>0.23200000000000001</v>
      </c>
      <c r="E510" s="5">
        <v>1.1771054852415299</v>
      </c>
      <c r="F510" s="23">
        <v>2.2788936023157999E-131</v>
      </c>
      <c r="G510" s="23">
        <v>6.5114826898969397E-127</v>
      </c>
    </row>
    <row r="511" spans="1:7" x14ac:dyDescent="0.25">
      <c r="A511" s="5">
        <v>1</v>
      </c>
      <c r="B511" s="5" t="s">
        <v>895</v>
      </c>
      <c r="C511" s="5">
        <v>0.95199999999999996</v>
      </c>
      <c r="D511" s="5">
        <v>0.89800000000000002</v>
      </c>
      <c r="E511" s="5">
        <v>0.880563778009539</v>
      </c>
      <c r="F511" s="23">
        <v>2.7904814344250999E-129</v>
      </c>
      <c r="G511" s="23">
        <v>7.9732426025828301E-125</v>
      </c>
    </row>
    <row r="512" spans="1:7" x14ac:dyDescent="0.25">
      <c r="A512" s="5">
        <v>1</v>
      </c>
      <c r="B512" s="5" t="s">
        <v>373</v>
      </c>
      <c r="C512" s="5">
        <v>0.98399999999999999</v>
      </c>
      <c r="D512" s="5">
        <v>0.95</v>
      </c>
      <c r="E512" s="5">
        <v>1.0960931458327701</v>
      </c>
      <c r="F512" s="23">
        <v>1.43177109251403E-128</v>
      </c>
      <c r="G512" s="23">
        <v>4.0909995426403303E-124</v>
      </c>
    </row>
    <row r="513" spans="1:7" x14ac:dyDescent="0.25">
      <c r="A513" s="5">
        <v>1</v>
      </c>
      <c r="B513" s="5" t="s">
        <v>3984</v>
      </c>
      <c r="C513" s="5">
        <v>0.36699999999999999</v>
      </c>
      <c r="D513" s="5">
        <v>2.5999999999999999E-2</v>
      </c>
      <c r="E513" s="5">
        <v>1.2414542035298499</v>
      </c>
      <c r="F513" s="23">
        <v>1.3339248444512999E-126</v>
      </c>
      <c r="G513" s="23">
        <v>3.8114234580507099E-122</v>
      </c>
    </row>
    <row r="514" spans="1:7" x14ac:dyDescent="0.25">
      <c r="A514" s="5">
        <v>1</v>
      </c>
      <c r="B514" s="5" t="s">
        <v>3985</v>
      </c>
      <c r="C514" s="5">
        <v>0.33200000000000002</v>
      </c>
      <c r="D514" s="5">
        <v>1.2999999999999999E-2</v>
      </c>
      <c r="E514" s="5">
        <v>3.0375750411039601</v>
      </c>
      <c r="F514" s="23">
        <v>1.0864839360890499E-125</v>
      </c>
      <c r="G514" s="23">
        <v>3.1044105505872599E-121</v>
      </c>
    </row>
    <row r="515" spans="1:7" x14ac:dyDescent="0.25">
      <c r="A515" s="5">
        <v>1</v>
      </c>
      <c r="B515" s="5" t="s">
        <v>70</v>
      </c>
      <c r="C515" s="5">
        <v>0.52800000000000002</v>
      </c>
      <c r="D515" s="5">
        <v>0.128</v>
      </c>
      <c r="E515" s="5">
        <v>1.18313434910907</v>
      </c>
      <c r="F515" s="23">
        <v>1.3432797490876999E-123</v>
      </c>
      <c r="G515" s="23">
        <v>3.8381532270682901E-119</v>
      </c>
    </row>
    <row r="516" spans="1:7" x14ac:dyDescent="0.25">
      <c r="A516" s="5">
        <v>1</v>
      </c>
      <c r="B516" s="5" t="s">
        <v>566</v>
      </c>
      <c r="C516" s="5">
        <v>0.57199999999999995</v>
      </c>
      <c r="D516" s="5">
        <v>0.13300000000000001</v>
      </c>
      <c r="E516" s="5">
        <v>0.96209791081966101</v>
      </c>
      <c r="F516" s="23">
        <v>1.3129160200774699E-122</v>
      </c>
      <c r="G516" s="23">
        <v>3.75139494416737E-118</v>
      </c>
    </row>
    <row r="517" spans="1:7" x14ac:dyDescent="0.25">
      <c r="A517" s="5">
        <v>1</v>
      </c>
      <c r="B517" s="5" t="s">
        <v>213</v>
      </c>
      <c r="C517" s="5">
        <v>0.34599999999999997</v>
      </c>
      <c r="D517" s="5">
        <v>2.1000000000000001E-2</v>
      </c>
      <c r="E517" s="5">
        <v>0.99537058283455304</v>
      </c>
      <c r="F517" s="23">
        <v>1.86071056676754E-122</v>
      </c>
      <c r="G517" s="23">
        <v>5.3166083024248997E-118</v>
      </c>
    </row>
    <row r="518" spans="1:7" x14ac:dyDescent="0.25">
      <c r="A518" s="5">
        <v>1</v>
      </c>
      <c r="B518" s="5" t="s">
        <v>347</v>
      </c>
      <c r="C518" s="5">
        <v>0.51</v>
      </c>
      <c r="D518" s="5">
        <v>0.107</v>
      </c>
      <c r="E518" s="5">
        <v>1.2063868384438201</v>
      </c>
      <c r="F518" s="23">
        <v>1.1753817270746999E-119</v>
      </c>
      <c r="G518" s="23">
        <v>3.3584182087705502E-115</v>
      </c>
    </row>
    <row r="519" spans="1:7" x14ac:dyDescent="0.25">
      <c r="A519" s="5">
        <v>1</v>
      </c>
      <c r="B519" s="5" t="s">
        <v>575</v>
      </c>
      <c r="C519" s="5">
        <v>0.435</v>
      </c>
      <c r="D519" s="5">
        <v>7.1999999999999995E-2</v>
      </c>
      <c r="E519" s="5">
        <v>2.8837666754309801</v>
      </c>
      <c r="F519" s="23">
        <v>4.3904969974476198E-119</v>
      </c>
      <c r="G519" s="23">
        <v>1.2544967070807099E-114</v>
      </c>
    </row>
    <row r="520" spans="1:7" x14ac:dyDescent="0.25">
      <c r="A520" s="5">
        <v>1</v>
      </c>
      <c r="B520" s="5" t="s">
        <v>3986</v>
      </c>
      <c r="C520" s="5">
        <v>0.309</v>
      </c>
      <c r="D520" s="5">
        <v>1.0999999999999999E-2</v>
      </c>
      <c r="E520" s="5">
        <v>1.1436942655373701</v>
      </c>
      <c r="F520" s="23">
        <v>6.4475482179104804E-118</v>
      </c>
      <c r="G520" s="23">
        <v>1.84225795230356E-113</v>
      </c>
    </row>
    <row r="521" spans="1:7" x14ac:dyDescent="0.25">
      <c r="A521" s="5">
        <v>1</v>
      </c>
      <c r="B521" s="5" t="s">
        <v>52</v>
      </c>
      <c r="C521" s="5">
        <v>0.55600000000000005</v>
      </c>
      <c r="D521" s="5">
        <v>0.14399999999999999</v>
      </c>
      <c r="E521" s="5">
        <v>1.44749248549492</v>
      </c>
      <c r="F521" s="23">
        <v>1.31161168408658E-117</v>
      </c>
      <c r="G521" s="23">
        <v>3.7476680649405898E-113</v>
      </c>
    </row>
    <row r="522" spans="1:7" x14ac:dyDescent="0.25">
      <c r="A522" s="5">
        <v>1</v>
      </c>
      <c r="B522" s="5" t="s">
        <v>3987</v>
      </c>
      <c r="C522" s="5">
        <v>0.52100000000000002</v>
      </c>
      <c r="D522" s="5">
        <v>0.151</v>
      </c>
      <c r="E522" s="5">
        <v>1.3065602490147299</v>
      </c>
      <c r="F522" s="23">
        <v>1.5681314915205301E-116</v>
      </c>
      <c r="G522" s="23">
        <v>4.4806221107216004E-112</v>
      </c>
    </row>
    <row r="523" spans="1:7" x14ac:dyDescent="0.25">
      <c r="A523" s="5">
        <v>1</v>
      </c>
      <c r="B523" s="5" t="s">
        <v>240</v>
      </c>
      <c r="C523" s="5">
        <v>0.628</v>
      </c>
      <c r="D523" s="5">
        <v>0.21</v>
      </c>
      <c r="E523" s="5">
        <v>1.4052548827056399</v>
      </c>
      <c r="F523" s="23">
        <v>4.8021547295376497E-116</v>
      </c>
      <c r="G523" s="23">
        <v>1.3721196708707899E-111</v>
      </c>
    </row>
    <row r="524" spans="1:7" x14ac:dyDescent="0.25">
      <c r="A524" s="5">
        <v>1</v>
      </c>
      <c r="B524" s="5" t="s">
        <v>532</v>
      </c>
      <c r="C524" s="5">
        <v>0.50600000000000001</v>
      </c>
      <c r="D524" s="5">
        <v>0.104</v>
      </c>
      <c r="E524" s="5">
        <v>1.08928940313034</v>
      </c>
      <c r="F524" s="23">
        <v>5.7695261689935004E-112</v>
      </c>
      <c r="G524" s="23">
        <v>1.6485267122665101E-107</v>
      </c>
    </row>
    <row r="525" spans="1:7" x14ac:dyDescent="0.25">
      <c r="A525" s="5">
        <v>1</v>
      </c>
      <c r="B525" s="5" t="s">
        <v>376</v>
      </c>
      <c r="C525" s="5">
        <v>0.34799999999999998</v>
      </c>
      <c r="D525" s="5">
        <v>2.9000000000000001E-2</v>
      </c>
      <c r="E525" s="5">
        <v>0.88503314303134595</v>
      </c>
      <c r="F525" s="23">
        <v>1.23199167044258E-111</v>
      </c>
      <c r="G525" s="23">
        <v>3.5201697999555801E-107</v>
      </c>
    </row>
    <row r="526" spans="1:7" x14ac:dyDescent="0.25">
      <c r="A526" s="5">
        <v>1</v>
      </c>
      <c r="B526" s="5" t="s">
        <v>516</v>
      </c>
      <c r="C526" s="5">
        <v>0.33400000000000002</v>
      </c>
      <c r="D526" s="5">
        <v>2.5000000000000001E-2</v>
      </c>
      <c r="E526" s="5">
        <v>0.90367864431650702</v>
      </c>
      <c r="F526" s="23">
        <v>9.2103870024194495E-111</v>
      </c>
      <c r="G526" s="23">
        <v>2.6316838782013098E-106</v>
      </c>
    </row>
    <row r="527" spans="1:7" x14ac:dyDescent="0.25">
      <c r="A527" s="5">
        <v>1</v>
      </c>
      <c r="B527" s="5" t="s">
        <v>26</v>
      </c>
      <c r="C527" s="5">
        <v>0.83</v>
      </c>
      <c r="D527" s="5">
        <v>0.60399999999999998</v>
      </c>
      <c r="E527" s="5">
        <v>1.8525815513080299</v>
      </c>
      <c r="F527" s="23">
        <v>1.09042317607181E-109</v>
      </c>
      <c r="G527" s="23">
        <v>3.1156661409899801E-105</v>
      </c>
    </row>
    <row r="528" spans="1:7" x14ac:dyDescent="0.25">
      <c r="A528" s="5">
        <v>1</v>
      </c>
      <c r="B528" s="5" t="s">
        <v>3988</v>
      </c>
      <c r="C528" s="5">
        <v>0.33500000000000002</v>
      </c>
      <c r="D528" s="5">
        <v>2.7E-2</v>
      </c>
      <c r="E528" s="5">
        <v>0.73126448870078598</v>
      </c>
      <c r="F528" s="23">
        <v>1.31557140742625E-106</v>
      </c>
      <c r="G528" s="23">
        <v>3.7589821824390401E-102</v>
      </c>
    </row>
    <row r="529" spans="1:7" x14ac:dyDescent="0.25">
      <c r="A529" s="5">
        <v>1</v>
      </c>
      <c r="B529" s="5" t="s">
        <v>562</v>
      </c>
      <c r="C529" s="5">
        <v>0.56299999999999994</v>
      </c>
      <c r="D529" s="5">
        <v>0.16500000000000001</v>
      </c>
      <c r="E529" s="5">
        <v>0.94058330964511505</v>
      </c>
      <c r="F529" s="23">
        <v>6.3591441212441197E-103</v>
      </c>
      <c r="G529" s="23">
        <v>1.81699824976308E-98</v>
      </c>
    </row>
    <row r="530" spans="1:7" x14ac:dyDescent="0.25">
      <c r="A530" s="5">
        <v>1</v>
      </c>
      <c r="B530" s="5" t="s">
        <v>3989</v>
      </c>
      <c r="C530" s="5">
        <v>0.26200000000000001</v>
      </c>
      <c r="D530" s="5">
        <v>7.0000000000000001E-3</v>
      </c>
      <c r="E530" s="5">
        <v>0.709553608178915</v>
      </c>
      <c r="F530" s="23">
        <v>1.1607415873397201E-102</v>
      </c>
      <c r="G530" s="23">
        <v>3.3165869375057899E-98</v>
      </c>
    </row>
    <row r="531" spans="1:7" x14ac:dyDescent="0.25">
      <c r="A531" s="5">
        <v>1</v>
      </c>
      <c r="B531" s="5" t="s">
        <v>93</v>
      </c>
      <c r="C531" s="5">
        <v>0.84899999999999998</v>
      </c>
      <c r="D531" s="5">
        <v>0.438</v>
      </c>
      <c r="E531" s="5">
        <v>0.85008899708496499</v>
      </c>
      <c r="F531" s="23">
        <v>4.3721276042089804E-102</v>
      </c>
      <c r="G531" s="23">
        <v>1.2492480203506299E-97</v>
      </c>
    </row>
    <row r="532" spans="1:7" x14ac:dyDescent="0.25">
      <c r="A532" s="5">
        <v>1</v>
      </c>
      <c r="B532" s="5" t="s">
        <v>563</v>
      </c>
      <c r="C532" s="5">
        <v>0.66400000000000003</v>
      </c>
      <c r="D532" s="5">
        <v>0.32700000000000001</v>
      </c>
      <c r="E532" s="5">
        <v>1.0158768927415001</v>
      </c>
      <c r="F532" s="23">
        <v>2.7330960055819699E-100</v>
      </c>
      <c r="G532" s="23">
        <v>7.8092752167493693E-96</v>
      </c>
    </row>
    <row r="533" spans="1:7" x14ac:dyDescent="0.25">
      <c r="A533" s="5">
        <v>1</v>
      </c>
      <c r="B533" s="5" t="s">
        <v>856</v>
      </c>
      <c r="C533" s="5">
        <v>0.318</v>
      </c>
      <c r="D533" s="5">
        <v>2.5000000000000001E-2</v>
      </c>
      <c r="E533" s="5">
        <v>0.73050820636114699</v>
      </c>
      <c r="F533" s="23">
        <v>3.07167693704357E-100</v>
      </c>
      <c r="G533" s="23">
        <v>8.7767025122145897E-96</v>
      </c>
    </row>
    <row r="534" spans="1:7" x14ac:dyDescent="0.25">
      <c r="A534" s="5">
        <v>1</v>
      </c>
      <c r="B534" s="5" t="s">
        <v>17</v>
      </c>
      <c r="C534" s="5">
        <v>0.80400000000000005</v>
      </c>
      <c r="D534" s="5">
        <v>0.54</v>
      </c>
      <c r="E534" s="5">
        <v>1.7981985486784799</v>
      </c>
      <c r="F534" s="23">
        <v>3.2219100151543401E-97</v>
      </c>
      <c r="G534" s="23">
        <v>9.2059634863004905E-93</v>
      </c>
    </row>
    <row r="535" spans="1:7" x14ac:dyDescent="0.25">
      <c r="A535" s="5">
        <v>1</v>
      </c>
      <c r="B535" s="5" t="s">
        <v>861</v>
      </c>
      <c r="C535" s="5">
        <v>0.502</v>
      </c>
      <c r="D535" s="5">
        <v>0.127</v>
      </c>
      <c r="E535" s="5">
        <v>0.74740614052745102</v>
      </c>
      <c r="F535" s="23">
        <v>1.51128260343215E-94</v>
      </c>
      <c r="G535" s="23">
        <v>4.3181877827866904E-90</v>
      </c>
    </row>
    <row r="536" spans="1:7" x14ac:dyDescent="0.25">
      <c r="A536" s="5">
        <v>1</v>
      </c>
      <c r="B536" s="5" t="s">
        <v>938</v>
      </c>
      <c r="C536" s="5">
        <v>0.29299999999999998</v>
      </c>
      <c r="D536" s="5">
        <v>2.1000000000000001E-2</v>
      </c>
      <c r="E536" s="5">
        <v>0.55838768036069897</v>
      </c>
      <c r="F536" s="23">
        <v>8.8785632483669303E-94</v>
      </c>
      <c r="G536" s="23">
        <v>2.5368718769558799E-89</v>
      </c>
    </row>
    <row r="537" spans="1:7" x14ac:dyDescent="0.25">
      <c r="A537" s="5">
        <v>1</v>
      </c>
      <c r="B537" s="5" t="s">
        <v>514</v>
      </c>
      <c r="C537" s="5">
        <v>0.79</v>
      </c>
      <c r="D537" s="5">
        <v>0.4</v>
      </c>
      <c r="E537" s="5">
        <v>0.97876382004504803</v>
      </c>
      <c r="F537" s="23">
        <v>9.4190922414683797E-94</v>
      </c>
      <c r="G537" s="23">
        <v>2.6913172261547598E-89</v>
      </c>
    </row>
    <row r="538" spans="1:7" x14ac:dyDescent="0.25">
      <c r="A538" s="5">
        <v>1</v>
      </c>
      <c r="B538" s="5" t="s">
        <v>1012</v>
      </c>
      <c r="C538" s="5">
        <v>0.44500000000000001</v>
      </c>
      <c r="D538" s="5">
        <v>0.10299999999999999</v>
      </c>
      <c r="E538" s="5">
        <v>1.53554339705737</v>
      </c>
      <c r="F538" s="23">
        <v>2.1280336234647999E-93</v>
      </c>
      <c r="G538" s="23">
        <v>6.0804304723259699E-89</v>
      </c>
    </row>
    <row r="539" spans="1:7" x14ac:dyDescent="0.25">
      <c r="A539" s="5">
        <v>1</v>
      </c>
      <c r="B539" s="5" t="s">
        <v>576</v>
      </c>
      <c r="C539" s="5">
        <v>0.52200000000000002</v>
      </c>
      <c r="D539" s="5">
        <v>0.191</v>
      </c>
      <c r="E539" s="5">
        <v>1.0181779234460999</v>
      </c>
      <c r="F539" s="23">
        <v>2.7498447271609601E-93</v>
      </c>
      <c r="G539" s="23">
        <v>7.8571313389170201E-89</v>
      </c>
    </row>
    <row r="540" spans="1:7" x14ac:dyDescent="0.25">
      <c r="A540" s="5">
        <v>1</v>
      </c>
      <c r="B540" s="5" t="s">
        <v>164</v>
      </c>
      <c r="C540" s="5">
        <v>0.80200000000000005</v>
      </c>
      <c r="D540" s="5">
        <v>0.46</v>
      </c>
      <c r="E540" s="5">
        <v>1.25090188157764</v>
      </c>
      <c r="F540" s="23">
        <v>5.8725973952973299E-92</v>
      </c>
      <c r="G540" s="23">
        <v>1.67797725375831E-87</v>
      </c>
    </row>
    <row r="541" spans="1:7" x14ac:dyDescent="0.25">
      <c r="A541" s="5">
        <v>1</v>
      </c>
      <c r="B541" s="5" t="s">
        <v>66</v>
      </c>
      <c r="C541" s="5">
        <v>0.86</v>
      </c>
      <c r="D541" s="5">
        <v>0.70899999999999996</v>
      </c>
      <c r="E541" s="5">
        <v>1.71252816806389</v>
      </c>
      <c r="F541" s="23">
        <v>6.1906288115676496E-92</v>
      </c>
      <c r="G541" s="23">
        <v>1.76884837032922E-87</v>
      </c>
    </row>
    <row r="542" spans="1:7" x14ac:dyDescent="0.25">
      <c r="A542" s="5">
        <v>1</v>
      </c>
      <c r="B542" s="5" t="s">
        <v>1027</v>
      </c>
      <c r="C542" s="5">
        <v>0.51800000000000002</v>
      </c>
      <c r="D542" s="5">
        <v>0.16</v>
      </c>
      <c r="E542" s="5">
        <v>0.89738209189713702</v>
      </c>
      <c r="F542" s="23">
        <v>2.21890007804644E-91</v>
      </c>
      <c r="G542" s="23">
        <v>6.3400631930020801E-87</v>
      </c>
    </row>
    <row r="543" spans="1:7" x14ac:dyDescent="0.25">
      <c r="A543" s="5">
        <v>1</v>
      </c>
      <c r="B543" s="5" t="s">
        <v>92</v>
      </c>
      <c r="C543" s="5">
        <v>1</v>
      </c>
      <c r="D543" s="5">
        <v>1</v>
      </c>
      <c r="E543" s="5">
        <v>0.83491148095798495</v>
      </c>
      <c r="F543" s="23">
        <v>7.1036067739187402E-91</v>
      </c>
      <c r="G543" s="23">
        <v>2.0297135635118E-86</v>
      </c>
    </row>
    <row r="544" spans="1:7" x14ac:dyDescent="0.25">
      <c r="A544" s="5">
        <v>1</v>
      </c>
      <c r="B544" s="5" t="s">
        <v>590</v>
      </c>
      <c r="C544" s="5">
        <v>0.41099999999999998</v>
      </c>
      <c r="D544" s="5">
        <v>8.4000000000000005E-2</v>
      </c>
      <c r="E544" s="5">
        <v>0.72728499394506096</v>
      </c>
      <c r="F544" s="23">
        <v>1.3765222800025901E-90</v>
      </c>
      <c r="G544" s="23">
        <v>3.93313711065139E-86</v>
      </c>
    </row>
    <row r="545" spans="1:7" x14ac:dyDescent="0.25">
      <c r="A545" s="5">
        <v>1</v>
      </c>
      <c r="B545" s="5" t="s">
        <v>1072</v>
      </c>
      <c r="C545" s="5">
        <v>0.39200000000000002</v>
      </c>
      <c r="D545" s="5">
        <v>7.5999999999999998E-2</v>
      </c>
      <c r="E545" s="5">
        <v>0.89529906886145605</v>
      </c>
      <c r="F545" s="23">
        <v>2.07042236209628E-87</v>
      </c>
      <c r="G545" s="23">
        <v>5.9158178152176998E-83</v>
      </c>
    </row>
    <row r="546" spans="1:7" x14ac:dyDescent="0.25">
      <c r="A546" s="5">
        <v>1</v>
      </c>
      <c r="B546" s="5" t="s">
        <v>865</v>
      </c>
      <c r="C546" s="5">
        <v>0.80500000000000005</v>
      </c>
      <c r="D546" s="5">
        <v>0.54400000000000004</v>
      </c>
      <c r="E546" s="5">
        <v>0.92017154207483598</v>
      </c>
      <c r="F546" s="23">
        <v>3.0257165306006299E-87</v>
      </c>
      <c r="G546" s="23">
        <v>8.6453798428851805E-83</v>
      </c>
    </row>
    <row r="547" spans="1:7" x14ac:dyDescent="0.25">
      <c r="A547" s="5">
        <v>1</v>
      </c>
      <c r="B547" s="5" t="s">
        <v>1011</v>
      </c>
      <c r="C547" s="5">
        <v>0.317</v>
      </c>
      <c r="D547" s="5">
        <v>3.5999999999999997E-2</v>
      </c>
      <c r="E547" s="5">
        <v>0.51037120492402799</v>
      </c>
      <c r="F547" s="23">
        <v>2.02469868610423E-86</v>
      </c>
      <c r="G547" s="23">
        <v>5.7851715558056101E-82</v>
      </c>
    </row>
    <row r="548" spans="1:7" x14ac:dyDescent="0.25">
      <c r="A548" s="5">
        <v>1</v>
      </c>
      <c r="B548" s="5" t="s">
        <v>3990</v>
      </c>
      <c r="C548" s="5">
        <v>0.25</v>
      </c>
      <c r="D548" s="5">
        <v>1.2E-2</v>
      </c>
      <c r="E548" s="5">
        <v>0.63137821733970301</v>
      </c>
      <c r="F548" s="23">
        <v>2.6611984753920401E-86</v>
      </c>
      <c r="G548" s="23">
        <v>7.6038424037376905E-82</v>
      </c>
    </row>
    <row r="549" spans="1:7" x14ac:dyDescent="0.25">
      <c r="A549" s="5">
        <v>1</v>
      </c>
      <c r="B549" s="5" t="s">
        <v>560</v>
      </c>
      <c r="C549" s="5">
        <v>0.84799999999999998</v>
      </c>
      <c r="D549" s="5">
        <v>0.624</v>
      </c>
      <c r="E549" s="5">
        <v>0.79218944117814905</v>
      </c>
      <c r="F549" s="23">
        <v>3.0408659378289002E-86</v>
      </c>
      <c r="G549" s="23">
        <v>8.6886662441585101E-82</v>
      </c>
    </row>
    <row r="550" spans="1:7" x14ac:dyDescent="0.25">
      <c r="A550" s="5">
        <v>1</v>
      </c>
      <c r="B550" s="5" t="s">
        <v>81</v>
      </c>
      <c r="C550" s="5">
        <v>0.34499999999999997</v>
      </c>
      <c r="D550" s="5">
        <v>0.05</v>
      </c>
      <c r="E550" s="5">
        <v>0.93999472719552002</v>
      </c>
      <c r="F550" s="23">
        <v>3.9704986302800499E-86</v>
      </c>
      <c r="G550" s="23">
        <v>1.1344905736299201E-81</v>
      </c>
    </row>
    <row r="551" spans="1:7" x14ac:dyDescent="0.25">
      <c r="A551" s="5">
        <v>1</v>
      </c>
      <c r="B551" s="5" t="s">
        <v>111</v>
      </c>
      <c r="C551" s="5">
        <v>0.61299999999999999</v>
      </c>
      <c r="D551" s="5">
        <v>0.34</v>
      </c>
      <c r="E551" s="5">
        <v>1.78228156163457</v>
      </c>
      <c r="F551" s="23">
        <v>1.0342628341134799E-84</v>
      </c>
      <c r="G551" s="23">
        <v>2.9551991959124599E-80</v>
      </c>
    </row>
    <row r="552" spans="1:7" x14ac:dyDescent="0.25">
      <c r="A552" s="5">
        <v>1</v>
      </c>
      <c r="B552" s="5" t="s">
        <v>547</v>
      </c>
      <c r="C552" s="5">
        <v>0.85799999999999998</v>
      </c>
      <c r="D552" s="5">
        <v>0.70299999999999996</v>
      </c>
      <c r="E552" s="5">
        <v>0.76509215889932303</v>
      </c>
      <c r="F552" s="23">
        <v>4.3656233897733696E-84</v>
      </c>
      <c r="G552" s="23">
        <v>1.24738957115995E-79</v>
      </c>
    </row>
    <row r="553" spans="1:7" x14ac:dyDescent="0.25">
      <c r="A553" s="5">
        <v>1</v>
      </c>
      <c r="B553" s="5" t="s">
        <v>187</v>
      </c>
      <c r="C553" s="5">
        <v>0.57199999999999995</v>
      </c>
      <c r="D553" s="5">
        <v>0.24399999999999999</v>
      </c>
      <c r="E553" s="5">
        <v>2.3623121209828</v>
      </c>
      <c r="F553" s="23">
        <v>5.3951317928688798E-84</v>
      </c>
      <c r="G553" s="23">
        <v>1.54155100717642E-79</v>
      </c>
    </row>
    <row r="554" spans="1:7" x14ac:dyDescent="0.25">
      <c r="A554" s="5">
        <v>1</v>
      </c>
      <c r="B554" s="5" t="s">
        <v>125</v>
      </c>
      <c r="C554" s="5">
        <v>0.95899999999999996</v>
      </c>
      <c r="D554" s="5">
        <v>0.89300000000000002</v>
      </c>
      <c r="E554" s="5">
        <v>0.84788029685800503</v>
      </c>
      <c r="F554" s="23">
        <v>3.80204886706489E-82</v>
      </c>
      <c r="G554" s="23">
        <v>1.08635942278645E-77</v>
      </c>
    </row>
    <row r="555" spans="1:7" x14ac:dyDescent="0.25">
      <c r="A555" s="5">
        <v>1</v>
      </c>
      <c r="B555" s="5" t="s">
        <v>569</v>
      </c>
      <c r="C555" s="5">
        <v>0.441</v>
      </c>
      <c r="D555" s="5">
        <v>0.107</v>
      </c>
      <c r="E555" s="5">
        <v>0.68058113115778396</v>
      </c>
      <c r="F555" s="23">
        <v>4.5600726961549397E-82</v>
      </c>
      <c r="G555" s="23">
        <v>1.3029495714723501E-77</v>
      </c>
    </row>
    <row r="556" spans="1:7" x14ac:dyDescent="0.25">
      <c r="A556" s="5">
        <v>1</v>
      </c>
      <c r="B556" s="5" t="s">
        <v>536</v>
      </c>
      <c r="C556" s="5">
        <v>0.83099999999999996</v>
      </c>
      <c r="D556" s="5">
        <v>0.52800000000000002</v>
      </c>
      <c r="E556" s="5">
        <v>0.80600769852671394</v>
      </c>
      <c r="F556" s="23">
        <v>1.4833167790242901E-81</v>
      </c>
      <c r="G556" s="23">
        <v>4.2382810327061002E-77</v>
      </c>
    </row>
    <row r="557" spans="1:7" x14ac:dyDescent="0.25">
      <c r="A557" s="5">
        <v>1</v>
      </c>
      <c r="B557" s="5" t="s">
        <v>355</v>
      </c>
      <c r="C557" s="5">
        <v>0.432</v>
      </c>
      <c r="D557" s="5">
        <v>0.10299999999999999</v>
      </c>
      <c r="E557" s="5">
        <v>0.78892011855639599</v>
      </c>
      <c r="F557" s="23">
        <v>6.2543279698996498E-81</v>
      </c>
      <c r="G557" s="23">
        <v>1.78704913083943E-76</v>
      </c>
    </row>
    <row r="558" spans="1:7" x14ac:dyDescent="0.25">
      <c r="A558" s="5">
        <v>1</v>
      </c>
      <c r="B558" s="5" t="s">
        <v>555</v>
      </c>
      <c r="C558" s="5">
        <v>0.84</v>
      </c>
      <c r="D558" s="5">
        <v>0.66200000000000003</v>
      </c>
      <c r="E558" s="5">
        <v>0.78116618007115202</v>
      </c>
      <c r="F558" s="23">
        <v>9.95007356440096E-80</v>
      </c>
      <c r="G558" s="23">
        <v>2.8430345195562901E-75</v>
      </c>
    </row>
    <row r="559" spans="1:7" x14ac:dyDescent="0.25">
      <c r="A559" s="5">
        <v>1</v>
      </c>
      <c r="B559" s="5" t="s">
        <v>874</v>
      </c>
      <c r="C559" s="5">
        <v>0.68899999999999995</v>
      </c>
      <c r="D559" s="5">
        <v>0.41299999999999998</v>
      </c>
      <c r="E559" s="5">
        <v>0.91071123762942596</v>
      </c>
      <c r="F559" s="23">
        <v>1.0847437014320201E-75</v>
      </c>
      <c r="G559" s="23">
        <v>3.0994381781017001E-71</v>
      </c>
    </row>
    <row r="560" spans="1:7" x14ac:dyDescent="0.25">
      <c r="A560" s="5">
        <v>1</v>
      </c>
      <c r="B560" s="5" t="s">
        <v>642</v>
      </c>
      <c r="C560" s="5">
        <v>0.52600000000000002</v>
      </c>
      <c r="D560" s="5">
        <v>0.29499999999999998</v>
      </c>
      <c r="E560" s="5">
        <v>0.92711298864944303</v>
      </c>
      <c r="F560" s="23">
        <v>3.8604545476916102E-75</v>
      </c>
      <c r="G560" s="23">
        <v>1.10304767791192E-70</v>
      </c>
    </row>
    <row r="561" spans="1:7" x14ac:dyDescent="0.25">
      <c r="A561" s="5">
        <v>1</v>
      </c>
      <c r="B561" s="5" t="s">
        <v>615</v>
      </c>
      <c r="C561" s="5">
        <v>0.61099999999999999</v>
      </c>
      <c r="D561" s="5">
        <v>0.28899999999999998</v>
      </c>
      <c r="E561" s="5">
        <v>0.751910780286002</v>
      </c>
      <c r="F561" s="23">
        <v>3.74293811647961E-74</v>
      </c>
      <c r="G561" s="23">
        <v>1.06946970802172E-69</v>
      </c>
    </row>
    <row r="562" spans="1:7" x14ac:dyDescent="0.25">
      <c r="A562" s="5">
        <v>1</v>
      </c>
      <c r="B562" s="5" t="s">
        <v>596</v>
      </c>
      <c r="C562" s="5">
        <v>0.79600000000000004</v>
      </c>
      <c r="D562" s="5">
        <v>0.58299999999999996</v>
      </c>
      <c r="E562" s="5">
        <v>0.92202338998101496</v>
      </c>
      <c r="F562" s="23">
        <v>1.18611116199633E-73</v>
      </c>
      <c r="G562" s="23">
        <v>3.3890754231720998E-69</v>
      </c>
    </row>
    <row r="563" spans="1:7" x14ac:dyDescent="0.25">
      <c r="A563" s="5">
        <v>1</v>
      </c>
      <c r="B563" s="5" t="s">
        <v>858</v>
      </c>
      <c r="C563" s="5">
        <v>0.28999999999999998</v>
      </c>
      <c r="D563" s="5">
        <v>3.7999999999999999E-2</v>
      </c>
      <c r="E563" s="5">
        <v>0.63919622225232697</v>
      </c>
      <c r="F563" s="23">
        <v>7.6679120406417896E-73</v>
      </c>
      <c r="G563" s="23">
        <v>2.1909525073725801E-68</v>
      </c>
    </row>
    <row r="564" spans="1:7" x14ac:dyDescent="0.25">
      <c r="A564" s="5">
        <v>1</v>
      </c>
      <c r="B564" s="5" t="s">
        <v>1033</v>
      </c>
      <c r="C564" s="5">
        <v>0.314</v>
      </c>
      <c r="D564" s="5">
        <v>5.1999999999999998E-2</v>
      </c>
      <c r="E564" s="5">
        <v>0.57863977492616703</v>
      </c>
      <c r="F564" s="23">
        <v>4.27172103655458E-72</v>
      </c>
      <c r="G564" s="23">
        <v>1.22055885177474E-67</v>
      </c>
    </row>
    <row r="565" spans="1:7" x14ac:dyDescent="0.25">
      <c r="A565" s="5">
        <v>1</v>
      </c>
      <c r="B565" s="5" t="s">
        <v>3991</v>
      </c>
      <c r="C565" s="5">
        <v>0.29299999999999998</v>
      </c>
      <c r="D565" s="5">
        <v>4.1000000000000002E-2</v>
      </c>
      <c r="E565" s="5">
        <v>0.48844789107251801</v>
      </c>
      <c r="F565" s="23">
        <v>8.0032124481665105E-71</v>
      </c>
      <c r="G565" s="23">
        <v>2.2867578928146199E-66</v>
      </c>
    </row>
    <row r="566" spans="1:7" x14ac:dyDescent="0.25">
      <c r="A566" s="5">
        <v>1</v>
      </c>
      <c r="B566" s="5" t="s">
        <v>535</v>
      </c>
      <c r="C566" s="5">
        <v>0.28899999999999998</v>
      </c>
      <c r="D566" s="5">
        <v>0.04</v>
      </c>
      <c r="E566" s="5">
        <v>0.58218896208436899</v>
      </c>
      <c r="F566" s="23">
        <v>1.16935677196113E-70</v>
      </c>
      <c r="G566" s="23">
        <v>3.3412031045245401E-66</v>
      </c>
    </row>
    <row r="567" spans="1:7" x14ac:dyDescent="0.25">
      <c r="A567" s="5">
        <v>1</v>
      </c>
      <c r="B567" s="5" t="s">
        <v>937</v>
      </c>
      <c r="C567" s="5">
        <v>0.34200000000000003</v>
      </c>
      <c r="D567" s="5">
        <v>6.8000000000000005E-2</v>
      </c>
      <c r="E567" s="5">
        <v>0.79398685255077295</v>
      </c>
      <c r="F567" s="23">
        <v>8.0006347224410999E-70</v>
      </c>
      <c r="G567" s="23">
        <v>2.2860213592430999E-65</v>
      </c>
    </row>
    <row r="568" spans="1:7" x14ac:dyDescent="0.25">
      <c r="A568" s="5">
        <v>1</v>
      </c>
      <c r="B568" s="5" t="s">
        <v>393</v>
      </c>
      <c r="C568" s="5">
        <v>0.59099999999999997</v>
      </c>
      <c r="D568" s="5">
        <v>0.39</v>
      </c>
      <c r="E568" s="5">
        <v>0.97362761980473</v>
      </c>
      <c r="F568" s="23">
        <v>3.1215661713395598E-69</v>
      </c>
      <c r="G568" s="23">
        <v>8.9192510213685205E-65</v>
      </c>
    </row>
    <row r="569" spans="1:7" x14ac:dyDescent="0.25">
      <c r="A569" s="5">
        <v>1</v>
      </c>
      <c r="B569" s="5" t="s">
        <v>71</v>
      </c>
      <c r="C569" s="5">
        <v>0.28000000000000003</v>
      </c>
      <c r="D569" s="5">
        <v>4.2000000000000003E-2</v>
      </c>
      <c r="E569" s="5">
        <v>1.08263833895984</v>
      </c>
      <c r="F569" s="23">
        <v>4.2813324697647198E-69</v>
      </c>
      <c r="G569" s="23">
        <v>1.22330512658587E-64</v>
      </c>
    </row>
    <row r="570" spans="1:7" x14ac:dyDescent="0.25">
      <c r="A570" s="5">
        <v>1</v>
      </c>
      <c r="B570" s="5" t="s">
        <v>151</v>
      </c>
      <c r="C570" s="5">
        <v>0.34</v>
      </c>
      <c r="D570" s="5">
        <v>6.7000000000000004E-2</v>
      </c>
      <c r="E570" s="5">
        <v>0.651144826876498</v>
      </c>
      <c r="F570" s="23">
        <v>4.6156229945441E-69</v>
      </c>
      <c r="G570" s="23">
        <v>1.31882195823109E-64</v>
      </c>
    </row>
    <row r="571" spans="1:7" x14ac:dyDescent="0.25">
      <c r="A571" s="5">
        <v>1</v>
      </c>
      <c r="B571" s="5" t="s">
        <v>586</v>
      </c>
      <c r="C571" s="5">
        <v>0.95499999999999996</v>
      </c>
      <c r="D571" s="5">
        <v>0.91600000000000004</v>
      </c>
      <c r="E571" s="5">
        <v>1.50134384978441</v>
      </c>
      <c r="F571" s="23">
        <v>4.6745216738780901E-69</v>
      </c>
      <c r="G571" s="23">
        <v>1.33565107787719E-64</v>
      </c>
    </row>
    <row r="572" spans="1:7" x14ac:dyDescent="0.25">
      <c r="A572" s="5">
        <v>1</v>
      </c>
      <c r="B572" s="5" t="s">
        <v>552</v>
      </c>
      <c r="C572" s="5">
        <v>0.27600000000000002</v>
      </c>
      <c r="D572" s="5">
        <v>3.5999999999999997E-2</v>
      </c>
      <c r="E572" s="5">
        <v>0.60022385910751597</v>
      </c>
      <c r="F572" s="23">
        <v>5.7146459411039801E-69</v>
      </c>
      <c r="G572" s="23">
        <v>1.6328457847516401E-64</v>
      </c>
    </row>
    <row r="573" spans="1:7" x14ac:dyDescent="0.25">
      <c r="A573" s="5">
        <v>1</v>
      </c>
      <c r="B573" s="5" t="s">
        <v>171</v>
      </c>
      <c r="C573" s="5">
        <v>0.35699999999999998</v>
      </c>
      <c r="D573" s="5">
        <v>8.5999999999999993E-2</v>
      </c>
      <c r="E573" s="5">
        <v>1.0174110259159499</v>
      </c>
      <c r="F573" s="23">
        <v>1.18934724311751E-68</v>
      </c>
      <c r="G573" s="23">
        <v>3.3983218777596497E-64</v>
      </c>
    </row>
    <row r="574" spans="1:7" x14ac:dyDescent="0.25">
      <c r="A574" s="5">
        <v>1</v>
      </c>
      <c r="B574" s="5" t="s">
        <v>88</v>
      </c>
      <c r="C574" s="5">
        <v>0.73</v>
      </c>
      <c r="D574" s="5">
        <v>0.502</v>
      </c>
      <c r="E574" s="5">
        <v>0.83993440040846201</v>
      </c>
      <c r="F574" s="23">
        <v>2.0643688342169E-68</v>
      </c>
      <c r="G574" s="23">
        <v>5.8985210700079597E-64</v>
      </c>
    </row>
    <row r="575" spans="1:7" x14ac:dyDescent="0.25">
      <c r="A575" s="5">
        <v>1</v>
      </c>
      <c r="B575" s="5" t="s">
        <v>616</v>
      </c>
      <c r="C575" s="5">
        <v>0.60199999999999998</v>
      </c>
      <c r="D575" s="5">
        <v>0.29499999999999998</v>
      </c>
      <c r="E575" s="5">
        <v>0.85261521546088404</v>
      </c>
      <c r="F575" s="23">
        <v>2.8747724133202398E-68</v>
      </c>
      <c r="G575" s="23">
        <v>8.2140872165799296E-64</v>
      </c>
    </row>
    <row r="576" spans="1:7" x14ac:dyDescent="0.25">
      <c r="A576" s="5">
        <v>1</v>
      </c>
      <c r="B576" s="5" t="s">
        <v>176</v>
      </c>
      <c r="C576" s="5">
        <v>0.88600000000000001</v>
      </c>
      <c r="D576" s="5">
        <v>0.66600000000000004</v>
      </c>
      <c r="E576" s="5">
        <v>0.75976991294237595</v>
      </c>
      <c r="F576" s="23">
        <v>3.6467991422523802E-68</v>
      </c>
      <c r="G576" s="23">
        <v>1.04199991891577E-63</v>
      </c>
    </row>
    <row r="577" spans="1:7" x14ac:dyDescent="0.25">
      <c r="A577" s="5">
        <v>1</v>
      </c>
      <c r="B577" s="5" t="s">
        <v>3992</v>
      </c>
      <c r="C577" s="5">
        <v>0.38300000000000001</v>
      </c>
      <c r="D577" s="5">
        <v>9.4E-2</v>
      </c>
      <c r="E577" s="5">
        <v>0.71379921263693302</v>
      </c>
      <c r="F577" s="23">
        <v>4.1118824612047397E-68</v>
      </c>
      <c r="G577" s="23">
        <v>1.1748881756400301E-63</v>
      </c>
    </row>
    <row r="578" spans="1:7" x14ac:dyDescent="0.25">
      <c r="A578" s="5">
        <v>1</v>
      </c>
      <c r="B578" s="5" t="s">
        <v>77</v>
      </c>
      <c r="C578" s="5">
        <v>0.48</v>
      </c>
      <c r="D578" s="5">
        <v>0.374</v>
      </c>
      <c r="E578" s="5">
        <v>0.785254416395611</v>
      </c>
      <c r="F578" s="23">
        <v>3.25083528538449E-67</v>
      </c>
      <c r="G578" s="23">
        <v>9.2886116609291095E-63</v>
      </c>
    </row>
    <row r="579" spans="1:7" x14ac:dyDescent="0.25">
      <c r="A579" s="5">
        <v>1</v>
      </c>
      <c r="B579" s="5" t="s">
        <v>513</v>
      </c>
      <c r="C579" s="5">
        <v>0.43</v>
      </c>
      <c r="D579" s="5">
        <v>0.14899999999999999</v>
      </c>
      <c r="E579" s="5">
        <v>0.914202145745874</v>
      </c>
      <c r="F579" s="23">
        <v>4.21867571242271E-67</v>
      </c>
      <c r="G579" s="23">
        <v>1.20540221131054E-62</v>
      </c>
    </row>
    <row r="580" spans="1:7" x14ac:dyDescent="0.25">
      <c r="A580" s="5">
        <v>1</v>
      </c>
      <c r="B580" s="5" t="s">
        <v>421</v>
      </c>
      <c r="C580" s="5">
        <v>0.64900000000000002</v>
      </c>
      <c r="D580" s="5">
        <v>0.436</v>
      </c>
      <c r="E580" s="5">
        <v>1.1557314548517901</v>
      </c>
      <c r="F580" s="23">
        <v>4.3183222694384798E-67</v>
      </c>
      <c r="G580" s="23">
        <v>1.23387422204666E-62</v>
      </c>
    </row>
    <row r="581" spans="1:7" x14ac:dyDescent="0.25">
      <c r="A581" s="5">
        <v>1</v>
      </c>
      <c r="B581" s="5" t="s">
        <v>80</v>
      </c>
      <c r="C581" s="5">
        <v>0.311</v>
      </c>
      <c r="D581" s="5">
        <v>5.3999999999999999E-2</v>
      </c>
      <c r="E581" s="5">
        <v>0.53223335096815905</v>
      </c>
      <c r="F581" s="23">
        <v>5.6909965994622203E-67</v>
      </c>
      <c r="G581" s="23">
        <v>1.62608845836434E-62</v>
      </c>
    </row>
    <row r="582" spans="1:7" x14ac:dyDescent="0.25">
      <c r="A582" s="5">
        <v>1</v>
      </c>
      <c r="B582" s="5" t="s">
        <v>588</v>
      </c>
      <c r="C582" s="5">
        <v>0.83099999999999996</v>
      </c>
      <c r="D582" s="5">
        <v>0.56699999999999995</v>
      </c>
      <c r="E582" s="5">
        <v>1.2113360079679401</v>
      </c>
      <c r="F582" s="23">
        <v>6.7003957061603496E-67</v>
      </c>
      <c r="G582" s="23">
        <v>1.9145040651211999E-62</v>
      </c>
    </row>
    <row r="583" spans="1:7" x14ac:dyDescent="0.25">
      <c r="A583" s="5">
        <v>1</v>
      </c>
      <c r="B583" s="5" t="s">
        <v>482</v>
      </c>
      <c r="C583" s="5">
        <v>0.99399999999999999</v>
      </c>
      <c r="D583" s="5">
        <v>0.98899999999999999</v>
      </c>
      <c r="E583" s="5">
        <v>0.51132735987025302</v>
      </c>
      <c r="F583" s="23">
        <v>1.85166368591731E-66</v>
      </c>
      <c r="G583" s="23">
        <v>5.2907586497715201E-62</v>
      </c>
    </row>
    <row r="584" spans="1:7" x14ac:dyDescent="0.25">
      <c r="A584" s="5">
        <v>1</v>
      </c>
      <c r="B584" s="5" t="s">
        <v>600</v>
      </c>
      <c r="C584" s="5">
        <v>0.25700000000000001</v>
      </c>
      <c r="D584" s="5">
        <v>3.2000000000000001E-2</v>
      </c>
      <c r="E584" s="5">
        <v>0.83702203459847802</v>
      </c>
      <c r="F584" s="23">
        <v>9.9766901873336795E-65</v>
      </c>
      <c r="G584" s="23">
        <v>2.8506396872268499E-60</v>
      </c>
    </row>
    <row r="585" spans="1:7" x14ac:dyDescent="0.25">
      <c r="A585" s="5">
        <v>1</v>
      </c>
      <c r="B585" s="5" t="s">
        <v>352</v>
      </c>
      <c r="C585" s="5">
        <v>0.76700000000000002</v>
      </c>
      <c r="D585" s="5">
        <v>0.624</v>
      </c>
      <c r="E585" s="5">
        <v>0.83406900020516395</v>
      </c>
      <c r="F585" s="23">
        <v>1.2907715598423299E-64</v>
      </c>
      <c r="G585" s="23">
        <v>3.6881215779374802E-60</v>
      </c>
    </row>
    <row r="586" spans="1:7" x14ac:dyDescent="0.25">
      <c r="A586" s="5">
        <v>1</v>
      </c>
      <c r="B586" s="5" t="s">
        <v>693</v>
      </c>
      <c r="C586" s="5">
        <v>0.84</v>
      </c>
      <c r="D586" s="5">
        <v>0.622</v>
      </c>
      <c r="E586" s="5">
        <v>0.76938340151053897</v>
      </c>
      <c r="F586" s="23">
        <v>1.93820971401588E-64</v>
      </c>
      <c r="G586" s="23">
        <v>5.5380466158575901E-60</v>
      </c>
    </row>
    <row r="587" spans="1:7" x14ac:dyDescent="0.25">
      <c r="A587" s="5">
        <v>1</v>
      </c>
      <c r="B587" s="5" t="s">
        <v>534</v>
      </c>
      <c r="C587" s="5">
        <v>0.44700000000000001</v>
      </c>
      <c r="D587" s="5">
        <v>0.155</v>
      </c>
      <c r="E587" s="5">
        <v>0.77404918565557301</v>
      </c>
      <c r="F587" s="23">
        <v>4.9528388576838397E-64</v>
      </c>
      <c r="G587" s="23">
        <v>1.4151746468060001E-59</v>
      </c>
    </row>
    <row r="588" spans="1:7" x14ac:dyDescent="0.25">
      <c r="A588" s="5">
        <v>1</v>
      </c>
      <c r="B588" s="5" t="s">
        <v>198</v>
      </c>
      <c r="C588" s="5">
        <v>0.63200000000000001</v>
      </c>
      <c r="D588" s="5">
        <v>0.38800000000000001</v>
      </c>
      <c r="E588" s="5">
        <v>0.98519821812739905</v>
      </c>
      <c r="F588" s="23">
        <v>3.4079215134709799E-63</v>
      </c>
      <c r="G588" s="23">
        <v>9.7374541404406392E-59</v>
      </c>
    </row>
    <row r="589" spans="1:7" x14ac:dyDescent="0.25">
      <c r="A589" s="5">
        <v>1</v>
      </c>
      <c r="B589" s="5" t="s">
        <v>156</v>
      </c>
      <c r="C589" s="5">
        <v>0.53600000000000003</v>
      </c>
      <c r="D589" s="5">
        <v>0.28599999999999998</v>
      </c>
      <c r="E589" s="5">
        <v>0.91218722855494905</v>
      </c>
      <c r="F589" s="23">
        <v>5.2793655351347302E-63</v>
      </c>
      <c r="G589" s="23">
        <v>1.50847311435405E-58</v>
      </c>
    </row>
    <row r="590" spans="1:7" x14ac:dyDescent="0.25">
      <c r="A590" s="5">
        <v>1</v>
      </c>
      <c r="B590" s="5" t="s">
        <v>1178</v>
      </c>
      <c r="C590" s="5">
        <v>0.40799999999999997</v>
      </c>
      <c r="D590" s="5">
        <v>0.11700000000000001</v>
      </c>
      <c r="E590" s="5">
        <v>0.59303783509664798</v>
      </c>
      <c r="F590" s="23">
        <v>4.6285457381757197E-62</v>
      </c>
      <c r="G590" s="23">
        <v>1.3225143737689501E-57</v>
      </c>
    </row>
    <row r="591" spans="1:7" x14ac:dyDescent="0.25">
      <c r="A591" s="5">
        <v>1</v>
      </c>
      <c r="B591" s="5" t="s">
        <v>3993</v>
      </c>
      <c r="C591" s="5">
        <v>0.41699999999999998</v>
      </c>
      <c r="D591" s="5">
        <v>0.123</v>
      </c>
      <c r="E591" s="5">
        <v>0.61330131558396594</v>
      </c>
      <c r="F591" s="23">
        <v>6.6368690705063796E-62</v>
      </c>
      <c r="G591" s="23">
        <v>1.89635259951579E-57</v>
      </c>
    </row>
    <row r="592" spans="1:7" x14ac:dyDescent="0.25">
      <c r="A592" s="5">
        <v>1</v>
      </c>
      <c r="B592" s="5" t="s">
        <v>64</v>
      </c>
      <c r="C592" s="5">
        <v>0.95899999999999996</v>
      </c>
      <c r="D592" s="5">
        <v>0.95899999999999996</v>
      </c>
      <c r="E592" s="5">
        <v>0.79200818336087597</v>
      </c>
      <c r="F592" s="23">
        <v>8.4156524725237194E-62</v>
      </c>
      <c r="G592" s="23">
        <v>2.4046043809741999E-57</v>
      </c>
    </row>
    <row r="593" spans="1:7" x14ac:dyDescent="0.25">
      <c r="A593" s="5">
        <v>1</v>
      </c>
      <c r="B593" s="5" t="s">
        <v>574</v>
      </c>
      <c r="C593" s="5">
        <v>0.34499999999999997</v>
      </c>
      <c r="D593" s="5">
        <v>7.9000000000000001E-2</v>
      </c>
      <c r="E593" s="5">
        <v>0.57188892001899005</v>
      </c>
      <c r="F593" s="23">
        <v>1.32562490473336E-61</v>
      </c>
      <c r="G593" s="23">
        <v>3.7877080402946202E-57</v>
      </c>
    </row>
    <row r="594" spans="1:7" x14ac:dyDescent="0.25">
      <c r="A594" s="5">
        <v>1</v>
      </c>
      <c r="B594" s="5" t="s">
        <v>35</v>
      </c>
      <c r="C594" s="5">
        <v>0.52200000000000002</v>
      </c>
      <c r="D594" s="5">
        <v>0.23300000000000001</v>
      </c>
      <c r="E594" s="5">
        <v>0.95976901339808696</v>
      </c>
      <c r="F594" s="23">
        <v>3.1284666784909298E-60</v>
      </c>
      <c r="G594" s="23">
        <v>8.9389678404521393E-56</v>
      </c>
    </row>
    <row r="595" spans="1:7" x14ac:dyDescent="0.25">
      <c r="A595" s="5">
        <v>1</v>
      </c>
      <c r="B595" s="5" t="s">
        <v>368</v>
      </c>
      <c r="C595" s="5">
        <v>0.75800000000000001</v>
      </c>
      <c r="D595" s="5">
        <v>0.53900000000000003</v>
      </c>
      <c r="E595" s="5">
        <v>0.69239954803166304</v>
      </c>
      <c r="F595" s="23">
        <v>6.6052097521549204E-60</v>
      </c>
      <c r="G595" s="23">
        <v>1.8873065824832301E-55</v>
      </c>
    </row>
    <row r="596" spans="1:7" x14ac:dyDescent="0.25">
      <c r="A596" s="5">
        <v>1</v>
      </c>
      <c r="B596" s="5" t="s">
        <v>30</v>
      </c>
      <c r="C596" s="5">
        <v>0.90900000000000003</v>
      </c>
      <c r="D596" s="5">
        <v>0.79700000000000004</v>
      </c>
      <c r="E596" s="5">
        <v>1.0637012116723099</v>
      </c>
      <c r="F596" s="23">
        <v>1.13144001028874E-59</v>
      </c>
      <c r="G596" s="23">
        <v>3.23286354139801E-55</v>
      </c>
    </row>
    <row r="597" spans="1:7" x14ac:dyDescent="0.25">
      <c r="A597" s="5">
        <v>1</v>
      </c>
      <c r="B597" s="5" t="s">
        <v>571</v>
      </c>
      <c r="C597" s="5">
        <v>0.91600000000000004</v>
      </c>
      <c r="D597" s="5">
        <v>0.85</v>
      </c>
      <c r="E597" s="5">
        <v>0.65246041989882697</v>
      </c>
      <c r="F597" s="23">
        <v>1.34711196858387E-59</v>
      </c>
      <c r="G597" s="23">
        <v>3.8491030278346799E-55</v>
      </c>
    </row>
    <row r="598" spans="1:7" x14ac:dyDescent="0.25">
      <c r="A598" s="5">
        <v>1</v>
      </c>
      <c r="B598" s="5" t="s">
        <v>3994</v>
      </c>
      <c r="C598" s="5">
        <v>0.66600000000000004</v>
      </c>
      <c r="D598" s="5">
        <v>0.40100000000000002</v>
      </c>
      <c r="E598" s="5">
        <v>0.66939959174230002</v>
      </c>
      <c r="F598" s="23">
        <v>2.8665906650287299E-59</v>
      </c>
      <c r="G598" s="23">
        <v>8.1907095071866006E-55</v>
      </c>
    </row>
    <row r="599" spans="1:7" x14ac:dyDescent="0.25">
      <c r="A599" s="5">
        <v>1</v>
      </c>
      <c r="B599" s="5" t="s">
        <v>855</v>
      </c>
      <c r="C599" s="5">
        <v>0.44700000000000001</v>
      </c>
      <c r="D599" s="5">
        <v>0.16400000000000001</v>
      </c>
      <c r="E599" s="5">
        <v>0.83018906553822303</v>
      </c>
      <c r="F599" s="23">
        <v>8.9327237656343206E-59</v>
      </c>
      <c r="G599" s="23">
        <v>2.5523471615546899E-54</v>
      </c>
    </row>
    <row r="600" spans="1:7" x14ac:dyDescent="0.25">
      <c r="A600" s="5">
        <v>1</v>
      </c>
      <c r="B600" s="5" t="s">
        <v>371</v>
      </c>
      <c r="C600" s="5">
        <v>0.53600000000000003</v>
      </c>
      <c r="D600" s="5">
        <v>0.251</v>
      </c>
      <c r="E600" s="5">
        <v>0.74873621211780905</v>
      </c>
      <c r="F600" s="23">
        <v>9.3172254277279508E-59</v>
      </c>
      <c r="G600" s="23">
        <v>2.66221082146471E-54</v>
      </c>
    </row>
    <row r="601" spans="1:7" x14ac:dyDescent="0.25">
      <c r="A601" s="5">
        <v>1</v>
      </c>
      <c r="B601" s="5" t="s">
        <v>3995</v>
      </c>
      <c r="C601" s="5">
        <v>0.94499999999999995</v>
      </c>
      <c r="D601" s="5">
        <v>0.86499999999999999</v>
      </c>
      <c r="E601" s="5">
        <v>0.51847432764844104</v>
      </c>
      <c r="F601" s="23">
        <v>2.0486103758363E-58</v>
      </c>
      <c r="G601" s="23">
        <v>5.8534944268770597E-54</v>
      </c>
    </row>
    <row r="602" spans="1:7" x14ac:dyDescent="0.25">
      <c r="A602" s="5">
        <v>1</v>
      </c>
      <c r="B602" s="5" t="s">
        <v>603</v>
      </c>
      <c r="C602" s="5">
        <v>0.30499999999999999</v>
      </c>
      <c r="D602" s="5">
        <v>6.4000000000000001E-2</v>
      </c>
      <c r="E602" s="5">
        <v>0.50877495639738102</v>
      </c>
      <c r="F602" s="23">
        <v>4.7528615103012898E-58</v>
      </c>
      <c r="G602" s="23">
        <v>1.35803511933839E-53</v>
      </c>
    </row>
    <row r="603" spans="1:7" x14ac:dyDescent="0.25">
      <c r="A603" s="5">
        <v>1</v>
      </c>
      <c r="B603" s="5" t="s">
        <v>127</v>
      </c>
      <c r="C603" s="5">
        <v>0.27700000000000002</v>
      </c>
      <c r="D603" s="5">
        <v>5.6000000000000001E-2</v>
      </c>
      <c r="E603" s="5">
        <v>0.59293671930163205</v>
      </c>
      <c r="F603" s="23">
        <v>7.9708704242403005E-58</v>
      </c>
      <c r="G603" s="23">
        <v>2.2775168063181801E-53</v>
      </c>
    </row>
    <row r="604" spans="1:7" x14ac:dyDescent="0.25">
      <c r="A604" s="5">
        <v>1</v>
      </c>
      <c r="B604" s="5" t="s">
        <v>446</v>
      </c>
      <c r="C604" s="5">
        <v>0.26200000000000001</v>
      </c>
      <c r="D604" s="5">
        <v>4.5999999999999999E-2</v>
      </c>
      <c r="E604" s="5">
        <v>0.634819224989282</v>
      </c>
      <c r="F604" s="23">
        <v>1.13224592354028E-57</v>
      </c>
      <c r="G604" s="23">
        <v>3.2351662773316598E-53</v>
      </c>
    </row>
    <row r="605" spans="1:7" x14ac:dyDescent="0.25">
      <c r="A605" s="5">
        <v>1</v>
      </c>
      <c r="B605" s="5" t="s">
        <v>3996</v>
      </c>
      <c r="C605" s="5">
        <v>0.34499999999999997</v>
      </c>
      <c r="D605" s="5">
        <v>8.5999999999999993E-2</v>
      </c>
      <c r="E605" s="5">
        <v>0.47859150756805302</v>
      </c>
      <c r="F605" s="23">
        <v>1.948692799622E-57</v>
      </c>
      <c r="G605" s="23">
        <v>5.5679999363599302E-53</v>
      </c>
    </row>
    <row r="606" spans="1:7" x14ac:dyDescent="0.25">
      <c r="A606" s="5">
        <v>1</v>
      </c>
      <c r="B606" s="5" t="s">
        <v>583</v>
      </c>
      <c r="C606" s="5">
        <v>0.30399999999999999</v>
      </c>
      <c r="D606" s="5">
        <v>6.4000000000000001E-2</v>
      </c>
      <c r="E606" s="5">
        <v>0.58593783203875605</v>
      </c>
      <c r="F606" s="23">
        <v>2.9157077948546399E-57</v>
      </c>
      <c r="G606" s="23">
        <v>8.3310518822381601E-53</v>
      </c>
    </row>
    <row r="607" spans="1:7" x14ac:dyDescent="0.25">
      <c r="A607" s="5">
        <v>1</v>
      </c>
      <c r="B607" s="5" t="s">
        <v>185</v>
      </c>
      <c r="C607" s="5">
        <v>0.61699999999999999</v>
      </c>
      <c r="D607" s="5">
        <v>0.30499999999999999</v>
      </c>
      <c r="E607" s="5">
        <v>0.786997078532779</v>
      </c>
      <c r="F607" s="23">
        <v>4.0949944672489098E-57</v>
      </c>
      <c r="G607" s="23">
        <v>1.17006276912703E-52</v>
      </c>
    </row>
    <row r="608" spans="1:7" x14ac:dyDescent="0.25">
      <c r="A608" s="5">
        <v>1</v>
      </c>
      <c r="B608" s="5" t="s">
        <v>597</v>
      </c>
      <c r="C608" s="5">
        <v>0.61399999999999999</v>
      </c>
      <c r="D608" s="5">
        <v>0.34499999999999997</v>
      </c>
      <c r="E608" s="5">
        <v>0.67251546276113505</v>
      </c>
      <c r="F608" s="23">
        <v>4.4076036808636598E-57</v>
      </c>
      <c r="G608" s="23">
        <v>1.25938459973317E-52</v>
      </c>
    </row>
    <row r="609" spans="1:7" x14ac:dyDescent="0.25">
      <c r="A609" s="5">
        <v>1</v>
      </c>
      <c r="B609" s="5" t="s">
        <v>556</v>
      </c>
      <c r="C609" s="5">
        <v>0.499</v>
      </c>
      <c r="D609" s="5">
        <v>0.21099999999999999</v>
      </c>
      <c r="E609" s="5">
        <v>0.63122779974553</v>
      </c>
      <c r="F609" s="23">
        <v>1.2103790654117101E-56</v>
      </c>
      <c r="G609" s="23">
        <v>3.4584161036008901E-52</v>
      </c>
    </row>
    <row r="610" spans="1:7" x14ac:dyDescent="0.25">
      <c r="A610" s="5">
        <v>1</v>
      </c>
      <c r="B610" s="5" t="s">
        <v>1031</v>
      </c>
      <c r="C610" s="5">
        <v>0.70299999999999996</v>
      </c>
      <c r="D610" s="5">
        <v>0.45200000000000001</v>
      </c>
      <c r="E610" s="5">
        <v>0.66513198469605705</v>
      </c>
      <c r="F610" s="23">
        <v>1.4559063696373101E-56</v>
      </c>
      <c r="G610" s="23">
        <v>4.1599612699646801E-52</v>
      </c>
    </row>
    <row r="611" spans="1:7" x14ac:dyDescent="0.25">
      <c r="A611" s="5">
        <v>1</v>
      </c>
      <c r="B611" s="5" t="s">
        <v>146</v>
      </c>
      <c r="C611" s="5">
        <v>0.28100000000000003</v>
      </c>
      <c r="D611" s="5">
        <v>5.3999999999999999E-2</v>
      </c>
      <c r="E611" s="5">
        <v>0.49008561109243498</v>
      </c>
      <c r="F611" s="23">
        <v>1.8606951691472901E-56</v>
      </c>
      <c r="G611" s="23">
        <v>5.31656430680455E-52</v>
      </c>
    </row>
    <row r="612" spans="1:7" x14ac:dyDescent="0.25">
      <c r="A612" s="5">
        <v>1</v>
      </c>
      <c r="B612" s="5" t="s">
        <v>29</v>
      </c>
      <c r="C612" s="5">
        <v>0.91900000000000004</v>
      </c>
      <c r="D612" s="5">
        <v>0.89300000000000002</v>
      </c>
      <c r="E612" s="5">
        <v>0.905429949546118</v>
      </c>
      <c r="F612" s="23">
        <v>4.6385129401638397E-56</v>
      </c>
      <c r="G612" s="23">
        <v>1.32536230239301E-51</v>
      </c>
    </row>
    <row r="613" spans="1:7" x14ac:dyDescent="0.25">
      <c r="A613" s="5">
        <v>1</v>
      </c>
      <c r="B613" s="5" t="s">
        <v>1181</v>
      </c>
      <c r="C613" s="5">
        <v>0.54400000000000004</v>
      </c>
      <c r="D613" s="5">
        <v>0.246</v>
      </c>
      <c r="E613" s="5">
        <v>0.659909959229253</v>
      </c>
      <c r="F613" s="23">
        <v>9.9123023948028697E-56</v>
      </c>
      <c r="G613" s="23">
        <v>2.8322421632670198E-51</v>
      </c>
    </row>
    <row r="614" spans="1:7" x14ac:dyDescent="0.25">
      <c r="A614" s="5">
        <v>1</v>
      </c>
      <c r="B614" s="5" t="s">
        <v>499</v>
      </c>
      <c r="C614" s="5">
        <v>0.91300000000000003</v>
      </c>
      <c r="D614" s="5">
        <v>0.78800000000000003</v>
      </c>
      <c r="E614" s="5">
        <v>0.81470853033780699</v>
      </c>
      <c r="F614" s="23">
        <v>1.14190075321227E-55</v>
      </c>
      <c r="G614" s="23">
        <v>3.2627530221534198E-51</v>
      </c>
    </row>
    <row r="615" spans="1:7" x14ac:dyDescent="0.25">
      <c r="A615" s="5">
        <v>1</v>
      </c>
      <c r="B615" s="5" t="s">
        <v>365</v>
      </c>
      <c r="C615" s="5">
        <v>0.62</v>
      </c>
      <c r="D615" s="5">
        <v>0.40100000000000002</v>
      </c>
      <c r="E615" s="5">
        <v>0.72570152651210795</v>
      </c>
      <c r="F615" s="23">
        <v>5.7188253531042502E-55</v>
      </c>
      <c r="G615" s="23">
        <v>1.63403996814248E-50</v>
      </c>
    </row>
    <row r="616" spans="1:7" x14ac:dyDescent="0.25">
      <c r="A616" s="5">
        <v>1</v>
      </c>
      <c r="B616" s="5" t="s">
        <v>3997</v>
      </c>
      <c r="C616" s="5">
        <v>0.25800000000000001</v>
      </c>
      <c r="D616" s="5">
        <v>5.0999999999999997E-2</v>
      </c>
      <c r="E616" s="5">
        <v>0.74960826343839104</v>
      </c>
      <c r="F616" s="23">
        <v>1.0033625692454401E-54</v>
      </c>
      <c r="G616" s="23">
        <v>2.8669078691049902E-50</v>
      </c>
    </row>
    <row r="617" spans="1:7" x14ac:dyDescent="0.25">
      <c r="A617" s="5">
        <v>1</v>
      </c>
      <c r="B617" s="5" t="s">
        <v>119</v>
      </c>
      <c r="C617" s="5">
        <v>0.33500000000000002</v>
      </c>
      <c r="D617" s="5">
        <v>9.1999999999999998E-2</v>
      </c>
      <c r="E617" s="5">
        <v>0.55418432831292896</v>
      </c>
      <c r="F617" s="23">
        <v>1.12166881602413E-54</v>
      </c>
      <c r="G617" s="23">
        <v>3.2049443080257398E-50</v>
      </c>
    </row>
    <row r="618" spans="1:7" x14ac:dyDescent="0.25">
      <c r="A618" s="5">
        <v>1</v>
      </c>
      <c r="B618" s="5" t="s">
        <v>565</v>
      </c>
      <c r="C618" s="5">
        <v>0.90400000000000003</v>
      </c>
      <c r="D618" s="5">
        <v>0.85</v>
      </c>
      <c r="E618" s="5">
        <v>0.60610652849356295</v>
      </c>
      <c r="F618" s="23">
        <v>1.5958775955117999E-54</v>
      </c>
      <c r="G618" s="23">
        <v>4.5599010536558604E-50</v>
      </c>
    </row>
    <row r="619" spans="1:7" x14ac:dyDescent="0.25">
      <c r="A619" s="5">
        <v>1</v>
      </c>
      <c r="B619" s="5" t="s">
        <v>18</v>
      </c>
      <c r="C619" s="5">
        <v>0.67500000000000004</v>
      </c>
      <c r="D619" s="5">
        <v>0.40899999999999997</v>
      </c>
      <c r="E619" s="5">
        <v>1.44980602877868</v>
      </c>
      <c r="F619" s="23">
        <v>2.0219566924015399E-54</v>
      </c>
      <c r="G619" s="23">
        <v>5.7773368571989097E-50</v>
      </c>
    </row>
    <row r="620" spans="1:7" x14ac:dyDescent="0.25">
      <c r="A620" s="5">
        <v>1</v>
      </c>
      <c r="B620" s="5" t="s">
        <v>3998</v>
      </c>
      <c r="C620" s="5">
        <v>0.26900000000000002</v>
      </c>
      <c r="D620" s="5">
        <v>0.05</v>
      </c>
      <c r="E620" s="5">
        <v>0.43567394346489002</v>
      </c>
      <c r="F620" s="23">
        <v>3.0925535190783801E-54</v>
      </c>
      <c r="G620" s="23">
        <v>8.8363531700626604E-50</v>
      </c>
    </row>
    <row r="621" spans="1:7" x14ac:dyDescent="0.25">
      <c r="A621" s="5">
        <v>1</v>
      </c>
      <c r="B621" s="5" t="s">
        <v>313</v>
      </c>
      <c r="C621" s="5">
        <v>0.378</v>
      </c>
      <c r="D621" s="5">
        <v>0.123</v>
      </c>
      <c r="E621" s="5">
        <v>0.60458116640291704</v>
      </c>
      <c r="F621" s="23">
        <v>1.74554405078662E-53</v>
      </c>
      <c r="G621" s="23">
        <v>4.9875430163125999E-49</v>
      </c>
    </row>
    <row r="622" spans="1:7" x14ac:dyDescent="0.25">
      <c r="A622" s="5">
        <v>1</v>
      </c>
      <c r="B622" s="5" t="s">
        <v>276</v>
      </c>
      <c r="C622" s="5">
        <v>0.34499999999999997</v>
      </c>
      <c r="D622" s="5">
        <v>9.5000000000000001E-2</v>
      </c>
      <c r="E622" s="5">
        <v>0.69476941634786504</v>
      </c>
      <c r="F622" s="23">
        <v>1.3810245034242199E-52</v>
      </c>
      <c r="G622" s="23">
        <v>3.9460013136340202E-48</v>
      </c>
    </row>
    <row r="623" spans="1:7" x14ac:dyDescent="0.25">
      <c r="A623" s="5">
        <v>1</v>
      </c>
      <c r="B623" s="5" t="s">
        <v>561</v>
      </c>
      <c r="C623" s="5">
        <v>0.62</v>
      </c>
      <c r="D623" s="5">
        <v>0.315</v>
      </c>
      <c r="E623" s="5">
        <v>0.60793367273883003</v>
      </c>
      <c r="F623" s="23">
        <v>1.7438534263030802E-52</v>
      </c>
      <c r="G623" s="23">
        <v>4.9827123949757902E-48</v>
      </c>
    </row>
    <row r="624" spans="1:7" x14ac:dyDescent="0.25">
      <c r="A624" s="5">
        <v>1</v>
      </c>
      <c r="B624" s="5" t="s">
        <v>3999</v>
      </c>
      <c r="C624" s="5">
        <v>0.503</v>
      </c>
      <c r="D624" s="5">
        <v>0.20899999999999999</v>
      </c>
      <c r="E624" s="5">
        <v>0.58639942209533302</v>
      </c>
      <c r="F624" s="23">
        <v>3.8573141294366098E-52</v>
      </c>
      <c r="G624" s="23">
        <v>1.1021503662039199E-47</v>
      </c>
    </row>
    <row r="625" spans="1:7" x14ac:dyDescent="0.25">
      <c r="A625" s="5">
        <v>1</v>
      </c>
      <c r="B625" s="5" t="s">
        <v>915</v>
      </c>
      <c r="C625" s="5">
        <v>0.58499999999999996</v>
      </c>
      <c r="D625" s="5">
        <v>0.28899999999999998</v>
      </c>
      <c r="E625" s="5">
        <v>0.59607597844124205</v>
      </c>
      <c r="F625" s="23">
        <v>7.9041594054365894E-52</v>
      </c>
      <c r="G625" s="23">
        <v>2.2584554669154001E-47</v>
      </c>
    </row>
    <row r="626" spans="1:7" x14ac:dyDescent="0.25">
      <c r="A626" s="5">
        <v>1</v>
      </c>
      <c r="B626" s="5" t="s">
        <v>327</v>
      </c>
      <c r="C626" s="5">
        <v>0.59799999999999998</v>
      </c>
      <c r="D626" s="5">
        <v>0.35499999999999998</v>
      </c>
      <c r="E626" s="5">
        <v>0.62926826492879195</v>
      </c>
      <c r="F626" s="23">
        <v>1.1342527394035E-51</v>
      </c>
      <c r="G626" s="23">
        <v>3.2409003522976298E-47</v>
      </c>
    </row>
    <row r="627" spans="1:7" x14ac:dyDescent="0.25">
      <c r="A627" s="5">
        <v>1</v>
      </c>
      <c r="B627" s="5" t="s">
        <v>4000</v>
      </c>
      <c r="C627" s="5">
        <v>0.61</v>
      </c>
      <c r="D627" s="5">
        <v>0.318</v>
      </c>
      <c r="E627" s="5">
        <v>0.61007508308733505</v>
      </c>
      <c r="F627" s="23">
        <v>1.30476628788577E-51</v>
      </c>
      <c r="G627" s="23">
        <v>3.7281087143760102E-47</v>
      </c>
    </row>
    <row r="628" spans="1:7" x14ac:dyDescent="0.25">
      <c r="A628" s="5">
        <v>1</v>
      </c>
      <c r="B628" s="5" t="s">
        <v>607</v>
      </c>
      <c r="C628" s="5">
        <v>0.54800000000000004</v>
      </c>
      <c r="D628" s="5">
        <v>0.25600000000000001</v>
      </c>
      <c r="E628" s="5">
        <v>0.58293204437722002</v>
      </c>
      <c r="F628" s="23">
        <v>1.5952301901914601E-51</v>
      </c>
      <c r="G628" s="23">
        <v>4.5580512224340702E-47</v>
      </c>
    </row>
    <row r="629" spans="1:7" x14ac:dyDescent="0.25">
      <c r="A629" s="5">
        <v>1</v>
      </c>
      <c r="B629" s="5" t="s">
        <v>4001</v>
      </c>
      <c r="C629" s="5">
        <v>0.45600000000000002</v>
      </c>
      <c r="D629" s="5">
        <v>0.17399999999999999</v>
      </c>
      <c r="E629" s="5">
        <v>0.54139754858172795</v>
      </c>
      <c r="F629" s="23">
        <v>3.1849114836582397E-51</v>
      </c>
      <c r="G629" s="23">
        <v>9.1002475822567008E-47</v>
      </c>
    </row>
    <row r="630" spans="1:7" x14ac:dyDescent="0.25">
      <c r="A630" s="5">
        <v>1</v>
      </c>
      <c r="B630" s="5" t="s">
        <v>31</v>
      </c>
      <c r="C630" s="5">
        <v>0.70099999999999996</v>
      </c>
      <c r="D630" s="5">
        <v>0.39100000000000001</v>
      </c>
      <c r="E630" s="5">
        <v>0.73887680809780298</v>
      </c>
      <c r="F630" s="23">
        <v>5.2054941868126397E-51</v>
      </c>
      <c r="G630" s="23">
        <v>1.48736585399798E-46</v>
      </c>
    </row>
    <row r="631" spans="1:7" x14ac:dyDescent="0.25">
      <c r="A631" s="5">
        <v>1</v>
      </c>
      <c r="B631" s="5" t="s">
        <v>4002</v>
      </c>
      <c r="C631" s="5">
        <v>0.42699999999999999</v>
      </c>
      <c r="D631" s="5">
        <v>0.156</v>
      </c>
      <c r="E631" s="5">
        <v>0.52879852830283203</v>
      </c>
      <c r="F631" s="23">
        <v>1.2677642747021799E-50</v>
      </c>
      <c r="G631" s="23">
        <v>3.6223828621065496E-46</v>
      </c>
    </row>
    <row r="632" spans="1:7" x14ac:dyDescent="0.25">
      <c r="A632" s="5">
        <v>1</v>
      </c>
      <c r="B632" s="5" t="s">
        <v>627</v>
      </c>
      <c r="C632" s="5">
        <v>0.74</v>
      </c>
      <c r="D632" s="5">
        <v>0.434</v>
      </c>
      <c r="E632" s="5">
        <v>0.52707299867524504</v>
      </c>
      <c r="F632" s="23">
        <v>3.3030861000410398E-50</v>
      </c>
      <c r="G632" s="23">
        <v>9.4379079136472598E-46</v>
      </c>
    </row>
    <row r="633" spans="1:7" x14ac:dyDescent="0.25">
      <c r="A633" s="5">
        <v>1</v>
      </c>
      <c r="B633" s="5" t="s">
        <v>140</v>
      </c>
      <c r="C633" s="5">
        <v>0.85099999999999998</v>
      </c>
      <c r="D633" s="5">
        <v>0.82799999999999996</v>
      </c>
      <c r="E633" s="5">
        <v>0.57886822270864302</v>
      </c>
      <c r="F633" s="23">
        <v>4.0123003341374401E-50</v>
      </c>
      <c r="G633" s="23">
        <v>1.14643457447309E-45</v>
      </c>
    </row>
    <row r="634" spans="1:7" x14ac:dyDescent="0.25">
      <c r="A634" s="5">
        <v>1</v>
      </c>
      <c r="B634" s="5" t="s">
        <v>546</v>
      </c>
      <c r="C634" s="5">
        <v>0.76</v>
      </c>
      <c r="D634" s="5">
        <v>0.57499999999999996</v>
      </c>
      <c r="E634" s="5">
        <v>0.66719587204104802</v>
      </c>
      <c r="F634" s="23">
        <v>9.4811779956555699E-50</v>
      </c>
      <c r="G634" s="23">
        <v>2.7090569886986701E-45</v>
      </c>
    </row>
    <row r="635" spans="1:7" x14ac:dyDescent="0.25">
      <c r="A635" s="5">
        <v>1</v>
      </c>
      <c r="B635" s="5" t="s">
        <v>91</v>
      </c>
      <c r="C635" s="5">
        <v>0.76900000000000002</v>
      </c>
      <c r="D635" s="5">
        <v>0.56200000000000006</v>
      </c>
      <c r="E635" s="5">
        <v>0.71769644626261497</v>
      </c>
      <c r="F635" s="23">
        <v>1.39287076688155E-49</v>
      </c>
      <c r="G635" s="23">
        <v>3.9798496422106599E-45</v>
      </c>
    </row>
    <row r="636" spans="1:7" x14ac:dyDescent="0.25">
      <c r="A636" s="5">
        <v>1</v>
      </c>
      <c r="B636" s="5" t="s">
        <v>522</v>
      </c>
      <c r="C636" s="5">
        <v>0.92900000000000005</v>
      </c>
      <c r="D636" s="5">
        <v>0.85199999999999998</v>
      </c>
      <c r="E636" s="5">
        <v>0.58192626788495705</v>
      </c>
      <c r="F636" s="23">
        <v>2.3726175453081002E-49</v>
      </c>
      <c r="G636" s="23">
        <v>6.7792801122088304E-45</v>
      </c>
    </row>
    <row r="637" spans="1:7" x14ac:dyDescent="0.25">
      <c r="A637" s="5">
        <v>1</v>
      </c>
      <c r="B637" s="5" t="s">
        <v>680</v>
      </c>
      <c r="C637" s="5">
        <v>0.76600000000000001</v>
      </c>
      <c r="D637" s="5">
        <v>0.48899999999999999</v>
      </c>
      <c r="E637" s="5">
        <v>0.66574849340769104</v>
      </c>
      <c r="F637" s="23">
        <v>2.7357278322922301E-49</v>
      </c>
      <c r="G637" s="23">
        <v>7.8167951352085806E-45</v>
      </c>
    </row>
    <row r="638" spans="1:7" x14ac:dyDescent="0.25">
      <c r="A638" s="5">
        <v>1</v>
      </c>
      <c r="B638" s="5" t="s">
        <v>4003</v>
      </c>
      <c r="C638" s="5">
        <v>0.50900000000000001</v>
      </c>
      <c r="D638" s="5">
        <v>0.25600000000000001</v>
      </c>
      <c r="E638" s="5">
        <v>0.650783143577913</v>
      </c>
      <c r="F638" s="23">
        <v>3.5798073018456904E-49</v>
      </c>
      <c r="G638" s="23">
        <v>1.02285834035637E-44</v>
      </c>
    </row>
    <row r="639" spans="1:7" x14ac:dyDescent="0.25">
      <c r="A639" s="5">
        <v>1</v>
      </c>
      <c r="B639" s="5" t="s">
        <v>455</v>
      </c>
      <c r="C639" s="5">
        <v>0.39</v>
      </c>
      <c r="D639" s="5">
        <v>0.16500000000000001</v>
      </c>
      <c r="E639" s="5">
        <v>0.71810578270062198</v>
      </c>
      <c r="F639" s="23">
        <v>4.4057523230875703E-49</v>
      </c>
      <c r="G639" s="23">
        <v>1.2588556112758101E-44</v>
      </c>
    </row>
    <row r="640" spans="1:7" x14ac:dyDescent="0.25">
      <c r="A640" s="5">
        <v>1</v>
      </c>
      <c r="B640" s="5" t="s">
        <v>510</v>
      </c>
      <c r="C640" s="5">
        <v>0.51</v>
      </c>
      <c r="D640" s="5">
        <v>0.24099999999999999</v>
      </c>
      <c r="E640" s="5">
        <v>0.66463391079470902</v>
      </c>
      <c r="F640" s="23">
        <v>4.7433077638574998E-49</v>
      </c>
      <c r="G640" s="23">
        <v>1.355305327367E-44</v>
      </c>
    </row>
    <row r="641" spans="1:7" x14ac:dyDescent="0.25">
      <c r="A641" s="5">
        <v>1</v>
      </c>
      <c r="B641" s="5" t="s">
        <v>113</v>
      </c>
      <c r="C641" s="5">
        <v>0.27200000000000002</v>
      </c>
      <c r="D641" s="5">
        <v>0.06</v>
      </c>
      <c r="E641" s="5">
        <v>0.63055744989612805</v>
      </c>
      <c r="F641" s="23">
        <v>5.1618419307269603E-49</v>
      </c>
      <c r="G641" s="23">
        <v>1.4748930948666099E-44</v>
      </c>
    </row>
    <row r="642" spans="1:7" x14ac:dyDescent="0.25">
      <c r="A642" s="5">
        <v>1</v>
      </c>
      <c r="B642" s="5" t="s">
        <v>567</v>
      </c>
      <c r="C642" s="5">
        <v>0.60899999999999999</v>
      </c>
      <c r="D642" s="5">
        <v>0.41799999999999998</v>
      </c>
      <c r="E642" s="5">
        <v>0.65292949511882403</v>
      </c>
      <c r="F642" s="23">
        <v>9.6424592804398604E-49</v>
      </c>
      <c r="G642" s="23">
        <v>2.7551398902000799E-44</v>
      </c>
    </row>
    <row r="643" spans="1:7" x14ac:dyDescent="0.25">
      <c r="A643" s="5">
        <v>1</v>
      </c>
      <c r="B643" s="5" t="s">
        <v>492</v>
      </c>
      <c r="C643" s="5">
        <v>0.26200000000000001</v>
      </c>
      <c r="D643" s="5">
        <v>8.2000000000000003E-2</v>
      </c>
      <c r="E643" s="5">
        <v>2.2385435340780999</v>
      </c>
      <c r="F643" s="23">
        <v>6.9910537682655395E-47</v>
      </c>
      <c r="G643" s="23">
        <v>1.9975537932065099E-42</v>
      </c>
    </row>
    <row r="644" spans="1:7" x14ac:dyDescent="0.25">
      <c r="A644" s="5">
        <v>1</v>
      </c>
      <c r="B644" s="5" t="s">
        <v>581</v>
      </c>
      <c r="C644" s="5">
        <v>0.61899999999999999</v>
      </c>
      <c r="D644" s="5">
        <v>0.372</v>
      </c>
      <c r="E644" s="5">
        <v>0.63418041571142303</v>
      </c>
      <c r="F644" s="23">
        <v>1.02351284543602E-46</v>
      </c>
      <c r="G644" s="23">
        <v>2.9244832532643402E-42</v>
      </c>
    </row>
    <row r="645" spans="1:7" x14ac:dyDescent="0.25">
      <c r="A645" s="5">
        <v>1</v>
      </c>
      <c r="B645" s="5" t="s">
        <v>1122</v>
      </c>
      <c r="C645" s="5">
        <v>0.42299999999999999</v>
      </c>
      <c r="D645" s="5">
        <v>0.161</v>
      </c>
      <c r="E645" s="5">
        <v>0.51189154391364999</v>
      </c>
      <c r="F645" s="23">
        <v>2.1258067495349399E-46</v>
      </c>
      <c r="G645" s="23">
        <v>6.0740676254461902E-42</v>
      </c>
    </row>
    <row r="646" spans="1:7" x14ac:dyDescent="0.25">
      <c r="A646" s="5">
        <v>1</v>
      </c>
      <c r="B646" s="5" t="s">
        <v>4004</v>
      </c>
      <c r="C646" s="5">
        <v>0.34</v>
      </c>
      <c r="D646" s="5">
        <v>0.105</v>
      </c>
      <c r="E646" s="5">
        <v>0.51742850598531298</v>
      </c>
      <c r="F646" s="23">
        <v>8.6144249443532405E-46</v>
      </c>
      <c r="G646" s="23">
        <v>2.46139963935005E-41</v>
      </c>
    </row>
    <row r="647" spans="1:7" x14ac:dyDescent="0.25">
      <c r="A647" s="5">
        <v>1</v>
      </c>
      <c r="B647" s="5" t="s">
        <v>158</v>
      </c>
      <c r="C647" s="5">
        <v>0.3</v>
      </c>
      <c r="D647" s="5">
        <v>0.08</v>
      </c>
      <c r="E647" s="5">
        <v>0.43580821130163799</v>
      </c>
      <c r="F647" s="23">
        <v>2.2634570791360501E-45</v>
      </c>
      <c r="G647" s="23">
        <v>6.4673759122154205E-41</v>
      </c>
    </row>
    <row r="648" spans="1:7" x14ac:dyDescent="0.25">
      <c r="A648" s="5">
        <v>1</v>
      </c>
      <c r="B648" s="5" t="s">
        <v>130</v>
      </c>
      <c r="C648" s="5">
        <v>0.4</v>
      </c>
      <c r="D648" s="5">
        <v>0.14699999999999999</v>
      </c>
      <c r="E648" s="5">
        <v>0.89743855729997701</v>
      </c>
      <c r="F648" s="23">
        <v>3.1223812141993302E-45</v>
      </c>
      <c r="G648" s="23">
        <v>8.9215798433317404E-41</v>
      </c>
    </row>
    <row r="649" spans="1:7" x14ac:dyDescent="0.25">
      <c r="A649" s="5">
        <v>1</v>
      </c>
      <c r="B649" s="5" t="s">
        <v>548</v>
      </c>
      <c r="C649" s="5">
        <v>0.36299999999999999</v>
      </c>
      <c r="D649" s="5">
        <v>0.124</v>
      </c>
      <c r="E649" s="5">
        <v>0.51406616549613904</v>
      </c>
      <c r="F649" s="23">
        <v>5.2012742155258299E-45</v>
      </c>
      <c r="G649" s="23">
        <v>1.4861600816021899E-40</v>
      </c>
    </row>
    <row r="650" spans="1:7" x14ac:dyDescent="0.25">
      <c r="A650" s="5">
        <v>1</v>
      </c>
      <c r="B650" s="5" t="s">
        <v>304</v>
      </c>
      <c r="C650" s="5">
        <v>0.72799999999999998</v>
      </c>
      <c r="D650" s="5">
        <v>0.59799999999999998</v>
      </c>
      <c r="E650" s="5">
        <v>0.69411132403770404</v>
      </c>
      <c r="F650" s="23">
        <v>1.8943960723193001E-44</v>
      </c>
      <c r="G650" s="23">
        <v>5.4128578974379302E-40</v>
      </c>
    </row>
    <row r="651" spans="1:7" x14ac:dyDescent="0.25">
      <c r="A651" s="5">
        <v>1</v>
      </c>
      <c r="B651" s="5" t="s">
        <v>1164</v>
      </c>
      <c r="C651" s="5">
        <v>0.44500000000000001</v>
      </c>
      <c r="D651" s="5">
        <v>0.18</v>
      </c>
      <c r="E651" s="5">
        <v>0.46701687781573498</v>
      </c>
      <c r="F651" s="23">
        <v>3.4419256410224898E-44</v>
      </c>
      <c r="G651" s="23">
        <v>9.8346141340935499E-40</v>
      </c>
    </row>
    <row r="652" spans="1:7" x14ac:dyDescent="0.25">
      <c r="A652" s="5">
        <v>1</v>
      </c>
      <c r="B652" s="5" t="s">
        <v>901</v>
      </c>
      <c r="C652" s="5">
        <v>0.6</v>
      </c>
      <c r="D652" s="5">
        <v>0.315</v>
      </c>
      <c r="E652" s="5">
        <v>0.518548541072133</v>
      </c>
      <c r="F652" s="23">
        <v>3.9108591350133202E-44</v>
      </c>
      <c r="G652" s="23">
        <v>1.1174497806473599E-39</v>
      </c>
    </row>
    <row r="653" spans="1:7" x14ac:dyDescent="0.25">
      <c r="A653" s="5">
        <v>1</v>
      </c>
      <c r="B653" s="5" t="s">
        <v>585</v>
      </c>
      <c r="C653" s="5">
        <v>0.71399999999999997</v>
      </c>
      <c r="D653" s="5">
        <v>0.47499999999999998</v>
      </c>
      <c r="E653" s="5">
        <v>0.56816647568206202</v>
      </c>
      <c r="F653" s="23">
        <v>4.6517558737478596E-44</v>
      </c>
      <c r="G653" s="23">
        <v>1.3291462058059799E-39</v>
      </c>
    </row>
    <row r="654" spans="1:7" x14ac:dyDescent="0.25">
      <c r="A654" s="5">
        <v>1</v>
      </c>
      <c r="B654" s="5" t="s">
        <v>90</v>
      </c>
      <c r="C654" s="5">
        <v>0.65</v>
      </c>
      <c r="D654" s="5">
        <v>0.36399999999999999</v>
      </c>
      <c r="E654" s="5">
        <v>0.51830793422610699</v>
      </c>
      <c r="F654" s="23">
        <v>7.9765164766492501E-43</v>
      </c>
      <c r="G654" s="23">
        <v>2.2791300528729901E-38</v>
      </c>
    </row>
    <row r="655" spans="1:7" x14ac:dyDescent="0.25">
      <c r="A655" s="5">
        <v>1</v>
      </c>
      <c r="B655" s="5" t="s">
        <v>545</v>
      </c>
      <c r="C655" s="5">
        <v>0.27400000000000002</v>
      </c>
      <c r="D655" s="5">
        <v>0.113</v>
      </c>
      <c r="E655" s="5">
        <v>0.55546044930760996</v>
      </c>
      <c r="F655" s="23">
        <v>2.0947485768450699E-42</v>
      </c>
      <c r="G655" s="23">
        <v>5.9853251086194102E-38</v>
      </c>
    </row>
    <row r="656" spans="1:7" x14ac:dyDescent="0.25">
      <c r="A656" s="5">
        <v>1</v>
      </c>
      <c r="B656" s="5" t="s">
        <v>1070</v>
      </c>
      <c r="C656" s="5">
        <v>0.76100000000000001</v>
      </c>
      <c r="D656" s="5">
        <v>0.58799999999999997</v>
      </c>
      <c r="E656" s="5">
        <v>0.57293769014982099</v>
      </c>
      <c r="F656" s="23">
        <v>2.4755833264648899E-42</v>
      </c>
      <c r="G656" s="23">
        <v>7.0734842387081296E-38</v>
      </c>
    </row>
    <row r="657" spans="1:7" x14ac:dyDescent="0.25">
      <c r="A657" s="5">
        <v>1</v>
      </c>
      <c r="B657" s="5" t="s">
        <v>551</v>
      </c>
      <c r="C657" s="5">
        <v>0.872</v>
      </c>
      <c r="D657" s="5">
        <v>0.8</v>
      </c>
      <c r="E657" s="5">
        <v>0.53768484517601101</v>
      </c>
      <c r="F657" s="23">
        <v>2.8849980878098199E-42</v>
      </c>
      <c r="G657" s="23">
        <v>8.2433050362989995E-38</v>
      </c>
    </row>
    <row r="658" spans="1:7" x14ac:dyDescent="0.25">
      <c r="A658" s="5">
        <v>1</v>
      </c>
      <c r="B658" s="5" t="s">
        <v>145</v>
      </c>
      <c r="C658" s="5">
        <v>0.88800000000000001</v>
      </c>
      <c r="D658" s="5">
        <v>0.82</v>
      </c>
      <c r="E658" s="5">
        <v>0.65383834749691405</v>
      </c>
      <c r="F658" s="23">
        <v>3.3568202648655702E-42</v>
      </c>
      <c r="G658" s="23">
        <v>9.5914425428003895E-38</v>
      </c>
    </row>
    <row r="659" spans="1:7" x14ac:dyDescent="0.25">
      <c r="A659" s="5">
        <v>1</v>
      </c>
      <c r="B659" s="5" t="s">
        <v>577</v>
      </c>
      <c r="C659" s="5">
        <v>0.45600000000000002</v>
      </c>
      <c r="D659" s="5">
        <v>0.25800000000000001</v>
      </c>
      <c r="E659" s="5">
        <v>0.62250177876259605</v>
      </c>
      <c r="F659" s="23">
        <v>4.69940363398016E-42</v>
      </c>
      <c r="G659" s="23">
        <v>1.3427606003371501E-37</v>
      </c>
    </row>
    <row r="660" spans="1:7" x14ac:dyDescent="0.25">
      <c r="A660" s="5">
        <v>1</v>
      </c>
      <c r="B660" s="5" t="s">
        <v>168</v>
      </c>
      <c r="C660" s="5">
        <v>0.48299999999999998</v>
      </c>
      <c r="D660" s="5">
        <v>0.24099999999999999</v>
      </c>
      <c r="E660" s="5">
        <v>0.63676707808382205</v>
      </c>
      <c r="F660" s="23">
        <v>5.3604066191416899E-42</v>
      </c>
      <c r="G660" s="23">
        <v>1.53162898328736E-37</v>
      </c>
    </row>
    <row r="661" spans="1:7" x14ac:dyDescent="0.25">
      <c r="A661" s="5">
        <v>1</v>
      </c>
      <c r="B661" s="5" t="s">
        <v>1016</v>
      </c>
      <c r="C661" s="5">
        <v>0.26500000000000001</v>
      </c>
      <c r="D661" s="5">
        <v>6.7000000000000004E-2</v>
      </c>
      <c r="E661" s="5">
        <v>0.37599157504375902</v>
      </c>
      <c r="F661" s="23">
        <v>9.6337687385747402E-42</v>
      </c>
      <c r="G661" s="23">
        <v>2.75265674167296E-37</v>
      </c>
    </row>
    <row r="662" spans="1:7" x14ac:dyDescent="0.25">
      <c r="A662" s="5">
        <v>1</v>
      </c>
      <c r="B662" s="5" t="s">
        <v>165</v>
      </c>
      <c r="C662" s="5">
        <v>0.58499999999999996</v>
      </c>
      <c r="D662" s="5">
        <v>0.315</v>
      </c>
      <c r="E662" s="5">
        <v>0.64523468291339303</v>
      </c>
      <c r="F662" s="23">
        <v>1.04405740878539E-41</v>
      </c>
      <c r="G662" s="23">
        <v>2.9831852341224901E-37</v>
      </c>
    </row>
    <row r="663" spans="1:7" x14ac:dyDescent="0.25">
      <c r="A663" s="5">
        <v>1</v>
      </c>
      <c r="B663" s="5" t="s">
        <v>549</v>
      </c>
      <c r="C663" s="5">
        <v>0.38600000000000001</v>
      </c>
      <c r="D663" s="5">
        <v>0.14599999999999999</v>
      </c>
      <c r="E663" s="5">
        <v>0.40810602826918402</v>
      </c>
      <c r="F663" s="23">
        <v>1.06888581146999E-41</v>
      </c>
      <c r="G663" s="23">
        <v>3.0541274291132099E-37</v>
      </c>
    </row>
    <row r="664" spans="1:7" x14ac:dyDescent="0.25">
      <c r="A664" s="5">
        <v>1</v>
      </c>
      <c r="B664" s="5" t="s">
        <v>116</v>
      </c>
      <c r="C664" s="5">
        <v>0.54400000000000004</v>
      </c>
      <c r="D664" s="5">
        <v>0.27100000000000002</v>
      </c>
      <c r="E664" s="5">
        <v>0.48503742274782702</v>
      </c>
      <c r="F664" s="23">
        <v>1.4785566978967801E-41</v>
      </c>
      <c r="G664" s="23">
        <v>4.2246800529004598E-37</v>
      </c>
    </row>
    <row r="665" spans="1:7" x14ac:dyDescent="0.25">
      <c r="A665" s="5">
        <v>1</v>
      </c>
      <c r="B665" s="5" t="s">
        <v>601</v>
      </c>
      <c r="C665" s="5">
        <v>0.48199999999999998</v>
      </c>
      <c r="D665" s="5">
        <v>0.22500000000000001</v>
      </c>
      <c r="E665" s="5">
        <v>0.50712346146637</v>
      </c>
      <c r="F665" s="23">
        <v>4.2512527891443301E-40</v>
      </c>
      <c r="G665" s="23">
        <v>1.21471045944221E-35</v>
      </c>
    </row>
    <row r="666" spans="1:7" x14ac:dyDescent="0.25">
      <c r="A666" s="5">
        <v>1</v>
      </c>
      <c r="B666" s="5" t="s">
        <v>47</v>
      </c>
      <c r="C666" s="5">
        <v>0.36799999999999999</v>
      </c>
      <c r="D666" s="5">
        <v>0.154</v>
      </c>
      <c r="E666" s="5">
        <v>0.63597499001788504</v>
      </c>
      <c r="F666" s="23">
        <v>8.1977145486777308E-40</v>
      </c>
      <c r="G666" s="23">
        <v>2.34233297799369E-35</v>
      </c>
    </row>
    <row r="667" spans="1:7" x14ac:dyDescent="0.25">
      <c r="A667" s="5">
        <v>1</v>
      </c>
      <c r="B667" s="5" t="s">
        <v>689</v>
      </c>
      <c r="C667" s="5">
        <v>0.36299999999999999</v>
      </c>
      <c r="D667" s="5">
        <v>0.13300000000000001</v>
      </c>
      <c r="E667" s="5">
        <v>0.44884083387370899</v>
      </c>
      <c r="F667" s="23">
        <v>8.7277778296888498E-40</v>
      </c>
      <c r="G667" s="23">
        <v>2.493787959277E-35</v>
      </c>
    </row>
    <row r="668" spans="1:7" x14ac:dyDescent="0.25">
      <c r="A668" s="5">
        <v>1</v>
      </c>
      <c r="B668" s="5" t="s">
        <v>930</v>
      </c>
      <c r="C668" s="5">
        <v>0.49299999999999999</v>
      </c>
      <c r="D668" s="5">
        <v>0.26200000000000001</v>
      </c>
      <c r="E668" s="5">
        <v>0.56557661146279503</v>
      </c>
      <c r="F668" s="23">
        <v>2.66032955003249E-39</v>
      </c>
      <c r="G668" s="23">
        <v>7.6013596233078399E-35</v>
      </c>
    </row>
    <row r="669" spans="1:7" x14ac:dyDescent="0.25">
      <c r="A669" s="5">
        <v>1</v>
      </c>
      <c r="B669" s="5" t="s">
        <v>191</v>
      </c>
      <c r="C669" s="5">
        <v>0.66800000000000004</v>
      </c>
      <c r="D669" s="5">
        <v>0.40600000000000003</v>
      </c>
      <c r="E669" s="5">
        <v>0.56891977142878203</v>
      </c>
      <c r="F669" s="23">
        <v>3.8536401938583403E-39</v>
      </c>
      <c r="G669" s="23">
        <v>1.1011006125911399E-34</v>
      </c>
    </row>
    <row r="670" spans="1:7" x14ac:dyDescent="0.25">
      <c r="A670" s="5">
        <v>1</v>
      </c>
      <c r="B670" s="5" t="s">
        <v>606</v>
      </c>
      <c r="C670" s="5">
        <v>0.65600000000000003</v>
      </c>
      <c r="D670" s="5">
        <v>0.46100000000000002</v>
      </c>
      <c r="E670" s="5">
        <v>0.81924135618858696</v>
      </c>
      <c r="F670" s="23">
        <v>6.9673487911976803E-39</v>
      </c>
      <c r="G670" s="23">
        <v>1.9907805701089102E-34</v>
      </c>
    </row>
    <row r="671" spans="1:7" x14ac:dyDescent="0.25">
      <c r="A671" s="5">
        <v>1</v>
      </c>
      <c r="B671" s="5" t="s">
        <v>39</v>
      </c>
      <c r="C671" s="5">
        <v>0.88</v>
      </c>
      <c r="D671" s="5">
        <v>0.78300000000000003</v>
      </c>
      <c r="E671" s="5">
        <v>0.64356146530748404</v>
      </c>
      <c r="F671" s="23">
        <v>1.5514043747027601E-38</v>
      </c>
      <c r="G671" s="23">
        <v>4.4328277198381899E-34</v>
      </c>
    </row>
    <row r="672" spans="1:7" x14ac:dyDescent="0.25">
      <c r="A672" s="5">
        <v>1</v>
      </c>
      <c r="B672" s="5" t="s">
        <v>4005</v>
      </c>
      <c r="C672" s="5">
        <v>0.27600000000000002</v>
      </c>
      <c r="D672" s="5">
        <v>0.08</v>
      </c>
      <c r="E672" s="5">
        <v>0.408573610854022</v>
      </c>
      <c r="F672" s="23">
        <v>1.80335573019775E-38</v>
      </c>
      <c r="G672" s="23">
        <v>5.15272832789404E-34</v>
      </c>
    </row>
    <row r="673" spans="1:7" x14ac:dyDescent="0.25">
      <c r="A673" s="5">
        <v>1</v>
      </c>
      <c r="B673" s="5" t="s">
        <v>572</v>
      </c>
      <c r="C673" s="5">
        <v>0.66700000000000004</v>
      </c>
      <c r="D673" s="5">
        <v>0.44700000000000001</v>
      </c>
      <c r="E673" s="5">
        <v>0.53308467882538801</v>
      </c>
      <c r="F673" s="23">
        <v>3.00311662981797E-38</v>
      </c>
      <c r="G673" s="23">
        <v>8.5808051463788997E-34</v>
      </c>
    </row>
    <row r="674" spans="1:7" x14ac:dyDescent="0.25">
      <c r="A674" s="5">
        <v>1</v>
      </c>
      <c r="B674" s="5" t="s">
        <v>25</v>
      </c>
      <c r="C674" s="5">
        <v>0.8</v>
      </c>
      <c r="D674" s="5">
        <v>0.64300000000000002</v>
      </c>
      <c r="E674" s="5">
        <v>0.71726050065524305</v>
      </c>
      <c r="F674" s="23">
        <v>4.2103023937064699E-38</v>
      </c>
      <c r="G674" s="23">
        <v>1.20300970295375E-33</v>
      </c>
    </row>
    <row r="675" spans="1:7" x14ac:dyDescent="0.25">
      <c r="A675" s="5">
        <v>1</v>
      </c>
      <c r="B675" s="5" t="s">
        <v>4006</v>
      </c>
      <c r="C675" s="5">
        <v>0.28699999999999998</v>
      </c>
      <c r="D675" s="5">
        <v>0.09</v>
      </c>
      <c r="E675" s="5">
        <v>0.41773269369000998</v>
      </c>
      <c r="F675" s="23">
        <v>2.84671158778257E-37</v>
      </c>
      <c r="G675" s="23">
        <v>8.1339090197711395E-33</v>
      </c>
    </row>
    <row r="676" spans="1:7" x14ac:dyDescent="0.25">
      <c r="A676" s="5">
        <v>1</v>
      </c>
      <c r="B676" s="5" t="s">
        <v>1092</v>
      </c>
      <c r="C676" s="5">
        <v>0.27800000000000002</v>
      </c>
      <c r="D676" s="5">
        <v>8.5999999999999993E-2</v>
      </c>
      <c r="E676" s="5">
        <v>0.39728196251530301</v>
      </c>
      <c r="F676" s="23">
        <v>5.0049503353084504E-37</v>
      </c>
      <c r="G676" s="23">
        <v>1.4300644593076801E-32</v>
      </c>
    </row>
    <row r="677" spans="1:7" x14ac:dyDescent="0.25">
      <c r="A677" s="5">
        <v>1</v>
      </c>
      <c r="B677" s="5" t="s">
        <v>4007</v>
      </c>
      <c r="C677" s="5">
        <v>0.30299999999999999</v>
      </c>
      <c r="D677" s="5">
        <v>9.9000000000000005E-2</v>
      </c>
      <c r="E677" s="5">
        <v>0.38170245072548697</v>
      </c>
      <c r="F677" s="23">
        <v>1.06188646092552E-36</v>
      </c>
      <c r="G677" s="23">
        <v>3.0341281848024799E-32</v>
      </c>
    </row>
    <row r="678" spans="1:7" x14ac:dyDescent="0.25">
      <c r="A678" s="5">
        <v>1</v>
      </c>
      <c r="B678" s="5" t="s">
        <v>134</v>
      </c>
      <c r="C678" s="5">
        <v>0.34200000000000003</v>
      </c>
      <c r="D678" s="5">
        <v>0.13200000000000001</v>
      </c>
      <c r="E678" s="5">
        <v>0.47047721096574202</v>
      </c>
      <c r="F678" s="23">
        <v>1.42365791161965E-36</v>
      </c>
      <c r="G678" s="23">
        <v>4.0678177508708299E-32</v>
      </c>
    </row>
    <row r="679" spans="1:7" x14ac:dyDescent="0.25">
      <c r="A679" s="5">
        <v>1</v>
      </c>
      <c r="B679" s="5" t="s">
        <v>573</v>
      </c>
      <c r="C679" s="5">
        <v>0.74299999999999999</v>
      </c>
      <c r="D679" s="5">
        <v>0.57099999999999995</v>
      </c>
      <c r="E679" s="5">
        <v>0.60502097098712304</v>
      </c>
      <c r="F679" s="23">
        <v>2.74860533983192E-36</v>
      </c>
      <c r="G679" s="23">
        <v>7.8535900375017601E-32</v>
      </c>
    </row>
    <row r="680" spans="1:7" x14ac:dyDescent="0.25">
      <c r="A680" s="5">
        <v>1</v>
      </c>
      <c r="B680" s="5" t="s">
        <v>1153</v>
      </c>
      <c r="C680" s="5">
        <v>0.29099999999999998</v>
      </c>
      <c r="D680" s="5">
        <v>9.1999999999999998E-2</v>
      </c>
      <c r="E680" s="5">
        <v>0.35759278110467602</v>
      </c>
      <c r="F680" s="23">
        <v>3.57398664087273E-36</v>
      </c>
      <c r="G680" s="23">
        <v>1.0211952028965599E-31</v>
      </c>
    </row>
    <row r="681" spans="1:7" x14ac:dyDescent="0.25">
      <c r="A681" s="5">
        <v>1</v>
      </c>
      <c r="B681" s="5" t="s">
        <v>1144</v>
      </c>
      <c r="C681" s="5">
        <v>0.42899999999999999</v>
      </c>
      <c r="D681" s="5">
        <v>0.20499999999999999</v>
      </c>
      <c r="E681" s="5">
        <v>0.55135746723936396</v>
      </c>
      <c r="F681" s="23">
        <v>1.0502454260114E-35</v>
      </c>
      <c r="G681" s="23">
        <v>3.0008662557423801E-31</v>
      </c>
    </row>
    <row r="682" spans="1:7" x14ac:dyDescent="0.25">
      <c r="A682" s="5">
        <v>1</v>
      </c>
      <c r="B682" s="5" t="s">
        <v>589</v>
      </c>
      <c r="C682" s="5">
        <v>0.51300000000000001</v>
      </c>
      <c r="D682" s="5">
        <v>0.28199999999999997</v>
      </c>
      <c r="E682" s="5">
        <v>0.481482703803564</v>
      </c>
      <c r="F682" s="23">
        <v>1.66728961154054E-35</v>
      </c>
      <c r="G682" s="23">
        <v>4.7639466070547803E-31</v>
      </c>
    </row>
    <row r="683" spans="1:7" x14ac:dyDescent="0.25">
      <c r="A683" s="5">
        <v>1</v>
      </c>
      <c r="B683" s="5" t="s">
        <v>493</v>
      </c>
      <c r="C683" s="5">
        <v>0.54100000000000004</v>
      </c>
      <c r="D683" s="5">
        <v>0.30599999999999999</v>
      </c>
      <c r="E683" s="5">
        <v>0.50204170266293502</v>
      </c>
      <c r="F683" s="23">
        <v>2.3613398958046099E-35</v>
      </c>
      <c r="G683" s="23">
        <v>6.7470564842825203E-31</v>
      </c>
    </row>
    <row r="684" spans="1:7" x14ac:dyDescent="0.25">
      <c r="A684" s="5">
        <v>1</v>
      </c>
      <c r="B684" s="5" t="s">
        <v>1014</v>
      </c>
      <c r="C684" s="5">
        <v>0.39900000000000002</v>
      </c>
      <c r="D684" s="5">
        <v>0.17</v>
      </c>
      <c r="E684" s="5">
        <v>0.41073868974566602</v>
      </c>
      <c r="F684" s="23">
        <v>2.5717411187366398E-35</v>
      </c>
      <c r="G684" s="23">
        <v>7.3482358985662001E-31</v>
      </c>
    </row>
    <row r="685" spans="1:7" x14ac:dyDescent="0.25">
      <c r="A685" s="5">
        <v>1</v>
      </c>
      <c r="B685" s="5" t="s">
        <v>595</v>
      </c>
      <c r="C685" s="5">
        <v>0.98899999999999999</v>
      </c>
      <c r="D685" s="5">
        <v>0.96899999999999997</v>
      </c>
      <c r="E685" s="5">
        <v>0.40603168069180401</v>
      </c>
      <c r="F685" s="23">
        <v>3.2005813594956498E-35</v>
      </c>
      <c r="G685" s="23">
        <v>9.1450211184869196E-31</v>
      </c>
    </row>
    <row r="686" spans="1:7" x14ac:dyDescent="0.25">
      <c r="A686" s="5">
        <v>1</v>
      </c>
      <c r="B686" s="5" t="s">
        <v>892</v>
      </c>
      <c r="C686" s="5">
        <v>0.64100000000000001</v>
      </c>
      <c r="D686" s="5">
        <v>0.40300000000000002</v>
      </c>
      <c r="E686" s="5">
        <v>0.49018210982369398</v>
      </c>
      <c r="F686" s="23">
        <v>4.0658172411171198E-35</v>
      </c>
      <c r="G686" s="23">
        <v>1.1617259603044E-30</v>
      </c>
    </row>
    <row r="687" spans="1:7" x14ac:dyDescent="0.25">
      <c r="A687" s="5">
        <v>1</v>
      </c>
      <c r="B687" s="5" t="s">
        <v>1062</v>
      </c>
      <c r="C687" s="5">
        <v>0.376</v>
      </c>
      <c r="D687" s="5">
        <v>0.153</v>
      </c>
      <c r="E687" s="5">
        <v>0.38050066857276299</v>
      </c>
      <c r="F687" s="23">
        <v>4.5859112886893298E-35</v>
      </c>
      <c r="G687" s="23">
        <v>1.3103324325171999E-30</v>
      </c>
    </row>
    <row r="688" spans="1:7" x14ac:dyDescent="0.25">
      <c r="A688" s="5">
        <v>1</v>
      </c>
      <c r="B688" s="5" t="s">
        <v>1117</v>
      </c>
      <c r="C688" s="5">
        <v>0.52200000000000002</v>
      </c>
      <c r="D688" s="5">
        <v>0.27200000000000002</v>
      </c>
      <c r="E688" s="5">
        <v>0.428498540941679</v>
      </c>
      <c r="F688" s="23">
        <v>5.0915051332026E-35</v>
      </c>
      <c r="G688" s="23">
        <v>1.4547957617099799E-30</v>
      </c>
    </row>
    <row r="689" spans="1:7" x14ac:dyDescent="0.25">
      <c r="A689" s="5">
        <v>1</v>
      </c>
      <c r="B689" s="5" t="s">
        <v>4008</v>
      </c>
      <c r="C689" s="5">
        <v>0.26</v>
      </c>
      <c r="D689" s="5">
        <v>8.5000000000000006E-2</v>
      </c>
      <c r="E689" s="5">
        <v>0.38798858334744701</v>
      </c>
      <c r="F689" s="23">
        <v>7.1031891442909298E-35</v>
      </c>
      <c r="G689" s="23">
        <v>2.0295942341982501E-30</v>
      </c>
    </row>
    <row r="690" spans="1:7" x14ac:dyDescent="0.25">
      <c r="A690" s="5">
        <v>1</v>
      </c>
      <c r="B690" s="5" t="s">
        <v>184</v>
      </c>
      <c r="C690" s="5">
        <v>0.77900000000000003</v>
      </c>
      <c r="D690" s="5">
        <v>0.55500000000000005</v>
      </c>
      <c r="E690" s="5">
        <v>0.53119592976729102</v>
      </c>
      <c r="F690" s="23">
        <v>7.2713077567608604E-35</v>
      </c>
      <c r="G690" s="23">
        <v>2.07763076533928E-30</v>
      </c>
    </row>
    <row r="691" spans="1:7" x14ac:dyDescent="0.25">
      <c r="A691" s="5">
        <v>1</v>
      </c>
      <c r="B691" s="5" t="s">
        <v>4009</v>
      </c>
      <c r="C691" s="5">
        <v>0.34</v>
      </c>
      <c r="D691" s="5">
        <v>0.129</v>
      </c>
      <c r="E691" s="5">
        <v>0.425218554478623</v>
      </c>
      <c r="F691" s="23">
        <v>9.8089190497271596E-35</v>
      </c>
      <c r="G691" s="23">
        <v>2.80270244007854E-30</v>
      </c>
    </row>
    <row r="692" spans="1:7" x14ac:dyDescent="0.25">
      <c r="A692" s="5">
        <v>1</v>
      </c>
      <c r="B692" s="5" t="s">
        <v>16</v>
      </c>
      <c r="C692" s="5">
        <v>0.66300000000000003</v>
      </c>
      <c r="D692" s="5">
        <v>0.436</v>
      </c>
      <c r="E692" s="5">
        <v>1.1246557809662301</v>
      </c>
      <c r="F692" s="23">
        <v>1.72087333845714E-34</v>
      </c>
      <c r="G692" s="23">
        <v>4.9170513899735898E-30</v>
      </c>
    </row>
    <row r="693" spans="1:7" x14ac:dyDescent="0.25">
      <c r="A693" s="5">
        <v>1</v>
      </c>
      <c r="B693" s="5" t="s">
        <v>613</v>
      </c>
      <c r="C693" s="5">
        <v>0.623</v>
      </c>
      <c r="D693" s="5">
        <v>0.4</v>
      </c>
      <c r="E693" s="5">
        <v>0.531129865688032</v>
      </c>
      <c r="F693" s="23">
        <v>3.19626500930295E-34</v>
      </c>
      <c r="G693" s="23">
        <v>9.1326880110813202E-30</v>
      </c>
    </row>
    <row r="694" spans="1:7" x14ac:dyDescent="0.25">
      <c r="A694" s="5">
        <v>1</v>
      </c>
      <c r="B694" s="5" t="s">
        <v>4010</v>
      </c>
      <c r="C694" s="5">
        <v>0.40100000000000002</v>
      </c>
      <c r="D694" s="5">
        <v>0.17499999999999999</v>
      </c>
      <c r="E694" s="5">
        <v>0.40579857653272899</v>
      </c>
      <c r="F694" s="23">
        <v>7.2126487774530404E-34</v>
      </c>
      <c r="G694" s="23">
        <v>2.0608701351816601E-29</v>
      </c>
    </row>
    <row r="695" spans="1:7" x14ac:dyDescent="0.25">
      <c r="A695" s="5">
        <v>1</v>
      </c>
      <c r="B695" s="5" t="s">
        <v>530</v>
      </c>
      <c r="C695" s="5">
        <v>0.27400000000000002</v>
      </c>
      <c r="D695" s="5">
        <v>8.8999999999999996E-2</v>
      </c>
      <c r="E695" s="5">
        <v>0.37541210787677298</v>
      </c>
      <c r="F695" s="23">
        <v>8.3066692540443603E-34</v>
      </c>
      <c r="G695" s="23">
        <v>2.3734646059581E-29</v>
      </c>
    </row>
    <row r="696" spans="1:7" x14ac:dyDescent="0.25">
      <c r="A696" s="5">
        <v>1</v>
      </c>
      <c r="B696" s="5" t="s">
        <v>4011</v>
      </c>
      <c r="C696" s="5">
        <v>0.52700000000000002</v>
      </c>
      <c r="D696" s="5">
        <v>0.28499999999999998</v>
      </c>
      <c r="E696" s="5">
        <v>0.51079647797825301</v>
      </c>
      <c r="F696" s="23">
        <v>1.22945094059875E-33</v>
      </c>
      <c r="G696" s="23">
        <v>3.51291017257281E-29</v>
      </c>
    </row>
    <row r="697" spans="1:7" x14ac:dyDescent="0.25">
      <c r="A697" s="5">
        <v>1</v>
      </c>
      <c r="B697" s="5" t="s">
        <v>879</v>
      </c>
      <c r="C697" s="5">
        <v>0.35199999999999998</v>
      </c>
      <c r="D697" s="5">
        <v>0.14000000000000001</v>
      </c>
      <c r="E697" s="5">
        <v>0.363770285857001</v>
      </c>
      <c r="F697" s="23">
        <v>1.47122519883235E-33</v>
      </c>
      <c r="G697" s="23">
        <v>4.2037317606236597E-29</v>
      </c>
    </row>
    <row r="698" spans="1:7" x14ac:dyDescent="0.25">
      <c r="A698" s="5">
        <v>1</v>
      </c>
      <c r="B698" s="5" t="s">
        <v>598</v>
      </c>
      <c r="C698" s="5">
        <v>0.30499999999999999</v>
      </c>
      <c r="D698" s="5">
        <v>0.111</v>
      </c>
      <c r="E698" s="5">
        <v>0.38877495349188501</v>
      </c>
      <c r="F698" s="23">
        <v>5.2838601175381901E-33</v>
      </c>
      <c r="G698" s="23">
        <v>1.50975735138419E-28</v>
      </c>
    </row>
    <row r="699" spans="1:7" x14ac:dyDescent="0.25">
      <c r="A699" s="5">
        <v>1</v>
      </c>
      <c r="B699" s="5" t="s">
        <v>1146</v>
      </c>
      <c r="C699" s="5">
        <v>0.3</v>
      </c>
      <c r="D699" s="5">
        <v>0.106</v>
      </c>
      <c r="E699" s="5">
        <v>0.42365651773216501</v>
      </c>
      <c r="F699" s="23">
        <v>6.0536545293332299E-33</v>
      </c>
      <c r="G699" s="23">
        <v>1.72971070866638E-28</v>
      </c>
    </row>
    <row r="700" spans="1:7" x14ac:dyDescent="0.25">
      <c r="A700" s="5">
        <v>1</v>
      </c>
      <c r="B700" s="5" t="s">
        <v>1150</v>
      </c>
      <c r="C700" s="5">
        <v>0.314</v>
      </c>
      <c r="D700" s="5">
        <v>0.13900000000000001</v>
      </c>
      <c r="E700" s="5">
        <v>0.70810348169704096</v>
      </c>
      <c r="F700" s="23">
        <v>1.5125522835377099E-32</v>
      </c>
      <c r="G700" s="23">
        <v>4.32181563975231E-28</v>
      </c>
    </row>
    <row r="701" spans="1:7" x14ac:dyDescent="0.25">
      <c r="A701" s="5">
        <v>1</v>
      </c>
      <c r="B701" s="5" t="s">
        <v>558</v>
      </c>
      <c r="C701" s="5">
        <v>0.97399999999999998</v>
      </c>
      <c r="D701" s="5">
        <v>0.96699999999999997</v>
      </c>
      <c r="E701" s="5">
        <v>0.35223569669474802</v>
      </c>
      <c r="F701" s="23">
        <v>2.8944849983799702E-32</v>
      </c>
      <c r="G701" s="23">
        <v>8.2704119858710996E-28</v>
      </c>
    </row>
    <row r="702" spans="1:7" x14ac:dyDescent="0.25">
      <c r="A702" s="5">
        <v>1</v>
      </c>
      <c r="B702" s="5" t="s">
        <v>1042</v>
      </c>
      <c r="C702" s="5">
        <v>0.32600000000000001</v>
      </c>
      <c r="D702" s="5">
        <v>0.13800000000000001</v>
      </c>
      <c r="E702" s="5">
        <v>0.25214272622987399</v>
      </c>
      <c r="F702" s="23">
        <v>3.5612158954578102E-32</v>
      </c>
      <c r="G702" s="23">
        <v>1.01754621780916E-27</v>
      </c>
    </row>
    <row r="703" spans="1:7" x14ac:dyDescent="0.25">
      <c r="A703" s="5">
        <v>1</v>
      </c>
      <c r="B703" s="5" t="s">
        <v>252</v>
      </c>
      <c r="C703" s="5">
        <v>0.42</v>
      </c>
      <c r="D703" s="5">
        <v>0.19600000000000001</v>
      </c>
      <c r="E703" s="5">
        <v>0.56281398226337298</v>
      </c>
      <c r="F703" s="23">
        <v>4.65492090502249E-32</v>
      </c>
      <c r="G703" s="23">
        <v>1.3300505501920701E-27</v>
      </c>
    </row>
    <row r="704" spans="1:7" x14ac:dyDescent="0.25">
      <c r="A704" s="5">
        <v>1</v>
      </c>
      <c r="B704" s="5" t="s">
        <v>866</v>
      </c>
      <c r="C704" s="5">
        <v>0.29899999999999999</v>
      </c>
      <c r="D704" s="5">
        <v>0.11</v>
      </c>
      <c r="E704" s="5">
        <v>0.32758487586533602</v>
      </c>
      <c r="F704" s="23">
        <v>1.0405542262804699E-31</v>
      </c>
      <c r="G704" s="23">
        <v>2.9731755907511799E-27</v>
      </c>
    </row>
    <row r="705" spans="1:7" x14ac:dyDescent="0.25">
      <c r="A705" s="5">
        <v>1</v>
      </c>
      <c r="B705" s="5" t="s">
        <v>690</v>
      </c>
      <c r="C705" s="5">
        <v>0.39700000000000002</v>
      </c>
      <c r="D705" s="5">
        <v>0.184</v>
      </c>
      <c r="E705" s="5">
        <v>0.409281348468578</v>
      </c>
      <c r="F705" s="23">
        <v>1.4243572506949001E-31</v>
      </c>
      <c r="G705" s="23">
        <v>4.0698159724105398E-27</v>
      </c>
    </row>
    <row r="706" spans="1:7" x14ac:dyDescent="0.25">
      <c r="A706" s="5">
        <v>1</v>
      </c>
      <c r="B706" s="5" t="s">
        <v>981</v>
      </c>
      <c r="C706" s="5">
        <v>0.88700000000000001</v>
      </c>
      <c r="D706" s="5">
        <v>0.83199999999999996</v>
      </c>
      <c r="E706" s="5">
        <v>0.47196449743513202</v>
      </c>
      <c r="F706" s="23">
        <v>3.68183581274732E-31</v>
      </c>
      <c r="G706" s="23">
        <v>1.05201094677629E-26</v>
      </c>
    </row>
    <row r="707" spans="1:7" x14ac:dyDescent="0.25">
      <c r="A707" s="5">
        <v>1</v>
      </c>
      <c r="B707" s="5" t="s">
        <v>4012</v>
      </c>
      <c r="C707" s="5">
        <v>0.45</v>
      </c>
      <c r="D707" s="5">
        <v>0.222</v>
      </c>
      <c r="E707" s="5">
        <v>0.36891731528389199</v>
      </c>
      <c r="F707" s="23">
        <v>4.4385351298618502E-31</v>
      </c>
      <c r="G707" s="23">
        <v>1.2682226426554299E-26</v>
      </c>
    </row>
    <row r="708" spans="1:7" x14ac:dyDescent="0.25">
      <c r="A708" s="5">
        <v>1</v>
      </c>
      <c r="B708" s="5" t="s">
        <v>912</v>
      </c>
      <c r="C708" s="5">
        <v>0.35</v>
      </c>
      <c r="D708" s="5">
        <v>0.151</v>
      </c>
      <c r="E708" s="5">
        <v>0.440070719654092</v>
      </c>
      <c r="F708" s="23">
        <v>7.5430750480850798E-31</v>
      </c>
      <c r="G708" s="23">
        <v>2.1552828334893501E-26</v>
      </c>
    </row>
    <row r="709" spans="1:7" x14ac:dyDescent="0.25">
      <c r="A709" s="5">
        <v>1</v>
      </c>
      <c r="B709" s="5" t="s">
        <v>1180</v>
      </c>
      <c r="C709" s="5">
        <v>0.5</v>
      </c>
      <c r="D709" s="5">
        <v>0.26800000000000002</v>
      </c>
      <c r="E709" s="5">
        <v>0.34211247342447498</v>
      </c>
      <c r="F709" s="23">
        <v>7.8723248918160596E-31</v>
      </c>
      <c r="G709" s="23">
        <v>2.2493593913386001E-26</v>
      </c>
    </row>
    <row r="710" spans="1:7" x14ac:dyDescent="0.25">
      <c r="A710" s="5">
        <v>1</v>
      </c>
      <c r="B710" s="5" t="s">
        <v>63</v>
      </c>
      <c r="C710" s="5">
        <v>0.66300000000000003</v>
      </c>
      <c r="D710" s="5">
        <v>0.435</v>
      </c>
      <c r="E710" s="5">
        <v>0.47286837814453903</v>
      </c>
      <c r="F710" s="23">
        <v>1.68325765457093E-30</v>
      </c>
      <c r="G710" s="23">
        <v>4.8095720964055198E-26</v>
      </c>
    </row>
    <row r="711" spans="1:7" x14ac:dyDescent="0.25">
      <c r="A711" s="5">
        <v>1</v>
      </c>
      <c r="B711" s="5" t="s">
        <v>1037</v>
      </c>
      <c r="C711" s="5">
        <v>0.436</v>
      </c>
      <c r="D711" s="5">
        <v>0.216</v>
      </c>
      <c r="E711" s="5">
        <v>0.39942498329755699</v>
      </c>
      <c r="F711" s="23">
        <v>1.8716608572792301E-30</v>
      </c>
      <c r="G711" s="23">
        <v>5.3478965675039505E-26</v>
      </c>
    </row>
    <row r="712" spans="1:7" x14ac:dyDescent="0.25">
      <c r="A712" s="5">
        <v>1</v>
      </c>
      <c r="B712" s="5" t="s">
        <v>311</v>
      </c>
      <c r="C712" s="5">
        <v>0.48</v>
      </c>
      <c r="D712" s="5">
        <v>0.28999999999999998</v>
      </c>
      <c r="E712" s="5">
        <v>0.52390451533405402</v>
      </c>
      <c r="F712" s="23">
        <v>3.3308206216508902E-30</v>
      </c>
      <c r="G712" s="23">
        <v>9.5171537622431E-26</v>
      </c>
    </row>
    <row r="713" spans="1:7" x14ac:dyDescent="0.25">
      <c r="A713" s="5">
        <v>1</v>
      </c>
      <c r="B713" s="5" t="s">
        <v>1148</v>
      </c>
      <c r="C713" s="5">
        <v>1</v>
      </c>
      <c r="D713" s="5">
        <v>0.999</v>
      </c>
      <c r="E713" s="5">
        <v>0.25969178899890599</v>
      </c>
      <c r="F713" s="23">
        <v>4.7515530158621502E-30</v>
      </c>
      <c r="G713" s="23">
        <v>1.35766124322229E-25</v>
      </c>
    </row>
    <row r="714" spans="1:7" x14ac:dyDescent="0.25">
      <c r="A714" s="5">
        <v>1</v>
      </c>
      <c r="B714" s="5" t="s">
        <v>557</v>
      </c>
      <c r="C714" s="5">
        <v>0.56100000000000005</v>
      </c>
      <c r="D714" s="5">
        <v>0.32600000000000001</v>
      </c>
      <c r="E714" s="5">
        <v>0.41755665146663601</v>
      </c>
      <c r="F714" s="23">
        <v>1.59713962310804E-29</v>
      </c>
      <c r="G714" s="23">
        <v>4.5635070451065903E-25</v>
      </c>
    </row>
    <row r="715" spans="1:7" x14ac:dyDescent="0.25">
      <c r="A715" s="5">
        <v>1</v>
      </c>
      <c r="B715" s="5" t="s">
        <v>4013</v>
      </c>
      <c r="C715" s="5">
        <v>0.40899999999999997</v>
      </c>
      <c r="D715" s="5">
        <v>0.19800000000000001</v>
      </c>
      <c r="E715" s="5">
        <v>0.398666894559767</v>
      </c>
      <c r="F715" s="23">
        <v>6.0144201651093704E-29</v>
      </c>
      <c r="G715" s="23">
        <v>1.7185002737767E-24</v>
      </c>
    </row>
    <row r="716" spans="1:7" x14ac:dyDescent="0.25">
      <c r="A716" s="5">
        <v>1</v>
      </c>
      <c r="B716" s="5" t="s">
        <v>388</v>
      </c>
      <c r="C716" s="5">
        <v>0.75600000000000001</v>
      </c>
      <c r="D716" s="5">
        <v>0.63100000000000001</v>
      </c>
      <c r="E716" s="5">
        <v>0.40576165095931799</v>
      </c>
      <c r="F716" s="23">
        <v>7.6790718344224603E-29</v>
      </c>
      <c r="G716" s="23">
        <v>2.1941411952495299E-24</v>
      </c>
    </row>
    <row r="717" spans="1:7" x14ac:dyDescent="0.25">
      <c r="A717" s="5">
        <v>1</v>
      </c>
      <c r="B717" s="5" t="s">
        <v>1113</v>
      </c>
      <c r="C717" s="5">
        <v>0.311</v>
      </c>
      <c r="D717" s="5">
        <v>0.123</v>
      </c>
      <c r="E717" s="5">
        <v>0.33191407225021002</v>
      </c>
      <c r="F717" s="23">
        <v>1.2277365552557301E-28</v>
      </c>
      <c r="G717" s="23">
        <v>3.5080116593321997E-24</v>
      </c>
    </row>
    <row r="718" spans="1:7" x14ac:dyDescent="0.25">
      <c r="A718" s="5">
        <v>1</v>
      </c>
      <c r="B718" s="5" t="s">
        <v>74</v>
      </c>
      <c r="C718" s="5">
        <v>0.41399999999999998</v>
      </c>
      <c r="D718" s="5">
        <v>0.26100000000000001</v>
      </c>
      <c r="E718" s="5">
        <v>0.90123843774406798</v>
      </c>
      <c r="F718" s="23">
        <v>1.25111375290433E-28</v>
      </c>
      <c r="G718" s="23">
        <v>3.5748073261735503E-24</v>
      </c>
    </row>
    <row r="719" spans="1:7" x14ac:dyDescent="0.25">
      <c r="A719" s="5">
        <v>1</v>
      </c>
      <c r="B719" s="5" t="s">
        <v>923</v>
      </c>
      <c r="C719" s="5">
        <v>0.59299999999999997</v>
      </c>
      <c r="D719" s="5">
        <v>0.36899999999999999</v>
      </c>
      <c r="E719" s="5">
        <v>0.45429978847666702</v>
      </c>
      <c r="F719" s="23">
        <v>1.7376435809977699E-28</v>
      </c>
      <c r="G719" s="23">
        <v>4.9649690039849298E-24</v>
      </c>
    </row>
    <row r="720" spans="1:7" x14ac:dyDescent="0.25">
      <c r="A720" s="5">
        <v>1</v>
      </c>
      <c r="B720" s="5" t="s">
        <v>4014</v>
      </c>
      <c r="C720" s="5">
        <v>0.307</v>
      </c>
      <c r="D720" s="5">
        <v>0.123</v>
      </c>
      <c r="E720" s="5">
        <v>0.310190461535513</v>
      </c>
      <c r="F720" s="23">
        <v>1.93622124685411E-28</v>
      </c>
      <c r="G720" s="23">
        <v>5.5323649686362503E-24</v>
      </c>
    </row>
    <row r="721" spans="1:7" x14ac:dyDescent="0.25">
      <c r="A721" s="5">
        <v>1</v>
      </c>
      <c r="B721" s="5" t="s">
        <v>105</v>
      </c>
      <c r="C721" s="5">
        <v>0.62</v>
      </c>
      <c r="D721" s="5">
        <v>0.58599999999999997</v>
      </c>
      <c r="E721" s="5">
        <v>0.78755088502692905</v>
      </c>
      <c r="F721" s="23">
        <v>2.4756991560925401E-28</v>
      </c>
      <c r="G721" s="23">
        <v>7.0738151987032205E-24</v>
      </c>
    </row>
    <row r="722" spans="1:7" x14ac:dyDescent="0.25">
      <c r="A722" s="5">
        <v>1</v>
      </c>
      <c r="B722" s="5" t="s">
        <v>4015</v>
      </c>
      <c r="C722" s="5">
        <v>0.39600000000000002</v>
      </c>
      <c r="D722" s="5">
        <v>0.19900000000000001</v>
      </c>
      <c r="E722" s="5">
        <v>0.39630936016428397</v>
      </c>
      <c r="F722" s="23">
        <v>3.8889149179765801E-28</v>
      </c>
      <c r="G722" s="23">
        <v>1.11117965951345E-23</v>
      </c>
    </row>
    <row r="723" spans="1:7" x14ac:dyDescent="0.25">
      <c r="A723" s="5">
        <v>1</v>
      </c>
      <c r="B723" s="5" t="s">
        <v>4016</v>
      </c>
      <c r="C723" s="5">
        <v>0.36299999999999999</v>
      </c>
      <c r="D723" s="5">
        <v>0.16400000000000001</v>
      </c>
      <c r="E723" s="5">
        <v>0.335989444989787</v>
      </c>
      <c r="F723" s="23">
        <v>5.8016540730660398E-28</v>
      </c>
      <c r="G723" s="23">
        <v>1.6577066182971601E-23</v>
      </c>
    </row>
    <row r="724" spans="1:7" x14ac:dyDescent="0.25">
      <c r="A724" s="5">
        <v>1</v>
      </c>
      <c r="B724" s="5" t="s">
        <v>4017</v>
      </c>
      <c r="C724" s="5">
        <v>0.435</v>
      </c>
      <c r="D724" s="5">
        <v>0.222</v>
      </c>
      <c r="E724" s="5">
        <v>0.36803470710000802</v>
      </c>
      <c r="F724" s="23">
        <v>7.0625533037752296E-28</v>
      </c>
      <c r="G724" s="23">
        <v>2.0179833554876999E-23</v>
      </c>
    </row>
    <row r="725" spans="1:7" x14ac:dyDescent="0.25">
      <c r="A725" s="5">
        <v>1</v>
      </c>
      <c r="B725" s="5" t="s">
        <v>887</v>
      </c>
      <c r="C725" s="5">
        <v>0.57799999999999996</v>
      </c>
      <c r="D725" s="5">
        <v>0.373</v>
      </c>
      <c r="E725" s="5">
        <v>0.42976169505789702</v>
      </c>
      <c r="F725" s="23">
        <v>8.5210717055117201E-28</v>
      </c>
      <c r="G725" s="23">
        <v>2.4347258184158601E-23</v>
      </c>
    </row>
    <row r="726" spans="1:7" x14ac:dyDescent="0.25">
      <c r="A726" s="5">
        <v>1</v>
      </c>
      <c r="B726" s="5" t="s">
        <v>4018</v>
      </c>
      <c r="C726" s="5">
        <v>0.44600000000000001</v>
      </c>
      <c r="D726" s="5">
        <v>0.23499999999999999</v>
      </c>
      <c r="E726" s="5">
        <v>0.32178278708742297</v>
      </c>
      <c r="F726" s="23">
        <v>1.2903789411024299E-27</v>
      </c>
      <c r="G726" s="23">
        <v>3.6869997484119601E-23</v>
      </c>
    </row>
    <row r="727" spans="1:7" x14ac:dyDescent="0.25">
      <c r="A727" s="5">
        <v>1</v>
      </c>
      <c r="B727" s="5" t="s">
        <v>4019</v>
      </c>
      <c r="C727" s="5">
        <v>0.26</v>
      </c>
      <c r="D727" s="5">
        <v>9.1999999999999998E-2</v>
      </c>
      <c r="E727" s="5">
        <v>0.298539305808878</v>
      </c>
      <c r="F727" s="23">
        <v>2.2208712874709299E-27</v>
      </c>
      <c r="G727" s="23">
        <v>6.3456955296906902E-23</v>
      </c>
    </row>
    <row r="728" spans="1:7" x14ac:dyDescent="0.25">
      <c r="A728" s="5">
        <v>1</v>
      </c>
      <c r="B728" s="5" t="s">
        <v>1151</v>
      </c>
      <c r="C728" s="5">
        <v>0.28399999999999997</v>
      </c>
      <c r="D728" s="5">
        <v>0.108</v>
      </c>
      <c r="E728" s="5">
        <v>0.35764822022335202</v>
      </c>
      <c r="F728" s="23">
        <v>2.29042015216576E-27</v>
      </c>
      <c r="G728" s="23">
        <v>6.5444175007832201E-23</v>
      </c>
    </row>
    <row r="729" spans="1:7" x14ac:dyDescent="0.25">
      <c r="A729" s="5">
        <v>1</v>
      </c>
      <c r="B729" s="5" t="s">
        <v>120</v>
      </c>
      <c r="C729" s="5">
        <v>0.27800000000000002</v>
      </c>
      <c r="D729" s="5">
        <v>0.104</v>
      </c>
      <c r="E729" s="5">
        <v>0.52423212659436003</v>
      </c>
      <c r="F729" s="23">
        <v>3.2359401566182597E-27</v>
      </c>
      <c r="G729" s="23">
        <v>9.2460518095053496E-23</v>
      </c>
    </row>
    <row r="730" spans="1:7" x14ac:dyDescent="0.25">
      <c r="A730" s="5">
        <v>1</v>
      </c>
      <c r="B730" s="5" t="s">
        <v>310</v>
      </c>
      <c r="C730" s="5">
        <v>0.98799999999999999</v>
      </c>
      <c r="D730" s="5">
        <v>0.98399999999999999</v>
      </c>
      <c r="E730" s="5">
        <v>0.38787642246391202</v>
      </c>
      <c r="F730" s="23">
        <v>3.3182464088434703E-27</v>
      </c>
      <c r="G730" s="23">
        <v>9.4812254639884595E-23</v>
      </c>
    </row>
    <row r="731" spans="1:7" x14ac:dyDescent="0.25">
      <c r="A731" s="5">
        <v>1</v>
      </c>
      <c r="B731" s="5" t="s">
        <v>518</v>
      </c>
      <c r="C731" s="5">
        <v>0.55400000000000005</v>
      </c>
      <c r="D731" s="5">
        <v>0.372</v>
      </c>
      <c r="E731" s="5">
        <v>0.62019452154284005</v>
      </c>
      <c r="F731" s="23">
        <v>4.6498061168071997E-27</v>
      </c>
      <c r="G731" s="23">
        <v>1.32858910175532E-22</v>
      </c>
    </row>
    <row r="732" spans="1:7" x14ac:dyDescent="0.25">
      <c r="A732" s="5">
        <v>1</v>
      </c>
      <c r="B732" s="5" t="s">
        <v>591</v>
      </c>
      <c r="C732" s="5">
        <v>0.92600000000000005</v>
      </c>
      <c r="D732" s="5">
        <v>0.874</v>
      </c>
      <c r="E732" s="5">
        <v>0.34888648250085003</v>
      </c>
      <c r="F732" s="23">
        <v>4.7588967382991003E-27</v>
      </c>
      <c r="G732" s="23">
        <v>1.3597595650342001E-22</v>
      </c>
    </row>
    <row r="733" spans="1:7" x14ac:dyDescent="0.25">
      <c r="A733" s="5">
        <v>1</v>
      </c>
      <c r="B733" s="5" t="s">
        <v>161</v>
      </c>
      <c r="C733" s="5">
        <v>0.74299999999999999</v>
      </c>
      <c r="D733" s="5">
        <v>0.54300000000000004</v>
      </c>
      <c r="E733" s="5">
        <v>0.46709465987391902</v>
      </c>
      <c r="F733" s="23">
        <v>4.7598062807952099E-27</v>
      </c>
      <c r="G733" s="23">
        <v>1.36001944861162E-22</v>
      </c>
    </row>
    <row r="734" spans="1:7" x14ac:dyDescent="0.25">
      <c r="A734" s="5">
        <v>1</v>
      </c>
      <c r="B734" s="5" t="s">
        <v>1024</v>
      </c>
      <c r="C734" s="5">
        <v>0.29599999999999999</v>
      </c>
      <c r="D734" s="5">
        <v>0.13</v>
      </c>
      <c r="E734" s="5">
        <v>0.41440807562795101</v>
      </c>
      <c r="F734" s="23">
        <v>5.7149293762701997E-27</v>
      </c>
      <c r="G734" s="23">
        <v>1.63292677068168E-22</v>
      </c>
    </row>
    <row r="735" spans="1:7" x14ac:dyDescent="0.25">
      <c r="A735" s="5">
        <v>1</v>
      </c>
      <c r="B735" s="5" t="s">
        <v>4020</v>
      </c>
      <c r="C735" s="5">
        <v>0.34</v>
      </c>
      <c r="D735" s="5">
        <v>0.151</v>
      </c>
      <c r="E735" s="5">
        <v>0.42985918655070599</v>
      </c>
      <c r="F735" s="23">
        <v>7.2547943805017498E-27</v>
      </c>
      <c r="G735" s="23">
        <v>2.0729123983407701E-22</v>
      </c>
    </row>
    <row r="736" spans="1:7" x14ac:dyDescent="0.25">
      <c r="A736" s="5">
        <v>1</v>
      </c>
      <c r="B736" s="5" t="s">
        <v>4021</v>
      </c>
      <c r="C736" s="5">
        <v>0.29599999999999999</v>
      </c>
      <c r="D736" s="5">
        <v>0.11700000000000001</v>
      </c>
      <c r="E736" s="5">
        <v>0.31905390514943899</v>
      </c>
      <c r="F736" s="23">
        <v>8.3819773341355296E-27</v>
      </c>
      <c r="G736" s="23">
        <v>2.3949823836825499E-22</v>
      </c>
    </row>
    <row r="737" spans="1:7" x14ac:dyDescent="0.25">
      <c r="A737" s="5">
        <v>1</v>
      </c>
      <c r="B737" s="5" t="s">
        <v>869</v>
      </c>
      <c r="C737" s="5">
        <v>0.42499999999999999</v>
      </c>
      <c r="D737" s="5">
        <v>0.222</v>
      </c>
      <c r="E737" s="5">
        <v>0.39798831048099798</v>
      </c>
      <c r="F737" s="23">
        <v>1.9583755206082999E-26</v>
      </c>
      <c r="G737" s="23">
        <v>5.5956663750341097E-22</v>
      </c>
    </row>
    <row r="738" spans="1:7" x14ac:dyDescent="0.25">
      <c r="A738" s="5">
        <v>1</v>
      </c>
      <c r="B738" s="5" t="s">
        <v>224</v>
      </c>
      <c r="C738" s="5">
        <v>0.48699999999999999</v>
      </c>
      <c r="D738" s="5">
        <v>0.316</v>
      </c>
      <c r="E738" s="5">
        <v>0.53909528813499197</v>
      </c>
      <c r="F738" s="23">
        <v>2.0847479074037999E-26</v>
      </c>
      <c r="G738" s="23">
        <v>5.9567501958248797E-22</v>
      </c>
    </row>
    <row r="739" spans="1:7" x14ac:dyDescent="0.25">
      <c r="A739" s="5">
        <v>1</v>
      </c>
      <c r="B739" s="5" t="s">
        <v>4022</v>
      </c>
      <c r="C739" s="5">
        <v>0.438</v>
      </c>
      <c r="D739" s="5">
        <v>0.24099999999999999</v>
      </c>
      <c r="E739" s="5">
        <v>0.37294292472527002</v>
      </c>
      <c r="F739" s="23">
        <v>2.9740325378072503E-26</v>
      </c>
      <c r="G739" s="23">
        <v>8.4977031702766502E-22</v>
      </c>
    </row>
    <row r="740" spans="1:7" x14ac:dyDescent="0.25">
      <c r="A740" s="5">
        <v>1</v>
      </c>
      <c r="B740" s="5" t="s">
        <v>4023</v>
      </c>
      <c r="C740" s="5">
        <v>0.872</v>
      </c>
      <c r="D740" s="5">
        <v>0.8</v>
      </c>
      <c r="E740" s="5">
        <v>0.442481472055756</v>
      </c>
      <c r="F740" s="23">
        <v>3.1423083846472402E-26</v>
      </c>
      <c r="G740" s="23">
        <v>8.9785177474525703E-22</v>
      </c>
    </row>
    <row r="741" spans="1:7" x14ac:dyDescent="0.25">
      <c r="A741" s="5">
        <v>1</v>
      </c>
      <c r="B741" s="5" t="s">
        <v>179</v>
      </c>
      <c r="C741" s="5">
        <v>0.56799999999999995</v>
      </c>
      <c r="D741" s="5">
        <v>0.34599999999999997</v>
      </c>
      <c r="E741" s="5">
        <v>0.34939392693076798</v>
      </c>
      <c r="F741" s="23">
        <v>4.3737542201369398E-26</v>
      </c>
      <c r="G741" s="23">
        <v>1.24971279331973E-21</v>
      </c>
    </row>
    <row r="742" spans="1:7" x14ac:dyDescent="0.25">
      <c r="A742" s="5">
        <v>1</v>
      </c>
      <c r="B742" s="5" t="s">
        <v>908</v>
      </c>
      <c r="C742" s="5">
        <v>0.51200000000000001</v>
      </c>
      <c r="D742" s="5">
        <v>0.29899999999999999</v>
      </c>
      <c r="E742" s="5">
        <v>0.39571935610185299</v>
      </c>
      <c r="F742" s="23">
        <v>5.0682305631646402E-26</v>
      </c>
      <c r="G742" s="23">
        <v>1.44814551881303E-21</v>
      </c>
    </row>
    <row r="743" spans="1:7" x14ac:dyDescent="0.25">
      <c r="A743" s="5">
        <v>1</v>
      </c>
      <c r="B743" s="5" t="s">
        <v>412</v>
      </c>
      <c r="C743" s="5">
        <v>0.73</v>
      </c>
      <c r="D743" s="5">
        <v>0.60399999999999998</v>
      </c>
      <c r="E743" s="5">
        <v>0.57992681845511196</v>
      </c>
      <c r="F743" s="23">
        <v>7.0335906670309202E-26</v>
      </c>
      <c r="G743" s="23">
        <v>2.00970786129074E-21</v>
      </c>
    </row>
    <row r="744" spans="1:7" x14ac:dyDescent="0.25">
      <c r="A744" s="5">
        <v>1</v>
      </c>
      <c r="B744" s="5" t="s">
        <v>4024</v>
      </c>
      <c r="C744" s="5">
        <v>0.33900000000000002</v>
      </c>
      <c r="D744" s="5">
        <v>0.159</v>
      </c>
      <c r="E744" s="5">
        <v>0.34223081675198502</v>
      </c>
      <c r="F744" s="23">
        <v>7.0923866684011199E-26</v>
      </c>
      <c r="G744" s="23">
        <v>2.0265076427622501E-21</v>
      </c>
    </row>
    <row r="745" spans="1:7" x14ac:dyDescent="0.25">
      <c r="A745" s="5">
        <v>1</v>
      </c>
      <c r="B745" s="5" t="s">
        <v>4025</v>
      </c>
      <c r="C745" s="5">
        <v>0.46300000000000002</v>
      </c>
      <c r="D745" s="5">
        <v>0.254</v>
      </c>
      <c r="E745" s="5">
        <v>0.38448640393748101</v>
      </c>
      <c r="F745" s="23">
        <v>8.0262987521672E-26</v>
      </c>
      <c r="G745" s="23">
        <v>2.2933543424567301E-21</v>
      </c>
    </row>
    <row r="746" spans="1:7" x14ac:dyDescent="0.25">
      <c r="A746" s="5">
        <v>1</v>
      </c>
      <c r="B746" s="5" t="s">
        <v>226</v>
      </c>
      <c r="C746" s="5">
        <v>0.26900000000000002</v>
      </c>
      <c r="D746" s="5">
        <v>0.108</v>
      </c>
      <c r="E746" s="5">
        <v>0.27879349107071399</v>
      </c>
      <c r="F746" s="23">
        <v>1.1739660530276399E-25</v>
      </c>
      <c r="G746" s="23">
        <v>3.3543732033158802E-21</v>
      </c>
    </row>
    <row r="747" spans="1:7" x14ac:dyDescent="0.25">
      <c r="A747" s="5">
        <v>1</v>
      </c>
      <c r="B747" s="5" t="s">
        <v>177</v>
      </c>
      <c r="C747" s="5">
        <v>0.372</v>
      </c>
      <c r="D747" s="5">
        <v>0.182</v>
      </c>
      <c r="E747" s="5">
        <v>0.44442584657945899</v>
      </c>
      <c r="F747" s="23">
        <v>1.2212474218378799E-25</v>
      </c>
      <c r="G747" s="23">
        <v>3.4894702584173796E-21</v>
      </c>
    </row>
    <row r="748" spans="1:7" x14ac:dyDescent="0.25">
      <c r="A748" s="5">
        <v>1</v>
      </c>
      <c r="B748" s="5" t="s">
        <v>1039</v>
      </c>
      <c r="C748" s="5">
        <v>0.35</v>
      </c>
      <c r="D748" s="5">
        <v>0.219</v>
      </c>
      <c r="E748" s="5">
        <v>0.43446075142567497</v>
      </c>
      <c r="F748" s="23">
        <v>2.2731261617817102E-25</v>
      </c>
      <c r="G748" s="23">
        <v>6.49500338205887E-21</v>
      </c>
    </row>
    <row r="749" spans="1:7" x14ac:dyDescent="0.25">
      <c r="A749" s="5">
        <v>1</v>
      </c>
      <c r="B749" s="5" t="s">
        <v>218</v>
      </c>
      <c r="C749" s="5">
        <v>0.314</v>
      </c>
      <c r="D749" s="5">
        <v>0.13900000000000001</v>
      </c>
      <c r="E749" s="5">
        <v>0.38644024972135499</v>
      </c>
      <c r="F749" s="23">
        <v>2.3531311306586702E-25</v>
      </c>
      <c r="G749" s="23">
        <v>6.7236015796310199E-21</v>
      </c>
    </row>
    <row r="750" spans="1:7" x14ac:dyDescent="0.25">
      <c r="A750" s="5">
        <v>1</v>
      </c>
      <c r="B750" s="5" t="s">
        <v>905</v>
      </c>
      <c r="C750" s="5">
        <v>0.46600000000000003</v>
      </c>
      <c r="D750" s="5">
        <v>0.26600000000000001</v>
      </c>
      <c r="E750" s="5">
        <v>0.36217890185364898</v>
      </c>
      <c r="F750" s="23">
        <v>3.1334084826207502E-25</v>
      </c>
      <c r="G750" s="23">
        <v>8.9530880573922603E-21</v>
      </c>
    </row>
    <row r="751" spans="1:7" x14ac:dyDescent="0.25">
      <c r="A751" s="5">
        <v>1</v>
      </c>
      <c r="B751" s="5" t="s">
        <v>487</v>
      </c>
      <c r="C751" s="5">
        <v>0.60199999999999998</v>
      </c>
      <c r="D751" s="5">
        <v>0.55100000000000005</v>
      </c>
      <c r="E751" s="5">
        <v>1.0740308330798101</v>
      </c>
      <c r="F751" s="23">
        <v>5.8739662017277003E-25</v>
      </c>
      <c r="G751" s="23">
        <v>1.67836836281966E-20</v>
      </c>
    </row>
    <row r="752" spans="1:7" x14ac:dyDescent="0.25">
      <c r="A752" s="5">
        <v>1</v>
      </c>
      <c r="B752" s="5" t="s">
        <v>43</v>
      </c>
      <c r="C752" s="5">
        <v>0.89500000000000002</v>
      </c>
      <c r="D752" s="5">
        <v>0.90500000000000003</v>
      </c>
      <c r="E752" s="5">
        <v>0.310126494430428</v>
      </c>
      <c r="F752" s="23">
        <v>6.1168069893163098E-25</v>
      </c>
      <c r="G752" s="23">
        <v>1.7477552610573499E-20</v>
      </c>
    </row>
    <row r="753" spans="1:7" x14ac:dyDescent="0.25">
      <c r="A753" s="5">
        <v>1</v>
      </c>
      <c r="B753" s="5" t="s">
        <v>1013</v>
      </c>
      <c r="C753" s="5">
        <v>0.432</v>
      </c>
      <c r="D753" s="5">
        <v>0.23300000000000001</v>
      </c>
      <c r="E753" s="5">
        <v>0.29451565155904502</v>
      </c>
      <c r="F753" s="23">
        <v>9.5256001705413903E-25</v>
      </c>
      <c r="G753" s="23">
        <v>2.72174973672879E-20</v>
      </c>
    </row>
    <row r="754" spans="1:7" x14ac:dyDescent="0.25">
      <c r="A754" s="5">
        <v>1</v>
      </c>
      <c r="B754" s="5" t="s">
        <v>550</v>
      </c>
      <c r="C754" s="5">
        <v>0.82699999999999996</v>
      </c>
      <c r="D754" s="5">
        <v>0.748</v>
      </c>
      <c r="E754" s="5">
        <v>0.41485763315449797</v>
      </c>
      <c r="F754" s="23">
        <v>1.2102403440362299E-24</v>
      </c>
      <c r="G754" s="23">
        <v>3.4580197350147298E-20</v>
      </c>
    </row>
    <row r="755" spans="1:7" x14ac:dyDescent="0.25">
      <c r="A755" s="5">
        <v>1</v>
      </c>
      <c r="B755" s="5" t="s">
        <v>864</v>
      </c>
      <c r="C755" s="5">
        <v>0.73099999999999998</v>
      </c>
      <c r="D755" s="5">
        <v>0.59399999999999997</v>
      </c>
      <c r="E755" s="5">
        <v>0.44194561312441499</v>
      </c>
      <c r="F755" s="23">
        <v>1.5117187458525699E-24</v>
      </c>
      <c r="G755" s="23">
        <v>4.3194339725245499E-20</v>
      </c>
    </row>
    <row r="756" spans="1:7" x14ac:dyDescent="0.25">
      <c r="A756" s="5">
        <v>1</v>
      </c>
      <c r="B756" s="5" t="s">
        <v>543</v>
      </c>
      <c r="C756" s="5">
        <v>0.622</v>
      </c>
      <c r="D756" s="5">
        <v>0.49</v>
      </c>
      <c r="E756" s="5">
        <v>0.44157197484698402</v>
      </c>
      <c r="F756" s="23">
        <v>1.7946342696515999E-24</v>
      </c>
      <c r="G756" s="23">
        <v>5.1278084986755099E-20</v>
      </c>
    </row>
    <row r="757" spans="1:7" x14ac:dyDescent="0.25">
      <c r="A757" s="5">
        <v>1</v>
      </c>
      <c r="B757" s="5" t="s">
        <v>4026</v>
      </c>
      <c r="C757" s="5">
        <v>0.28399999999999997</v>
      </c>
      <c r="D757" s="5">
        <v>0.11600000000000001</v>
      </c>
      <c r="E757" s="5">
        <v>0.356261557372268</v>
      </c>
      <c r="F757" s="23">
        <v>2.0513400272023902E-24</v>
      </c>
      <c r="G757" s="23">
        <v>5.8612938597253795E-20</v>
      </c>
    </row>
    <row r="758" spans="1:7" x14ac:dyDescent="0.25">
      <c r="A758" s="5">
        <v>1</v>
      </c>
      <c r="B758" s="5" t="s">
        <v>56</v>
      </c>
      <c r="C758" s="5">
        <v>0.52100000000000002</v>
      </c>
      <c r="D758" s="5">
        <v>0.32900000000000001</v>
      </c>
      <c r="E758" s="5">
        <v>1.02004216509219</v>
      </c>
      <c r="F758" s="23">
        <v>3.1760100986092801E-24</v>
      </c>
      <c r="G758" s="23">
        <v>9.0748136547562903E-20</v>
      </c>
    </row>
    <row r="759" spans="1:7" x14ac:dyDescent="0.25">
      <c r="A759" s="5">
        <v>1</v>
      </c>
      <c r="B759" s="5" t="s">
        <v>1071</v>
      </c>
      <c r="C759" s="5">
        <v>0.73799999999999999</v>
      </c>
      <c r="D759" s="5">
        <v>0.59399999999999997</v>
      </c>
      <c r="E759" s="5">
        <v>0.39714148579154102</v>
      </c>
      <c r="F759" s="23">
        <v>3.3733402568265599E-24</v>
      </c>
      <c r="G759" s="23">
        <v>9.6386451158305405E-20</v>
      </c>
    </row>
    <row r="760" spans="1:7" x14ac:dyDescent="0.25">
      <c r="A760" s="5">
        <v>1</v>
      </c>
      <c r="B760" s="5" t="s">
        <v>4027</v>
      </c>
      <c r="C760" s="5">
        <v>0.35799999999999998</v>
      </c>
      <c r="D760" s="5">
        <v>0.17399999999999999</v>
      </c>
      <c r="E760" s="5">
        <v>0.34958671260700902</v>
      </c>
      <c r="F760" s="23">
        <v>4.2176309835983703E-24</v>
      </c>
      <c r="G760" s="23">
        <v>1.2051037009435601E-19</v>
      </c>
    </row>
    <row r="761" spans="1:7" x14ac:dyDescent="0.25">
      <c r="A761" s="5">
        <v>1</v>
      </c>
      <c r="B761" s="5" t="s">
        <v>540</v>
      </c>
      <c r="C761" s="5">
        <v>0.46500000000000002</v>
      </c>
      <c r="D761" s="5">
        <v>0.26</v>
      </c>
      <c r="E761" s="5">
        <v>0.33351456630559101</v>
      </c>
      <c r="F761" s="23">
        <v>4.9781734668443202E-24</v>
      </c>
      <c r="G761" s="23">
        <v>1.4224135046814301E-19</v>
      </c>
    </row>
    <row r="762" spans="1:7" x14ac:dyDescent="0.25">
      <c r="A762" s="5">
        <v>1</v>
      </c>
      <c r="B762" s="5" t="s">
        <v>927</v>
      </c>
      <c r="C762" s="5">
        <v>0.46100000000000002</v>
      </c>
      <c r="D762" s="5">
        <v>0.25900000000000001</v>
      </c>
      <c r="E762" s="5">
        <v>0.30782075720655599</v>
      </c>
      <c r="F762" s="23">
        <v>5.3754077276926297E-24</v>
      </c>
      <c r="G762" s="23">
        <v>1.53591525003361E-19</v>
      </c>
    </row>
    <row r="763" spans="1:7" x14ac:dyDescent="0.25">
      <c r="A763" s="5">
        <v>1</v>
      </c>
      <c r="B763" s="5" t="s">
        <v>178</v>
      </c>
      <c r="C763" s="5">
        <v>0.34899999999999998</v>
      </c>
      <c r="D763" s="5">
        <v>0.16500000000000001</v>
      </c>
      <c r="E763" s="5">
        <v>0.40338388759414301</v>
      </c>
      <c r="F763" s="23">
        <v>6.1185883801249199E-24</v>
      </c>
      <c r="G763" s="23">
        <v>1.74826425785309E-19</v>
      </c>
    </row>
    <row r="764" spans="1:7" x14ac:dyDescent="0.25">
      <c r="A764" s="5">
        <v>1</v>
      </c>
      <c r="B764" s="5" t="s">
        <v>118</v>
      </c>
      <c r="C764" s="5">
        <v>0.47199999999999998</v>
      </c>
      <c r="D764" s="5">
        <v>0.38100000000000001</v>
      </c>
      <c r="E764" s="5">
        <v>0.63342592748967996</v>
      </c>
      <c r="F764" s="23">
        <v>6.6797008601366403E-24</v>
      </c>
      <c r="G764" s="23">
        <v>1.90859092676684E-19</v>
      </c>
    </row>
    <row r="765" spans="1:7" x14ac:dyDescent="0.25">
      <c r="A765" s="5">
        <v>1</v>
      </c>
      <c r="B765" s="5" t="s">
        <v>154</v>
      </c>
      <c r="C765" s="5">
        <v>0.54400000000000004</v>
      </c>
      <c r="D765" s="5">
        <v>0.33200000000000002</v>
      </c>
      <c r="E765" s="5">
        <v>0.53276616247429498</v>
      </c>
      <c r="F765" s="23">
        <v>7.2639595709826196E-24</v>
      </c>
      <c r="G765" s="23">
        <v>2.0755311682168599E-19</v>
      </c>
    </row>
    <row r="766" spans="1:7" x14ac:dyDescent="0.25">
      <c r="A766" s="5">
        <v>1</v>
      </c>
      <c r="B766" s="5" t="s">
        <v>340</v>
      </c>
      <c r="C766" s="5">
        <v>0.58499999999999996</v>
      </c>
      <c r="D766" s="5">
        <v>0.46200000000000002</v>
      </c>
      <c r="E766" s="5">
        <v>0.405509596366741</v>
      </c>
      <c r="F766" s="23">
        <v>9.3672432876128905E-24</v>
      </c>
      <c r="G766" s="23">
        <v>2.6765024245696301E-19</v>
      </c>
    </row>
    <row r="767" spans="1:7" x14ac:dyDescent="0.25">
      <c r="A767" s="5">
        <v>1</v>
      </c>
      <c r="B767" s="5" t="s">
        <v>363</v>
      </c>
      <c r="C767" s="5">
        <v>0.57099999999999995</v>
      </c>
      <c r="D767" s="5">
        <v>0.39100000000000001</v>
      </c>
      <c r="E767" s="5">
        <v>0.40853968855834599</v>
      </c>
      <c r="F767" s="23">
        <v>1.95423990666725E-23</v>
      </c>
      <c r="G767" s="23">
        <v>5.5838496853203396E-19</v>
      </c>
    </row>
    <row r="768" spans="1:7" x14ac:dyDescent="0.25">
      <c r="A768" s="5">
        <v>1</v>
      </c>
      <c r="B768" s="5" t="s">
        <v>898</v>
      </c>
      <c r="C768" s="5">
        <v>0.51800000000000002</v>
      </c>
      <c r="D768" s="5">
        <v>0.315</v>
      </c>
      <c r="E768" s="5">
        <v>0.31582046700205602</v>
      </c>
      <c r="F768" s="23">
        <v>2.2310807801220801E-23</v>
      </c>
      <c r="G768" s="23">
        <v>6.37486711304282E-19</v>
      </c>
    </row>
    <row r="769" spans="1:7" x14ac:dyDescent="0.25">
      <c r="A769" s="5">
        <v>1</v>
      </c>
      <c r="B769" s="5" t="s">
        <v>4028</v>
      </c>
      <c r="C769" s="5">
        <v>0.42499999999999999</v>
      </c>
      <c r="D769" s="5">
        <v>0.23300000000000001</v>
      </c>
      <c r="E769" s="5">
        <v>0.36649636678867198</v>
      </c>
      <c r="F769" s="23">
        <v>2.2502561566508899E-23</v>
      </c>
      <c r="G769" s="23">
        <v>6.4296569163986005E-19</v>
      </c>
    </row>
    <row r="770" spans="1:7" x14ac:dyDescent="0.25">
      <c r="A770" s="5">
        <v>1</v>
      </c>
      <c r="B770" s="5" t="s">
        <v>114</v>
      </c>
      <c r="C770" s="5">
        <v>0.40100000000000002</v>
      </c>
      <c r="D770" s="5">
        <v>0.255</v>
      </c>
      <c r="E770" s="5">
        <v>0.50061456391178605</v>
      </c>
      <c r="F770" s="23">
        <v>2.34192761544056E-23</v>
      </c>
      <c r="G770" s="23">
        <v>6.6915897755983202E-19</v>
      </c>
    </row>
    <row r="771" spans="1:7" x14ac:dyDescent="0.25">
      <c r="A771" s="5">
        <v>1</v>
      </c>
      <c r="B771" s="5" t="s">
        <v>370</v>
      </c>
      <c r="C771" s="5">
        <v>0.63700000000000001</v>
      </c>
      <c r="D771" s="5">
        <v>0.45100000000000001</v>
      </c>
      <c r="E771" s="5">
        <v>0.40377336331774699</v>
      </c>
      <c r="F771" s="23">
        <v>2.4250633375580399E-23</v>
      </c>
      <c r="G771" s="23">
        <v>6.9291334744045798E-19</v>
      </c>
    </row>
    <row r="772" spans="1:7" x14ac:dyDescent="0.25">
      <c r="A772" s="5">
        <v>1</v>
      </c>
      <c r="B772" s="5" t="s">
        <v>1112</v>
      </c>
      <c r="C772" s="5">
        <v>0.66600000000000004</v>
      </c>
      <c r="D772" s="5">
        <v>0.49399999999999999</v>
      </c>
      <c r="E772" s="5">
        <v>0.42952248979033703</v>
      </c>
      <c r="F772" s="23">
        <v>2.5269694743575499E-23</v>
      </c>
      <c r="G772" s="23">
        <v>7.2203098790818402E-19</v>
      </c>
    </row>
    <row r="773" spans="1:7" x14ac:dyDescent="0.25">
      <c r="A773" s="5">
        <v>1</v>
      </c>
      <c r="B773" s="5" t="s">
        <v>4029</v>
      </c>
      <c r="C773" s="5">
        <v>0.51600000000000001</v>
      </c>
      <c r="D773" s="5">
        <v>0.31</v>
      </c>
      <c r="E773" s="5">
        <v>0.32310639941383001</v>
      </c>
      <c r="F773" s="23">
        <v>4.7952282209712298E-23</v>
      </c>
      <c r="G773" s="23">
        <v>1.3701405595781099E-18</v>
      </c>
    </row>
    <row r="774" spans="1:7" x14ac:dyDescent="0.25">
      <c r="A774" s="5">
        <v>1</v>
      </c>
      <c r="B774" s="5" t="s">
        <v>599</v>
      </c>
      <c r="C774" s="5">
        <v>0.47199999999999998</v>
      </c>
      <c r="D774" s="5">
        <v>0.28000000000000003</v>
      </c>
      <c r="E774" s="5">
        <v>0.36354927705627099</v>
      </c>
      <c r="F774" s="23">
        <v>7.2573158931081097E-23</v>
      </c>
      <c r="G774" s="23">
        <v>2.0736328701377801E-18</v>
      </c>
    </row>
    <row r="775" spans="1:7" x14ac:dyDescent="0.25">
      <c r="A775" s="5">
        <v>1</v>
      </c>
      <c r="B775" s="5" t="s">
        <v>4030</v>
      </c>
      <c r="C775" s="5">
        <v>0.26500000000000001</v>
      </c>
      <c r="D775" s="5">
        <v>0.109</v>
      </c>
      <c r="E775" s="5">
        <v>0.40851203726510699</v>
      </c>
      <c r="F775" s="23">
        <v>7.562193305244E-23</v>
      </c>
      <c r="G775" s="23">
        <v>2.1607454931073699E-18</v>
      </c>
    </row>
    <row r="776" spans="1:7" x14ac:dyDescent="0.25">
      <c r="A776" s="5">
        <v>1</v>
      </c>
      <c r="B776" s="5" t="s">
        <v>643</v>
      </c>
      <c r="C776" s="5">
        <v>0.32600000000000001</v>
      </c>
      <c r="D776" s="5">
        <v>0.224</v>
      </c>
      <c r="E776" s="5">
        <v>0.423434689210541</v>
      </c>
      <c r="F776" s="23">
        <v>9.1750343343537701E-23</v>
      </c>
      <c r="G776" s="23">
        <v>2.6215825603549001E-18</v>
      </c>
    </row>
    <row r="777" spans="1:7" x14ac:dyDescent="0.25">
      <c r="A777" s="5">
        <v>1</v>
      </c>
      <c r="B777" s="5" t="s">
        <v>682</v>
      </c>
      <c r="C777" s="5">
        <v>0.40400000000000003</v>
      </c>
      <c r="D777" s="5">
        <v>0.215</v>
      </c>
      <c r="E777" s="5">
        <v>0.32541197015970602</v>
      </c>
      <c r="F777" s="23">
        <v>9.5830807146752305E-23</v>
      </c>
      <c r="G777" s="23">
        <v>2.7381736526041499E-18</v>
      </c>
    </row>
    <row r="778" spans="1:7" x14ac:dyDescent="0.25">
      <c r="A778" s="5">
        <v>1</v>
      </c>
      <c r="B778" s="5" t="s">
        <v>538</v>
      </c>
      <c r="C778" s="5">
        <v>0.89700000000000002</v>
      </c>
      <c r="D778" s="5">
        <v>0.78700000000000003</v>
      </c>
      <c r="E778" s="5">
        <v>0.66223051606778005</v>
      </c>
      <c r="F778" s="23">
        <v>1.31994109609223E-22</v>
      </c>
      <c r="G778" s="23">
        <v>3.7714676938643201E-18</v>
      </c>
    </row>
    <row r="779" spans="1:7" x14ac:dyDescent="0.25">
      <c r="A779" s="5">
        <v>1</v>
      </c>
      <c r="B779" s="5" t="s">
        <v>4031</v>
      </c>
      <c r="C779" s="5">
        <v>0.34499999999999997</v>
      </c>
      <c r="D779" s="5">
        <v>0.17599999999999999</v>
      </c>
      <c r="E779" s="5">
        <v>0.70168156677565297</v>
      </c>
      <c r="F779" s="23">
        <v>1.4245108964775001E-22</v>
      </c>
      <c r="G779" s="23">
        <v>4.0702549845051496E-18</v>
      </c>
    </row>
    <row r="780" spans="1:7" x14ac:dyDescent="0.25">
      <c r="A780" s="5">
        <v>1</v>
      </c>
      <c r="B780" s="5" t="s">
        <v>1056</v>
      </c>
      <c r="C780" s="5">
        <v>0.315</v>
      </c>
      <c r="D780" s="5">
        <v>0.14499999999999999</v>
      </c>
      <c r="E780" s="5">
        <v>0.27227074566517101</v>
      </c>
      <c r="F780" s="23">
        <v>1.4594184026746E-22</v>
      </c>
      <c r="G780" s="23">
        <v>4.1699962019621404E-18</v>
      </c>
    </row>
    <row r="781" spans="1:7" x14ac:dyDescent="0.25">
      <c r="A781" s="5">
        <v>1</v>
      </c>
      <c r="B781" s="5" t="s">
        <v>51</v>
      </c>
      <c r="C781" s="5">
        <v>0.90600000000000003</v>
      </c>
      <c r="D781" s="5">
        <v>0.91700000000000004</v>
      </c>
      <c r="E781" s="5">
        <v>0.35721851421647599</v>
      </c>
      <c r="F781" s="23">
        <v>2.12640284222053E-22</v>
      </c>
      <c r="G781" s="23">
        <v>6.0757708410767299E-18</v>
      </c>
    </row>
    <row r="782" spans="1:7" x14ac:dyDescent="0.25">
      <c r="A782" s="5">
        <v>1</v>
      </c>
      <c r="B782" s="5" t="s">
        <v>539</v>
      </c>
      <c r="C782" s="5">
        <v>0.79100000000000004</v>
      </c>
      <c r="D782" s="5">
        <v>0.66</v>
      </c>
      <c r="E782" s="5">
        <v>0.39403616746109199</v>
      </c>
      <c r="F782" s="23">
        <v>2.35842424988237E-22</v>
      </c>
      <c r="G782" s="23">
        <v>6.7387256091889004E-18</v>
      </c>
    </row>
    <row r="783" spans="1:7" x14ac:dyDescent="0.25">
      <c r="A783" s="5">
        <v>1</v>
      </c>
      <c r="B783" s="5" t="s">
        <v>4032</v>
      </c>
      <c r="C783" s="5">
        <v>0.42499999999999999</v>
      </c>
      <c r="D783" s="5">
        <v>0.248</v>
      </c>
      <c r="E783" s="5">
        <v>0.38806413567618703</v>
      </c>
      <c r="F783" s="23">
        <v>2.5303300779551099E-22</v>
      </c>
      <c r="G783" s="23">
        <v>7.22991213174114E-18</v>
      </c>
    </row>
    <row r="784" spans="1:7" x14ac:dyDescent="0.25">
      <c r="A784" s="5">
        <v>1</v>
      </c>
      <c r="B784" s="5" t="s">
        <v>354</v>
      </c>
      <c r="C784" s="5">
        <v>0.72399999999999998</v>
      </c>
      <c r="D784" s="5">
        <v>0.55000000000000004</v>
      </c>
      <c r="E784" s="5">
        <v>0.37592674006244797</v>
      </c>
      <c r="F784" s="23">
        <v>3.36761190892882E-22</v>
      </c>
      <c r="G784" s="23">
        <v>9.6222775073823093E-18</v>
      </c>
    </row>
    <row r="785" spans="1:7" x14ac:dyDescent="0.25">
      <c r="A785" s="5">
        <v>1</v>
      </c>
      <c r="B785" s="5" t="s">
        <v>542</v>
      </c>
      <c r="C785" s="5">
        <v>0.72099999999999997</v>
      </c>
      <c r="D785" s="5">
        <v>0.52500000000000002</v>
      </c>
      <c r="E785" s="5">
        <v>0.39638909201810701</v>
      </c>
      <c r="F785" s="23">
        <v>3.4076908353010599E-22</v>
      </c>
      <c r="G785" s="23">
        <v>9.7367950237057199E-18</v>
      </c>
    </row>
    <row r="786" spans="1:7" x14ac:dyDescent="0.25">
      <c r="A786" s="5">
        <v>1</v>
      </c>
      <c r="B786" s="5" t="s">
        <v>584</v>
      </c>
      <c r="C786" s="5">
        <v>0.749</v>
      </c>
      <c r="D786" s="5">
        <v>0.55600000000000005</v>
      </c>
      <c r="E786" s="5">
        <v>0.30342653284996102</v>
      </c>
      <c r="F786" s="23">
        <v>3.5436090823045598E-22</v>
      </c>
      <c r="G786" s="23">
        <v>1.01251542308688E-17</v>
      </c>
    </row>
    <row r="787" spans="1:7" x14ac:dyDescent="0.25">
      <c r="A787" s="5">
        <v>1</v>
      </c>
      <c r="B787" s="5" t="s">
        <v>350</v>
      </c>
      <c r="C787" s="5">
        <v>0.76300000000000001</v>
      </c>
      <c r="D787" s="5">
        <v>0.65200000000000002</v>
      </c>
      <c r="E787" s="5">
        <v>0.37976195861767098</v>
      </c>
      <c r="F787" s="23">
        <v>7.2617141432784301E-22</v>
      </c>
      <c r="G787" s="23">
        <v>2.0748895821589401E-17</v>
      </c>
    </row>
    <row r="788" spans="1:7" x14ac:dyDescent="0.25">
      <c r="A788" s="5">
        <v>1</v>
      </c>
      <c r="B788" s="5" t="s">
        <v>448</v>
      </c>
      <c r="C788" s="5">
        <v>0.50900000000000001</v>
      </c>
      <c r="D788" s="5">
        <v>0.311</v>
      </c>
      <c r="E788" s="5">
        <v>0.373715622819078</v>
      </c>
      <c r="F788" s="23">
        <v>7.4168949530882399E-22</v>
      </c>
      <c r="G788" s="23">
        <v>2.1192293949459001E-17</v>
      </c>
    </row>
    <row r="789" spans="1:7" x14ac:dyDescent="0.25">
      <c r="A789" s="5">
        <v>1</v>
      </c>
      <c r="B789" s="5" t="s">
        <v>174</v>
      </c>
      <c r="C789" s="5">
        <v>0.70599999999999996</v>
      </c>
      <c r="D789" s="5">
        <v>0.51300000000000001</v>
      </c>
      <c r="E789" s="5">
        <v>0.45357163526625899</v>
      </c>
      <c r="F789" s="23">
        <v>8.4854355950443997E-22</v>
      </c>
      <c r="G789" s="23">
        <v>2.4245435125720401E-17</v>
      </c>
    </row>
    <row r="790" spans="1:7" x14ac:dyDescent="0.25">
      <c r="A790" s="5">
        <v>1</v>
      </c>
      <c r="B790" s="5" t="s">
        <v>155</v>
      </c>
      <c r="C790" s="5">
        <v>0.48799999999999999</v>
      </c>
      <c r="D790" s="5">
        <v>0.29699999999999999</v>
      </c>
      <c r="E790" s="5">
        <v>0.27183241074356801</v>
      </c>
      <c r="F790" s="23">
        <v>9.88173937198191E-22</v>
      </c>
      <c r="G790" s="23">
        <v>2.8235093907563903E-17</v>
      </c>
    </row>
    <row r="791" spans="1:7" x14ac:dyDescent="0.25">
      <c r="A791" s="5">
        <v>1</v>
      </c>
      <c r="B791" s="5" t="s">
        <v>4033</v>
      </c>
      <c r="C791" s="5">
        <v>0.316</v>
      </c>
      <c r="D791" s="5">
        <v>0.15</v>
      </c>
      <c r="E791" s="5">
        <v>0.29060256798156803</v>
      </c>
      <c r="F791" s="23">
        <v>1.72429794720533E-21</v>
      </c>
      <c r="G791" s="23">
        <v>4.9268365245497799E-17</v>
      </c>
    </row>
    <row r="792" spans="1:7" x14ac:dyDescent="0.25">
      <c r="A792" s="5">
        <v>1</v>
      </c>
      <c r="B792" s="5" t="s">
        <v>4034</v>
      </c>
      <c r="C792" s="5">
        <v>0.47799999999999998</v>
      </c>
      <c r="D792" s="5">
        <v>0.28299999999999997</v>
      </c>
      <c r="E792" s="5">
        <v>0.31807394263019101</v>
      </c>
      <c r="F792" s="23">
        <v>2.7431244150747601E-21</v>
      </c>
      <c r="G792" s="23">
        <v>7.8379293911931199E-17</v>
      </c>
    </row>
    <row r="793" spans="1:7" x14ac:dyDescent="0.25">
      <c r="A793" s="5">
        <v>1</v>
      </c>
      <c r="B793" s="5" t="s">
        <v>4035</v>
      </c>
      <c r="C793" s="5">
        <v>0.26300000000000001</v>
      </c>
      <c r="D793" s="5">
        <v>0.11</v>
      </c>
      <c r="E793" s="5">
        <v>0.33504447004895399</v>
      </c>
      <c r="F793" s="23">
        <v>2.78562520788152E-21</v>
      </c>
      <c r="G793" s="23">
        <v>7.9593669064798699E-17</v>
      </c>
    </row>
    <row r="794" spans="1:7" x14ac:dyDescent="0.25">
      <c r="A794" s="5">
        <v>1</v>
      </c>
      <c r="B794" s="5" t="s">
        <v>820</v>
      </c>
      <c r="C794" s="5">
        <v>0.36699999999999999</v>
      </c>
      <c r="D794" s="5">
        <v>0.19700000000000001</v>
      </c>
      <c r="E794" s="5">
        <v>0.31551917640550398</v>
      </c>
      <c r="F794" s="23">
        <v>3.10275067708913E-21</v>
      </c>
      <c r="G794" s="23">
        <v>8.8654895096467596E-17</v>
      </c>
    </row>
    <row r="795" spans="1:7" x14ac:dyDescent="0.25">
      <c r="A795" s="5">
        <v>1</v>
      </c>
      <c r="B795" s="5" t="s">
        <v>4036</v>
      </c>
      <c r="C795" s="5">
        <v>0.36199999999999999</v>
      </c>
      <c r="D795" s="5">
        <v>0.2</v>
      </c>
      <c r="E795" s="5">
        <v>0.40668297314797103</v>
      </c>
      <c r="F795" s="23">
        <v>3.6831912438122602E-21</v>
      </c>
      <c r="G795" s="23">
        <v>1.05239823409448E-16</v>
      </c>
    </row>
    <row r="796" spans="1:7" x14ac:dyDescent="0.25">
      <c r="A796" s="5">
        <v>1</v>
      </c>
      <c r="B796" s="5" t="s">
        <v>463</v>
      </c>
      <c r="C796" s="5">
        <v>0.77900000000000003</v>
      </c>
      <c r="D796" s="5">
        <v>0.69499999999999995</v>
      </c>
      <c r="E796" s="5">
        <v>0.51666421722479094</v>
      </c>
      <c r="F796" s="23">
        <v>5.9291378912665901E-21</v>
      </c>
      <c r="G796" s="23">
        <v>1.6941325696715999E-16</v>
      </c>
    </row>
    <row r="797" spans="1:7" x14ac:dyDescent="0.25">
      <c r="A797" s="5">
        <v>1</v>
      </c>
      <c r="B797" s="5" t="s">
        <v>4037</v>
      </c>
      <c r="C797" s="5">
        <v>0.42899999999999999</v>
      </c>
      <c r="D797" s="5">
        <v>0.24299999999999999</v>
      </c>
      <c r="E797" s="5">
        <v>0.29803613557499198</v>
      </c>
      <c r="F797" s="23">
        <v>7.3510637646449896E-21</v>
      </c>
      <c r="G797" s="23">
        <v>2.10041944947201E-16</v>
      </c>
    </row>
    <row r="798" spans="1:7" x14ac:dyDescent="0.25">
      <c r="A798" s="5">
        <v>1</v>
      </c>
      <c r="B798" s="5" t="s">
        <v>1019</v>
      </c>
      <c r="C798" s="5">
        <v>0.36899999999999999</v>
      </c>
      <c r="D798" s="5">
        <v>0.2</v>
      </c>
      <c r="E798" s="5">
        <v>0.413831154707059</v>
      </c>
      <c r="F798" s="23">
        <v>1.24616552423465E-20</v>
      </c>
      <c r="G798" s="23">
        <v>3.5606687523956701E-16</v>
      </c>
    </row>
    <row r="799" spans="1:7" x14ac:dyDescent="0.25">
      <c r="A799" s="5">
        <v>1</v>
      </c>
      <c r="B799" s="5" t="s">
        <v>4038</v>
      </c>
      <c r="C799" s="5">
        <v>0.47199999999999998</v>
      </c>
      <c r="D799" s="5">
        <v>0.28100000000000003</v>
      </c>
      <c r="E799" s="5">
        <v>0.29237581769684101</v>
      </c>
      <c r="F799" s="23">
        <v>1.2622539274184001E-20</v>
      </c>
      <c r="G799" s="23">
        <v>3.6066381468126098E-16</v>
      </c>
    </row>
    <row r="800" spans="1:7" x14ac:dyDescent="0.25">
      <c r="A800" s="5">
        <v>1</v>
      </c>
      <c r="B800" s="5" t="s">
        <v>705</v>
      </c>
      <c r="C800" s="5">
        <v>0.432</v>
      </c>
      <c r="D800" s="5">
        <v>0.26500000000000001</v>
      </c>
      <c r="E800" s="5">
        <v>0.43447216661824101</v>
      </c>
      <c r="F800" s="23">
        <v>1.59450732222052E-20</v>
      </c>
      <c r="G800" s="23">
        <v>4.5559857717806903E-16</v>
      </c>
    </row>
    <row r="801" spans="1:7" x14ac:dyDescent="0.25">
      <c r="A801" s="5">
        <v>1</v>
      </c>
      <c r="B801" s="5" t="s">
        <v>559</v>
      </c>
      <c r="C801" s="5">
        <v>0.308</v>
      </c>
      <c r="D801" s="5">
        <v>0.16400000000000001</v>
      </c>
      <c r="E801" s="5">
        <v>0.38793336703696102</v>
      </c>
      <c r="F801" s="23">
        <v>2.8235144819430899E-20</v>
      </c>
      <c r="G801" s="23">
        <v>8.0676279292559905E-16</v>
      </c>
    </row>
    <row r="802" spans="1:7" x14ac:dyDescent="0.25">
      <c r="A802" s="5">
        <v>1</v>
      </c>
      <c r="B802" s="5" t="s">
        <v>4039</v>
      </c>
      <c r="C802" s="5">
        <v>0.46400000000000002</v>
      </c>
      <c r="D802" s="5">
        <v>0.27800000000000002</v>
      </c>
      <c r="E802" s="5">
        <v>0.28129746415816198</v>
      </c>
      <c r="F802" s="23">
        <v>5.2884480173939903E-20</v>
      </c>
      <c r="G802" s="23">
        <v>1.51106825200999E-15</v>
      </c>
    </row>
    <row r="803" spans="1:7" x14ac:dyDescent="0.25">
      <c r="A803" s="5">
        <v>1</v>
      </c>
      <c r="B803" s="5" t="s">
        <v>4040</v>
      </c>
      <c r="C803" s="5">
        <v>0.29499999999999998</v>
      </c>
      <c r="D803" s="5">
        <v>0.14000000000000001</v>
      </c>
      <c r="E803" s="5">
        <v>0.26423314920743601</v>
      </c>
      <c r="F803" s="23">
        <v>5.9785010789956999E-20</v>
      </c>
      <c r="G803" s="23">
        <v>1.7082371133014399E-15</v>
      </c>
    </row>
    <row r="804" spans="1:7" x14ac:dyDescent="0.25">
      <c r="A804" s="5">
        <v>1</v>
      </c>
      <c r="B804" s="5" t="s">
        <v>554</v>
      </c>
      <c r="C804" s="5">
        <v>0.86199999999999999</v>
      </c>
      <c r="D804" s="5">
        <v>0.77300000000000002</v>
      </c>
      <c r="E804" s="5">
        <v>0.36631838830143298</v>
      </c>
      <c r="F804" s="23">
        <v>6.1151113754509102E-20</v>
      </c>
      <c r="G804" s="23">
        <v>1.74727077330759E-15</v>
      </c>
    </row>
    <row r="805" spans="1:7" x14ac:dyDescent="0.25">
      <c r="A805" s="5">
        <v>1</v>
      </c>
      <c r="B805" s="5" t="s">
        <v>139</v>
      </c>
      <c r="C805" s="5">
        <v>0.35499999999999998</v>
      </c>
      <c r="D805" s="5">
        <v>0.188</v>
      </c>
      <c r="E805" s="5">
        <v>0.26939314991704599</v>
      </c>
      <c r="F805" s="23">
        <v>7.7253201808655894E-20</v>
      </c>
      <c r="G805" s="23">
        <v>2.2073557352787298E-15</v>
      </c>
    </row>
    <row r="806" spans="1:7" x14ac:dyDescent="0.25">
      <c r="A806" s="5">
        <v>1</v>
      </c>
      <c r="B806" s="5" t="s">
        <v>124</v>
      </c>
      <c r="C806" s="5">
        <v>0.373</v>
      </c>
      <c r="D806" s="5">
        <v>0.2</v>
      </c>
      <c r="E806" s="5">
        <v>0.31714733738363599</v>
      </c>
      <c r="F806" s="23">
        <v>9.6740643280246397E-20</v>
      </c>
      <c r="G806" s="23">
        <v>2.7641704004464799E-15</v>
      </c>
    </row>
    <row r="807" spans="1:7" x14ac:dyDescent="0.25">
      <c r="A807" s="5">
        <v>1</v>
      </c>
      <c r="B807" s="5" t="s">
        <v>4041</v>
      </c>
      <c r="C807" s="5">
        <v>0.45300000000000001</v>
      </c>
      <c r="D807" s="5">
        <v>0.27200000000000002</v>
      </c>
      <c r="E807" s="5">
        <v>0.30925336579053903</v>
      </c>
      <c r="F807" s="23">
        <v>1.2215847466467301E-19</v>
      </c>
      <c r="G807" s="23">
        <v>3.4904340965937099E-15</v>
      </c>
    </row>
    <row r="808" spans="1:7" x14ac:dyDescent="0.25">
      <c r="A808" s="5">
        <v>1</v>
      </c>
      <c r="B808" s="5" t="s">
        <v>153</v>
      </c>
      <c r="C808" s="5">
        <v>0.74199999999999999</v>
      </c>
      <c r="D808" s="5">
        <v>0.65300000000000002</v>
      </c>
      <c r="E808" s="5">
        <v>0.36849974316840201</v>
      </c>
      <c r="F808" s="23">
        <v>1.3201972296067001E-19</v>
      </c>
      <c r="G808" s="23">
        <v>3.77219954415522E-15</v>
      </c>
    </row>
    <row r="809" spans="1:7" x14ac:dyDescent="0.25">
      <c r="A809" s="5">
        <v>1</v>
      </c>
      <c r="B809" s="5" t="s">
        <v>886</v>
      </c>
      <c r="C809" s="5">
        <v>0.627</v>
      </c>
      <c r="D809" s="5">
        <v>0.49199999999999999</v>
      </c>
      <c r="E809" s="5">
        <v>0.40603610315588201</v>
      </c>
      <c r="F809" s="23">
        <v>1.4856894303155201E-19</v>
      </c>
      <c r="G809" s="23">
        <v>4.24506040924053E-15</v>
      </c>
    </row>
    <row r="810" spans="1:7" x14ac:dyDescent="0.25">
      <c r="A810" s="5">
        <v>1</v>
      </c>
      <c r="B810" s="5" t="s">
        <v>123</v>
      </c>
      <c r="C810" s="5">
        <v>0.72299999999999998</v>
      </c>
      <c r="D810" s="5">
        <v>0.66100000000000003</v>
      </c>
      <c r="E810" s="5">
        <v>0.39728692074222499</v>
      </c>
      <c r="F810" s="23">
        <v>1.58098581840851E-19</v>
      </c>
      <c r="G810" s="23">
        <v>4.5173507789386403E-15</v>
      </c>
    </row>
    <row r="811" spans="1:7" x14ac:dyDescent="0.25">
      <c r="A811" s="5">
        <v>1</v>
      </c>
      <c r="B811" s="5" t="s">
        <v>677</v>
      </c>
      <c r="C811" s="5">
        <v>0.622</v>
      </c>
      <c r="D811" s="5">
        <v>0.46800000000000003</v>
      </c>
      <c r="E811" s="5">
        <v>0.425080972199045</v>
      </c>
      <c r="F811" s="23">
        <v>2.01213998063778E-19</v>
      </c>
      <c r="G811" s="23">
        <v>5.7492875666763204E-15</v>
      </c>
    </row>
    <row r="812" spans="1:7" x14ac:dyDescent="0.25">
      <c r="A812" s="5">
        <v>1</v>
      </c>
      <c r="B812" s="5" t="s">
        <v>528</v>
      </c>
      <c r="C812" s="5">
        <v>0.36799999999999999</v>
      </c>
      <c r="D812" s="5">
        <v>0.21</v>
      </c>
      <c r="E812" s="5">
        <v>0.44828026098059498</v>
      </c>
      <c r="F812" s="23">
        <v>2.76111605978174E-19</v>
      </c>
      <c r="G812" s="23">
        <v>7.8893369176143705E-15</v>
      </c>
    </row>
    <row r="813" spans="1:7" x14ac:dyDescent="0.25">
      <c r="A813" s="5">
        <v>1</v>
      </c>
      <c r="B813" s="5" t="s">
        <v>4042</v>
      </c>
      <c r="C813" s="5">
        <v>0.54100000000000004</v>
      </c>
      <c r="D813" s="5">
        <v>0.35399999999999998</v>
      </c>
      <c r="E813" s="5">
        <v>0.30439456246176699</v>
      </c>
      <c r="F813" s="23">
        <v>3.46082018284641E-19</v>
      </c>
      <c r="G813" s="23">
        <v>9.8886015084470503E-15</v>
      </c>
    </row>
    <row r="814" spans="1:7" x14ac:dyDescent="0.25">
      <c r="A814" s="5">
        <v>1</v>
      </c>
      <c r="B814" s="5" t="s">
        <v>394</v>
      </c>
      <c r="C814" s="5">
        <v>0.312</v>
      </c>
      <c r="D814" s="5">
        <v>0.17199999999999999</v>
      </c>
      <c r="E814" s="5">
        <v>0.36720877997693802</v>
      </c>
      <c r="F814" s="23">
        <v>3.5705093756330501E-19</v>
      </c>
      <c r="G814" s="23">
        <v>1.0202016438996301E-14</v>
      </c>
    </row>
    <row r="815" spans="1:7" x14ac:dyDescent="0.25">
      <c r="A815" s="5">
        <v>1</v>
      </c>
      <c r="B815" s="5" t="s">
        <v>880</v>
      </c>
      <c r="C815" s="5">
        <v>0.49299999999999999</v>
      </c>
      <c r="D815" s="5">
        <v>0.312</v>
      </c>
      <c r="E815" s="5">
        <v>0.308365221909151</v>
      </c>
      <c r="F815" s="23">
        <v>5.7102160096328604E-19</v>
      </c>
      <c r="G815" s="23">
        <v>1.6315800204324001E-14</v>
      </c>
    </row>
    <row r="816" spans="1:7" x14ac:dyDescent="0.25">
      <c r="A816" s="5">
        <v>1</v>
      </c>
      <c r="B816" s="5" t="s">
        <v>411</v>
      </c>
      <c r="C816" s="5">
        <v>0.34499999999999997</v>
      </c>
      <c r="D816" s="5">
        <v>0.22900000000000001</v>
      </c>
      <c r="E816" s="5">
        <v>0.39091630913451703</v>
      </c>
      <c r="F816" s="23">
        <v>7.0373461832832205E-19</v>
      </c>
      <c r="G816" s="23">
        <v>2.0107809249495199E-14</v>
      </c>
    </row>
    <row r="817" spans="1:7" x14ac:dyDescent="0.25">
      <c r="A817" s="5">
        <v>1</v>
      </c>
      <c r="B817" s="5" t="s">
        <v>4043</v>
      </c>
      <c r="C817" s="5">
        <v>0.315</v>
      </c>
      <c r="D817" s="5">
        <v>0.16900000000000001</v>
      </c>
      <c r="E817" s="5">
        <v>0.32045083401945001</v>
      </c>
      <c r="F817" s="23">
        <v>7.2022188139020304E-19</v>
      </c>
      <c r="G817" s="23">
        <v>2.05788998169623E-14</v>
      </c>
    </row>
    <row r="818" spans="1:7" x14ac:dyDescent="0.25">
      <c r="A818" s="5">
        <v>1</v>
      </c>
      <c r="B818" s="5" t="s">
        <v>4044</v>
      </c>
      <c r="C818" s="5">
        <v>0.60099999999999998</v>
      </c>
      <c r="D818" s="5">
        <v>0.41199999999999998</v>
      </c>
      <c r="E818" s="5">
        <v>0.329044268187278</v>
      </c>
      <c r="F818" s="23">
        <v>8.2150039928990995E-19</v>
      </c>
      <c r="G818" s="23">
        <v>2.3472730908910601E-14</v>
      </c>
    </row>
    <row r="819" spans="1:7" x14ac:dyDescent="0.25">
      <c r="A819" s="5">
        <v>1</v>
      </c>
      <c r="B819" s="5" t="s">
        <v>1167</v>
      </c>
      <c r="C819" s="5">
        <v>0.90700000000000003</v>
      </c>
      <c r="D819" s="5">
        <v>0.83199999999999996</v>
      </c>
      <c r="E819" s="5">
        <v>0.32801453956676702</v>
      </c>
      <c r="F819" s="23">
        <v>9.0546940538924497E-19</v>
      </c>
      <c r="G819" s="23">
        <v>2.5871977320186899E-14</v>
      </c>
    </row>
    <row r="820" spans="1:7" x14ac:dyDescent="0.25">
      <c r="A820" s="5">
        <v>1</v>
      </c>
      <c r="B820" s="5" t="s">
        <v>4045</v>
      </c>
      <c r="C820" s="5">
        <v>0.41399999999999998</v>
      </c>
      <c r="D820" s="5">
        <v>0.24</v>
      </c>
      <c r="E820" s="5">
        <v>0.27965428486945199</v>
      </c>
      <c r="F820" s="23">
        <v>1.35181392472597E-18</v>
      </c>
      <c r="G820" s="23">
        <v>3.8625379271195E-14</v>
      </c>
    </row>
    <row r="821" spans="1:7" x14ac:dyDescent="0.25">
      <c r="A821" s="5">
        <v>1</v>
      </c>
      <c r="B821" s="5" t="s">
        <v>4046</v>
      </c>
      <c r="C821" s="5">
        <v>0.439</v>
      </c>
      <c r="D821" s="5">
        <v>0.26100000000000001</v>
      </c>
      <c r="E821" s="5">
        <v>0.32734598474339899</v>
      </c>
      <c r="F821" s="23">
        <v>1.3848554266442E-18</v>
      </c>
      <c r="G821" s="23">
        <v>3.9569474105504601E-14</v>
      </c>
    </row>
    <row r="822" spans="1:7" x14ac:dyDescent="0.25">
      <c r="A822" s="5">
        <v>1</v>
      </c>
      <c r="B822" s="5" t="s">
        <v>612</v>
      </c>
      <c r="C822" s="5">
        <v>0.432</v>
      </c>
      <c r="D822" s="5">
        <v>0.25700000000000001</v>
      </c>
      <c r="E822" s="5">
        <v>0.34445255661153901</v>
      </c>
      <c r="F822" s="23">
        <v>1.42022477137455E-18</v>
      </c>
      <c r="G822" s="23">
        <v>4.0580082392485002E-14</v>
      </c>
    </row>
    <row r="823" spans="1:7" x14ac:dyDescent="0.25">
      <c r="A823" s="5">
        <v>1</v>
      </c>
      <c r="B823" s="5" t="s">
        <v>141</v>
      </c>
      <c r="C823" s="5">
        <v>0.75900000000000001</v>
      </c>
      <c r="D823" s="5">
        <v>0.68500000000000005</v>
      </c>
      <c r="E823" s="5">
        <v>0.40913098160578998</v>
      </c>
      <c r="F823" s="23">
        <v>1.6056312448154601E-18</v>
      </c>
      <c r="G823" s="23">
        <v>4.5877701558112098E-14</v>
      </c>
    </row>
    <row r="824" spans="1:7" x14ac:dyDescent="0.25">
      <c r="A824" s="5">
        <v>1</v>
      </c>
      <c r="B824" s="5" t="s">
        <v>4047</v>
      </c>
      <c r="C824" s="5">
        <v>0.54500000000000004</v>
      </c>
      <c r="D824" s="5">
        <v>0.36399999999999999</v>
      </c>
      <c r="E824" s="5">
        <v>0.31797308662981599</v>
      </c>
      <c r="F824" s="23">
        <v>1.85797582518002E-18</v>
      </c>
      <c r="G824" s="23">
        <v>5.3087943252868602E-14</v>
      </c>
    </row>
    <row r="825" spans="1:7" x14ac:dyDescent="0.25">
      <c r="A825" s="5">
        <v>1</v>
      </c>
      <c r="B825" s="5" t="s">
        <v>658</v>
      </c>
      <c r="C825" s="5">
        <v>0.41899999999999998</v>
      </c>
      <c r="D825" s="5">
        <v>0.25900000000000001</v>
      </c>
      <c r="E825" s="5">
        <v>0.33904457033555302</v>
      </c>
      <c r="F825" s="23">
        <v>2.2972692455343201E-18</v>
      </c>
      <c r="G825" s="23">
        <v>6.5639874152652205E-14</v>
      </c>
    </row>
    <row r="826" spans="1:7" x14ac:dyDescent="0.25">
      <c r="A826" s="5">
        <v>1</v>
      </c>
      <c r="B826" s="5" t="s">
        <v>867</v>
      </c>
      <c r="C826" s="5">
        <v>0.39200000000000002</v>
      </c>
      <c r="D826" s="5">
        <v>0.249</v>
      </c>
      <c r="E826" s="5">
        <v>0.42300512218502001</v>
      </c>
      <c r="F826" s="23">
        <v>3.5217810470101596E-18</v>
      </c>
      <c r="G826" s="23">
        <v>1.00627849856221E-13</v>
      </c>
    </row>
    <row r="827" spans="1:7" x14ac:dyDescent="0.25">
      <c r="A827" s="5">
        <v>1</v>
      </c>
      <c r="B827" s="5" t="s">
        <v>871</v>
      </c>
      <c r="C827" s="5">
        <v>0.51500000000000001</v>
      </c>
      <c r="D827" s="5">
        <v>0.33400000000000002</v>
      </c>
      <c r="E827" s="5">
        <v>0.313113145149718</v>
      </c>
      <c r="F827" s="23">
        <v>3.6213980541855298E-18</v>
      </c>
      <c r="G827" s="23">
        <v>1.03474206602243E-13</v>
      </c>
    </row>
    <row r="828" spans="1:7" x14ac:dyDescent="0.25">
      <c r="A828" s="5">
        <v>1</v>
      </c>
      <c r="B828" s="5" t="s">
        <v>1154</v>
      </c>
      <c r="C828" s="5">
        <v>0.34799999999999998</v>
      </c>
      <c r="D828" s="5">
        <v>0.19600000000000001</v>
      </c>
      <c r="E828" s="5">
        <v>0.27361469186296999</v>
      </c>
      <c r="F828" s="23">
        <v>4.0812387058172499E-18</v>
      </c>
      <c r="G828" s="23">
        <v>1.1661323354131601E-13</v>
      </c>
    </row>
    <row r="829" spans="1:7" x14ac:dyDescent="0.25">
      <c r="A829" s="5">
        <v>1</v>
      </c>
      <c r="B829" s="5" t="s">
        <v>916</v>
      </c>
      <c r="C829" s="5">
        <v>0.52700000000000002</v>
      </c>
      <c r="D829" s="5">
        <v>0.36199999999999999</v>
      </c>
      <c r="E829" s="5">
        <v>0.33392818051810902</v>
      </c>
      <c r="F829" s="23">
        <v>4.6387534089349301E-18</v>
      </c>
      <c r="G829" s="23">
        <v>1.3254310115349799E-13</v>
      </c>
    </row>
    <row r="830" spans="1:7" x14ac:dyDescent="0.25">
      <c r="A830" s="5">
        <v>1</v>
      </c>
      <c r="B830" s="5" t="s">
        <v>4048</v>
      </c>
      <c r="C830" s="5">
        <v>0.53600000000000003</v>
      </c>
      <c r="D830" s="5">
        <v>0.36699999999999999</v>
      </c>
      <c r="E830" s="5">
        <v>0.33808540509951901</v>
      </c>
      <c r="F830" s="23">
        <v>4.8589800320106896E-18</v>
      </c>
      <c r="G830" s="23">
        <v>1.3883563645464199E-13</v>
      </c>
    </row>
    <row r="831" spans="1:7" x14ac:dyDescent="0.25">
      <c r="A831" s="5">
        <v>1</v>
      </c>
      <c r="B831" s="5" t="s">
        <v>46</v>
      </c>
      <c r="C831" s="5">
        <v>0.53600000000000003</v>
      </c>
      <c r="D831" s="5">
        <v>0.35299999999999998</v>
      </c>
      <c r="E831" s="5">
        <v>0.27762966384516902</v>
      </c>
      <c r="F831" s="23">
        <v>5.2839880111781801E-18</v>
      </c>
      <c r="G831" s="23">
        <v>1.5097938944339401E-13</v>
      </c>
    </row>
    <row r="832" spans="1:7" x14ac:dyDescent="0.25">
      <c r="A832" s="5">
        <v>1</v>
      </c>
      <c r="B832" s="5" t="s">
        <v>4049</v>
      </c>
      <c r="C832" s="5">
        <v>0.627</v>
      </c>
      <c r="D832" s="5">
        <v>0.44800000000000001</v>
      </c>
      <c r="E832" s="5">
        <v>0.314244771819507</v>
      </c>
      <c r="F832" s="23">
        <v>9.20031132140945E-18</v>
      </c>
      <c r="G832" s="23">
        <v>2.6288049538663199E-13</v>
      </c>
    </row>
    <row r="833" spans="1:7" x14ac:dyDescent="0.25">
      <c r="A833" s="5">
        <v>1</v>
      </c>
      <c r="B833" s="5" t="s">
        <v>4050</v>
      </c>
      <c r="C833" s="5">
        <v>0.40600000000000003</v>
      </c>
      <c r="D833" s="5">
        <v>0.23699999999999999</v>
      </c>
      <c r="E833" s="5">
        <v>0.298911908098423</v>
      </c>
      <c r="F833" s="23">
        <v>9.6029232002799905E-18</v>
      </c>
      <c r="G833" s="23">
        <v>2.7438432460160001E-13</v>
      </c>
    </row>
    <row r="834" spans="1:7" x14ac:dyDescent="0.25">
      <c r="A834" s="5">
        <v>1</v>
      </c>
      <c r="B834" s="5" t="s">
        <v>881</v>
      </c>
      <c r="C834" s="5">
        <v>0.50700000000000001</v>
      </c>
      <c r="D834" s="5">
        <v>0.33300000000000002</v>
      </c>
      <c r="E834" s="5">
        <v>0.30661755939966701</v>
      </c>
      <c r="F834" s="23">
        <v>1.8895610378442E-17</v>
      </c>
      <c r="G834" s="23">
        <v>5.39904275343223E-13</v>
      </c>
    </row>
    <row r="835" spans="1:7" x14ac:dyDescent="0.25">
      <c r="A835" s="5">
        <v>1</v>
      </c>
      <c r="B835" s="5" t="s">
        <v>386</v>
      </c>
      <c r="C835" s="5">
        <v>0.36499999999999999</v>
      </c>
      <c r="D835" s="5">
        <v>0.20300000000000001</v>
      </c>
      <c r="E835" s="5">
        <v>0.257966636307706</v>
      </c>
      <c r="F835" s="23">
        <v>2.15103770726305E-17</v>
      </c>
      <c r="G835" s="23">
        <v>6.1461600409627097E-13</v>
      </c>
    </row>
    <row r="836" spans="1:7" x14ac:dyDescent="0.25">
      <c r="A836" s="5">
        <v>1</v>
      </c>
      <c r="B836" s="5" t="s">
        <v>4051</v>
      </c>
      <c r="C836" s="5">
        <v>0.51600000000000001</v>
      </c>
      <c r="D836" s="5">
        <v>0.33800000000000002</v>
      </c>
      <c r="E836" s="5">
        <v>0.25173252275760299</v>
      </c>
      <c r="F836" s="23">
        <v>3.19986322852261E-17</v>
      </c>
      <c r="G836" s="23">
        <v>9.142969202857649E-13</v>
      </c>
    </row>
    <row r="837" spans="1:7" x14ac:dyDescent="0.25">
      <c r="A837" s="5">
        <v>1</v>
      </c>
      <c r="B837" s="5" t="s">
        <v>4052</v>
      </c>
      <c r="C837" s="5">
        <v>0.53400000000000003</v>
      </c>
      <c r="D837" s="5">
        <v>0.36799999999999999</v>
      </c>
      <c r="E837" s="5">
        <v>0.31875826351770398</v>
      </c>
      <c r="F837" s="23">
        <v>3.5226265540493197E-17</v>
      </c>
      <c r="G837" s="23">
        <v>1.0065200852885099E-12</v>
      </c>
    </row>
    <row r="838" spans="1:7" x14ac:dyDescent="0.25">
      <c r="A838" s="5">
        <v>1</v>
      </c>
      <c r="B838" s="5" t="s">
        <v>1120</v>
      </c>
      <c r="C838" s="5">
        <v>0.82699999999999996</v>
      </c>
      <c r="D838" s="5">
        <v>0.69</v>
      </c>
      <c r="E838" s="5">
        <v>0.320542021491319</v>
      </c>
      <c r="F838" s="23">
        <v>3.7943886468992899E-17</v>
      </c>
      <c r="G838" s="23">
        <v>1.0841706680785301E-12</v>
      </c>
    </row>
    <row r="839" spans="1:7" x14ac:dyDescent="0.25">
      <c r="A839" s="5">
        <v>1</v>
      </c>
      <c r="B839" s="5" t="s">
        <v>1081</v>
      </c>
      <c r="C839" s="5">
        <v>0.88800000000000001</v>
      </c>
      <c r="D839" s="5">
        <v>0.76700000000000002</v>
      </c>
      <c r="E839" s="5">
        <v>0.295703412467057</v>
      </c>
      <c r="F839" s="23">
        <v>3.9472336429618601E-17</v>
      </c>
      <c r="G839" s="23">
        <v>1.12784306880349E-12</v>
      </c>
    </row>
    <row r="840" spans="1:7" x14ac:dyDescent="0.25">
      <c r="A840" s="5">
        <v>1</v>
      </c>
      <c r="B840" s="5" t="s">
        <v>104</v>
      </c>
      <c r="C840" s="5">
        <v>0.44700000000000001</v>
      </c>
      <c r="D840" s="5">
        <v>0.29899999999999999</v>
      </c>
      <c r="E840" s="5">
        <v>0.36619357011417603</v>
      </c>
      <c r="F840" s="23">
        <v>4.0149824783407599E-17</v>
      </c>
      <c r="G840" s="23">
        <v>1.1472009435363101E-12</v>
      </c>
    </row>
    <row r="841" spans="1:7" x14ac:dyDescent="0.25">
      <c r="A841" s="5">
        <v>1</v>
      </c>
      <c r="B841" s="5" t="s">
        <v>4053</v>
      </c>
      <c r="C841" s="5">
        <v>0.27900000000000003</v>
      </c>
      <c r="D841" s="5">
        <v>0.13800000000000001</v>
      </c>
      <c r="E841" s="5">
        <v>0.259521204598746</v>
      </c>
      <c r="F841" s="23">
        <v>6.4415193763529504E-17</v>
      </c>
      <c r="G841" s="23">
        <v>1.8405353314053299E-12</v>
      </c>
    </row>
    <row r="842" spans="1:7" x14ac:dyDescent="0.25">
      <c r="A842" s="5">
        <v>1</v>
      </c>
      <c r="B842" s="5" t="s">
        <v>4054</v>
      </c>
      <c r="C842" s="5">
        <v>0.433</v>
      </c>
      <c r="D842" s="5">
        <v>0.26900000000000002</v>
      </c>
      <c r="E842" s="5">
        <v>0.30315442518038199</v>
      </c>
      <c r="F842" s="23">
        <v>7.3152268448384297E-17</v>
      </c>
      <c r="G842" s="23">
        <v>2.0901797663756802E-12</v>
      </c>
    </row>
    <row r="843" spans="1:7" x14ac:dyDescent="0.25">
      <c r="A843" s="5">
        <v>1</v>
      </c>
      <c r="B843" s="5" t="s">
        <v>4055</v>
      </c>
      <c r="C843" s="5">
        <v>0.27500000000000002</v>
      </c>
      <c r="D843" s="5">
        <v>0.13800000000000001</v>
      </c>
      <c r="E843" s="5">
        <v>0.26665029448914002</v>
      </c>
      <c r="F843" s="23">
        <v>9.8333515426819203E-17</v>
      </c>
      <c r="G843" s="23">
        <v>2.8096835362904998E-12</v>
      </c>
    </row>
    <row r="844" spans="1:7" x14ac:dyDescent="0.25">
      <c r="A844" s="5">
        <v>1</v>
      </c>
      <c r="B844" s="5" t="s">
        <v>467</v>
      </c>
      <c r="C844" s="5">
        <v>0.80400000000000005</v>
      </c>
      <c r="D844" s="5">
        <v>0.76900000000000002</v>
      </c>
      <c r="E844" s="5">
        <v>0.360644127520026</v>
      </c>
      <c r="F844" s="23">
        <v>1.00582325342278E-16</v>
      </c>
      <c r="G844" s="23">
        <v>2.8739387820049001E-12</v>
      </c>
    </row>
    <row r="845" spans="1:7" x14ac:dyDescent="0.25">
      <c r="A845" s="5">
        <v>1</v>
      </c>
      <c r="B845" s="5" t="s">
        <v>593</v>
      </c>
      <c r="C845" s="5">
        <v>0.28399999999999997</v>
      </c>
      <c r="D845" s="5">
        <v>0.14000000000000001</v>
      </c>
      <c r="E845" s="5">
        <v>0.26475298573231598</v>
      </c>
      <c r="F845" s="23">
        <v>1.06807006298341E-16</v>
      </c>
      <c r="G845" s="23">
        <v>3.0517965909625098E-12</v>
      </c>
    </row>
    <row r="846" spans="1:7" x14ac:dyDescent="0.25">
      <c r="A846" s="5">
        <v>1</v>
      </c>
      <c r="B846" s="5" t="s">
        <v>1061</v>
      </c>
      <c r="C846" s="5">
        <v>0.315</v>
      </c>
      <c r="D846" s="5">
        <v>0.16700000000000001</v>
      </c>
      <c r="E846" s="5">
        <v>0.28235243004747201</v>
      </c>
      <c r="F846" s="23">
        <v>1.3305522380255599E-16</v>
      </c>
      <c r="G846" s="23">
        <v>3.8017869097104298E-12</v>
      </c>
    </row>
    <row r="847" spans="1:7" x14ac:dyDescent="0.25">
      <c r="A847" s="5">
        <v>1</v>
      </c>
      <c r="B847" s="5" t="s">
        <v>15</v>
      </c>
      <c r="C847" s="5">
        <v>0.86199999999999999</v>
      </c>
      <c r="D847" s="5">
        <v>0.83199999999999996</v>
      </c>
      <c r="E847" s="5">
        <v>0.78126491213663096</v>
      </c>
      <c r="F847" s="23">
        <v>1.46061225208828E-16</v>
      </c>
      <c r="G847" s="23">
        <v>4.1734073878918298E-12</v>
      </c>
    </row>
    <row r="848" spans="1:7" x14ac:dyDescent="0.25">
      <c r="A848" s="5">
        <v>1</v>
      </c>
      <c r="B848" s="5" t="s">
        <v>570</v>
      </c>
      <c r="C848" s="5">
        <v>0.59199999999999997</v>
      </c>
      <c r="D848" s="5">
        <v>0.44500000000000001</v>
      </c>
      <c r="E848" s="5">
        <v>0.35398818113397601</v>
      </c>
      <c r="F848" s="23">
        <v>1.4843656024682699E-16</v>
      </c>
      <c r="G848" s="23">
        <v>4.2412778359325802E-12</v>
      </c>
    </row>
    <row r="849" spans="1:7" x14ac:dyDescent="0.25">
      <c r="A849" s="5">
        <v>1</v>
      </c>
      <c r="B849" s="5" t="s">
        <v>4056</v>
      </c>
      <c r="C849" s="5">
        <v>0.39800000000000002</v>
      </c>
      <c r="D849" s="5">
        <v>0.24099999999999999</v>
      </c>
      <c r="E849" s="5">
        <v>0.282026428381421</v>
      </c>
      <c r="F849" s="23">
        <v>1.56322657753721E-16</v>
      </c>
      <c r="G849" s="23">
        <v>4.4666072999970804E-12</v>
      </c>
    </row>
    <row r="850" spans="1:7" x14ac:dyDescent="0.25">
      <c r="A850" s="5">
        <v>1</v>
      </c>
      <c r="B850" s="5" t="s">
        <v>402</v>
      </c>
      <c r="C850" s="5">
        <v>0.66400000000000003</v>
      </c>
      <c r="D850" s="5">
        <v>0.499</v>
      </c>
      <c r="E850" s="5">
        <v>0.31521624342981602</v>
      </c>
      <c r="F850" s="23">
        <v>1.7483790412397899E-16</v>
      </c>
      <c r="G850" s="23">
        <v>4.9956434345344499E-12</v>
      </c>
    </row>
    <row r="851" spans="1:7" x14ac:dyDescent="0.25">
      <c r="A851" s="5">
        <v>1</v>
      </c>
      <c r="B851" s="5" t="s">
        <v>859</v>
      </c>
      <c r="C851" s="5">
        <v>0.36</v>
      </c>
      <c r="D851" s="5">
        <v>0.20200000000000001</v>
      </c>
      <c r="E851" s="5">
        <v>0.32542366532165501</v>
      </c>
      <c r="F851" s="23">
        <v>2.04874527373941E-16</v>
      </c>
      <c r="G851" s="23">
        <v>5.85387987065562E-12</v>
      </c>
    </row>
    <row r="852" spans="1:7" x14ac:dyDescent="0.25">
      <c r="A852" s="5">
        <v>1</v>
      </c>
      <c r="B852" s="5" t="s">
        <v>1000</v>
      </c>
      <c r="C852" s="5">
        <v>0.46400000000000002</v>
      </c>
      <c r="D852" s="5">
        <v>0.35199999999999998</v>
      </c>
      <c r="E852" s="5">
        <v>0.28053511008749699</v>
      </c>
      <c r="F852" s="23">
        <v>2.0587070918254301E-16</v>
      </c>
      <c r="G852" s="23">
        <v>5.8823437734727902E-12</v>
      </c>
    </row>
    <row r="853" spans="1:7" x14ac:dyDescent="0.25">
      <c r="A853" s="5">
        <v>1</v>
      </c>
      <c r="B853" s="5" t="s">
        <v>400</v>
      </c>
      <c r="C853" s="5">
        <v>0.58699999999999997</v>
      </c>
      <c r="D853" s="5">
        <v>0.41399999999999998</v>
      </c>
      <c r="E853" s="5">
        <v>0.30936190216602899</v>
      </c>
      <c r="F853" s="23">
        <v>2.15362410261241E-16</v>
      </c>
      <c r="G853" s="23">
        <v>6.15355014839445E-12</v>
      </c>
    </row>
    <row r="854" spans="1:7" x14ac:dyDescent="0.25">
      <c r="A854" s="5">
        <v>1</v>
      </c>
      <c r="B854" s="5" t="s">
        <v>4057</v>
      </c>
      <c r="C854" s="5">
        <v>0.29899999999999999</v>
      </c>
      <c r="D854" s="5">
        <v>0.155</v>
      </c>
      <c r="E854" s="5">
        <v>0.25970508758994698</v>
      </c>
      <c r="F854" s="23">
        <v>3.30269509402115E-16</v>
      </c>
      <c r="G854" s="23">
        <v>9.43679069214663E-12</v>
      </c>
    </row>
    <row r="855" spans="1:7" x14ac:dyDescent="0.25">
      <c r="A855" s="5">
        <v>1</v>
      </c>
      <c r="B855" s="5" t="s">
        <v>37</v>
      </c>
      <c r="C855" s="5">
        <v>0.52400000000000002</v>
      </c>
      <c r="D855" s="5">
        <v>0.35099999999999998</v>
      </c>
      <c r="E855" s="5">
        <v>0.268128664318319</v>
      </c>
      <c r="F855" s="23">
        <v>4.3845398414869299E-16</v>
      </c>
      <c r="G855" s="23">
        <v>1.25279456890806E-11</v>
      </c>
    </row>
    <row r="856" spans="1:7" x14ac:dyDescent="0.25">
      <c r="A856" s="5">
        <v>1</v>
      </c>
      <c r="B856" s="5" t="s">
        <v>580</v>
      </c>
      <c r="C856" s="5">
        <v>0.81599999999999995</v>
      </c>
      <c r="D856" s="5">
        <v>0.67600000000000005</v>
      </c>
      <c r="E856" s="5">
        <v>0.316967146396052</v>
      </c>
      <c r="F856" s="23">
        <v>4.9527633281592105E-16</v>
      </c>
      <c r="G856" s="23">
        <v>1.41515306575493E-11</v>
      </c>
    </row>
    <row r="857" spans="1:7" x14ac:dyDescent="0.25">
      <c r="A857" s="5">
        <v>1</v>
      </c>
      <c r="B857" s="5" t="s">
        <v>592</v>
      </c>
      <c r="C857" s="5">
        <v>0.443</v>
      </c>
      <c r="D857" s="5">
        <v>0.28799999999999998</v>
      </c>
      <c r="E857" s="5">
        <v>0.34120134548356901</v>
      </c>
      <c r="F857" s="23">
        <v>4.9577933868380398E-16</v>
      </c>
      <c r="G857" s="23">
        <v>1.4165903044212299E-11</v>
      </c>
    </row>
    <row r="858" spans="1:7" x14ac:dyDescent="0.25">
      <c r="A858" s="5">
        <v>1</v>
      </c>
      <c r="B858" s="5" t="s">
        <v>353</v>
      </c>
      <c r="C858" s="5">
        <v>0.77900000000000003</v>
      </c>
      <c r="D858" s="5">
        <v>0.64800000000000002</v>
      </c>
      <c r="E858" s="5">
        <v>0.32601621055228802</v>
      </c>
      <c r="F858" s="23">
        <v>6.6605060566423896E-16</v>
      </c>
      <c r="G858" s="23">
        <v>1.9031063955644299E-11</v>
      </c>
    </row>
    <row r="859" spans="1:7" x14ac:dyDescent="0.25">
      <c r="A859" s="5">
        <v>1</v>
      </c>
      <c r="B859" s="5" t="s">
        <v>183</v>
      </c>
      <c r="C859" s="5">
        <v>0.42799999999999999</v>
      </c>
      <c r="D859" s="5">
        <v>0.27200000000000002</v>
      </c>
      <c r="E859" s="5">
        <v>0.29449817362038599</v>
      </c>
      <c r="F859" s="23">
        <v>6.9285898729922905E-16</v>
      </c>
      <c r="G859" s="23">
        <v>1.97970598441009E-11</v>
      </c>
    </row>
    <row r="860" spans="1:7" x14ac:dyDescent="0.25">
      <c r="A860" s="5">
        <v>1</v>
      </c>
      <c r="B860" s="5" t="s">
        <v>4058</v>
      </c>
      <c r="C860" s="5">
        <v>0.314</v>
      </c>
      <c r="D860" s="5">
        <v>0.17599999999999999</v>
      </c>
      <c r="E860" s="5">
        <v>0.26713602753171301</v>
      </c>
      <c r="F860" s="23">
        <v>7.4256157306409204E-16</v>
      </c>
      <c r="G860" s="23">
        <v>2.1217211827160299E-11</v>
      </c>
    </row>
    <row r="861" spans="1:7" x14ac:dyDescent="0.25">
      <c r="A861" s="5">
        <v>1</v>
      </c>
      <c r="B861" s="5" t="s">
        <v>142</v>
      </c>
      <c r="C861" s="5">
        <v>0.33600000000000002</v>
      </c>
      <c r="D861" s="5">
        <v>0.186</v>
      </c>
      <c r="E861" s="5">
        <v>0.29056095747180299</v>
      </c>
      <c r="F861" s="23">
        <v>7.8270030085988405E-16</v>
      </c>
      <c r="G861" s="23">
        <v>2.2364095696469499E-11</v>
      </c>
    </row>
    <row r="862" spans="1:7" x14ac:dyDescent="0.25">
      <c r="A862" s="5">
        <v>1</v>
      </c>
      <c r="B862" s="5" t="s">
        <v>216</v>
      </c>
      <c r="C862" s="5">
        <v>0.39100000000000001</v>
      </c>
      <c r="D862" s="5">
        <v>0.29799999999999999</v>
      </c>
      <c r="E862" s="5">
        <v>0.33664960274656802</v>
      </c>
      <c r="F862" s="23">
        <v>9.7306576547257208E-16</v>
      </c>
      <c r="G862" s="23">
        <v>2.7803408116847801E-11</v>
      </c>
    </row>
    <row r="863" spans="1:7" x14ac:dyDescent="0.25">
      <c r="A863" s="5">
        <v>1</v>
      </c>
      <c r="B863" s="5" t="s">
        <v>128</v>
      </c>
      <c r="C863" s="5">
        <v>0.73099999999999998</v>
      </c>
      <c r="D863" s="5">
        <v>0.56999999999999995</v>
      </c>
      <c r="E863" s="5">
        <v>0.29820915456137997</v>
      </c>
      <c r="F863" s="23">
        <v>1.1587194645400901E-15</v>
      </c>
      <c r="G863" s="23">
        <v>3.3108091260303902E-11</v>
      </c>
    </row>
    <row r="864" spans="1:7" x14ac:dyDescent="0.25">
      <c r="A864" s="5">
        <v>1</v>
      </c>
      <c r="B864" s="5" t="s">
        <v>44</v>
      </c>
      <c r="C864" s="5">
        <v>0.73</v>
      </c>
      <c r="D864" s="5">
        <v>0.56399999999999995</v>
      </c>
      <c r="E864" s="5">
        <v>0.27406060183757402</v>
      </c>
      <c r="F864" s="23">
        <v>1.51282356778248E-15</v>
      </c>
      <c r="G864" s="23">
        <v>4.3225907802248902E-11</v>
      </c>
    </row>
    <row r="865" spans="1:7" x14ac:dyDescent="0.25">
      <c r="A865" s="5">
        <v>1</v>
      </c>
      <c r="B865" s="5" t="s">
        <v>1046</v>
      </c>
      <c r="C865" s="5">
        <v>0.38100000000000001</v>
      </c>
      <c r="D865" s="5">
        <v>0.22600000000000001</v>
      </c>
      <c r="E865" s="5">
        <v>0.27138301042052898</v>
      </c>
      <c r="F865" s="23">
        <v>2.3403563337085502E-15</v>
      </c>
      <c r="G865" s="23">
        <v>6.6871001523054503E-11</v>
      </c>
    </row>
    <row r="866" spans="1:7" x14ac:dyDescent="0.25">
      <c r="A866" s="5">
        <v>1</v>
      </c>
      <c r="B866" s="5" t="s">
        <v>1048</v>
      </c>
      <c r="C866" s="5">
        <v>0.51100000000000001</v>
      </c>
      <c r="D866" s="5">
        <v>0.36299999999999999</v>
      </c>
      <c r="E866" s="5">
        <v>0.28551463992793202</v>
      </c>
      <c r="F866" s="23">
        <v>3.9727039969530698E-15</v>
      </c>
      <c r="G866" s="23">
        <v>1.1351207130493999E-10</v>
      </c>
    </row>
    <row r="867" spans="1:7" x14ac:dyDescent="0.25">
      <c r="A867" s="5">
        <v>1</v>
      </c>
      <c r="B867" s="5" t="s">
        <v>414</v>
      </c>
      <c r="C867" s="5">
        <v>0.58699999999999997</v>
      </c>
      <c r="D867" s="5">
        <v>0.504</v>
      </c>
      <c r="E867" s="5">
        <v>0.69057510198000704</v>
      </c>
      <c r="F867" s="23">
        <v>3.9883135530864101E-15</v>
      </c>
      <c r="G867" s="23">
        <v>1.13958083152338E-10</v>
      </c>
    </row>
    <row r="868" spans="1:7" x14ac:dyDescent="0.25">
      <c r="A868" s="5">
        <v>1</v>
      </c>
      <c r="B868" s="5" t="s">
        <v>4059</v>
      </c>
      <c r="C868" s="5">
        <v>0.59299999999999997</v>
      </c>
      <c r="D868" s="5">
        <v>0.42499999999999999</v>
      </c>
      <c r="E868" s="5">
        <v>0.28589311931741701</v>
      </c>
      <c r="F868" s="23">
        <v>4.0716346426282299E-15</v>
      </c>
      <c r="G868" s="23">
        <v>1.1633881664381599E-10</v>
      </c>
    </row>
    <row r="869" spans="1:7" x14ac:dyDescent="0.25">
      <c r="A869" s="5">
        <v>1</v>
      </c>
      <c r="B869" s="5" t="s">
        <v>1040</v>
      </c>
      <c r="C869" s="5">
        <v>0.376</v>
      </c>
      <c r="D869" s="5">
        <v>0.224</v>
      </c>
      <c r="E869" s="5">
        <v>0.260437005531166</v>
      </c>
      <c r="F869" s="23">
        <v>5.1065969679795501E-15</v>
      </c>
      <c r="G869" s="23">
        <v>1.4591079516608E-10</v>
      </c>
    </row>
    <row r="870" spans="1:7" x14ac:dyDescent="0.25">
      <c r="A870" s="5">
        <v>1</v>
      </c>
      <c r="B870" s="5" t="s">
        <v>614</v>
      </c>
      <c r="C870" s="5">
        <v>0.68200000000000005</v>
      </c>
      <c r="D870" s="5">
        <v>0.56399999999999995</v>
      </c>
      <c r="E870" s="5">
        <v>0.34402938992364601</v>
      </c>
      <c r="F870" s="23">
        <v>5.62047143470342E-15</v>
      </c>
      <c r="G870" s="23">
        <v>1.60593730303781E-10</v>
      </c>
    </row>
    <row r="871" spans="1:7" x14ac:dyDescent="0.25">
      <c r="A871" s="5">
        <v>1</v>
      </c>
      <c r="B871" s="5" t="s">
        <v>78</v>
      </c>
      <c r="C871" s="5">
        <v>0.72</v>
      </c>
      <c r="D871" s="5">
        <v>0.56100000000000005</v>
      </c>
      <c r="E871" s="5">
        <v>0.35841744399034198</v>
      </c>
      <c r="F871" s="23">
        <v>9.4109254274549502E-15</v>
      </c>
      <c r="G871" s="23">
        <v>2.6889837223866998E-10</v>
      </c>
    </row>
    <row r="872" spans="1:7" x14ac:dyDescent="0.25">
      <c r="A872" s="5">
        <v>1</v>
      </c>
      <c r="B872" s="5" t="s">
        <v>896</v>
      </c>
      <c r="C872" s="5">
        <v>0.60199999999999998</v>
      </c>
      <c r="D872" s="5">
        <v>0.434</v>
      </c>
      <c r="E872" s="5">
        <v>0.25747827123630201</v>
      </c>
      <c r="F872" s="23">
        <v>1.0461962218853099E-14</v>
      </c>
      <c r="G872" s="23">
        <v>2.9892964647928803E-10</v>
      </c>
    </row>
    <row r="873" spans="1:7" x14ac:dyDescent="0.25">
      <c r="A873" s="5">
        <v>1</v>
      </c>
      <c r="B873" s="5" t="s">
        <v>202</v>
      </c>
      <c r="C873" s="5">
        <v>0.72499999999999998</v>
      </c>
      <c r="D873" s="5">
        <v>0.61699999999999999</v>
      </c>
      <c r="E873" s="5">
        <v>0.79009892193293496</v>
      </c>
      <c r="F873" s="23">
        <v>1.1261050269670401E-14</v>
      </c>
      <c r="G873" s="23">
        <v>3.2176198935529203E-10</v>
      </c>
    </row>
    <row r="874" spans="1:7" x14ac:dyDescent="0.25">
      <c r="A874" s="5">
        <v>1</v>
      </c>
      <c r="B874" s="5" t="s">
        <v>931</v>
      </c>
      <c r="C874" s="5">
        <v>0.64100000000000001</v>
      </c>
      <c r="D874" s="5">
        <v>0.504</v>
      </c>
      <c r="E874" s="5">
        <v>0.31190278922717901</v>
      </c>
      <c r="F874" s="23">
        <v>1.33050424971119E-14</v>
      </c>
      <c r="G874" s="23">
        <v>3.8016497926997802E-10</v>
      </c>
    </row>
    <row r="875" spans="1:7" x14ac:dyDescent="0.25">
      <c r="A875" s="5">
        <v>1</v>
      </c>
      <c r="B875" s="5" t="s">
        <v>108</v>
      </c>
      <c r="C875" s="5">
        <v>0.67500000000000004</v>
      </c>
      <c r="D875" s="5">
        <v>0.51600000000000001</v>
      </c>
      <c r="E875" s="5">
        <v>0.31622006087655202</v>
      </c>
      <c r="F875" s="23">
        <v>1.3527297516543801E-14</v>
      </c>
      <c r="G875" s="23">
        <v>3.8651547194020699E-10</v>
      </c>
    </row>
    <row r="876" spans="1:7" x14ac:dyDescent="0.25">
      <c r="A876" s="5">
        <v>1</v>
      </c>
      <c r="B876" s="5" t="s">
        <v>4060</v>
      </c>
      <c r="C876" s="5">
        <v>0.59899999999999998</v>
      </c>
      <c r="D876" s="5">
        <v>0.53400000000000003</v>
      </c>
      <c r="E876" s="5">
        <v>0.30649211915202801</v>
      </c>
      <c r="F876" s="23">
        <v>2.1615922224250101E-14</v>
      </c>
      <c r="G876" s="23">
        <v>6.1763174571349796E-10</v>
      </c>
    </row>
    <row r="877" spans="1:7" x14ac:dyDescent="0.25">
      <c r="A877" s="5">
        <v>1</v>
      </c>
      <c r="B877" s="5" t="s">
        <v>205</v>
      </c>
      <c r="C877" s="5">
        <v>0.69599999999999995</v>
      </c>
      <c r="D877" s="5">
        <v>0.53700000000000003</v>
      </c>
      <c r="E877" s="5">
        <v>0.29808228599786601</v>
      </c>
      <c r="F877" s="23">
        <v>2.53041278500078E-14</v>
      </c>
      <c r="G877" s="23">
        <v>7.2301484505827202E-10</v>
      </c>
    </row>
    <row r="878" spans="1:7" x14ac:dyDescent="0.25">
      <c r="A878" s="5">
        <v>1</v>
      </c>
      <c r="B878" s="5" t="s">
        <v>521</v>
      </c>
      <c r="C878" s="5">
        <v>0.90100000000000002</v>
      </c>
      <c r="D878" s="5">
        <v>0.82899999999999996</v>
      </c>
      <c r="E878" s="5">
        <v>0.328755985986461</v>
      </c>
      <c r="F878" s="23">
        <v>2.5580908334883199E-14</v>
      </c>
      <c r="G878" s="23">
        <v>7.30923293852619E-10</v>
      </c>
    </row>
    <row r="879" spans="1:7" x14ac:dyDescent="0.25">
      <c r="A879" s="5">
        <v>1</v>
      </c>
      <c r="B879" s="5" t="s">
        <v>1179</v>
      </c>
      <c r="C879" s="5">
        <v>0.38200000000000001</v>
      </c>
      <c r="D879" s="5">
        <v>0.252</v>
      </c>
      <c r="E879" s="5">
        <v>0.26667872887163102</v>
      </c>
      <c r="F879" s="23">
        <v>3.0886633693778701E-14</v>
      </c>
      <c r="G879" s="23">
        <v>8.8252378453233904E-10</v>
      </c>
    </row>
    <row r="880" spans="1:7" x14ac:dyDescent="0.25">
      <c r="A880" s="5">
        <v>1</v>
      </c>
      <c r="B880" s="5" t="s">
        <v>172</v>
      </c>
      <c r="C880" s="5">
        <v>0.41699999999999998</v>
      </c>
      <c r="D880" s="5">
        <v>0.26600000000000001</v>
      </c>
      <c r="E880" s="5">
        <v>0.25582516141900202</v>
      </c>
      <c r="F880" s="23">
        <v>3.1421945431797301E-14</v>
      </c>
      <c r="G880" s="23">
        <v>8.9781924682274299E-10</v>
      </c>
    </row>
    <row r="881" spans="1:7" x14ac:dyDescent="0.25">
      <c r="A881" s="5">
        <v>1</v>
      </c>
      <c r="B881" s="5" t="s">
        <v>4061</v>
      </c>
      <c r="C881" s="5">
        <v>0.32700000000000001</v>
      </c>
      <c r="D881" s="5">
        <v>0.193</v>
      </c>
      <c r="E881" s="5">
        <v>0.28367329259722102</v>
      </c>
      <c r="F881" s="23">
        <v>3.1720217099142197E-14</v>
      </c>
      <c r="G881" s="23">
        <v>9.0634176317379004E-10</v>
      </c>
    </row>
    <row r="882" spans="1:7" x14ac:dyDescent="0.25">
      <c r="A882" s="5">
        <v>1</v>
      </c>
      <c r="B882" s="5" t="s">
        <v>117</v>
      </c>
      <c r="C882" s="5">
        <v>0.59599999999999997</v>
      </c>
      <c r="D882" s="5">
        <v>0.47799999999999998</v>
      </c>
      <c r="E882" s="5">
        <v>0.32052626407449503</v>
      </c>
      <c r="F882" s="23">
        <v>4.0009132403458697E-14</v>
      </c>
      <c r="G882" s="23">
        <v>1.1431809401640299E-9</v>
      </c>
    </row>
    <row r="883" spans="1:7" x14ac:dyDescent="0.25">
      <c r="A883" s="5">
        <v>1</v>
      </c>
      <c r="B883" s="5" t="s">
        <v>4062</v>
      </c>
      <c r="C883" s="5">
        <v>0.55700000000000005</v>
      </c>
      <c r="D883" s="5">
        <v>0.40500000000000003</v>
      </c>
      <c r="E883" s="5">
        <v>0.30035011626598801</v>
      </c>
      <c r="F883" s="23">
        <v>4.1657365080165197E-14</v>
      </c>
      <c r="G883" s="23">
        <v>1.1902758924355599E-9</v>
      </c>
    </row>
    <row r="884" spans="1:7" x14ac:dyDescent="0.25">
      <c r="A884" s="5">
        <v>1</v>
      </c>
      <c r="B884" s="5" t="s">
        <v>4063</v>
      </c>
      <c r="C884" s="5">
        <v>0.42699999999999999</v>
      </c>
      <c r="D884" s="5">
        <v>0.28999999999999998</v>
      </c>
      <c r="E884" s="5">
        <v>0.26150228509016799</v>
      </c>
      <c r="F884" s="23">
        <v>4.2447674181921303E-14</v>
      </c>
      <c r="G884" s="23">
        <v>1.2128573944000401E-9</v>
      </c>
    </row>
    <row r="885" spans="1:7" x14ac:dyDescent="0.25">
      <c r="A885" s="5">
        <v>1</v>
      </c>
      <c r="B885" s="5" t="s">
        <v>4064</v>
      </c>
      <c r="C885" s="5">
        <v>0.27</v>
      </c>
      <c r="D885" s="5">
        <v>0.14099999999999999</v>
      </c>
      <c r="E885" s="5">
        <v>0.31398567064327598</v>
      </c>
      <c r="F885" s="23">
        <v>5.5859954860214002E-14</v>
      </c>
      <c r="G885" s="23">
        <v>1.5960864902208999E-9</v>
      </c>
    </row>
    <row r="886" spans="1:7" x14ac:dyDescent="0.25">
      <c r="A886" s="5">
        <v>1</v>
      </c>
      <c r="B886" s="5" t="s">
        <v>4065</v>
      </c>
      <c r="C886" s="5">
        <v>0.379</v>
      </c>
      <c r="D886" s="5">
        <v>0.24</v>
      </c>
      <c r="E886" s="5">
        <v>0.27846268082000097</v>
      </c>
      <c r="F886" s="23">
        <v>1.02824053854647E-13</v>
      </c>
      <c r="G886" s="23">
        <v>2.93799169078883E-9</v>
      </c>
    </row>
    <row r="887" spans="1:7" x14ac:dyDescent="0.25">
      <c r="A887" s="5">
        <v>1</v>
      </c>
      <c r="B887" s="5" t="s">
        <v>33</v>
      </c>
      <c r="C887" s="5">
        <v>0.70399999999999996</v>
      </c>
      <c r="D887" s="5">
        <v>0.56599999999999995</v>
      </c>
      <c r="E887" s="5">
        <v>0.40861199796890302</v>
      </c>
      <c r="F887" s="23">
        <v>2.1714803437454601E-13</v>
      </c>
      <c r="G887" s="23">
        <v>6.2045707861839203E-9</v>
      </c>
    </row>
    <row r="888" spans="1:7" x14ac:dyDescent="0.25">
      <c r="A888" s="5">
        <v>1</v>
      </c>
      <c r="B888" s="5" t="s">
        <v>408</v>
      </c>
      <c r="C888" s="5">
        <v>0.70299999999999996</v>
      </c>
      <c r="D888" s="5">
        <v>0.56000000000000005</v>
      </c>
      <c r="E888" s="5">
        <v>0.254965424923421</v>
      </c>
      <c r="F888" s="23">
        <v>4.0298580838471899E-13</v>
      </c>
      <c r="G888" s="23">
        <v>1.1514513502976601E-8</v>
      </c>
    </row>
    <row r="889" spans="1:7" x14ac:dyDescent="0.25">
      <c r="A889" s="5">
        <v>1</v>
      </c>
      <c r="B889" s="5" t="s">
        <v>1158</v>
      </c>
      <c r="C889" s="5">
        <v>0.52700000000000002</v>
      </c>
      <c r="D889" s="5">
        <v>0.374</v>
      </c>
      <c r="E889" s="5">
        <v>0.255099035599965</v>
      </c>
      <c r="F889" s="23">
        <v>4.8832412535053802E-13</v>
      </c>
      <c r="G889" s="23">
        <v>1.39528852336409E-8</v>
      </c>
    </row>
    <row r="890" spans="1:7" x14ac:dyDescent="0.25">
      <c r="A890" s="5">
        <v>1</v>
      </c>
      <c r="B890" s="5" t="s">
        <v>890</v>
      </c>
      <c r="C890" s="5">
        <v>0.63800000000000001</v>
      </c>
      <c r="D890" s="5">
        <v>0.497</v>
      </c>
      <c r="E890" s="5">
        <v>0.30350551597354303</v>
      </c>
      <c r="F890" s="23">
        <v>9.0370020200584199E-13</v>
      </c>
      <c r="G890" s="23">
        <v>2.5821425871912899E-8</v>
      </c>
    </row>
    <row r="891" spans="1:7" x14ac:dyDescent="0.25">
      <c r="A891" s="5">
        <v>1</v>
      </c>
      <c r="B891" s="5" t="s">
        <v>312</v>
      </c>
      <c r="C891" s="5">
        <v>0.73</v>
      </c>
      <c r="D891" s="5">
        <v>0.61699999999999999</v>
      </c>
      <c r="E891" s="5">
        <v>0.353678981771611</v>
      </c>
      <c r="F891" s="23">
        <v>1.4167828098881699E-12</v>
      </c>
      <c r="G891" s="23">
        <v>4.0481735226934602E-8</v>
      </c>
    </row>
    <row r="892" spans="1:7" x14ac:dyDescent="0.25">
      <c r="A892" s="5">
        <v>1</v>
      </c>
      <c r="B892" s="5" t="s">
        <v>1069</v>
      </c>
      <c r="C892" s="5">
        <v>0.46500000000000002</v>
      </c>
      <c r="D892" s="5">
        <v>0.317</v>
      </c>
      <c r="E892" s="5">
        <v>0.25552629533624399</v>
      </c>
      <c r="F892" s="23">
        <v>2.0296851514018599E-12</v>
      </c>
      <c r="G892" s="23">
        <v>5.79941938310052E-8</v>
      </c>
    </row>
    <row r="893" spans="1:7" x14ac:dyDescent="0.25">
      <c r="A893" s="5">
        <v>1</v>
      </c>
      <c r="B893" s="5" t="s">
        <v>404</v>
      </c>
      <c r="C893" s="5">
        <v>0.67600000000000005</v>
      </c>
      <c r="D893" s="5">
        <v>0.56999999999999995</v>
      </c>
      <c r="E893" s="5">
        <v>0.29250366209470202</v>
      </c>
      <c r="F893" s="23">
        <v>2.6580304722988599E-12</v>
      </c>
      <c r="G893" s="23">
        <v>7.5947904684995394E-8</v>
      </c>
    </row>
    <row r="894" spans="1:7" x14ac:dyDescent="0.25">
      <c r="A894" s="5">
        <v>1</v>
      </c>
      <c r="B894" s="5" t="s">
        <v>579</v>
      </c>
      <c r="C894" s="5">
        <v>0.73299999999999998</v>
      </c>
      <c r="D894" s="5">
        <v>0.59</v>
      </c>
      <c r="E894" s="5">
        <v>0.26073818304326202</v>
      </c>
      <c r="F894" s="23">
        <v>4.0742181871064997E-12</v>
      </c>
      <c r="G894" s="23">
        <v>1.16412636260194E-7</v>
      </c>
    </row>
    <row r="895" spans="1:7" x14ac:dyDescent="0.25">
      <c r="A895" s="5">
        <v>1</v>
      </c>
      <c r="B895" s="5" t="s">
        <v>4066</v>
      </c>
      <c r="C895" s="5">
        <v>0.36</v>
      </c>
      <c r="D895" s="5">
        <v>0.248</v>
      </c>
      <c r="E895" s="5">
        <v>0.25821660922058398</v>
      </c>
      <c r="F895" s="23">
        <v>4.7719373441225502E-12</v>
      </c>
      <c r="G895" s="23">
        <v>1.36348565733614E-7</v>
      </c>
    </row>
    <row r="896" spans="1:7" x14ac:dyDescent="0.25">
      <c r="A896" s="5">
        <v>1</v>
      </c>
      <c r="B896" s="5" t="s">
        <v>630</v>
      </c>
      <c r="C896" s="5">
        <v>0.52900000000000003</v>
      </c>
      <c r="D896" s="5">
        <v>0.439</v>
      </c>
      <c r="E896" s="5">
        <v>0.416590296810393</v>
      </c>
      <c r="F896" s="23">
        <v>1.1146499936367999E-11</v>
      </c>
      <c r="G896" s="23">
        <v>3.1848894268184301E-7</v>
      </c>
    </row>
    <row r="897" spans="1:7" x14ac:dyDescent="0.25">
      <c r="A897" s="5">
        <v>1</v>
      </c>
      <c r="B897" s="5" t="s">
        <v>197</v>
      </c>
      <c r="C897" s="5">
        <v>0.313</v>
      </c>
      <c r="D897" s="5">
        <v>0.186</v>
      </c>
      <c r="E897" s="5">
        <v>0.27613222057473902</v>
      </c>
      <c r="F897" s="23">
        <v>1.3426780650386899E-11</v>
      </c>
      <c r="G897" s="23">
        <v>3.8364340352350598E-7</v>
      </c>
    </row>
    <row r="898" spans="1:7" x14ac:dyDescent="0.25">
      <c r="A898" s="5">
        <v>1</v>
      </c>
      <c r="B898" s="5" t="s">
        <v>602</v>
      </c>
      <c r="C898" s="5">
        <v>0.79</v>
      </c>
      <c r="D898" s="5">
        <v>0.68799999999999994</v>
      </c>
      <c r="E898" s="5">
        <v>0.26853587042980198</v>
      </c>
      <c r="F898" s="23">
        <v>1.5094652506181498E-11</v>
      </c>
      <c r="G898" s="23">
        <v>4.3129950605912402E-7</v>
      </c>
    </row>
    <row r="899" spans="1:7" x14ac:dyDescent="0.25">
      <c r="A899" s="5">
        <v>1</v>
      </c>
      <c r="B899" s="5" t="s">
        <v>681</v>
      </c>
      <c r="C899" s="5">
        <v>0.52700000000000002</v>
      </c>
      <c r="D899" s="5">
        <v>0.38200000000000001</v>
      </c>
      <c r="E899" s="5">
        <v>0.26892554124072798</v>
      </c>
      <c r="F899" s="23">
        <v>2.54140115131993E-11</v>
      </c>
      <c r="G899" s="23">
        <v>7.2615455096664301E-7</v>
      </c>
    </row>
    <row r="900" spans="1:7" x14ac:dyDescent="0.25">
      <c r="A900" s="5">
        <v>1</v>
      </c>
      <c r="B900" s="5" t="s">
        <v>1147</v>
      </c>
      <c r="C900" s="5">
        <v>0.87</v>
      </c>
      <c r="D900" s="5">
        <v>0.82099999999999995</v>
      </c>
      <c r="E900" s="5">
        <v>0.26055286201033601</v>
      </c>
      <c r="F900" s="23">
        <v>7.1343542970618201E-11</v>
      </c>
      <c r="G900" s="23">
        <v>2.0384990532994701E-6</v>
      </c>
    </row>
    <row r="901" spans="1:7" x14ac:dyDescent="0.25">
      <c r="A901" s="5">
        <v>1</v>
      </c>
      <c r="B901" s="5" t="s">
        <v>1075</v>
      </c>
      <c r="C901" s="5">
        <v>0.65500000000000003</v>
      </c>
      <c r="D901" s="5">
        <v>0.53300000000000003</v>
      </c>
      <c r="E901" s="5">
        <v>0.25067570183911497</v>
      </c>
      <c r="F901" s="23">
        <v>1.39680318263162E-10</v>
      </c>
      <c r="G901" s="23">
        <v>3.9910857337333302E-6</v>
      </c>
    </row>
    <row r="902" spans="1:7" x14ac:dyDescent="0.25">
      <c r="A902" s="5">
        <v>1</v>
      </c>
      <c r="B902" s="5" t="s">
        <v>877</v>
      </c>
      <c r="C902" s="5">
        <v>0.58299999999999996</v>
      </c>
      <c r="D902" s="5">
        <v>0.44800000000000001</v>
      </c>
      <c r="E902" s="5">
        <v>0.257184406653235</v>
      </c>
      <c r="F902" s="23">
        <v>1.7936780631438799E-10</v>
      </c>
      <c r="G902" s="23">
        <v>5.1250763298209997E-6</v>
      </c>
    </row>
    <row r="903" spans="1:7" x14ac:dyDescent="0.25">
      <c r="A903" s="5">
        <v>1</v>
      </c>
      <c r="B903" s="5" t="s">
        <v>212</v>
      </c>
      <c r="C903" s="5">
        <v>0.29899999999999999</v>
      </c>
      <c r="D903" s="5">
        <v>0.252</v>
      </c>
      <c r="E903" s="5">
        <v>0.39998548664662797</v>
      </c>
      <c r="F903" s="23">
        <v>2.7512638202966099E-10</v>
      </c>
      <c r="G903" s="23">
        <v>7.8611861137334993E-6</v>
      </c>
    </row>
    <row r="904" spans="1:7" x14ac:dyDescent="0.25">
      <c r="A904" s="5">
        <v>1</v>
      </c>
      <c r="B904" s="5" t="s">
        <v>1173</v>
      </c>
      <c r="C904" s="5">
        <v>0.68899999999999995</v>
      </c>
      <c r="D904" s="5">
        <v>0.56200000000000006</v>
      </c>
      <c r="E904" s="5">
        <v>0.26488397929366397</v>
      </c>
      <c r="F904" s="23">
        <v>3.0672126629533E-10</v>
      </c>
      <c r="G904" s="23">
        <v>8.7639467418564698E-6</v>
      </c>
    </row>
    <row r="905" spans="1:7" x14ac:dyDescent="0.25">
      <c r="A905" s="5">
        <v>1</v>
      </c>
      <c r="B905" s="5" t="s">
        <v>653</v>
      </c>
      <c r="C905" s="5">
        <v>0.82599999999999996</v>
      </c>
      <c r="D905" s="5">
        <v>0.79800000000000004</v>
      </c>
      <c r="E905" s="5">
        <v>0.34374322592675999</v>
      </c>
      <c r="F905" s="23">
        <v>3.4937763489550698E-10</v>
      </c>
      <c r="G905" s="23">
        <v>9.9827671618693092E-6</v>
      </c>
    </row>
    <row r="906" spans="1:7" x14ac:dyDescent="0.25">
      <c r="A906" s="5">
        <v>1</v>
      </c>
      <c r="B906" s="5" t="s">
        <v>1124</v>
      </c>
      <c r="C906" s="5">
        <v>0.42199999999999999</v>
      </c>
      <c r="D906" s="5">
        <v>0.29199999999999998</v>
      </c>
      <c r="E906" s="5">
        <v>0.25955168841076798</v>
      </c>
      <c r="F906" s="23">
        <v>6.4112193743208697E-10</v>
      </c>
      <c r="G906" s="23">
        <v>1.8318777118247001E-5</v>
      </c>
    </row>
    <row r="907" spans="1:7" x14ac:dyDescent="0.25">
      <c r="A907" s="5">
        <v>1</v>
      </c>
      <c r="B907" s="5" t="s">
        <v>609</v>
      </c>
      <c r="C907" s="5">
        <v>0.59499999999999997</v>
      </c>
      <c r="D907" s="5">
        <v>0.48199999999999998</v>
      </c>
      <c r="E907" s="5">
        <v>0.266818377267726</v>
      </c>
      <c r="F907" s="23">
        <v>1.0599191163788299E-9</v>
      </c>
      <c r="G907" s="23">
        <v>3.0285068912292399E-5</v>
      </c>
    </row>
    <row r="908" spans="1:7" x14ac:dyDescent="0.25">
      <c r="A908" s="5">
        <v>1</v>
      </c>
      <c r="B908" s="5" t="s">
        <v>506</v>
      </c>
      <c r="C908" s="5">
        <v>0.27900000000000003</v>
      </c>
      <c r="D908" s="5">
        <v>0.16800000000000001</v>
      </c>
      <c r="E908" s="5">
        <v>0.37037803440837402</v>
      </c>
      <c r="F908" s="23">
        <v>1.3088969171982299E-9</v>
      </c>
      <c r="G908" s="23">
        <v>3.7399111615105097E-5</v>
      </c>
    </row>
    <row r="909" spans="1:7" x14ac:dyDescent="0.25">
      <c r="A909" s="5">
        <v>1</v>
      </c>
      <c r="B909" s="5" t="s">
        <v>1008</v>
      </c>
      <c r="C909" s="5">
        <v>0.41499999999999998</v>
      </c>
      <c r="D909" s="5">
        <v>0.29899999999999999</v>
      </c>
      <c r="E909" s="5">
        <v>0.25200660516453799</v>
      </c>
      <c r="F909" s="23">
        <v>1.35621437665908E-9</v>
      </c>
      <c r="G909" s="23">
        <v>3.8751113384279798E-5</v>
      </c>
    </row>
    <row r="910" spans="1:7" x14ac:dyDescent="0.25">
      <c r="A910" s="5">
        <v>1</v>
      </c>
      <c r="B910" s="5" t="s">
        <v>888</v>
      </c>
      <c r="C910" s="5">
        <v>0.60299999999999998</v>
      </c>
      <c r="D910" s="5">
        <v>0.503</v>
      </c>
      <c r="E910" s="5">
        <v>0.25410160186944297</v>
      </c>
      <c r="F910" s="23">
        <v>1.9596950811032498E-9</v>
      </c>
      <c r="G910" s="23">
        <v>5.5994367552363097E-5</v>
      </c>
    </row>
    <row r="911" spans="1:7" x14ac:dyDescent="0.25">
      <c r="A911" s="5">
        <v>1</v>
      </c>
      <c r="B911" s="5" t="s">
        <v>68</v>
      </c>
      <c r="C911" s="5">
        <v>0.79500000000000004</v>
      </c>
      <c r="D911" s="5">
        <v>0.754</v>
      </c>
      <c r="E911" s="5">
        <v>0.298641699101997</v>
      </c>
      <c r="F911" s="23">
        <v>1.27466359892061E-8</v>
      </c>
      <c r="G911" s="5">
        <v>3.6420963011958601E-4</v>
      </c>
    </row>
    <row r="912" spans="1:7" x14ac:dyDescent="0.25">
      <c r="A912" s="5">
        <v>1</v>
      </c>
      <c r="B912" s="5" t="s">
        <v>45</v>
      </c>
      <c r="C912" s="5">
        <v>0.77800000000000002</v>
      </c>
      <c r="D912" s="5">
        <v>0.70799999999999996</v>
      </c>
      <c r="E912" s="5">
        <v>0.26639743970851398</v>
      </c>
      <c r="F912" s="23">
        <v>1.9946381298211099E-8</v>
      </c>
      <c r="G912" s="5">
        <v>5.6992795283378596E-4</v>
      </c>
    </row>
    <row r="913" spans="1:7" x14ac:dyDescent="0.25">
      <c r="A913" s="5">
        <v>1</v>
      </c>
      <c r="B913" s="5" t="s">
        <v>587</v>
      </c>
      <c r="C913" s="5">
        <v>0.91800000000000004</v>
      </c>
      <c r="D913" s="5">
        <v>0.88600000000000001</v>
      </c>
      <c r="E913" s="5">
        <v>0.31694188611866903</v>
      </c>
      <c r="F913" s="23">
        <v>1.6673111252028601E-7</v>
      </c>
      <c r="G913" s="5">
        <v>4.7640080780421198E-3</v>
      </c>
    </row>
    <row r="914" spans="1:7" x14ac:dyDescent="0.25">
      <c r="A914" s="5">
        <v>1</v>
      </c>
      <c r="B914" s="5" t="s">
        <v>112</v>
      </c>
      <c r="C914" s="5">
        <v>0.68400000000000005</v>
      </c>
      <c r="D914" s="5">
        <v>0.58299999999999996</v>
      </c>
      <c r="E914" s="5">
        <v>0.30370150125490403</v>
      </c>
      <c r="F914" s="23">
        <v>2.4370222532881498E-7</v>
      </c>
      <c r="G914" s="5">
        <v>6.9633036843202304E-3</v>
      </c>
    </row>
    <row r="915" spans="1:7" x14ac:dyDescent="0.25">
      <c r="A915" s="5">
        <v>1</v>
      </c>
      <c r="B915" s="5" t="s">
        <v>62</v>
      </c>
      <c r="C915" s="5">
        <v>0.55000000000000004</v>
      </c>
      <c r="D915" s="5">
        <v>0.49299999999999999</v>
      </c>
      <c r="E915" s="5">
        <v>0.282518620302248</v>
      </c>
      <c r="F915" s="23">
        <v>9.4143448754784695E-6</v>
      </c>
      <c r="G915" s="5">
        <v>0.26899607612704601</v>
      </c>
    </row>
    <row r="916" spans="1:7" x14ac:dyDescent="0.25">
      <c r="A916" s="5">
        <v>2</v>
      </c>
      <c r="B916" s="5" t="s">
        <v>303</v>
      </c>
      <c r="C916" s="5">
        <v>0.997</v>
      </c>
      <c r="D916" s="5">
        <v>0.98199999999999998</v>
      </c>
      <c r="E916" s="5">
        <v>1.4087251327439401</v>
      </c>
      <c r="F916" s="23">
        <v>9.2706136609521805E-204</v>
      </c>
      <c r="G916" s="23">
        <v>2.6488924413438701E-199</v>
      </c>
    </row>
    <row r="917" spans="1:7" x14ac:dyDescent="0.25">
      <c r="A917" s="5">
        <v>2</v>
      </c>
      <c r="B917" s="5" t="s">
        <v>655</v>
      </c>
      <c r="C917" s="5">
        <v>0.98699999999999999</v>
      </c>
      <c r="D917" s="5">
        <v>0.82</v>
      </c>
      <c r="E917" s="5">
        <v>1.87892475769649</v>
      </c>
      <c r="F917" s="23">
        <v>6.7923871378208004E-195</v>
      </c>
      <c r="G917" s="23">
        <v>1.94078877688954E-190</v>
      </c>
    </row>
    <row r="918" spans="1:7" x14ac:dyDescent="0.25">
      <c r="A918" s="5">
        <v>2</v>
      </c>
      <c r="B918" s="5" t="s">
        <v>456</v>
      </c>
      <c r="C918" s="5">
        <v>0.88500000000000001</v>
      </c>
      <c r="D918" s="5">
        <v>0.40899999999999997</v>
      </c>
      <c r="E918" s="5">
        <v>2.32051647510086</v>
      </c>
      <c r="F918" s="23">
        <v>5.13790873101046E-172</v>
      </c>
      <c r="G918" s="23">
        <v>1.46805466171162E-167</v>
      </c>
    </row>
    <row r="919" spans="1:7" x14ac:dyDescent="0.25">
      <c r="A919" s="5">
        <v>2</v>
      </c>
      <c r="B919" s="5" t="s">
        <v>4067</v>
      </c>
      <c r="C919" s="5">
        <v>0.6</v>
      </c>
      <c r="D919" s="5">
        <v>0.06</v>
      </c>
      <c r="E919" s="5">
        <v>2.5169372203592801</v>
      </c>
      <c r="F919" s="23">
        <v>8.3999710883862503E-166</v>
      </c>
      <c r="G919" s="23">
        <v>2.4001237390846001E-161</v>
      </c>
    </row>
    <row r="920" spans="1:7" x14ac:dyDescent="0.25">
      <c r="A920" s="5">
        <v>2</v>
      </c>
      <c r="B920" s="5" t="s">
        <v>4068</v>
      </c>
      <c r="C920" s="5">
        <v>0.99199999999999999</v>
      </c>
      <c r="D920" s="5">
        <v>0.94499999999999995</v>
      </c>
      <c r="E920" s="5">
        <v>1.1517206925993</v>
      </c>
      <c r="F920" s="23">
        <v>2.33484104753169E-133</v>
      </c>
      <c r="G920" s="23">
        <v>6.6713413251122894E-129</v>
      </c>
    </row>
    <row r="921" spans="1:7" x14ac:dyDescent="0.25">
      <c r="A921" s="5">
        <v>2</v>
      </c>
      <c r="B921" s="5" t="s">
        <v>452</v>
      </c>
      <c r="C921" s="5">
        <v>0.92300000000000004</v>
      </c>
      <c r="D921" s="5">
        <v>0.54400000000000004</v>
      </c>
      <c r="E921" s="5">
        <v>1.3386642715686901</v>
      </c>
      <c r="F921" s="23">
        <v>5.1559489028511102E-108</v>
      </c>
      <c r="G921" s="23">
        <v>1.47320928001165E-103</v>
      </c>
    </row>
    <row r="922" spans="1:7" x14ac:dyDescent="0.25">
      <c r="A922" s="5">
        <v>2</v>
      </c>
      <c r="B922" s="5" t="s">
        <v>1086</v>
      </c>
      <c r="C922" s="5">
        <v>0.93100000000000005</v>
      </c>
      <c r="D922" s="5">
        <v>0.753</v>
      </c>
      <c r="E922" s="5">
        <v>1.1357948819578101</v>
      </c>
      <c r="F922" s="23">
        <v>2.6867130168551299E-104</v>
      </c>
      <c r="G922" s="23">
        <v>7.6767451030601702E-100</v>
      </c>
    </row>
    <row r="923" spans="1:7" x14ac:dyDescent="0.25">
      <c r="A923" s="5">
        <v>2</v>
      </c>
      <c r="B923" s="5" t="s">
        <v>1157</v>
      </c>
      <c r="C923" s="5">
        <v>0.66700000000000004</v>
      </c>
      <c r="D923" s="5">
        <v>0.24299999999999999</v>
      </c>
      <c r="E923" s="5">
        <v>1.3895525576741701</v>
      </c>
      <c r="F923" s="23">
        <v>3.0998914340566198E-101</v>
      </c>
      <c r="G923" s="23">
        <v>8.8573197945299701E-97</v>
      </c>
    </row>
    <row r="924" spans="1:7" x14ac:dyDescent="0.25">
      <c r="A924" s="5">
        <v>2</v>
      </c>
      <c r="B924" s="5" t="s">
        <v>305</v>
      </c>
      <c r="C924" s="5">
        <v>0.89900000000000002</v>
      </c>
      <c r="D924" s="5">
        <v>0.501</v>
      </c>
      <c r="E924" s="5">
        <v>1.39445042492528</v>
      </c>
      <c r="F924" s="23">
        <v>1.00940118783453E-100</v>
      </c>
      <c r="G924" s="23">
        <v>2.8841620139996198E-96</v>
      </c>
    </row>
    <row r="925" spans="1:7" x14ac:dyDescent="0.25">
      <c r="A925" s="5">
        <v>2</v>
      </c>
      <c r="B925" s="5" t="s">
        <v>772</v>
      </c>
      <c r="C925" s="5">
        <v>0.627</v>
      </c>
      <c r="D925" s="5">
        <v>0.17299999999999999</v>
      </c>
      <c r="E925" s="5">
        <v>1.25320385740631</v>
      </c>
      <c r="F925" s="23">
        <v>3.3186846335328099E-96</v>
      </c>
      <c r="G925" s="23">
        <v>9.4824776033933003E-92</v>
      </c>
    </row>
    <row r="926" spans="1:7" x14ac:dyDescent="0.25">
      <c r="A926" s="5">
        <v>2</v>
      </c>
      <c r="B926" s="5" t="s">
        <v>4069</v>
      </c>
      <c r="C926" s="5">
        <v>0.56499999999999995</v>
      </c>
      <c r="D926" s="5">
        <v>0.14499999999999999</v>
      </c>
      <c r="E926" s="5">
        <v>1.20017448099853</v>
      </c>
      <c r="F926" s="23">
        <v>1.4324232444777801E-95</v>
      </c>
      <c r="G926" s="23">
        <v>4.0928629364463598E-91</v>
      </c>
    </row>
    <row r="927" spans="1:7" x14ac:dyDescent="0.25">
      <c r="A927" s="5">
        <v>2</v>
      </c>
      <c r="B927" s="5" t="s">
        <v>306</v>
      </c>
      <c r="C927" s="5">
        <v>0.93100000000000005</v>
      </c>
      <c r="D927" s="5">
        <v>0.58099999999999996</v>
      </c>
      <c r="E927" s="5">
        <v>1.4161951373420001</v>
      </c>
      <c r="F927" s="23">
        <v>1.29106722383502E-94</v>
      </c>
      <c r="G927" s="23">
        <v>3.6889663786637898E-90</v>
      </c>
    </row>
    <row r="928" spans="1:7" x14ac:dyDescent="0.25">
      <c r="A928" s="5">
        <v>2</v>
      </c>
      <c r="B928" s="5" t="s">
        <v>984</v>
      </c>
      <c r="C928" s="5">
        <v>0.997</v>
      </c>
      <c r="D928" s="5">
        <v>0.97199999999999998</v>
      </c>
      <c r="E928" s="5">
        <v>0.86530903590928199</v>
      </c>
      <c r="F928" s="23">
        <v>1.6277026455019499E-93</v>
      </c>
      <c r="G928" s="23">
        <v>4.65083476899272E-89</v>
      </c>
    </row>
    <row r="929" spans="1:7" x14ac:dyDescent="0.25">
      <c r="A929" s="5">
        <v>2</v>
      </c>
      <c r="B929" s="5" t="s">
        <v>4070</v>
      </c>
      <c r="C929" s="5">
        <v>0.40300000000000002</v>
      </c>
      <c r="D929" s="5">
        <v>3.2000000000000001E-2</v>
      </c>
      <c r="E929" s="5">
        <v>0.96888990140588105</v>
      </c>
      <c r="F929" s="23">
        <v>9.1051274554223097E-92</v>
      </c>
      <c r="G929" s="23">
        <v>2.6016080678378202E-87</v>
      </c>
    </row>
    <row r="930" spans="1:7" x14ac:dyDescent="0.25">
      <c r="A930" s="5">
        <v>2</v>
      </c>
      <c r="B930" s="5" t="s">
        <v>332</v>
      </c>
      <c r="C930" s="5">
        <v>0.995</v>
      </c>
      <c r="D930" s="5">
        <v>0.94199999999999995</v>
      </c>
      <c r="E930" s="5">
        <v>1.0477470160417099</v>
      </c>
      <c r="F930" s="23">
        <v>1.34391286631224E-89</v>
      </c>
      <c r="G930" s="23">
        <v>3.8399622329139797E-85</v>
      </c>
    </row>
    <row r="931" spans="1:7" x14ac:dyDescent="0.25">
      <c r="A931" s="5">
        <v>2</v>
      </c>
      <c r="B931" s="5" t="s">
        <v>517</v>
      </c>
      <c r="C931" s="5">
        <v>0.80300000000000005</v>
      </c>
      <c r="D931" s="5">
        <v>0.48099999999999998</v>
      </c>
      <c r="E931" s="5">
        <v>1.2355802439564501</v>
      </c>
      <c r="F931" s="23">
        <v>1.1769613074646501E-85</v>
      </c>
      <c r="G931" s="23">
        <v>3.3629315438187599E-81</v>
      </c>
    </row>
    <row r="932" spans="1:7" x14ac:dyDescent="0.25">
      <c r="A932" s="5">
        <v>2</v>
      </c>
      <c r="B932" s="5" t="s">
        <v>473</v>
      </c>
      <c r="C932" s="5">
        <v>0.96499999999999997</v>
      </c>
      <c r="D932" s="5">
        <v>0.65300000000000002</v>
      </c>
      <c r="E932" s="5">
        <v>1.0334878519855299</v>
      </c>
      <c r="F932" s="23">
        <v>2.3096432487168399E-83</v>
      </c>
      <c r="G932" s="23">
        <v>6.5993436545586398E-79</v>
      </c>
    </row>
    <row r="933" spans="1:7" x14ac:dyDescent="0.25">
      <c r="A933" s="5">
        <v>2</v>
      </c>
      <c r="B933" s="5" t="s">
        <v>94</v>
      </c>
      <c r="C933" s="5">
        <v>0.98899999999999999</v>
      </c>
      <c r="D933" s="5">
        <v>0.79900000000000004</v>
      </c>
      <c r="E933" s="5">
        <v>0.96880894949104701</v>
      </c>
      <c r="F933" s="23">
        <v>2.2066896826273999E-82</v>
      </c>
      <c r="G933" s="23">
        <v>6.30517443017127E-78</v>
      </c>
    </row>
    <row r="934" spans="1:7" x14ac:dyDescent="0.25">
      <c r="A934" s="5">
        <v>2</v>
      </c>
      <c r="B934" s="5" t="s">
        <v>1085</v>
      </c>
      <c r="C934" s="5">
        <v>1</v>
      </c>
      <c r="D934" s="5">
        <v>0.999</v>
      </c>
      <c r="E934" s="5">
        <v>0.58103616455781704</v>
      </c>
      <c r="F934" s="23">
        <v>4.2544568870021503E-79</v>
      </c>
      <c r="G934" s="23">
        <v>1.2156259663231201E-74</v>
      </c>
    </row>
    <row r="935" spans="1:7" x14ac:dyDescent="0.25">
      <c r="A935" s="5">
        <v>2</v>
      </c>
      <c r="B935" s="5" t="s">
        <v>439</v>
      </c>
      <c r="C935" s="5">
        <v>0.81100000000000005</v>
      </c>
      <c r="D935" s="5">
        <v>0.36899999999999999</v>
      </c>
      <c r="E935" s="5">
        <v>1.15687050901669</v>
      </c>
      <c r="F935" s="23">
        <v>9.8759408074542496E-78</v>
      </c>
      <c r="G935" s="23">
        <v>2.8218525669139001E-73</v>
      </c>
    </row>
    <row r="936" spans="1:7" x14ac:dyDescent="0.25">
      <c r="A936" s="5">
        <v>2</v>
      </c>
      <c r="B936" s="5" t="s">
        <v>4071</v>
      </c>
      <c r="C936" s="5">
        <v>0.58099999999999996</v>
      </c>
      <c r="D936" s="5">
        <v>0.151</v>
      </c>
      <c r="E936" s="5">
        <v>0.97117093823717104</v>
      </c>
      <c r="F936" s="23">
        <v>1.07084533781583E-72</v>
      </c>
      <c r="G936" s="23">
        <v>3.0597263837411698E-68</v>
      </c>
    </row>
    <row r="937" spans="1:7" x14ac:dyDescent="0.25">
      <c r="A937" s="5">
        <v>2</v>
      </c>
      <c r="B937" s="5" t="s">
        <v>1136</v>
      </c>
      <c r="C937" s="5">
        <v>0.70899999999999996</v>
      </c>
      <c r="D937" s="5">
        <v>0.26500000000000001</v>
      </c>
      <c r="E937" s="5">
        <v>1.2747316680026499</v>
      </c>
      <c r="F937" s="23">
        <v>1.29074212217789E-72</v>
      </c>
      <c r="G937" s="23">
        <v>3.6880374656988699E-68</v>
      </c>
    </row>
    <row r="938" spans="1:7" x14ac:dyDescent="0.25">
      <c r="A938" s="5">
        <v>2</v>
      </c>
      <c r="B938" s="5" t="s">
        <v>1105</v>
      </c>
      <c r="C938" s="5">
        <v>0.52500000000000002</v>
      </c>
      <c r="D938" s="5">
        <v>0.11</v>
      </c>
      <c r="E938" s="5">
        <v>0.97999762884835695</v>
      </c>
      <c r="F938" s="23">
        <v>2.87342738157226E-72</v>
      </c>
      <c r="G938" s="23">
        <v>8.2102440573664303E-68</v>
      </c>
    </row>
    <row r="939" spans="1:7" x14ac:dyDescent="0.25">
      <c r="A939" s="5">
        <v>2</v>
      </c>
      <c r="B939" s="5" t="s">
        <v>4072</v>
      </c>
      <c r="C939" s="5">
        <v>1</v>
      </c>
      <c r="D939" s="5">
        <v>0.99399999999999999</v>
      </c>
      <c r="E939" s="5">
        <v>0.31998452987342402</v>
      </c>
      <c r="F939" s="23">
        <v>6.9764534816423298E-72</v>
      </c>
      <c r="G939" s="23">
        <v>1.9933820533096602E-67</v>
      </c>
    </row>
    <row r="940" spans="1:7" x14ac:dyDescent="0.25">
      <c r="A940" s="5">
        <v>2</v>
      </c>
      <c r="B940" s="5" t="s">
        <v>434</v>
      </c>
      <c r="C940" s="5">
        <v>1</v>
      </c>
      <c r="D940" s="5">
        <v>1</v>
      </c>
      <c r="E940" s="5">
        <v>0.47636383354019102</v>
      </c>
      <c r="F940" s="23">
        <v>5.7729335820167398E-69</v>
      </c>
      <c r="G940" s="23">
        <v>1.6495003123896401E-64</v>
      </c>
    </row>
    <row r="941" spans="1:7" x14ac:dyDescent="0.25">
      <c r="A941" s="5">
        <v>2</v>
      </c>
      <c r="B941" s="5" t="s">
        <v>645</v>
      </c>
      <c r="C941" s="5">
        <v>1</v>
      </c>
      <c r="D941" s="5">
        <v>0.998</v>
      </c>
      <c r="E941" s="5">
        <v>0.46684211726434699</v>
      </c>
      <c r="F941" s="23">
        <v>8.0980299744053498E-69</v>
      </c>
      <c r="G941" s="23">
        <v>2.3138501045868399E-64</v>
      </c>
    </row>
    <row r="942" spans="1:7" x14ac:dyDescent="0.25">
      <c r="A942" s="5">
        <v>2</v>
      </c>
      <c r="B942" s="5" t="s">
        <v>632</v>
      </c>
      <c r="C942" s="5">
        <v>1</v>
      </c>
      <c r="D942" s="5">
        <v>0.996</v>
      </c>
      <c r="E942" s="5">
        <v>0.45593690585698798</v>
      </c>
      <c r="F942" s="23">
        <v>4.8658387986851698E-68</v>
      </c>
      <c r="G942" s="23">
        <v>1.3903161199483099E-63</v>
      </c>
    </row>
    <row r="943" spans="1:7" x14ac:dyDescent="0.25">
      <c r="A943" s="5">
        <v>2</v>
      </c>
      <c r="B943" s="5" t="s">
        <v>103</v>
      </c>
      <c r="C943" s="5">
        <v>0.95199999999999996</v>
      </c>
      <c r="D943" s="5">
        <v>0.76100000000000001</v>
      </c>
      <c r="E943" s="5">
        <v>1.1008709701317001</v>
      </c>
      <c r="F943" s="23">
        <v>4.6159154701143901E-67</v>
      </c>
      <c r="G943" s="23">
        <v>1.3189055272757799E-62</v>
      </c>
    </row>
    <row r="944" spans="1:7" x14ac:dyDescent="0.25">
      <c r="A944" s="5">
        <v>2</v>
      </c>
      <c r="B944" s="5" t="s">
        <v>110</v>
      </c>
      <c r="C944" s="5">
        <v>1</v>
      </c>
      <c r="D944" s="5">
        <v>0.99099999999999999</v>
      </c>
      <c r="E944" s="5">
        <v>0.30917387416634901</v>
      </c>
      <c r="F944" s="23">
        <v>8.1934850113642006E-67</v>
      </c>
      <c r="G944" s="23">
        <v>2.3411244722970902E-62</v>
      </c>
    </row>
    <row r="945" spans="1:7" x14ac:dyDescent="0.25">
      <c r="A945" s="5">
        <v>2</v>
      </c>
      <c r="B945" s="5" t="s">
        <v>4073</v>
      </c>
      <c r="C945" s="5">
        <v>0.81599999999999995</v>
      </c>
      <c r="D945" s="5">
        <v>0.50600000000000001</v>
      </c>
      <c r="E945" s="5">
        <v>0.99413142488690598</v>
      </c>
      <c r="F945" s="23">
        <v>1.4463253572637799E-66</v>
      </c>
      <c r="G945" s="23">
        <v>4.1325854433097899E-62</v>
      </c>
    </row>
    <row r="946" spans="1:7" x14ac:dyDescent="0.25">
      <c r="A946" s="5">
        <v>2</v>
      </c>
      <c r="B946" s="5" t="s">
        <v>718</v>
      </c>
      <c r="C946" s="5">
        <v>1</v>
      </c>
      <c r="D946" s="5">
        <v>0.95799999999999996</v>
      </c>
      <c r="E946" s="5">
        <v>0.33571016716256002</v>
      </c>
      <c r="F946" s="23">
        <v>1.14048984732361E-63</v>
      </c>
      <c r="G946" s="23">
        <v>3.2587216407577602E-59</v>
      </c>
    </row>
    <row r="947" spans="1:7" x14ac:dyDescent="0.25">
      <c r="A947" s="5">
        <v>2</v>
      </c>
      <c r="B947" s="5" t="s">
        <v>464</v>
      </c>
      <c r="C947" s="5">
        <v>0.86699999999999999</v>
      </c>
      <c r="D947" s="5">
        <v>0.59299999999999997</v>
      </c>
      <c r="E947" s="5">
        <v>0.86928155358982995</v>
      </c>
      <c r="F947" s="23">
        <v>8.1931473244138796E-63</v>
      </c>
      <c r="G947" s="23">
        <v>2.3410279850047801E-58</v>
      </c>
    </row>
    <row r="948" spans="1:7" x14ac:dyDescent="0.25">
      <c r="A948" s="5">
        <v>2</v>
      </c>
      <c r="B948" s="5" t="s">
        <v>444</v>
      </c>
      <c r="C948" s="5">
        <v>0.64500000000000002</v>
      </c>
      <c r="D948" s="5">
        <v>0.217</v>
      </c>
      <c r="E948" s="5">
        <v>0.94587311672324803</v>
      </c>
      <c r="F948" s="23">
        <v>1.7207767400486499E-62</v>
      </c>
      <c r="G948" s="23">
        <v>4.9167753793410103E-58</v>
      </c>
    </row>
    <row r="949" spans="1:7" x14ac:dyDescent="0.25">
      <c r="A949" s="5">
        <v>2</v>
      </c>
      <c r="B949" s="5" t="s">
        <v>732</v>
      </c>
      <c r="C949" s="5">
        <v>0.45600000000000002</v>
      </c>
      <c r="D949" s="5">
        <v>8.8999999999999996E-2</v>
      </c>
      <c r="E949" s="5">
        <v>0.90397664384806797</v>
      </c>
      <c r="F949" s="23">
        <v>2.2170020952687502E-62</v>
      </c>
      <c r="G949" s="23">
        <v>6.3346400868114103E-58</v>
      </c>
    </row>
    <row r="950" spans="1:7" x14ac:dyDescent="0.25">
      <c r="A950" s="5">
        <v>2</v>
      </c>
      <c r="B950" s="5" t="s">
        <v>786</v>
      </c>
      <c r="C950" s="5">
        <v>0.57599999999999996</v>
      </c>
      <c r="D950" s="5">
        <v>0.17</v>
      </c>
      <c r="E950" s="5">
        <v>0.895044351854269</v>
      </c>
      <c r="F950" s="23">
        <v>7.1408109716736098E-62</v>
      </c>
      <c r="G950" s="23">
        <v>2.0403439189363001E-57</v>
      </c>
    </row>
    <row r="951" spans="1:7" x14ac:dyDescent="0.25">
      <c r="A951" s="5">
        <v>2</v>
      </c>
      <c r="B951" s="5" t="s">
        <v>227</v>
      </c>
      <c r="C951" s="5">
        <v>1</v>
      </c>
      <c r="D951" s="5">
        <v>0.98299999999999998</v>
      </c>
      <c r="E951" s="5">
        <v>0.66879802513423603</v>
      </c>
      <c r="F951" s="23">
        <v>1.07824569096705E-61</v>
      </c>
      <c r="G951" s="23">
        <v>3.0808714128001398E-57</v>
      </c>
    </row>
    <row r="952" spans="1:7" x14ac:dyDescent="0.25">
      <c r="A952" s="5">
        <v>2</v>
      </c>
      <c r="B952" s="5" t="s">
        <v>431</v>
      </c>
      <c r="C952" s="5">
        <v>0.89100000000000001</v>
      </c>
      <c r="D952" s="5">
        <v>0.58299999999999996</v>
      </c>
      <c r="E952" s="5">
        <v>0.98952394915808595</v>
      </c>
      <c r="F952" s="23">
        <v>1.1696872446233199E-61</v>
      </c>
      <c r="G952" s="23">
        <v>3.34214736406221E-57</v>
      </c>
    </row>
    <row r="953" spans="1:7" x14ac:dyDescent="0.25">
      <c r="A953" s="5">
        <v>2</v>
      </c>
      <c r="B953" s="5" t="s">
        <v>196</v>
      </c>
      <c r="C953" s="5">
        <v>0.56499999999999995</v>
      </c>
      <c r="D953" s="5">
        <v>0.16</v>
      </c>
      <c r="E953" s="5">
        <v>1.14646912806319</v>
      </c>
      <c r="F953" s="23">
        <v>1.6166909247433798E-61</v>
      </c>
      <c r="G953" s="23">
        <v>4.6193709792692601E-57</v>
      </c>
    </row>
    <row r="954" spans="1:7" x14ac:dyDescent="0.25">
      <c r="A954" s="5">
        <v>2</v>
      </c>
      <c r="B954" s="5" t="s">
        <v>4074</v>
      </c>
      <c r="C954" s="5">
        <v>0.61099999999999999</v>
      </c>
      <c r="D954" s="5">
        <v>0.23799999999999999</v>
      </c>
      <c r="E954" s="5">
        <v>0.88550488471301803</v>
      </c>
      <c r="F954" s="23">
        <v>1.2647925551501E-59</v>
      </c>
      <c r="G954" s="23">
        <v>3.6138917678303796E-55</v>
      </c>
    </row>
    <row r="955" spans="1:7" x14ac:dyDescent="0.25">
      <c r="A955" s="5">
        <v>2</v>
      </c>
      <c r="B955" s="5" t="s">
        <v>420</v>
      </c>
      <c r="C955" s="5">
        <v>0.73299999999999998</v>
      </c>
      <c r="D955" s="5">
        <v>0.35799999999999998</v>
      </c>
      <c r="E955" s="5">
        <v>1.0625153061697901</v>
      </c>
      <c r="F955" s="23">
        <v>1.3223952752568299E-59</v>
      </c>
      <c r="G955" s="23">
        <v>3.7784800199913397E-55</v>
      </c>
    </row>
    <row r="956" spans="1:7" x14ac:dyDescent="0.25">
      <c r="A956" s="5">
        <v>2</v>
      </c>
      <c r="B956" s="5" t="s">
        <v>4075</v>
      </c>
      <c r="C956" s="5">
        <v>0.64800000000000002</v>
      </c>
      <c r="D956" s="5">
        <v>0.30399999999999999</v>
      </c>
      <c r="E956" s="5">
        <v>1.0067785586037801</v>
      </c>
      <c r="F956" s="23">
        <v>1.52177326797988E-58</v>
      </c>
      <c r="G956" s="23">
        <v>4.3481627585989003E-54</v>
      </c>
    </row>
    <row r="957" spans="1:7" x14ac:dyDescent="0.25">
      <c r="A957" s="5">
        <v>2</v>
      </c>
      <c r="B957" s="5" t="s">
        <v>4076</v>
      </c>
      <c r="C957" s="5">
        <v>0.53600000000000003</v>
      </c>
      <c r="D957" s="5">
        <v>0.14199999999999999</v>
      </c>
      <c r="E957" s="5">
        <v>0.83346864477636196</v>
      </c>
      <c r="F957" s="23">
        <v>1.6568708757548098E-58</v>
      </c>
      <c r="G957" s="23">
        <v>4.7341771532942197E-54</v>
      </c>
    </row>
    <row r="958" spans="1:7" x14ac:dyDescent="0.25">
      <c r="A958" s="5">
        <v>2</v>
      </c>
      <c r="B958" s="5" t="s">
        <v>1083</v>
      </c>
      <c r="C958" s="5">
        <v>0.64</v>
      </c>
      <c r="D958" s="5">
        <v>0.255</v>
      </c>
      <c r="E958" s="5">
        <v>0.97098019683630898</v>
      </c>
      <c r="F958" s="23">
        <v>2.3459416917904801E-58</v>
      </c>
      <c r="G958" s="23">
        <v>6.7030591959529502E-54</v>
      </c>
    </row>
    <row r="959" spans="1:7" x14ac:dyDescent="0.25">
      <c r="A959" s="5">
        <v>2</v>
      </c>
      <c r="B959" s="5" t="s">
        <v>269</v>
      </c>
      <c r="C959" s="5">
        <v>0.997</v>
      </c>
      <c r="D959" s="5">
        <v>0.99199999999999999</v>
      </c>
      <c r="E959" s="5">
        <v>0.324629292281429</v>
      </c>
      <c r="F959" s="23">
        <v>3.5517066144593702E-57</v>
      </c>
      <c r="G959" s="23">
        <v>1.0148291309494801E-52</v>
      </c>
    </row>
    <row r="960" spans="1:7" x14ac:dyDescent="0.25">
      <c r="A960" s="5">
        <v>2</v>
      </c>
      <c r="B960" s="5" t="s">
        <v>453</v>
      </c>
      <c r="C960" s="5">
        <v>0.90900000000000003</v>
      </c>
      <c r="D960" s="5">
        <v>0.64500000000000002</v>
      </c>
      <c r="E960" s="5">
        <v>0.86515271457250698</v>
      </c>
      <c r="F960" s="23">
        <v>7.9604143733647895E-57</v>
      </c>
      <c r="G960" s="23">
        <v>2.27452919890152E-52</v>
      </c>
    </row>
    <row r="961" spans="1:7" x14ac:dyDescent="0.25">
      <c r="A961" s="5">
        <v>2</v>
      </c>
      <c r="B961" s="5" t="s">
        <v>422</v>
      </c>
      <c r="C961" s="5">
        <v>0.89900000000000002</v>
      </c>
      <c r="D961" s="5">
        <v>0.54500000000000004</v>
      </c>
      <c r="E961" s="5">
        <v>0.90399353719130404</v>
      </c>
      <c r="F961" s="23">
        <v>9.10487765862571E-57</v>
      </c>
      <c r="G961" s="23">
        <v>2.60153669339912E-52</v>
      </c>
    </row>
    <row r="962" spans="1:7" x14ac:dyDescent="0.25">
      <c r="A962" s="5">
        <v>2</v>
      </c>
      <c r="B962" s="5" t="s">
        <v>1079</v>
      </c>
      <c r="C962" s="5">
        <v>1</v>
      </c>
      <c r="D962" s="5">
        <v>0.99399999999999999</v>
      </c>
      <c r="E962" s="5">
        <v>0.32643081690036302</v>
      </c>
      <c r="F962" s="23">
        <v>8.5198684104764802E-56</v>
      </c>
      <c r="G962" s="23">
        <v>2.4343820009254399E-51</v>
      </c>
    </row>
    <row r="963" spans="1:7" x14ac:dyDescent="0.25">
      <c r="A963" s="5">
        <v>2</v>
      </c>
      <c r="B963" s="5" t="s">
        <v>963</v>
      </c>
      <c r="C963" s="5">
        <v>1</v>
      </c>
      <c r="D963" s="5">
        <v>0.99299999999999999</v>
      </c>
      <c r="E963" s="5">
        <v>0.25841094735551601</v>
      </c>
      <c r="F963" s="23">
        <v>2.6412703291452001E-55</v>
      </c>
      <c r="G963" s="23">
        <v>7.5469017114665906E-51</v>
      </c>
    </row>
    <row r="964" spans="1:7" x14ac:dyDescent="0.25">
      <c r="A964" s="5">
        <v>2</v>
      </c>
      <c r="B964" s="5" t="s">
        <v>356</v>
      </c>
      <c r="C964" s="5">
        <v>0.997</v>
      </c>
      <c r="D964" s="5">
        <v>0.98299999999999998</v>
      </c>
      <c r="E964" s="5">
        <v>0.33160004376091501</v>
      </c>
      <c r="F964" s="23">
        <v>4.2735139827224997E-55</v>
      </c>
      <c r="G964" s="23">
        <v>1.2210711502833001E-50</v>
      </c>
    </row>
    <row r="965" spans="1:7" x14ac:dyDescent="0.25">
      <c r="A965" s="5">
        <v>2</v>
      </c>
      <c r="B965" s="5" t="s">
        <v>137</v>
      </c>
      <c r="C965" s="5">
        <v>0.72499999999999998</v>
      </c>
      <c r="D965" s="5">
        <v>0.29299999999999998</v>
      </c>
      <c r="E965" s="5">
        <v>1.06026955451394</v>
      </c>
      <c r="F965" s="23">
        <v>6.6118522493054802E-55</v>
      </c>
      <c r="G965" s="23">
        <v>1.8892045431940501E-50</v>
      </c>
    </row>
    <row r="966" spans="1:7" x14ac:dyDescent="0.25">
      <c r="A966" s="5">
        <v>2</v>
      </c>
      <c r="B966" s="5" t="s">
        <v>292</v>
      </c>
      <c r="C966" s="5">
        <v>0.997</v>
      </c>
      <c r="D966" s="5">
        <v>0.99399999999999999</v>
      </c>
      <c r="E966" s="5">
        <v>0.34879226990503098</v>
      </c>
      <c r="F966" s="23">
        <v>1.3685604785085699E-54</v>
      </c>
      <c r="G966" s="23">
        <v>3.91038785524253E-50</v>
      </c>
    </row>
    <row r="967" spans="1:7" x14ac:dyDescent="0.25">
      <c r="A967" s="5">
        <v>2</v>
      </c>
      <c r="B967" s="5" t="s">
        <v>211</v>
      </c>
      <c r="C967" s="5">
        <v>0.97099999999999997</v>
      </c>
      <c r="D967" s="5">
        <v>0.70599999999999996</v>
      </c>
      <c r="E967" s="5">
        <v>0.82090237492196405</v>
      </c>
      <c r="F967" s="23">
        <v>2.8443462350548399E-53</v>
      </c>
      <c r="G967" s="23">
        <v>8.1271504974221899E-49</v>
      </c>
    </row>
    <row r="968" spans="1:7" x14ac:dyDescent="0.25">
      <c r="A968" s="5">
        <v>2</v>
      </c>
      <c r="B968" s="5" t="s">
        <v>263</v>
      </c>
      <c r="C968" s="5">
        <v>0.997</v>
      </c>
      <c r="D968" s="5">
        <v>0.98599999999999999</v>
      </c>
      <c r="E968" s="5">
        <v>0.43592003750582498</v>
      </c>
      <c r="F968" s="23">
        <v>3.0955605089025299E-53</v>
      </c>
      <c r="G968" s="23">
        <v>8.8449450420872096E-49</v>
      </c>
    </row>
    <row r="969" spans="1:7" x14ac:dyDescent="0.25">
      <c r="A969" s="5">
        <v>2</v>
      </c>
      <c r="B969" s="5" t="s">
        <v>486</v>
      </c>
      <c r="C969" s="5">
        <v>0.59699999999999998</v>
      </c>
      <c r="D969" s="5">
        <v>0.22700000000000001</v>
      </c>
      <c r="E969" s="5">
        <v>0.90133416969354896</v>
      </c>
      <c r="F969" s="23">
        <v>3.529990371744E-53</v>
      </c>
      <c r="G969" s="23">
        <v>1.00862414891841E-48</v>
      </c>
    </row>
    <row r="970" spans="1:7" x14ac:dyDescent="0.25">
      <c r="A970" s="5">
        <v>2</v>
      </c>
      <c r="B970" s="5" t="s">
        <v>432</v>
      </c>
      <c r="C970" s="5">
        <v>0.83199999999999996</v>
      </c>
      <c r="D970" s="5">
        <v>0.47099999999999997</v>
      </c>
      <c r="E970" s="5">
        <v>0.84616996160329805</v>
      </c>
      <c r="F970" s="23">
        <v>4.4203006602758704E-53</v>
      </c>
      <c r="G970" s="23">
        <v>1.26301250766063E-48</v>
      </c>
    </row>
    <row r="971" spans="1:7" x14ac:dyDescent="0.25">
      <c r="A971" s="5">
        <v>2</v>
      </c>
      <c r="B971" s="5" t="s">
        <v>447</v>
      </c>
      <c r="C971" s="5">
        <v>0.98699999999999999</v>
      </c>
      <c r="D971" s="5">
        <v>0.91500000000000004</v>
      </c>
      <c r="E971" s="5">
        <v>0.64736873284062701</v>
      </c>
      <c r="F971" s="23">
        <v>1.27550650652939E-52</v>
      </c>
      <c r="G971" s="23">
        <v>3.6445047411064302E-48</v>
      </c>
    </row>
    <row r="972" spans="1:7" x14ac:dyDescent="0.25">
      <c r="A972" s="5">
        <v>2</v>
      </c>
      <c r="B972" s="5" t="s">
        <v>334</v>
      </c>
      <c r="C972" s="5">
        <v>1</v>
      </c>
      <c r="D972" s="5">
        <v>0.99099999999999999</v>
      </c>
      <c r="E972" s="5">
        <v>0.31490787843144902</v>
      </c>
      <c r="F972" s="23">
        <v>1.64406505378556E-52</v>
      </c>
      <c r="G972" s="23">
        <v>4.69758707818148E-48</v>
      </c>
    </row>
    <row r="973" spans="1:7" x14ac:dyDescent="0.25">
      <c r="A973" s="5">
        <v>2</v>
      </c>
      <c r="B973" s="5" t="s">
        <v>496</v>
      </c>
      <c r="C973" s="5">
        <v>0.97099999999999997</v>
      </c>
      <c r="D973" s="5">
        <v>0.78800000000000003</v>
      </c>
      <c r="E973" s="5">
        <v>0.78879749213313899</v>
      </c>
      <c r="F973" s="23">
        <v>4.8448909874308301E-52</v>
      </c>
      <c r="G973" s="23">
        <v>1.38433070183861E-47</v>
      </c>
    </row>
    <row r="974" spans="1:7" x14ac:dyDescent="0.25">
      <c r="A974" s="5">
        <v>2</v>
      </c>
      <c r="B974" s="5" t="s">
        <v>297</v>
      </c>
      <c r="C974" s="5">
        <v>1</v>
      </c>
      <c r="D974" s="5">
        <v>0.99299999999999999</v>
      </c>
      <c r="E974" s="5">
        <v>0.29712198667267797</v>
      </c>
      <c r="F974" s="23">
        <v>5.0147400488704402E-52</v>
      </c>
      <c r="G974" s="23">
        <v>1.43286167416375E-47</v>
      </c>
    </row>
    <row r="975" spans="1:7" x14ac:dyDescent="0.25">
      <c r="A975" s="5">
        <v>2</v>
      </c>
      <c r="B975" s="5" t="s">
        <v>270</v>
      </c>
      <c r="C975" s="5">
        <v>0.995</v>
      </c>
      <c r="D975" s="5">
        <v>0.97399999999999998</v>
      </c>
      <c r="E975" s="5">
        <v>0.32586967102414199</v>
      </c>
      <c r="F975" s="23">
        <v>2.3280572679562501E-51</v>
      </c>
      <c r="G975" s="23">
        <v>6.6519580317313898E-47</v>
      </c>
    </row>
    <row r="976" spans="1:7" x14ac:dyDescent="0.25">
      <c r="A976" s="5">
        <v>2</v>
      </c>
      <c r="B976" s="5" t="s">
        <v>4077</v>
      </c>
      <c r="C976" s="5">
        <v>0.53900000000000003</v>
      </c>
      <c r="D976" s="5">
        <v>0.17</v>
      </c>
      <c r="E976" s="5">
        <v>0.78005223674722202</v>
      </c>
      <c r="F976" s="23">
        <v>4.52302047685566E-51</v>
      </c>
      <c r="G976" s="23">
        <v>1.2923626408519699E-46</v>
      </c>
    </row>
    <row r="977" spans="1:7" x14ac:dyDescent="0.25">
      <c r="A977" s="5">
        <v>2</v>
      </c>
      <c r="B977" s="5" t="s">
        <v>449</v>
      </c>
      <c r="C977" s="5">
        <v>0.99199999999999999</v>
      </c>
      <c r="D977" s="5">
        <v>0.97199999999999998</v>
      </c>
      <c r="E977" s="5">
        <v>0.50232396857781603</v>
      </c>
      <c r="F977" s="23">
        <v>6.7603466153616004E-51</v>
      </c>
      <c r="G977" s="23">
        <v>1.9316338384072701E-46</v>
      </c>
    </row>
    <row r="978" spans="1:7" x14ac:dyDescent="0.25">
      <c r="A978" s="5">
        <v>2</v>
      </c>
      <c r="B978" s="5" t="s">
        <v>238</v>
      </c>
      <c r="C978" s="5">
        <v>0.86699999999999999</v>
      </c>
      <c r="D978" s="5">
        <v>0.502</v>
      </c>
      <c r="E978" s="5">
        <v>0.95697955791571199</v>
      </c>
      <c r="F978" s="23">
        <v>1.4771235725114001E-50</v>
      </c>
      <c r="G978" s="23">
        <v>4.2205851837368096E-46</v>
      </c>
    </row>
    <row r="979" spans="1:7" x14ac:dyDescent="0.25">
      <c r="A979" s="5">
        <v>2</v>
      </c>
      <c r="B979" s="5" t="s">
        <v>4078</v>
      </c>
      <c r="C979" s="5">
        <v>0.40500000000000003</v>
      </c>
      <c r="D979" s="5">
        <v>8.3000000000000004E-2</v>
      </c>
      <c r="E979" s="5">
        <v>0.69051959715098099</v>
      </c>
      <c r="F979" s="23">
        <v>2.9943453569117701E-50</v>
      </c>
      <c r="G979" s="23">
        <v>8.5557429883039898E-46</v>
      </c>
    </row>
    <row r="980" spans="1:7" x14ac:dyDescent="0.25">
      <c r="A980" s="5">
        <v>2</v>
      </c>
      <c r="B980" s="5" t="s">
        <v>4079</v>
      </c>
      <c r="C980" s="5">
        <v>0.44800000000000001</v>
      </c>
      <c r="D980" s="5">
        <v>0.126</v>
      </c>
      <c r="E980" s="5">
        <v>0.79706199434148195</v>
      </c>
      <c r="F980" s="23">
        <v>1.1351440365014701E-49</v>
      </c>
      <c r="G980" s="23">
        <v>3.2434470554956503E-45</v>
      </c>
    </row>
    <row r="981" spans="1:7" x14ac:dyDescent="0.25">
      <c r="A981" s="5">
        <v>2</v>
      </c>
      <c r="B981" s="5" t="s">
        <v>4080</v>
      </c>
      <c r="C981" s="5">
        <v>0.73299999999999998</v>
      </c>
      <c r="D981" s="5">
        <v>0.45600000000000002</v>
      </c>
      <c r="E981" s="5">
        <v>0.85301989833776004</v>
      </c>
      <c r="F981" s="23">
        <v>2.4969628946562201E-49</v>
      </c>
      <c r="G981" s="23">
        <v>7.1345720789012294E-45</v>
      </c>
    </row>
    <row r="982" spans="1:7" x14ac:dyDescent="0.25">
      <c r="A982" s="5">
        <v>2</v>
      </c>
      <c r="B982" s="5" t="s">
        <v>375</v>
      </c>
      <c r="C982" s="5">
        <v>0.93300000000000005</v>
      </c>
      <c r="D982" s="5">
        <v>0.70199999999999996</v>
      </c>
      <c r="E982" s="5">
        <v>0.79914489446691195</v>
      </c>
      <c r="F982" s="23">
        <v>5.5000986436247401E-49</v>
      </c>
      <c r="G982" s="23">
        <v>1.5715431854429001E-44</v>
      </c>
    </row>
    <row r="983" spans="1:7" x14ac:dyDescent="0.25">
      <c r="A983" s="5">
        <v>2</v>
      </c>
      <c r="B983" s="5" t="s">
        <v>1018</v>
      </c>
      <c r="C983" s="5">
        <v>0.92500000000000004</v>
      </c>
      <c r="D983" s="5">
        <v>0.75700000000000001</v>
      </c>
      <c r="E983" s="5">
        <v>0.79022409417630601</v>
      </c>
      <c r="F983" s="23">
        <v>7.8060365819596794E-49</v>
      </c>
      <c r="G983" s="23">
        <v>2.2304188325633401E-44</v>
      </c>
    </row>
    <row r="984" spans="1:7" x14ac:dyDescent="0.25">
      <c r="A984" s="5">
        <v>2</v>
      </c>
      <c r="B984" s="5" t="s">
        <v>293</v>
      </c>
      <c r="C984" s="5">
        <v>1</v>
      </c>
      <c r="D984" s="5">
        <v>0.98699999999999999</v>
      </c>
      <c r="E984" s="5">
        <v>0.32009968528465499</v>
      </c>
      <c r="F984" s="23">
        <v>9.8006133721008095E-49</v>
      </c>
      <c r="G984" s="23">
        <v>2.8003292588103602E-44</v>
      </c>
    </row>
    <row r="985" spans="1:7" x14ac:dyDescent="0.25">
      <c r="A985" s="5">
        <v>2</v>
      </c>
      <c r="B985" s="5" t="s">
        <v>231</v>
      </c>
      <c r="C985" s="5">
        <v>0.93899999999999995</v>
      </c>
      <c r="D985" s="5">
        <v>0.79100000000000004</v>
      </c>
      <c r="E985" s="5">
        <v>0.88477970789290405</v>
      </c>
      <c r="F985" s="23">
        <v>1.99176314019227E-48</v>
      </c>
      <c r="G985" s="23">
        <v>5.6910648204713699E-44</v>
      </c>
    </row>
    <row r="986" spans="1:7" x14ac:dyDescent="0.25">
      <c r="A986" s="5">
        <v>2</v>
      </c>
      <c r="B986" s="5" t="s">
        <v>1156</v>
      </c>
      <c r="C986" s="5">
        <v>0.88500000000000001</v>
      </c>
      <c r="D986" s="5">
        <v>0.69899999999999995</v>
      </c>
      <c r="E986" s="5">
        <v>0.79945302803015195</v>
      </c>
      <c r="F986" s="23">
        <v>2.6892822042316701E-48</v>
      </c>
      <c r="G986" s="23">
        <v>7.6840860421511601E-44</v>
      </c>
    </row>
    <row r="987" spans="1:7" x14ac:dyDescent="0.25">
      <c r="A987" s="5">
        <v>2</v>
      </c>
      <c r="B987" s="5" t="s">
        <v>882</v>
      </c>
      <c r="C987" s="5">
        <v>0.56299999999999994</v>
      </c>
      <c r="D987" s="5">
        <v>0.22800000000000001</v>
      </c>
      <c r="E987" s="5">
        <v>0.85882713238584696</v>
      </c>
      <c r="F987" s="23">
        <v>7.2544899066516204E-48</v>
      </c>
      <c r="G987" s="23">
        <v>2.0728254010275701E-43</v>
      </c>
    </row>
    <row r="988" spans="1:7" x14ac:dyDescent="0.25">
      <c r="A988" s="5">
        <v>2</v>
      </c>
      <c r="B988" s="5" t="s">
        <v>307</v>
      </c>
      <c r="C988" s="5">
        <v>0.997</v>
      </c>
      <c r="D988" s="5">
        <v>0.99</v>
      </c>
      <c r="E988" s="5">
        <v>0.45376705700035902</v>
      </c>
      <c r="F988" s="23">
        <v>2.89451462658934E-47</v>
      </c>
      <c r="G988" s="23">
        <v>8.2704966425537196E-43</v>
      </c>
    </row>
    <row r="989" spans="1:7" x14ac:dyDescent="0.25">
      <c r="A989" s="5">
        <v>2</v>
      </c>
      <c r="B989" s="5" t="s">
        <v>997</v>
      </c>
      <c r="C989" s="5">
        <v>0.80800000000000005</v>
      </c>
      <c r="D989" s="5">
        <v>0.42799999999999999</v>
      </c>
      <c r="E989" s="5">
        <v>0.82859489137202003</v>
      </c>
      <c r="F989" s="23">
        <v>4.3928066170415502E-46</v>
      </c>
      <c r="G989" s="23">
        <v>1.2551566346872801E-41</v>
      </c>
    </row>
    <row r="990" spans="1:7" x14ac:dyDescent="0.25">
      <c r="A990" s="5">
        <v>2</v>
      </c>
      <c r="B990" s="5" t="s">
        <v>631</v>
      </c>
      <c r="C990" s="5">
        <v>0.83199999999999996</v>
      </c>
      <c r="D990" s="5">
        <v>0.48</v>
      </c>
      <c r="E990" s="5">
        <v>0.79699081920534498</v>
      </c>
      <c r="F990" s="23">
        <v>5.83020111684695E-46</v>
      </c>
      <c r="G990" s="23">
        <v>1.66586336511668E-41</v>
      </c>
    </row>
    <row r="991" spans="1:7" x14ac:dyDescent="0.25">
      <c r="A991" s="5">
        <v>2</v>
      </c>
      <c r="B991" s="5" t="s">
        <v>636</v>
      </c>
      <c r="C991" s="5">
        <v>0.997</v>
      </c>
      <c r="D991" s="5">
        <v>0.997</v>
      </c>
      <c r="E991" s="5">
        <v>0.321906505471167</v>
      </c>
      <c r="F991" s="23">
        <v>6.08082131135284E-46</v>
      </c>
      <c r="G991" s="23">
        <v>1.7374730732928499E-41</v>
      </c>
    </row>
    <row r="992" spans="1:7" x14ac:dyDescent="0.25">
      <c r="A992" s="5">
        <v>2</v>
      </c>
      <c r="B992" s="5" t="s">
        <v>484</v>
      </c>
      <c r="C992" s="5">
        <v>0.85099999999999998</v>
      </c>
      <c r="D992" s="5">
        <v>0.53400000000000003</v>
      </c>
      <c r="E992" s="5">
        <v>0.72559786531590897</v>
      </c>
      <c r="F992" s="23">
        <v>2.4973820446907599E-45</v>
      </c>
      <c r="G992" s="23">
        <v>7.1357697162948998E-41</v>
      </c>
    </row>
    <row r="993" spans="1:7" x14ac:dyDescent="0.25">
      <c r="A993" s="5">
        <v>2</v>
      </c>
      <c r="B993" s="5" t="s">
        <v>932</v>
      </c>
      <c r="C993" s="5">
        <v>0.72299999999999998</v>
      </c>
      <c r="D993" s="5">
        <v>0.47299999999999998</v>
      </c>
      <c r="E993" s="5">
        <v>0.824594241259614</v>
      </c>
      <c r="F993" s="23">
        <v>3.4785469438407397E-45</v>
      </c>
      <c r="G993" s="23">
        <v>9.9392521826361399E-41</v>
      </c>
    </row>
    <row r="994" spans="1:7" x14ac:dyDescent="0.25">
      <c r="A994" s="5">
        <v>2</v>
      </c>
      <c r="B994" s="5" t="s">
        <v>4081</v>
      </c>
      <c r="C994" s="5">
        <v>0.33900000000000002</v>
      </c>
      <c r="D994" s="5">
        <v>6.0999999999999999E-2</v>
      </c>
      <c r="E994" s="5">
        <v>0.54482981457702495</v>
      </c>
      <c r="F994" s="23">
        <v>1.1304957234576801E-44</v>
      </c>
      <c r="G994" s="23">
        <v>3.23016543063562E-40</v>
      </c>
    </row>
    <row r="995" spans="1:7" x14ac:dyDescent="0.25">
      <c r="A995" s="5">
        <v>2</v>
      </c>
      <c r="B995" s="5" t="s">
        <v>945</v>
      </c>
      <c r="C995" s="5">
        <v>0.84299999999999997</v>
      </c>
      <c r="D995" s="5">
        <v>0.57599999999999996</v>
      </c>
      <c r="E995" s="5">
        <v>0.75932086156929202</v>
      </c>
      <c r="F995" s="23">
        <v>1.36361218049014E-44</v>
      </c>
      <c r="G995" s="23">
        <v>3.8962490833144897E-40</v>
      </c>
    </row>
    <row r="996" spans="1:7" x14ac:dyDescent="0.25">
      <c r="A996" s="5">
        <v>2</v>
      </c>
      <c r="B996" s="5" t="s">
        <v>685</v>
      </c>
      <c r="C996" s="5">
        <v>0.8</v>
      </c>
      <c r="D996" s="5">
        <v>0.48899999999999999</v>
      </c>
      <c r="E996" s="5">
        <v>0.81169605469939299</v>
      </c>
      <c r="F996" s="23">
        <v>1.8809710490427699E-44</v>
      </c>
      <c r="G996" s="23">
        <v>5.3744985784299201E-40</v>
      </c>
    </row>
    <row r="997" spans="1:7" x14ac:dyDescent="0.25">
      <c r="A997" s="5">
        <v>2</v>
      </c>
      <c r="B997" s="5" t="s">
        <v>233</v>
      </c>
      <c r="C997" s="5">
        <v>1</v>
      </c>
      <c r="D997" s="5">
        <v>0.98299999999999998</v>
      </c>
      <c r="E997" s="5">
        <v>0.41006467121490903</v>
      </c>
      <c r="F997" s="23">
        <v>3.1770046515934098E-44</v>
      </c>
      <c r="G997" s="23">
        <v>9.0776553909978504E-40</v>
      </c>
    </row>
    <row r="998" spans="1:7" x14ac:dyDescent="0.25">
      <c r="A998" s="5">
        <v>2</v>
      </c>
      <c r="B998" s="5" t="s">
        <v>445</v>
      </c>
      <c r="C998" s="5">
        <v>1</v>
      </c>
      <c r="D998" s="5">
        <v>0.998</v>
      </c>
      <c r="E998" s="5">
        <v>0.392388006883163</v>
      </c>
      <c r="F998" s="23">
        <v>5.8998012432740698E-43</v>
      </c>
      <c r="G998" s="23">
        <v>1.6857502092407001E-38</v>
      </c>
    </row>
    <row r="999" spans="1:7" x14ac:dyDescent="0.25">
      <c r="A999" s="5">
        <v>2</v>
      </c>
      <c r="B999" s="5" t="s">
        <v>699</v>
      </c>
      <c r="C999" s="5">
        <v>0.94699999999999995</v>
      </c>
      <c r="D999" s="5">
        <v>0.73599999999999999</v>
      </c>
      <c r="E999" s="5">
        <v>0.71758198169032505</v>
      </c>
      <c r="F999" s="23">
        <v>6.46985564834858E-43</v>
      </c>
      <c r="G999" s="23">
        <v>1.8486318544026399E-38</v>
      </c>
    </row>
    <row r="1000" spans="1:7" x14ac:dyDescent="0.25">
      <c r="A1000" s="5">
        <v>2</v>
      </c>
      <c r="B1000" s="5" t="s">
        <v>308</v>
      </c>
      <c r="C1000" s="5">
        <v>0.997</v>
      </c>
      <c r="D1000" s="5">
        <v>0.98699999999999999</v>
      </c>
      <c r="E1000" s="5">
        <v>0.35204230592491398</v>
      </c>
      <c r="F1000" s="23">
        <v>3.1194151841871102E-42</v>
      </c>
      <c r="G1000" s="23">
        <v>8.9131050057778403E-38</v>
      </c>
    </row>
    <row r="1001" spans="1:7" x14ac:dyDescent="0.25">
      <c r="A1001" s="5">
        <v>2</v>
      </c>
      <c r="B1001" s="5" t="s">
        <v>4082</v>
      </c>
      <c r="C1001" s="5">
        <v>0.33900000000000002</v>
      </c>
      <c r="D1001" s="5">
        <v>7.5999999999999998E-2</v>
      </c>
      <c r="E1001" s="5">
        <v>0.717962698131835</v>
      </c>
      <c r="F1001" s="23">
        <v>4.8516148824798899E-42</v>
      </c>
      <c r="G1001" s="23">
        <v>1.38625192037098E-37</v>
      </c>
    </row>
    <row r="1002" spans="1:7" x14ac:dyDescent="0.25">
      <c r="A1002" s="5">
        <v>2</v>
      </c>
      <c r="B1002" s="5" t="s">
        <v>1026</v>
      </c>
      <c r="C1002" s="5">
        <v>0.99199999999999999</v>
      </c>
      <c r="D1002" s="5">
        <v>0.91600000000000004</v>
      </c>
      <c r="E1002" s="5">
        <v>0.54572185893265601</v>
      </c>
      <c r="F1002" s="23">
        <v>9.1180869757832203E-42</v>
      </c>
      <c r="G1002" s="23">
        <v>2.6053109915905402E-37</v>
      </c>
    </row>
    <row r="1003" spans="1:7" x14ac:dyDescent="0.25">
      <c r="A1003" s="5">
        <v>2</v>
      </c>
      <c r="B1003" s="5" t="s">
        <v>1077</v>
      </c>
      <c r="C1003" s="5">
        <v>0.76300000000000001</v>
      </c>
      <c r="D1003" s="5">
        <v>0.42799999999999999</v>
      </c>
      <c r="E1003" s="5">
        <v>0.71677441404184505</v>
      </c>
      <c r="F1003" s="23">
        <v>1.7126232915145499E-41</v>
      </c>
      <c r="G1003" s="23">
        <v>4.8934785308445097E-37</v>
      </c>
    </row>
    <row r="1004" spans="1:7" x14ac:dyDescent="0.25">
      <c r="A1004" s="5">
        <v>2</v>
      </c>
      <c r="B1004" s="5" t="s">
        <v>708</v>
      </c>
      <c r="C1004" s="5">
        <v>0.81599999999999995</v>
      </c>
      <c r="D1004" s="5">
        <v>0.57899999999999996</v>
      </c>
      <c r="E1004" s="5">
        <v>0.76889464341842195</v>
      </c>
      <c r="F1004" s="23">
        <v>1.97907490326783E-41</v>
      </c>
      <c r="G1004" s="23">
        <v>5.6548107211071799E-37</v>
      </c>
    </row>
    <row r="1005" spans="1:7" x14ac:dyDescent="0.25">
      <c r="A1005" s="5">
        <v>2</v>
      </c>
      <c r="B1005" s="5" t="s">
        <v>4083</v>
      </c>
      <c r="C1005" s="5">
        <v>0.56299999999999994</v>
      </c>
      <c r="D1005" s="5">
        <v>0.245</v>
      </c>
      <c r="E1005" s="5">
        <v>0.82026524182091598</v>
      </c>
      <c r="F1005" s="23">
        <v>2.8564451436986299E-41</v>
      </c>
      <c r="G1005" s="23">
        <v>8.1617207090900804E-37</v>
      </c>
    </row>
    <row r="1006" spans="1:7" x14ac:dyDescent="0.25">
      <c r="A1006" s="5">
        <v>2</v>
      </c>
      <c r="B1006" s="5" t="s">
        <v>1084</v>
      </c>
      <c r="C1006" s="5">
        <v>0.29899999999999999</v>
      </c>
      <c r="D1006" s="5">
        <v>4.9000000000000002E-2</v>
      </c>
      <c r="E1006" s="5">
        <v>0.511107555283138</v>
      </c>
      <c r="F1006" s="23">
        <v>3.8996737483713199E-41</v>
      </c>
      <c r="G1006" s="23">
        <v>1.11425378012214E-36</v>
      </c>
    </row>
    <row r="1007" spans="1:7" x14ac:dyDescent="0.25">
      <c r="A1007" s="5">
        <v>2</v>
      </c>
      <c r="B1007" s="5" t="s">
        <v>279</v>
      </c>
      <c r="C1007" s="5">
        <v>0.997</v>
      </c>
      <c r="D1007" s="5">
        <v>0.98599999999999999</v>
      </c>
      <c r="E1007" s="5">
        <v>0.31109238972942599</v>
      </c>
      <c r="F1007" s="23">
        <v>5.8098322956490105E-41</v>
      </c>
      <c r="G1007" s="23">
        <v>1.6600433818357901E-36</v>
      </c>
    </row>
    <row r="1008" spans="1:7" x14ac:dyDescent="0.25">
      <c r="A1008" s="5">
        <v>2</v>
      </c>
      <c r="B1008" s="5" t="s">
        <v>4084</v>
      </c>
      <c r="C1008" s="5">
        <v>0.32300000000000001</v>
      </c>
      <c r="D1008" s="5">
        <v>6.0999999999999999E-2</v>
      </c>
      <c r="E1008" s="5">
        <v>0.59028076411651298</v>
      </c>
      <c r="F1008" s="23">
        <v>1.37617433560249E-40</v>
      </c>
      <c r="G1008" s="23">
        <v>3.9321429291169899E-36</v>
      </c>
    </row>
    <row r="1009" spans="1:7" x14ac:dyDescent="0.25">
      <c r="A1009" s="5">
        <v>2</v>
      </c>
      <c r="B1009" s="5" t="s">
        <v>4085</v>
      </c>
      <c r="C1009" s="5">
        <v>0.65900000000000003</v>
      </c>
      <c r="D1009" s="5">
        <v>0.29899999999999999</v>
      </c>
      <c r="E1009" s="5">
        <v>0.80103119696316205</v>
      </c>
      <c r="F1009" s="23">
        <v>3.2416754382246599E-40</v>
      </c>
      <c r="G1009" s="23">
        <v>9.2624392296393202E-36</v>
      </c>
    </row>
    <row r="1010" spans="1:7" x14ac:dyDescent="0.25">
      <c r="A1010" s="5">
        <v>2</v>
      </c>
      <c r="B1010" s="5" t="s">
        <v>367</v>
      </c>
      <c r="C1010" s="5">
        <v>0.997</v>
      </c>
      <c r="D1010" s="5">
        <v>0.97899999999999998</v>
      </c>
      <c r="E1010" s="5">
        <v>0.52838636355848201</v>
      </c>
      <c r="F1010" s="23">
        <v>1.0708440486363E-39</v>
      </c>
      <c r="G1010" s="23">
        <v>3.0597227001684901E-35</v>
      </c>
    </row>
    <row r="1011" spans="1:7" x14ac:dyDescent="0.25">
      <c r="A1011" s="5">
        <v>2</v>
      </c>
      <c r="B1011" s="5" t="s">
        <v>442</v>
      </c>
      <c r="C1011" s="5">
        <v>0.52500000000000002</v>
      </c>
      <c r="D1011" s="5">
        <v>0.191</v>
      </c>
      <c r="E1011" s="5">
        <v>0.71844774990438098</v>
      </c>
      <c r="F1011" s="23">
        <v>1.12837968195826E-39</v>
      </c>
      <c r="G1011" s="23">
        <v>3.2241192652593302E-35</v>
      </c>
    </row>
    <row r="1012" spans="1:7" x14ac:dyDescent="0.25">
      <c r="A1012" s="5">
        <v>2</v>
      </c>
      <c r="B1012" s="5" t="s">
        <v>49</v>
      </c>
      <c r="C1012" s="5">
        <v>0.99199999999999999</v>
      </c>
      <c r="D1012" s="5">
        <v>0.86399999999999999</v>
      </c>
      <c r="E1012" s="5">
        <v>0.70849155662325003</v>
      </c>
      <c r="F1012" s="23">
        <v>1.4868259849973801E-39</v>
      </c>
      <c r="G1012" s="23">
        <v>4.2483078869330102E-35</v>
      </c>
    </row>
    <row r="1013" spans="1:7" x14ac:dyDescent="0.25">
      <c r="A1013" s="5">
        <v>2</v>
      </c>
      <c r="B1013" s="5" t="s">
        <v>799</v>
      </c>
      <c r="C1013" s="5">
        <v>0.51200000000000001</v>
      </c>
      <c r="D1013" s="5">
        <v>0.191</v>
      </c>
      <c r="E1013" s="5">
        <v>0.71291071743350598</v>
      </c>
      <c r="F1013" s="23">
        <v>8.0824320452830696E-39</v>
      </c>
      <c r="G1013" s="23">
        <v>2.3093933082987299E-34</v>
      </c>
    </row>
    <row r="1014" spans="1:7" x14ac:dyDescent="0.25">
      <c r="A1014" s="5">
        <v>2</v>
      </c>
      <c r="B1014" s="5" t="s">
        <v>706</v>
      </c>
      <c r="C1014" s="5">
        <v>0.96</v>
      </c>
      <c r="D1014" s="5">
        <v>0.84899999999999998</v>
      </c>
      <c r="E1014" s="5">
        <v>0.70396186337903299</v>
      </c>
      <c r="F1014" s="23">
        <v>9.9223799731268998E-39</v>
      </c>
      <c r="G1014" s="23">
        <v>2.8351216297215499E-34</v>
      </c>
    </row>
    <row r="1015" spans="1:7" x14ac:dyDescent="0.25">
      <c r="A1015" s="5">
        <v>2</v>
      </c>
      <c r="B1015" s="5" t="s">
        <v>459</v>
      </c>
      <c r="C1015" s="5">
        <v>0.82899999999999996</v>
      </c>
      <c r="D1015" s="5">
        <v>0.52300000000000002</v>
      </c>
      <c r="E1015" s="5">
        <v>0.66868068044201401</v>
      </c>
      <c r="F1015" s="23">
        <v>1.5058170915793301E-38</v>
      </c>
      <c r="G1015" s="23">
        <v>4.3025711757696096E-34</v>
      </c>
    </row>
    <row r="1016" spans="1:7" x14ac:dyDescent="0.25">
      <c r="A1016" s="5">
        <v>2</v>
      </c>
      <c r="B1016" s="5" t="s">
        <v>1138</v>
      </c>
      <c r="C1016" s="5">
        <v>0.432</v>
      </c>
      <c r="D1016" s="5">
        <v>0.13300000000000001</v>
      </c>
      <c r="E1016" s="5">
        <v>0.759819711730087</v>
      </c>
      <c r="F1016" s="23">
        <v>1.8596772932868E-38</v>
      </c>
      <c r="G1016" s="23">
        <v>5.3136559301083703E-34</v>
      </c>
    </row>
    <row r="1017" spans="1:7" x14ac:dyDescent="0.25">
      <c r="A1017" s="5">
        <v>2</v>
      </c>
      <c r="B1017" s="5" t="s">
        <v>351</v>
      </c>
      <c r="C1017" s="5">
        <v>0.95199999999999996</v>
      </c>
      <c r="D1017" s="5">
        <v>0.76800000000000002</v>
      </c>
      <c r="E1017" s="5">
        <v>0.65213452655287596</v>
      </c>
      <c r="F1017" s="23">
        <v>3.2162945994595001E-38</v>
      </c>
      <c r="G1017" s="23">
        <v>9.1899185590356298E-34</v>
      </c>
    </row>
    <row r="1018" spans="1:7" x14ac:dyDescent="0.25">
      <c r="A1018" s="5">
        <v>2</v>
      </c>
      <c r="B1018" s="5" t="s">
        <v>691</v>
      </c>
      <c r="C1018" s="5">
        <v>0.72499999999999998</v>
      </c>
      <c r="D1018" s="5">
        <v>0.45300000000000001</v>
      </c>
      <c r="E1018" s="5">
        <v>0.98515239927915399</v>
      </c>
      <c r="F1018" s="23">
        <v>4.5908785200763799E-38</v>
      </c>
      <c r="G1018" s="23">
        <v>1.31175171954142E-33</v>
      </c>
    </row>
    <row r="1019" spans="1:7" x14ac:dyDescent="0.25">
      <c r="A1019" s="5">
        <v>2</v>
      </c>
      <c r="B1019" s="5" t="s">
        <v>267</v>
      </c>
      <c r="C1019" s="5">
        <v>1</v>
      </c>
      <c r="D1019" s="5">
        <v>0.98699999999999999</v>
      </c>
      <c r="E1019" s="5">
        <v>0.32478065935377798</v>
      </c>
      <c r="F1019" s="23">
        <v>1.0618341059219199E-37</v>
      </c>
      <c r="G1019" s="23">
        <v>3.0339785908507102E-33</v>
      </c>
    </row>
    <row r="1020" spans="1:7" x14ac:dyDescent="0.25">
      <c r="A1020" s="5">
        <v>2</v>
      </c>
      <c r="B1020" s="5" t="s">
        <v>205</v>
      </c>
      <c r="C1020" s="5">
        <v>0.82099999999999995</v>
      </c>
      <c r="D1020" s="5">
        <v>0.55200000000000005</v>
      </c>
      <c r="E1020" s="5">
        <v>0.72350862243332903</v>
      </c>
      <c r="F1020" s="23">
        <v>2.4271908896731501E-37</v>
      </c>
      <c r="G1020" s="23">
        <v>6.9352125290630803E-33</v>
      </c>
    </row>
    <row r="1021" spans="1:7" x14ac:dyDescent="0.25">
      <c r="A1021" s="5">
        <v>2</v>
      </c>
      <c r="B1021" s="5" t="s">
        <v>475</v>
      </c>
      <c r="C1021" s="5">
        <v>0.95499999999999996</v>
      </c>
      <c r="D1021" s="5">
        <v>0.68899999999999995</v>
      </c>
      <c r="E1021" s="5">
        <v>0.44531082709518799</v>
      </c>
      <c r="F1021" s="23">
        <v>9.1970591118140805E-37</v>
      </c>
      <c r="G1021" s="23">
        <v>2.6278757000186401E-32</v>
      </c>
    </row>
    <row r="1022" spans="1:7" x14ac:dyDescent="0.25">
      <c r="A1022" s="5">
        <v>2</v>
      </c>
      <c r="B1022" s="5" t="s">
        <v>428</v>
      </c>
      <c r="C1022" s="5">
        <v>0.376</v>
      </c>
      <c r="D1022" s="5">
        <v>0.104</v>
      </c>
      <c r="E1022" s="5">
        <v>0.66701580171796204</v>
      </c>
      <c r="F1022" s="23">
        <v>1.05875640840984E-36</v>
      </c>
      <c r="G1022" s="23">
        <v>3.0251846857494299E-32</v>
      </c>
    </row>
    <row r="1023" spans="1:7" x14ac:dyDescent="0.25">
      <c r="A1023" s="5">
        <v>2</v>
      </c>
      <c r="B1023" s="5" t="s">
        <v>471</v>
      </c>
      <c r="C1023" s="5">
        <v>0.88500000000000001</v>
      </c>
      <c r="D1023" s="5">
        <v>0.622</v>
      </c>
      <c r="E1023" s="5">
        <v>0.63621722591523699</v>
      </c>
      <c r="F1023" s="23">
        <v>1.1046541024657701E-36</v>
      </c>
      <c r="G1023" s="23">
        <v>3.1563281669754299E-32</v>
      </c>
    </row>
    <row r="1024" spans="1:7" x14ac:dyDescent="0.25">
      <c r="A1024" s="5">
        <v>2</v>
      </c>
      <c r="B1024" s="5" t="s">
        <v>960</v>
      </c>
      <c r="C1024" s="5">
        <v>0.99199999999999999</v>
      </c>
      <c r="D1024" s="5">
        <v>0.93799999999999994</v>
      </c>
      <c r="E1024" s="5">
        <v>0.56563848747824297</v>
      </c>
      <c r="F1024" s="23">
        <v>2.4481998895266701E-36</v>
      </c>
      <c r="G1024" s="23">
        <v>6.9952415443445597E-32</v>
      </c>
    </row>
    <row r="1025" spans="1:7" x14ac:dyDescent="0.25">
      <c r="A1025" s="5">
        <v>2</v>
      </c>
      <c r="B1025" s="5" t="s">
        <v>488</v>
      </c>
      <c r="C1025" s="5">
        <v>0.67500000000000004</v>
      </c>
      <c r="D1025" s="5">
        <v>0.33400000000000002</v>
      </c>
      <c r="E1025" s="5">
        <v>0.66133912799169003</v>
      </c>
      <c r="F1025" s="23">
        <v>6.0450012639167295E-36</v>
      </c>
      <c r="G1025" s="23">
        <v>1.7272382111389301E-31</v>
      </c>
    </row>
    <row r="1026" spans="1:7" x14ac:dyDescent="0.25">
      <c r="A1026" s="5">
        <v>2</v>
      </c>
      <c r="B1026" s="5" t="s">
        <v>4086</v>
      </c>
      <c r="C1026" s="5">
        <v>0.65300000000000002</v>
      </c>
      <c r="D1026" s="5">
        <v>0.35099999999999998</v>
      </c>
      <c r="E1026" s="5">
        <v>0.71363156742094003</v>
      </c>
      <c r="F1026" s="23">
        <v>6.3793469128593796E-36</v>
      </c>
      <c r="G1026" s="23">
        <v>1.82277079341131E-31</v>
      </c>
    </row>
    <row r="1027" spans="1:7" x14ac:dyDescent="0.25">
      <c r="A1027" s="5">
        <v>2</v>
      </c>
      <c r="B1027" s="5" t="s">
        <v>256</v>
      </c>
      <c r="C1027" s="5">
        <v>0.98399999999999999</v>
      </c>
      <c r="D1027" s="5">
        <v>0.93</v>
      </c>
      <c r="E1027" s="5">
        <v>0.41310641445253798</v>
      </c>
      <c r="F1027" s="23">
        <v>1.3591941472259799E-35</v>
      </c>
      <c r="G1027" s="23">
        <v>3.8836254368687998E-31</v>
      </c>
    </row>
    <row r="1028" spans="1:7" x14ac:dyDescent="0.25">
      <c r="A1028" s="5">
        <v>2</v>
      </c>
      <c r="B1028" s="5" t="s">
        <v>418</v>
      </c>
      <c r="C1028" s="5">
        <v>0.52</v>
      </c>
      <c r="D1028" s="5">
        <v>0.219</v>
      </c>
      <c r="E1028" s="5">
        <v>0.92650060067779605</v>
      </c>
      <c r="F1028" s="23">
        <v>3.66744504017219E-35</v>
      </c>
      <c r="G1028" s="23">
        <v>1.0478990713284E-30</v>
      </c>
    </row>
    <row r="1029" spans="1:7" x14ac:dyDescent="0.25">
      <c r="A1029" s="5">
        <v>2</v>
      </c>
      <c r="B1029" s="5" t="s">
        <v>415</v>
      </c>
      <c r="C1029" s="5">
        <v>0.66100000000000003</v>
      </c>
      <c r="D1029" s="5">
        <v>0.32100000000000001</v>
      </c>
      <c r="E1029" s="5">
        <v>0.78292737513470101</v>
      </c>
      <c r="F1029" s="23">
        <v>9.9580042095853498E-35</v>
      </c>
      <c r="G1029" s="23">
        <v>2.8453005428048199E-30</v>
      </c>
    </row>
    <row r="1030" spans="1:7" x14ac:dyDescent="0.25">
      <c r="A1030" s="5">
        <v>2</v>
      </c>
      <c r="B1030" s="5" t="s">
        <v>700</v>
      </c>
      <c r="C1030" s="5">
        <v>0.96</v>
      </c>
      <c r="D1030" s="5">
        <v>0.84099999999999997</v>
      </c>
      <c r="E1030" s="5">
        <v>0.56766555652457296</v>
      </c>
      <c r="F1030" s="23">
        <v>1.4850740078065001E-34</v>
      </c>
      <c r="G1030" s="23">
        <v>4.2433019625054997E-30</v>
      </c>
    </row>
    <row r="1031" spans="1:7" x14ac:dyDescent="0.25">
      <c r="A1031" s="5">
        <v>2</v>
      </c>
      <c r="B1031" s="5" t="s">
        <v>437</v>
      </c>
      <c r="C1031" s="5">
        <v>0.76300000000000001</v>
      </c>
      <c r="D1031" s="5">
        <v>0.43</v>
      </c>
      <c r="E1031" s="5">
        <v>0.80393666111283302</v>
      </c>
      <c r="F1031" s="23">
        <v>2.8984396752898499E-34</v>
      </c>
      <c r="G1031" s="23">
        <v>8.2817116842056899E-30</v>
      </c>
    </row>
    <row r="1032" spans="1:7" x14ac:dyDescent="0.25">
      <c r="A1032" s="5">
        <v>2</v>
      </c>
      <c r="B1032" s="5" t="s">
        <v>4087</v>
      </c>
      <c r="C1032" s="5">
        <v>0.34399999999999997</v>
      </c>
      <c r="D1032" s="5">
        <v>8.5000000000000006E-2</v>
      </c>
      <c r="E1032" s="5">
        <v>0.52970338683301899</v>
      </c>
      <c r="F1032" s="23">
        <v>4.2971685477571599E-34</v>
      </c>
      <c r="G1032" s="23">
        <v>1.2278299691506501E-29</v>
      </c>
    </row>
    <row r="1033" spans="1:7" x14ac:dyDescent="0.25">
      <c r="A1033" s="5">
        <v>2</v>
      </c>
      <c r="B1033" s="5" t="s">
        <v>605</v>
      </c>
      <c r="C1033" s="5">
        <v>0.77900000000000003</v>
      </c>
      <c r="D1033" s="5">
        <v>0.53700000000000003</v>
      </c>
      <c r="E1033" s="5">
        <v>0.76239704050630597</v>
      </c>
      <c r="F1033" s="23">
        <v>2.0601681838202901E-33</v>
      </c>
      <c r="G1033" s="23">
        <v>5.8865185516297103E-29</v>
      </c>
    </row>
    <row r="1034" spans="1:7" x14ac:dyDescent="0.25">
      <c r="A1034" s="5">
        <v>2</v>
      </c>
      <c r="B1034" s="5" t="s">
        <v>951</v>
      </c>
      <c r="C1034" s="5">
        <v>0.50700000000000001</v>
      </c>
      <c r="D1034" s="5">
        <v>0.19600000000000001</v>
      </c>
      <c r="E1034" s="5">
        <v>0.61636413395542</v>
      </c>
      <c r="F1034" s="23">
        <v>2.4607387268964899E-33</v>
      </c>
      <c r="G1034" s="23">
        <v>7.0310687643613403E-29</v>
      </c>
    </row>
    <row r="1035" spans="1:7" x14ac:dyDescent="0.25">
      <c r="A1035" s="5">
        <v>2</v>
      </c>
      <c r="B1035" s="5" t="s">
        <v>4088</v>
      </c>
      <c r="C1035" s="5">
        <v>0.54100000000000004</v>
      </c>
      <c r="D1035" s="5">
        <v>0.24</v>
      </c>
      <c r="E1035" s="5">
        <v>0.72615332593572202</v>
      </c>
      <c r="F1035" s="23">
        <v>3.2808212560522699E-33</v>
      </c>
      <c r="G1035" s="23">
        <v>9.3742905749181496E-29</v>
      </c>
    </row>
    <row r="1036" spans="1:7" x14ac:dyDescent="0.25">
      <c r="A1036" s="5">
        <v>2</v>
      </c>
      <c r="B1036" s="5" t="s">
        <v>816</v>
      </c>
      <c r="C1036" s="5">
        <v>0.72499999999999998</v>
      </c>
      <c r="D1036" s="5">
        <v>0.437</v>
      </c>
      <c r="E1036" s="5">
        <v>0.73566385958918601</v>
      </c>
      <c r="F1036" s="23">
        <v>4.0422994874180297E-33</v>
      </c>
      <c r="G1036" s="23">
        <v>1.15500623253995E-28</v>
      </c>
    </row>
    <row r="1037" spans="1:7" x14ac:dyDescent="0.25">
      <c r="A1037" s="5">
        <v>2</v>
      </c>
      <c r="B1037" s="5" t="s">
        <v>189</v>
      </c>
      <c r="C1037" s="5">
        <v>0.877</v>
      </c>
      <c r="D1037" s="5">
        <v>0.59099999999999997</v>
      </c>
      <c r="E1037" s="5">
        <v>0.78493262652488904</v>
      </c>
      <c r="F1037" s="23">
        <v>6.7350917392466694E-33</v>
      </c>
      <c r="G1037" s="23">
        <v>1.92441776265495E-28</v>
      </c>
    </row>
    <row r="1038" spans="1:7" x14ac:dyDescent="0.25">
      <c r="A1038" s="5">
        <v>2</v>
      </c>
      <c r="B1038" s="5" t="s">
        <v>1109</v>
      </c>
      <c r="C1038" s="5">
        <v>0.41899999999999998</v>
      </c>
      <c r="D1038" s="5">
        <v>0.152</v>
      </c>
      <c r="E1038" s="5">
        <v>0.61448502849688602</v>
      </c>
      <c r="F1038" s="23">
        <v>1.0592913492260099E-32</v>
      </c>
      <c r="G1038" s="23">
        <v>3.02671317214347E-28</v>
      </c>
    </row>
    <row r="1039" spans="1:7" x14ac:dyDescent="0.25">
      <c r="A1039" s="5">
        <v>2</v>
      </c>
      <c r="B1039" s="5" t="s">
        <v>4089</v>
      </c>
      <c r="C1039" s="5">
        <v>0.32300000000000001</v>
      </c>
      <c r="D1039" s="5">
        <v>8.7999999999999995E-2</v>
      </c>
      <c r="E1039" s="5">
        <v>0.55594342501260596</v>
      </c>
      <c r="F1039" s="23">
        <v>1.2501217815404099E-32</v>
      </c>
      <c r="G1039" s="23">
        <v>3.5719729663954102E-28</v>
      </c>
    </row>
    <row r="1040" spans="1:7" x14ac:dyDescent="0.25">
      <c r="A1040" s="5">
        <v>2</v>
      </c>
      <c r="B1040" s="5" t="s">
        <v>4090</v>
      </c>
      <c r="C1040" s="5">
        <v>0.69599999999999995</v>
      </c>
      <c r="D1040" s="5">
        <v>0.40500000000000003</v>
      </c>
      <c r="E1040" s="5">
        <v>0.67165998496905599</v>
      </c>
      <c r="F1040" s="23">
        <v>2.1099513081027E-32</v>
      </c>
      <c r="G1040" s="23">
        <v>6.0287638726418598E-28</v>
      </c>
    </row>
    <row r="1041" spans="1:7" x14ac:dyDescent="0.25">
      <c r="A1041" s="5">
        <v>2</v>
      </c>
      <c r="B1041" s="5" t="s">
        <v>255</v>
      </c>
      <c r="C1041" s="5">
        <v>0.995</v>
      </c>
      <c r="D1041" s="5">
        <v>0.96</v>
      </c>
      <c r="E1041" s="5">
        <v>0.39806927596803698</v>
      </c>
      <c r="F1041" s="23">
        <v>3.8004550236877601E-32</v>
      </c>
      <c r="G1041" s="23">
        <v>1.0859040139183E-27</v>
      </c>
    </row>
    <row r="1042" spans="1:7" x14ac:dyDescent="0.25">
      <c r="A1042" s="5">
        <v>2</v>
      </c>
      <c r="B1042" s="5" t="s">
        <v>675</v>
      </c>
      <c r="C1042" s="5">
        <v>0.57099999999999995</v>
      </c>
      <c r="D1042" s="5">
        <v>0.25900000000000001</v>
      </c>
      <c r="E1042" s="5">
        <v>0.57325879739736396</v>
      </c>
      <c r="F1042" s="23">
        <v>6.0595095116483695E-32</v>
      </c>
      <c r="G1042" s="23">
        <v>1.73138365276329E-27</v>
      </c>
    </row>
    <row r="1043" spans="1:7" x14ac:dyDescent="0.25">
      <c r="A1043" s="5">
        <v>2</v>
      </c>
      <c r="B1043" s="5" t="s">
        <v>324</v>
      </c>
      <c r="C1043" s="5">
        <v>0.997</v>
      </c>
      <c r="D1043" s="5">
        <v>0.97899999999999998</v>
      </c>
      <c r="E1043" s="5">
        <v>0.31026141164780102</v>
      </c>
      <c r="F1043" s="23">
        <v>7.9967532082116004E-32</v>
      </c>
      <c r="G1043" s="23">
        <v>2.2849122941823001E-27</v>
      </c>
    </row>
    <row r="1044" spans="1:7" x14ac:dyDescent="0.25">
      <c r="A1044" s="5">
        <v>2</v>
      </c>
      <c r="B1044" s="5" t="s">
        <v>4091</v>
      </c>
      <c r="C1044" s="5">
        <v>0.33300000000000002</v>
      </c>
      <c r="D1044" s="5">
        <v>9.5000000000000001E-2</v>
      </c>
      <c r="E1044" s="5">
        <v>0.72941367758179598</v>
      </c>
      <c r="F1044" s="23">
        <v>1.0108826178264799E-31</v>
      </c>
      <c r="G1044" s="23">
        <v>2.8883949039155899E-27</v>
      </c>
    </row>
    <row r="1045" spans="1:7" x14ac:dyDescent="0.25">
      <c r="A1045" s="5">
        <v>2</v>
      </c>
      <c r="B1045" s="5" t="s">
        <v>487</v>
      </c>
      <c r="C1045" s="5">
        <v>0.82399999999999995</v>
      </c>
      <c r="D1045" s="5">
        <v>0.52700000000000002</v>
      </c>
      <c r="E1045" s="5">
        <v>0.29424073787141197</v>
      </c>
      <c r="F1045" s="23">
        <v>2.7179916555808201E-31</v>
      </c>
      <c r="G1045" s="23">
        <v>7.7661175574910805E-27</v>
      </c>
    </row>
    <row r="1046" spans="1:7" x14ac:dyDescent="0.25">
      <c r="A1046" s="5">
        <v>2</v>
      </c>
      <c r="B1046" s="5" t="s">
        <v>296</v>
      </c>
      <c r="C1046" s="5">
        <v>0.98899999999999999</v>
      </c>
      <c r="D1046" s="5">
        <v>0.89400000000000002</v>
      </c>
      <c r="E1046" s="5">
        <v>0.43445158675177298</v>
      </c>
      <c r="F1046" s="23">
        <v>4.1954051486193696E-31</v>
      </c>
      <c r="G1046" s="23">
        <v>1.19875311311501E-26</v>
      </c>
    </row>
    <row r="1047" spans="1:7" x14ac:dyDescent="0.25">
      <c r="A1047" s="5">
        <v>2</v>
      </c>
      <c r="B1047" s="5" t="s">
        <v>623</v>
      </c>
      <c r="C1047" s="5">
        <v>0.84</v>
      </c>
      <c r="D1047" s="5">
        <v>0.64500000000000002</v>
      </c>
      <c r="E1047" s="5">
        <v>0.88680108401964497</v>
      </c>
      <c r="F1047" s="23">
        <v>7.90742200280344E-31</v>
      </c>
      <c r="G1047" s="23">
        <v>2.25938768886103E-26</v>
      </c>
    </row>
    <row r="1048" spans="1:7" x14ac:dyDescent="0.25">
      <c r="A1048" s="5">
        <v>2</v>
      </c>
      <c r="B1048" s="5" t="s">
        <v>203</v>
      </c>
      <c r="C1048" s="5">
        <v>0.99199999999999999</v>
      </c>
      <c r="D1048" s="5">
        <v>0.90500000000000003</v>
      </c>
      <c r="E1048" s="5">
        <v>0.49876751460117802</v>
      </c>
      <c r="F1048" s="23">
        <v>8.6563543530011493E-31</v>
      </c>
      <c r="G1048" s="23">
        <v>2.4733801292830201E-26</v>
      </c>
    </row>
    <row r="1049" spans="1:7" x14ac:dyDescent="0.25">
      <c r="A1049" s="5">
        <v>2</v>
      </c>
      <c r="B1049" s="5" t="s">
        <v>450</v>
      </c>
      <c r="C1049" s="5">
        <v>0.61099999999999999</v>
      </c>
      <c r="D1049" s="5">
        <v>0.29499999999999998</v>
      </c>
      <c r="E1049" s="5">
        <v>0.625701814663293</v>
      </c>
      <c r="F1049" s="23">
        <v>9.4915000820504492E-31</v>
      </c>
      <c r="G1049" s="23">
        <v>2.7120063184442702E-26</v>
      </c>
    </row>
    <row r="1050" spans="1:7" x14ac:dyDescent="0.25">
      <c r="A1050" s="5">
        <v>2</v>
      </c>
      <c r="B1050" s="5" t="s">
        <v>684</v>
      </c>
      <c r="C1050" s="5">
        <v>0.78400000000000003</v>
      </c>
      <c r="D1050" s="5">
        <v>0.499</v>
      </c>
      <c r="E1050" s="5">
        <v>0.59973036949285696</v>
      </c>
      <c r="F1050" s="23">
        <v>2.41064566686011E-30</v>
      </c>
      <c r="G1050" s="23">
        <v>6.88793786391939E-26</v>
      </c>
    </row>
    <row r="1051" spans="1:7" x14ac:dyDescent="0.25">
      <c r="A1051" s="5">
        <v>2</v>
      </c>
      <c r="B1051" s="5" t="s">
        <v>245</v>
      </c>
      <c r="C1051" s="5">
        <v>1</v>
      </c>
      <c r="D1051" s="5">
        <v>0.99299999999999999</v>
      </c>
      <c r="E1051" s="5">
        <v>0.29309227276056798</v>
      </c>
      <c r="F1051" s="23">
        <v>2.4527487467507401E-30</v>
      </c>
      <c r="G1051" s="23">
        <v>7.0082389940908794E-26</v>
      </c>
    </row>
    <row r="1052" spans="1:7" x14ac:dyDescent="0.25">
      <c r="A1052" s="5">
        <v>2</v>
      </c>
      <c r="B1052" s="5" t="s">
        <v>1091</v>
      </c>
      <c r="C1052" s="5">
        <v>0.755</v>
      </c>
      <c r="D1052" s="5">
        <v>0.47099999999999997</v>
      </c>
      <c r="E1052" s="5">
        <v>0.65667394572559401</v>
      </c>
      <c r="F1052" s="23">
        <v>2.5292670866860101E-30</v>
      </c>
      <c r="G1052" s="23">
        <v>7.2268748467879497E-26</v>
      </c>
    </row>
    <row r="1053" spans="1:7" x14ac:dyDescent="0.25">
      <c r="A1053" s="5">
        <v>2</v>
      </c>
      <c r="B1053" s="5" t="s">
        <v>361</v>
      </c>
      <c r="C1053" s="5">
        <v>0.89100000000000001</v>
      </c>
      <c r="D1053" s="5">
        <v>0.7</v>
      </c>
      <c r="E1053" s="5">
        <v>0.60874478696993195</v>
      </c>
      <c r="F1053" s="23">
        <v>3.4764497965423698E-30</v>
      </c>
      <c r="G1053" s="23">
        <v>9.9332600036605102E-26</v>
      </c>
    </row>
    <row r="1054" spans="1:7" x14ac:dyDescent="0.25">
      <c r="A1054" s="5">
        <v>2</v>
      </c>
      <c r="B1054" s="5" t="s">
        <v>320</v>
      </c>
      <c r="C1054" s="5">
        <v>0.98699999999999999</v>
      </c>
      <c r="D1054" s="5">
        <v>0.92600000000000005</v>
      </c>
      <c r="E1054" s="5">
        <v>0.40030361189146701</v>
      </c>
      <c r="F1054" s="23">
        <v>3.7926594321664502E-30</v>
      </c>
      <c r="G1054" s="23">
        <v>1.08367657955292E-25</v>
      </c>
    </row>
    <row r="1055" spans="1:7" x14ac:dyDescent="0.25">
      <c r="A1055" s="5">
        <v>2</v>
      </c>
      <c r="B1055" s="5" t="s">
        <v>207</v>
      </c>
      <c r="C1055" s="5">
        <v>0.997</v>
      </c>
      <c r="D1055" s="5">
        <v>0.94799999999999995</v>
      </c>
      <c r="E1055" s="5">
        <v>0.54240145999697698</v>
      </c>
      <c r="F1055" s="23">
        <v>3.8814839432133698E-30</v>
      </c>
      <c r="G1055" s="23">
        <v>1.10905640709436E-25</v>
      </c>
    </row>
    <row r="1056" spans="1:7" x14ac:dyDescent="0.25">
      <c r="A1056" s="5">
        <v>2</v>
      </c>
      <c r="B1056" s="5" t="s">
        <v>318</v>
      </c>
      <c r="C1056" s="5">
        <v>0.96799999999999997</v>
      </c>
      <c r="D1056" s="5">
        <v>0.83399999999999996</v>
      </c>
      <c r="E1056" s="5">
        <v>0.50431099417744496</v>
      </c>
      <c r="F1056" s="23">
        <v>3.9124661714359499E-30</v>
      </c>
      <c r="G1056" s="23">
        <v>1.1179089591644E-25</v>
      </c>
    </row>
    <row r="1057" spans="1:7" x14ac:dyDescent="0.25">
      <c r="A1057" s="5">
        <v>2</v>
      </c>
      <c r="B1057" s="5" t="s">
        <v>271</v>
      </c>
      <c r="C1057" s="5">
        <v>0.995</v>
      </c>
      <c r="D1057" s="5">
        <v>0.97699999999999998</v>
      </c>
      <c r="E1057" s="5">
        <v>0.28312989773205299</v>
      </c>
      <c r="F1057" s="23">
        <v>6.45716820617263E-30</v>
      </c>
      <c r="G1057" s="23">
        <v>1.84500667154971E-25</v>
      </c>
    </row>
    <row r="1058" spans="1:7" x14ac:dyDescent="0.25">
      <c r="A1058" s="5">
        <v>2</v>
      </c>
      <c r="B1058" s="5" t="s">
        <v>288</v>
      </c>
      <c r="C1058" s="5">
        <v>0.99199999999999999</v>
      </c>
      <c r="D1058" s="5">
        <v>0.94699999999999995</v>
      </c>
      <c r="E1058" s="5">
        <v>0.26009689793883001</v>
      </c>
      <c r="F1058" s="23">
        <v>7.9351904825014507E-30</v>
      </c>
      <c r="G1058" s="23">
        <v>2.26732197656514E-25</v>
      </c>
    </row>
    <row r="1059" spans="1:7" x14ac:dyDescent="0.25">
      <c r="A1059" s="5">
        <v>2</v>
      </c>
      <c r="B1059" s="5" t="s">
        <v>664</v>
      </c>
      <c r="C1059" s="5">
        <v>0.251</v>
      </c>
      <c r="D1059" s="5">
        <v>4.9000000000000002E-2</v>
      </c>
      <c r="E1059" s="5">
        <v>0.50144656404878196</v>
      </c>
      <c r="F1059" s="23">
        <v>1.1094722254312399E-29</v>
      </c>
      <c r="G1059" s="23">
        <v>3.1700949897246799E-25</v>
      </c>
    </row>
    <row r="1060" spans="1:7" x14ac:dyDescent="0.25">
      <c r="A1060" s="5">
        <v>2</v>
      </c>
      <c r="B1060" s="5" t="s">
        <v>299</v>
      </c>
      <c r="C1060" s="5">
        <v>0.99199999999999999</v>
      </c>
      <c r="D1060" s="5">
        <v>0.96599999999999997</v>
      </c>
      <c r="E1060" s="5">
        <v>0.34825536222111098</v>
      </c>
      <c r="F1060" s="23">
        <v>1.28988558518454E-29</v>
      </c>
      <c r="G1060" s="23">
        <v>3.6855900825478E-25</v>
      </c>
    </row>
    <row r="1061" spans="1:7" x14ac:dyDescent="0.25">
      <c r="A1061" s="5">
        <v>2</v>
      </c>
      <c r="B1061" s="5" t="s">
        <v>4092</v>
      </c>
      <c r="C1061" s="5">
        <v>0.59499999999999997</v>
      </c>
      <c r="D1061" s="5">
        <v>0.34699999999999998</v>
      </c>
      <c r="E1061" s="5">
        <v>0.63700721697954399</v>
      </c>
      <c r="F1061" s="23">
        <v>5.7864394237284304E-29</v>
      </c>
      <c r="G1061" s="23">
        <v>1.65335933654192E-24</v>
      </c>
    </row>
    <row r="1062" spans="1:7" x14ac:dyDescent="0.25">
      <c r="A1062" s="5">
        <v>2</v>
      </c>
      <c r="B1062" s="5" t="s">
        <v>1128</v>
      </c>
      <c r="C1062" s="5">
        <v>0.74099999999999999</v>
      </c>
      <c r="D1062" s="5">
        <v>0.51</v>
      </c>
      <c r="E1062" s="5">
        <v>0.61777011380227798</v>
      </c>
      <c r="F1062" s="23">
        <v>6.1958336122793495E-29</v>
      </c>
      <c r="G1062" s="23">
        <v>1.7703355380365799E-24</v>
      </c>
    </row>
    <row r="1063" spans="1:7" x14ac:dyDescent="0.25">
      <c r="A1063" s="5">
        <v>2</v>
      </c>
      <c r="B1063" s="5" t="s">
        <v>650</v>
      </c>
      <c r="C1063" s="5">
        <v>0.997</v>
      </c>
      <c r="D1063" s="5">
        <v>0.96499999999999997</v>
      </c>
      <c r="E1063" s="5">
        <v>0.34488872676559501</v>
      </c>
      <c r="F1063" s="23">
        <v>1.3861534781560101E-28</v>
      </c>
      <c r="G1063" s="23">
        <v>3.9606563331351499E-24</v>
      </c>
    </row>
    <row r="1064" spans="1:7" x14ac:dyDescent="0.25">
      <c r="A1064" s="5">
        <v>2</v>
      </c>
      <c r="B1064" s="5" t="s">
        <v>425</v>
      </c>
      <c r="C1064" s="5">
        <v>0.56000000000000005</v>
      </c>
      <c r="D1064" s="5">
        <v>0.27400000000000002</v>
      </c>
      <c r="E1064" s="5">
        <v>0.62616251947972001</v>
      </c>
      <c r="F1064" s="23">
        <v>1.82163044394724E-28</v>
      </c>
      <c r="G1064" s="23">
        <v>5.2049446674904497E-24</v>
      </c>
    </row>
    <row r="1065" spans="1:7" x14ac:dyDescent="0.25">
      <c r="A1065" s="5">
        <v>2</v>
      </c>
      <c r="B1065" s="5" t="s">
        <v>819</v>
      </c>
      <c r="C1065" s="5">
        <v>0.73099999999999998</v>
      </c>
      <c r="D1065" s="5">
        <v>0.498</v>
      </c>
      <c r="E1065" s="5">
        <v>0.62347567316220898</v>
      </c>
      <c r="F1065" s="23">
        <v>2.02750123402333E-28</v>
      </c>
      <c r="G1065" s="23">
        <v>5.7931792759748499E-24</v>
      </c>
    </row>
    <row r="1066" spans="1:7" x14ac:dyDescent="0.25">
      <c r="A1066" s="5">
        <v>2</v>
      </c>
      <c r="B1066" s="5" t="s">
        <v>1005</v>
      </c>
      <c r="C1066" s="5">
        <v>0.38700000000000001</v>
      </c>
      <c r="D1066" s="5">
        <v>0.129</v>
      </c>
      <c r="E1066" s="5">
        <v>0.53453148871525302</v>
      </c>
      <c r="F1066" s="23">
        <v>4.0627259000540697E-28</v>
      </c>
      <c r="G1066" s="23">
        <v>1.16084267142245E-23</v>
      </c>
    </row>
    <row r="1067" spans="1:7" x14ac:dyDescent="0.25">
      <c r="A1067" s="5">
        <v>2</v>
      </c>
      <c r="B1067" s="5" t="s">
        <v>4093</v>
      </c>
      <c r="C1067" s="5">
        <v>0.49299999999999999</v>
      </c>
      <c r="D1067" s="5">
        <v>0.22</v>
      </c>
      <c r="E1067" s="5">
        <v>0.60065102487548905</v>
      </c>
      <c r="F1067" s="23">
        <v>4.3742131389387E-28</v>
      </c>
      <c r="G1067" s="23">
        <v>1.24984392018896E-23</v>
      </c>
    </row>
    <row r="1068" spans="1:7" x14ac:dyDescent="0.25">
      <c r="A1068" s="5">
        <v>2</v>
      </c>
      <c r="B1068" s="5" t="s">
        <v>222</v>
      </c>
      <c r="C1068" s="5">
        <v>0.98899999999999999</v>
      </c>
      <c r="D1068" s="5">
        <v>0.93300000000000005</v>
      </c>
      <c r="E1068" s="5">
        <v>0.36083886864352299</v>
      </c>
      <c r="F1068" s="23">
        <v>4.8579996044250303E-28</v>
      </c>
      <c r="G1068" s="23">
        <v>1.3880762269723601E-23</v>
      </c>
    </row>
    <row r="1069" spans="1:7" x14ac:dyDescent="0.25">
      <c r="A1069" s="5">
        <v>2</v>
      </c>
      <c r="B1069" s="5" t="s">
        <v>1115</v>
      </c>
      <c r="C1069" s="5">
        <v>0.47199999999999998</v>
      </c>
      <c r="D1069" s="5">
        <v>0.192</v>
      </c>
      <c r="E1069" s="5">
        <v>0.52383124603635201</v>
      </c>
      <c r="F1069" s="23">
        <v>5.4826304441098E-28</v>
      </c>
      <c r="G1069" s="23">
        <v>1.5665519967954899E-23</v>
      </c>
    </row>
    <row r="1070" spans="1:7" x14ac:dyDescent="0.25">
      <c r="A1070" s="5">
        <v>2</v>
      </c>
      <c r="B1070" s="5" t="s">
        <v>4094</v>
      </c>
      <c r="C1070" s="5">
        <v>0.57299999999999995</v>
      </c>
      <c r="D1070" s="5">
        <v>0.32600000000000001</v>
      </c>
      <c r="E1070" s="5">
        <v>0.60907346470124102</v>
      </c>
      <c r="F1070" s="23">
        <v>7.4217162378647597E-28</v>
      </c>
      <c r="G1070" s="23">
        <v>2.1206069806451001E-23</v>
      </c>
    </row>
    <row r="1071" spans="1:7" x14ac:dyDescent="0.25">
      <c r="A1071" s="5">
        <v>2</v>
      </c>
      <c r="B1071" s="5" t="s">
        <v>692</v>
      </c>
      <c r="C1071" s="5">
        <v>0.877</v>
      </c>
      <c r="D1071" s="5">
        <v>0.70799999999999996</v>
      </c>
      <c r="E1071" s="5">
        <v>0.548178322699998</v>
      </c>
      <c r="F1071" s="23">
        <v>2.1427208237906002E-27</v>
      </c>
      <c r="G1071" s="23">
        <v>6.1223962098168703E-23</v>
      </c>
    </row>
    <row r="1072" spans="1:7" x14ac:dyDescent="0.25">
      <c r="A1072" s="5">
        <v>2</v>
      </c>
      <c r="B1072" s="5" t="s">
        <v>687</v>
      </c>
      <c r="C1072" s="5">
        <v>0.91500000000000004</v>
      </c>
      <c r="D1072" s="5">
        <v>0.72799999999999998</v>
      </c>
      <c r="E1072" s="5">
        <v>0.52996283386937004</v>
      </c>
      <c r="F1072" s="23">
        <v>2.42289630782813E-27</v>
      </c>
      <c r="G1072" s="23">
        <v>6.9229416203573099E-23</v>
      </c>
    </row>
    <row r="1073" spans="1:7" x14ac:dyDescent="0.25">
      <c r="A1073" s="5">
        <v>2</v>
      </c>
      <c r="B1073" s="5" t="s">
        <v>107</v>
      </c>
      <c r="C1073" s="5">
        <v>0.94899999999999995</v>
      </c>
      <c r="D1073" s="5">
        <v>0.78700000000000003</v>
      </c>
      <c r="E1073" s="5">
        <v>0.57175180355898902</v>
      </c>
      <c r="F1073" s="23">
        <v>2.75892559688948E-27</v>
      </c>
      <c r="G1073" s="23">
        <v>7.8830781079923094E-23</v>
      </c>
    </row>
    <row r="1074" spans="1:7" x14ac:dyDescent="0.25">
      <c r="A1074" s="5">
        <v>2</v>
      </c>
      <c r="B1074" s="5" t="s">
        <v>101</v>
      </c>
      <c r="C1074" s="5">
        <v>0.88300000000000001</v>
      </c>
      <c r="D1074" s="5">
        <v>0.7</v>
      </c>
      <c r="E1074" s="5">
        <v>0.63463680243215603</v>
      </c>
      <c r="F1074" s="23">
        <v>2.96446495744734E-27</v>
      </c>
      <c r="G1074" s="23">
        <v>8.4703657229142906E-23</v>
      </c>
    </row>
    <row r="1075" spans="1:7" x14ac:dyDescent="0.25">
      <c r="A1075" s="5">
        <v>2</v>
      </c>
      <c r="B1075" s="5" t="s">
        <v>663</v>
      </c>
      <c r="C1075" s="5">
        <v>0.92500000000000004</v>
      </c>
      <c r="D1075" s="5">
        <v>0.77200000000000002</v>
      </c>
      <c r="E1075" s="5">
        <v>0.512180120206431</v>
      </c>
      <c r="F1075" s="23">
        <v>3.8051213127617603E-27</v>
      </c>
      <c r="G1075" s="23">
        <v>1.08723731269542E-22</v>
      </c>
    </row>
    <row r="1076" spans="1:7" x14ac:dyDescent="0.25">
      <c r="A1076" s="5">
        <v>2</v>
      </c>
      <c r="B1076" s="5" t="s">
        <v>4095</v>
      </c>
      <c r="C1076" s="5">
        <v>0.42099999999999999</v>
      </c>
      <c r="D1076" s="5">
        <v>0.16</v>
      </c>
      <c r="E1076" s="5">
        <v>0.52183803485949598</v>
      </c>
      <c r="F1076" s="23">
        <v>7.0274541309336993E-27</v>
      </c>
      <c r="G1076" s="23">
        <v>2.0079544688316899E-22</v>
      </c>
    </row>
    <row r="1077" spans="1:7" x14ac:dyDescent="0.25">
      <c r="A1077" s="5">
        <v>2</v>
      </c>
      <c r="B1077" s="5" t="s">
        <v>389</v>
      </c>
      <c r="C1077" s="5">
        <v>0.83199999999999996</v>
      </c>
      <c r="D1077" s="5">
        <v>0.59199999999999997</v>
      </c>
      <c r="E1077" s="5">
        <v>0.64290245962036596</v>
      </c>
      <c r="F1077" s="23">
        <v>1.0123423743645401E-26</v>
      </c>
      <c r="G1077" s="23">
        <v>2.8925658662718E-22</v>
      </c>
    </row>
    <row r="1078" spans="1:7" x14ac:dyDescent="0.25">
      <c r="A1078" s="5">
        <v>2</v>
      </c>
      <c r="B1078" s="5" t="s">
        <v>4096</v>
      </c>
      <c r="C1078" s="5">
        <v>0.88</v>
      </c>
      <c r="D1078" s="5">
        <v>0.73399999999999999</v>
      </c>
      <c r="E1078" s="5">
        <v>0.57650747764330201</v>
      </c>
      <c r="F1078" s="23">
        <v>4.17751861537256E-26</v>
      </c>
      <c r="G1078" s="23">
        <v>1.1936423939704E-21</v>
      </c>
    </row>
    <row r="1079" spans="1:7" x14ac:dyDescent="0.25">
      <c r="A1079" s="5">
        <v>2</v>
      </c>
      <c r="B1079" s="5" t="s">
        <v>911</v>
      </c>
      <c r="C1079" s="5">
        <v>0.61099999999999999</v>
      </c>
      <c r="D1079" s="5">
        <v>0.316</v>
      </c>
      <c r="E1079" s="5">
        <v>0.55113797864912295</v>
      </c>
      <c r="F1079" s="23">
        <v>4.7881258376761399E-26</v>
      </c>
      <c r="G1079" s="23">
        <v>1.3681111955992001E-21</v>
      </c>
    </row>
    <row r="1080" spans="1:7" x14ac:dyDescent="0.25">
      <c r="A1080" s="5">
        <v>2</v>
      </c>
      <c r="B1080" s="5" t="s">
        <v>4097</v>
      </c>
      <c r="C1080" s="5">
        <v>0.33600000000000002</v>
      </c>
      <c r="D1080" s="5">
        <v>0.11</v>
      </c>
      <c r="E1080" s="5">
        <v>0.47130914556749598</v>
      </c>
      <c r="F1080" s="23">
        <v>5.0467600280934702E-26</v>
      </c>
      <c r="G1080" s="23">
        <v>1.4420107428271499E-21</v>
      </c>
    </row>
    <row r="1081" spans="1:7" x14ac:dyDescent="0.25">
      <c r="A1081" s="5">
        <v>2</v>
      </c>
      <c r="B1081" s="5" t="s">
        <v>325</v>
      </c>
      <c r="C1081" s="5">
        <v>0.97899999999999998</v>
      </c>
      <c r="D1081" s="5">
        <v>0.88700000000000001</v>
      </c>
      <c r="E1081" s="5">
        <v>0.26540700705186798</v>
      </c>
      <c r="F1081" s="23">
        <v>9.8489337068706096E-26</v>
      </c>
      <c r="G1081" s="23">
        <v>2.8141358280641401E-21</v>
      </c>
    </row>
    <row r="1082" spans="1:7" x14ac:dyDescent="0.25">
      <c r="A1082" s="5">
        <v>2</v>
      </c>
      <c r="B1082" s="5" t="s">
        <v>4098</v>
      </c>
      <c r="C1082" s="5">
        <v>0.41099999999999998</v>
      </c>
      <c r="D1082" s="5">
        <v>0.16400000000000001</v>
      </c>
      <c r="E1082" s="5">
        <v>0.48449979426183798</v>
      </c>
      <c r="F1082" s="23">
        <v>1.07071946373128E-25</v>
      </c>
      <c r="G1082" s="23">
        <v>3.0593667237193898E-21</v>
      </c>
    </row>
    <row r="1083" spans="1:7" x14ac:dyDescent="0.25">
      <c r="A1083" s="5">
        <v>2</v>
      </c>
      <c r="B1083" s="5" t="s">
        <v>282</v>
      </c>
      <c r="C1083" s="5">
        <v>0.995</v>
      </c>
      <c r="D1083" s="5">
        <v>0.96399999999999997</v>
      </c>
      <c r="E1083" s="5">
        <v>0.33761761351748099</v>
      </c>
      <c r="F1083" s="23">
        <v>1.1372661232819201E-25</v>
      </c>
      <c r="G1083" s="23">
        <v>3.24951049405343E-21</v>
      </c>
    </row>
    <row r="1084" spans="1:7" x14ac:dyDescent="0.25">
      <c r="A1084" s="5">
        <v>2</v>
      </c>
      <c r="B1084" s="5" t="s">
        <v>451</v>
      </c>
      <c r="C1084" s="5">
        <v>0.45100000000000001</v>
      </c>
      <c r="D1084" s="5">
        <v>0.19</v>
      </c>
      <c r="E1084" s="5">
        <v>0.58584922795713601</v>
      </c>
      <c r="F1084" s="23">
        <v>1.15707269459534E-25</v>
      </c>
      <c r="G1084" s="23">
        <v>3.3061038102672602E-21</v>
      </c>
    </row>
    <row r="1085" spans="1:7" x14ac:dyDescent="0.25">
      <c r="A1085" s="5">
        <v>2</v>
      </c>
      <c r="B1085" s="5" t="s">
        <v>247</v>
      </c>
      <c r="C1085" s="5">
        <v>0.98899999999999999</v>
      </c>
      <c r="D1085" s="5">
        <v>0.93500000000000005</v>
      </c>
      <c r="E1085" s="5">
        <v>0.404174272367745</v>
      </c>
      <c r="F1085" s="23">
        <v>1.62598421648177E-25</v>
      </c>
      <c r="G1085" s="23">
        <v>4.6459247017533497E-21</v>
      </c>
    </row>
    <row r="1086" spans="1:7" x14ac:dyDescent="0.25">
      <c r="A1086" s="5">
        <v>2</v>
      </c>
      <c r="B1086" s="5" t="s">
        <v>315</v>
      </c>
      <c r="C1086" s="5">
        <v>0.98099999999999998</v>
      </c>
      <c r="D1086" s="5">
        <v>0.95399999999999996</v>
      </c>
      <c r="E1086" s="5">
        <v>0.39608521189328899</v>
      </c>
      <c r="F1086" s="23">
        <v>2.2720231140004598E-25</v>
      </c>
      <c r="G1086" s="23">
        <v>6.4918516436335097E-21</v>
      </c>
    </row>
    <row r="1087" spans="1:7" x14ac:dyDescent="0.25">
      <c r="A1087" s="5">
        <v>2</v>
      </c>
      <c r="B1087" s="5" t="s">
        <v>4099</v>
      </c>
      <c r="C1087" s="5">
        <v>0.73099999999999998</v>
      </c>
      <c r="D1087" s="5">
        <v>0.50800000000000001</v>
      </c>
      <c r="E1087" s="5">
        <v>0.60000665754415705</v>
      </c>
      <c r="F1087" s="23">
        <v>3.6811634003855199E-25</v>
      </c>
      <c r="G1087" s="23">
        <v>1.05181881839215E-20</v>
      </c>
    </row>
    <row r="1088" spans="1:7" x14ac:dyDescent="0.25">
      <c r="A1088" s="5">
        <v>2</v>
      </c>
      <c r="B1088" s="5" t="s">
        <v>417</v>
      </c>
      <c r="C1088" s="5">
        <v>0.27200000000000002</v>
      </c>
      <c r="D1088" s="5">
        <v>8.7999999999999995E-2</v>
      </c>
      <c r="E1088" s="5">
        <v>0.27177973411101902</v>
      </c>
      <c r="F1088" s="23">
        <v>3.8991110413896898E-25</v>
      </c>
      <c r="G1088" s="23">
        <v>1.11409299785628E-20</v>
      </c>
    </row>
    <row r="1089" spans="1:7" x14ac:dyDescent="0.25">
      <c r="A1089" s="5">
        <v>2</v>
      </c>
      <c r="B1089" s="5" t="s">
        <v>199</v>
      </c>
      <c r="C1089" s="5">
        <v>0.749</v>
      </c>
      <c r="D1089" s="5">
        <v>0.51600000000000001</v>
      </c>
      <c r="E1089" s="5">
        <v>0.74480727693330195</v>
      </c>
      <c r="F1089" s="23">
        <v>4.4983506514100803E-25</v>
      </c>
      <c r="G1089" s="23">
        <v>1.2853137316274E-20</v>
      </c>
    </row>
    <row r="1090" spans="1:7" x14ac:dyDescent="0.25">
      <c r="A1090" s="5">
        <v>2</v>
      </c>
      <c r="B1090" s="5" t="s">
        <v>815</v>
      </c>
      <c r="C1090" s="5">
        <v>0.49299999999999999</v>
      </c>
      <c r="D1090" s="5">
        <v>0.26300000000000001</v>
      </c>
      <c r="E1090" s="5">
        <v>0.63573076654433402</v>
      </c>
      <c r="F1090" s="23">
        <v>6.8456480838112197E-25</v>
      </c>
      <c r="G1090" s="23">
        <v>1.9560070269873799E-20</v>
      </c>
    </row>
    <row r="1091" spans="1:7" x14ac:dyDescent="0.25">
      <c r="A1091" s="5">
        <v>2</v>
      </c>
      <c r="B1091" s="5" t="s">
        <v>1103</v>
      </c>
      <c r="C1091" s="5">
        <v>0.52</v>
      </c>
      <c r="D1091" s="5">
        <v>0.26300000000000001</v>
      </c>
      <c r="E1091" s="5">
        <v>0.55183737341306105</v>
      </c>
      <c r="F1091" s="23">
        <v>1.3541513931277E-24</v>
      </c>
      <c r="G1091" s="23">
        <v>3.8692167755837601E-20</v>
      </c>
    </row>
    <row r="1092" spans="1:7" x14ac:dyDescent="0.25">
      <c r="A1092" s="5">
        <v>2</v>
      </c>
      <c r="B1092" s="5" t="s">
        <v>955</v>
      </c>
      <c r="C1092" s="5">
        <v>0.57099999999999995</v>
      </c>
      <c r="D1092" s="5">
        <v>0.36299999999999999</v>
      </c>
      <c r="E1092" s="5">
        <v>0.56913125308067103</v>
      </c>
      <c r="F1092" s="23">
        <v>2.4582632905525698E-24</v>
      </c>
      <c r="G1092" s="23">
        <v>7.0239957000958595E-20</v>
      </c>
    </row>
    <row r="1093" spans="1:7" x14ac:dyDescent="0.25">
      <c r="A1093" s="5">
        <v>2</v>
      </c>
      <c r="B1093" s="5" t="s">
        <v>440</v>
      </c>
      <c r="C1093" s="5">
        <v>0.60299999999999998</v>
      </c>
      <c r="D1093" s="5">
        <v>0.32400000000000001</v>
      </c>
      <c r="E1093" s="5">
        <v>0.55438705001439004</v>
      </c>
      <c r="F1093" s="23">
        <v>3.2245336627115701E-24</v>
      </c>
      <c r="G1093" s="23">
        <v>9.2134600344657696E-20</v>
      </c>
    </row>
    <row r="1094" spans="1:7" x14ac:dyDescent="0.25">
      <c r="A1094" s="5">
        <v>2</v>
      </c>
      <c r="B1094" s="5" t="s">
        <v>476</v>
      </c>
      <c r="C1094" s="5">
        <v>0.85599999999999998</v>
      </c>
      <c r="D1094" s="5">
        <v>0.67</v>
      </c>
      <c r="E1094" s="5">
        <v>0.52290452277520305</v>
      </c>
      <c r="F1094" s="23">
        <v>4.6675190314959803E-24</v>
      </c>
      <c r="G1094" s="23">
        <v>1.33365021286935E-19</v>
      </c>
    </row>
    <row r="1095" spans="1:7" x14ac:dyDescent="0.25">
      <c r="A1095" s="5">
        <v>2</v>
      </c>
      <c r="B1095" s="5" t="s">
        <v>265</v>
      </c>
      <c r="C1095" s="5">
        <v>0.98699999999999999</v>
      </c>
      <c r="D1095" s="5">
        <v>0.95</v>
      </c>
      <c r="E1095" s="5">
        <v>0.31579605489613799</v>
      </c>
      <c r="F1095" s="23">
        <v>6.7247307525794102E-24</v>
      </c>
      <c r="G1095" s="23">
        <v>1.9214573179345099E-19</v>
      </c>
    </row>
    <row r="1096" spans="1:7" x14ac:dyDescent="0.25">
      <c r="A1096" s="5">
        <v>2</v>
      </c>
      <c r="B1096" s="5" t="s">
        <v>4100</v>
      </c>
      <c r="C1096" s="5">
        <v>0.78700000000000003</v>
      </c>
      <c r="D1096" s="5">
        <v>0.57899999999999996</v>
      </c>
      <c r="E1096" s="5">
        <v>0.53482941398095696</v>
      </c>
      <c r="F1096" s="23">
        <v>1.44257905130993E-23</v>
      </c>
      <c r="G1096" s="23">
        <v>4.1218811233078498E-19</v>
      </c>
    </row>
    <row r="1097" spans="1:7" x14ac:dyDescent="0.25">
      <c r="A1097" s="5">
        <v>2</v>
      </c>
      <c r="B1097" s="5" t="s">
        <v>981</v>
      </c>
      <c r="C1097" s="5">
        <v>0.96</v>
      </c>
      <c r="D1097" s="5">
        <v>0.83199999999999996</v>
      </c>
      <c r="E1097" s="5">
        <v>0.41281809798899899</v>
      </c>
      <c r="F1097" s="23">
        <v>1.5502738444341E-23</v>
      </c>
      <c r="G1097" s="23">
        <v>4.4295974557015503E-19</v>
      </c>
    </row>
    <row r="1098" spans="1:7" x14ac:dyDescent="0.25">
      <c r="A1098" s="5">
        <v>2</v>
      </c>
      <c r="B1098" s="5" t="s">
        <v>625</v>
      </c>
      <c r="C1098" s="5">
        <v>0.74399999999999999</v>
      </c>
      <c r="D1098" s="5">
        <v>0.46</v>
      </c>
      <c r="E1098" s="5">
        <v>0.42965896909701401</v>
      </c>
      <c r="F1098" s="23">
        <v>1.5680410854338401E-23</v>
      </c>
      <c r="G1098" s="23">
        <v>4.4803637934100999E-19</v>
      </c>
    </row>
    <row r="1099" spans="1:7" x14ac:dyDescent="0.25">
      <c r="A1099" s="5">
        <v>2</v>
      </c>
      <c r="B1099" s="5" t="s">
        <v>470</v>
      </c>
      <c r="C1099" s="5">
        <v>0.63200000000000001</v>
      </c>
      <c r="D1099" s="5">
        <v>0.39400000000000002</v>
      </c>
      <c r="E1099" s="5">
        <v>0.55792894937641802</v>
      </c>
      <c r="F1099" s="23">
        <v>3.2340934637973798E-23</v>
      </c>
      <c r="G1099" s="23">
        <v>9.24077525410825E-19</v>
      </c>
    </row>
    <row r="1100" spans="1:7" x14ac:dyDescent="0.25">
      <c r="A1100" s="5">
        <v>2</v>
      </c>
      <c r="B1100" s="5" t="s">
        <v>703</v>
      </c>
      <c r="C1100" s="5">
        <v>0.52300000000000002</v>
      </c>
      <c r="D1100" s="5">
        <v>0.25900000000000001</v>
      </c>
      <c r="E1100" s="5">
        <v>0.52274555952493096</v>
      </c>
      <c r="F1100" s="23">
        <v>3.2413309997527301E-23</v>
      </c>
      <c r="G1100" s="23">
        <v>9.2614550655934892E-19</v>
      </c>
    </row>
    <row r="1101" spans="1:7" x14ac:dyDescent="0.25">
      <c r="A1101" s="5">
        <v>2</v>
      </c>
      <c r="B1101" s="5" t="s">
        <v>709</v>
      </c>
      <c r="C1101" s="5">
        <v>0.88300000000000001</v>
      </c>
      <c r="D1101" s="5">
        <v>0.72499999999999998</v>
      </c>
      <c r="E1101" s="5">
        <v>0.51484721948393697</v>
      </c>
      <c r="F1101" s="23">
        <v>3.7212251354556199E-23</v>
      </c>
      <c r="G1101" s="23">
        <v>1.06326565795374E-18</v>
      </c>
    </row>
    <row r="1102" spans="1:7" x14ac:dyDescent="0.25">
      <c r="A1102" s="5">
        <v>2</v>
      </c>
      <c r="B1102" s="5" t="s">
        <v>860</v>
      </c>
      <c r="C1102" s="5">
        <v>0.96</v>
      </c>
      <c r="D1102" s="5">
        <v>0.86199999999999999</v>
      </c>
      <c r="E1102" s="5">
        <v>0.39588390343880397</v>
      </c>
      <c r="F1102" s="23">
        <v>4.4129339435714397E-23</v>
      </c>
      <c r="G1102" s="23">
        <v>1.2609076156966699E-18</v>
      </c>
    </row>
    <row r="1103" spans="1:7" x14ac:dyDescent="0.25">
      <c r="A1103" s="5">
        <v>2</v>
      </c>
      <c r="B1103" s="5" t="s">
        <v>485</v>
      </c>
      <c r="C1103" s="5">
        <v>0.54700000000000004</v>
      </c>
      <c r="D1103" s="5">
        <v>0.28100000000000003</v>
      </c>
      <c r="E1103" s="5">
        <v>0.40308030718986798</v>
      </c>
      <c r="F1103" s="23">
        <v>4.9330302737202999E-23</v>
      </c>
      <c r="G1103" s="23">
        <v>1.4095147401101E-18</v>
      </c>
    </row>
    <row r="1104" spans="1:7" x14ac:dyDescent="0.25">
      <c r="A1104" s="5">
        <v>2</v>
      </c>
      <c r="B1104" s="5" t="s">
        <v>943</v>
      </c>
      <c r="C1104" s="5">
        <v>0.78900000000000003</v>
      </c>
      <c r="D1104" s="5">
        <v>0.51900000000000002</v>
      </c>
      <c r="E1104" s="5">
        <v>0.53221175443330404</v>
      </c>
      <c r="F1104" s="23">
        <v>5.0904638236766E-23</v>
      </c>
      <c r="G1104" s="23">
        <v>1.45449822833912E-18</v>
      </c>
    </row>
    <row r="1105" spans="1:7" x14ac:dyDescent="0.25">
      <c r="A1105" s="5">
        <v>2</v>
      </c>
      <c r="B1105" s="5" t="s">
        <v>454</v>
      </c>
      <c r="C1105" s="5">
        <v>0.501</v>
      </c>
      <c r="D1105" s="5">
        <v>0.24299999999999999</v>
      </c>
      <c r="E1105" s="5">
        <v>0.53659176668840203</v>
      </c>
      <c r="F1105" s="23">
        <v>5.7170947183981599E-23</v>
      </c>
      <c r="G1105" s="23">
        <v>1.6335454738879099E-18</v>
      </c>
    </row>
    <row r="1106" spans="1:7" x14ac:dyDescent="0.25">
      <c r="A1106" s="5">
        <v>2</v>
      </c>
      <c r="B1106" s="5" t="s">
        <v>100</v>
      </c>
      <c r="C1106" s="5">
        <v>0.91500000000000004</v>
      </c>
      <c r="D1106" s="5">
        <v>0.79100000000000004</v>
      </c>
      <c r="E1106" s="5">
        <v>0.50822425812835703</v>
      </c>
      <c r="F1106" s="23">
        <v>1.4591232781032899E-22</v>
      </c>
      <c r="G1106" s="23">
        <v>4.1691529425245397E-18</v>
      </c>
    </row>
    <row r="1107" spans="1:7" x14ac:dyDescent="0.25">
      <c r="A1107" s="5">
        <v>2</v>
      </c>
      <c r="B1107" s="5" t="s">
        <v>201</v>
      </c>
      <c r="C1107" s="5">
        <v>0.50700000000000001</v>
      </c>
      <c r="D1107" s="5">
        <v>0.25</v>
      </c>
      <c r="E1107" s="5">
        <v>0.459969730945891</v>
      </c>
      <c r="F1107" s="23">
        <v>1.69587255836548E-22</v>
      </c>
      <c r="G1107" s="23">
        <v>4.8456166610176799E-18</v>
      </c>
    </row>
    <row r="1108" spans="1:7" x14ac:dyDescent="0.25">
      <c r="A1108" s="5">
        <v>2</v>
      </c>
      <c r="B1108" s="5" t="s">
        <v>674</v>
      </c>
      <c r="C1108" s="5">
        <v>0.83499999999999996</v>
      </c>
      <c r="D1108" s="5">
        <v>0.61499999999999999</v>
      </c>
      <c r="E1108" s="5">
        <v>0.53617821844464097</v>
      </c>
      <c r="F1108" s="23">
        <v>1.8179303315221201E-22</v>
      </c>
      <c r="G1108" s="23">
        <v>5.1943723362581397E-18</v>
      </c>
    </row>
    <row r="1109" spans="1:7" x14ac:dyDescent="0.25">
      <c r="A1109" s="5">
        <v>2</v>
      </c>
      <c r="B1109" s="5" t="s">
        <v>958</v>
      </c>
      <c r="C1109" s="5">
        <v>0.65900000000000003</v>
      </c>
      <c r="D1109" s="5">
        <v>0.39400000000000002</v>
      </c>
      <c r="E1109" s="5">
        <v>0.49518982821720797</v>
      </c>
      <c r="F1109" s="23">
        <v>2.1737021537112401E-22</v>
      </c>
      <c r="G1109" s="23">
        <v>6.2109191637991198E-18</v>
      </c>
    </row>
    <row r="1110" spans="1:7" x14ac:dyDescent="0.25">
      <c r="A1110" s="5">
        <v>2</v>
      </c>
      <c r="B1110" s="5" t="s">
        <v>988</v>
      </c>
      <c r="C1110" s="5">
        <v>0.80800000000000005</v>
      </c>
      <c r="D1110" s="5">
        <v>0.60299999999999998</v>
      </c>
      <c r="E1110" s="5">
        <v>0.54542616238209196</v>
      </c>
      <c r="F1110" s="23">
        <v>3.2475483421359302E-22</v>
      </c>
      <c r="G1110" s="23">
        <v>9.2792198779849904E-18</v>
      </c>
    </row>
    <row r="1111" spans="1:7" x14ac:dyDescent="0.25">
      <c r="A1111" s="5">
        <v>2</v>
      </c>
      <c r="B1111" s="5" t="s">
        <v>4101</v>
      </c>
      <c r="C1111" s="5">
        <v>0.32</v>
      </c>
      <c r="D1111" s="5">
        <v>0.129</v>
      </c>
      <c r="E1111" s="5">
        <v>0.47858392656742399</v>
      </c>
      <c r="F1111" s="23">
        <v>5.6841780719261904E-22</v>
      </c>
      <c r="G1111" s="23">
        <v>1.6241402004914698E-17</v>
      </c>
    </row>
    <row r="1112" spans="1:7" x14ac:dyDescent="0.25">
      <c r="A1112" s="5">
        <v>2</v>
      </c>
      <c r="B1112" s="5" t="s">
        <v>1161</v>
      </c>
      <c r="C1112" s="5">
        <v>0.26100000000000001</v>
      </c>
      <c r="D1112" s="5">
        <v>7.2999999999999995E-2</v>
      </c>
      <c r="E1112" s="5">
        <v>0.373556153231412</v>
      </c>
      <c r="F1112" s="23">
        <v>7.8594493712771899E-22</v>
      </c>
      <c r="G1112" s="23">
        <v>2.2456804688550299E-17</v>
      </c>
    </row>
    <row r="1113" spans="1:7" x14ac:dyDescent="0.25">
      <c r="A1113" s="5">
        <v>2</v>
      </c>
      <c r="B1113" s="24">
        <v>45178</v>
      </c>
      <c r="C1113" s="5">
        <v>0.67500000000000004</v>
      </c>
      <c r="D1113" s="5">
        <v>0.441</v>
      </c>
      <c r="E1113" s="5">
        <v>0.53104340900309499</v>
      </c>
      <c r="F1113" s="23">
        <v>1.0991039032780501E-21</v>
      </c>
      <c r="G1113" s="23">
        <v>3.1404695828363801E-17</v>
      </c>
    </row>
    <row r="1114" spans="1:7" x14ac:dyDescent="0.25">
      <c r="A1114" s="5">
        <v>2</v>
      </c>
      <c r="B1114" s="5" t="s">
        <v>491</v>
      </c>
      <c r="C1114" s="5">
        <v>0.34100000000000003</v>
      </c>
      <c r="D1114" s="5">
        <v>0.129</v>
      </c>
      <c r="E1114" s="5">
        <v>0.44035959337314801</v>
      </c>
      <c r="F1114" s="23">
        <v>1.1043075683037799E-21</v>
      </c>
      <c r="G1114" s="23">
        <v>3.1553380149144E-17</v>
      </c>
    </row>
    <row r="1115" spans="1:7" x14ac:dyDescent="0.25">
      <c r="A1115" s="5">
        <v>2</v>
      </c>
      <c r="B1115" s="5" t="s">
        <v>1001</v>
      </c>
      <c r="C1115" s="5">
        <v>0.84</v>
      </c>
      <c r="D1115" s="5">
        <v>0.61799999999999999</v>
      </c>
      <c r="E1115" s="5">
        <v>0.41281931854510401</v>
      </c>
      <c r="F1115" s="23">
        <v>1.2868586224012501E-21</v>
      </c>
      <c r="G1115" s="23">
        <v>3.6769411417870999E-17</v>
      </c>
    </row>
    <row r="1116" spans="1:7" x14ac:dyDescent="0.25">
      <c r="A1116" s="5">
        <v>2</v>
      </c>
      <c r="B1116" s="5" t="s">
        <v>392</v>
      </c>
      <c r="C1116" s="5">
        <v>0.56799999999999995</v>
      </c>
      <c r="D1116" s="5">
        <v>0.32600000000000001</v>
      </c>
      <c r="E1116" s="5">
        <v>0.32042241891847201</v>
      </c>
      <c r="F1116" s="23">
        <v>1.38260918789566E-21</v>
      </c>
      <c r="G1116" s="23">
        <v>3.9505292325742799E-17</v>
      </c>
    </row>
    <row r="1117" spans="1:7" x14ac:dyDescent="0.25">
      <c r="A1117" s="5">
        <v>2</v>
      </c>
      <c r="B1117" s="5" t="s">
        <v>4102</v>
      </c>
      <c r="C1117" s="5">
        <v>0.309</v>
      </c>
      <c r="D1117" s="5">
        <v>0.109</v>
      </c>
      <c r="E1117" s="5">
        <v>0.45168838983644299</v>
      </c>
      <c r="F1117" s="23">
        <v>2.2692630112274598E-21</v>
      </c>
      <c r="G1117" s="23">
        <v>6.4839652019802197E-17</v>
      </c>
    </row>
    <row r="1118" spans="1:7" x14ac:dyDescent="0.25">
      <c r="A1118" s="5">
        <v>2</v>
      </c>
      <c r="B1118" s="5" t="s">
        <v>1100</v>
      </c>
      <c r="C1118" s="5">
        <v>0.33900000000000002</v>
      </c>
      <c r="D1118" s="5">
        <v>0.126</v>
      </c>
      <c r="E1118" s="5">
        <v>0.68030615784852999</v>
      </c>
      <c r="F1118" s="23">
        <v>2.3731546036972501E-21</v>
      </c>
      <c r="G1118" s="23">
        <v>6.7808146491441505E-17</v>
      </c>
    </row>
    <row r="1119" spans="1:7" x14ac:dyDescent="0.25">
      <c r="A1119" s="5">
        <v>2</v>
      </c>
      <c r="B1119" s="5" t="s">
        <v>180</v>
      </c>
      <c r="C1119" s="5">
        <v>0.35199999999999998</v>
      </c>
      <c r="D1119" s="5">
        <v>0.13100000000000001</v>
      </c>
      <c r="E1119" s="5">
        <v>0.61668474655543304</v>
      </c>
      <c r="F1119" s="23">
        <v>4.17661919966232E-21</v>
      </c>
      <c r="G1119" s="23">
        <v>1.1933854039195099E-16</v>
      </c>
    </row>
    <row r="1120" spans="1:7" x14ac:dyDescent="0.25">
      <c r="A1120" s="5">
        <v>2</v>
      </c>
      <c r="B1120" s="5" t="s">
        <v>842</v>
      </c>
      <c r="C1120" s="5">
        <v>0.84799999999999998</v>
      </c>
      <c r="D1120" s="5">
        <v>0.623</v>
      </c>
      <c r="E1120" s="5">
        <v>0.44620819592320499</v>
      </c>
      <c r="F1120" s="23">
        <v>4.2349106184915602E-21</v>
      </c>
      <c r="G1120" s="23">
        <v>1.2100410110215901E-16</v>
      </c>
    </row>
    <row r="1121" spans="1:7" x14ac:dyDescent="0.25">
      <c r="A1121" s="5">
        <v>2</v>
      </c>
      <c r="B1121" s="5" t="s">
        <v>765</v>
      </c>
      <c r="C1121" s="5">
        <v>0.309</v>
      </c>
      <c r="D1121" s="5">
        <v>0.122</v>
      </c>
      <c r="E1121" s="5">
        <v>0.479404265081737</v>
      </c>
      <c r="F1121" s="23">
        <v>4.4071705070808601E-21</v>
      </c>
      <c r="G1121" s="23">
        <v>1.25926082898821E-16</v>
      </c>
    </row>
    <row r="1122" spans="1:7" x14ac:dyDescent="0.25">
      <c r="A1122" s="5">
        <v>2</v>
      </c>
      <c r="B1122" s="5" t="s">
        <v>4103</v>
      </c>
      <c r="C1122" s="5">
        <v>0.27500000000000002</v>
      </c>
      <c r="D1122" s="5">
        <v>8.5000000000000006E-2</v>
      </c>
      <c r="E1122" s="5">
        <v>0.36736428932343401</v>
      </c>
      <c r="F1122" s="23">
        <v>5.4696309912224598E-21</v>
      </c>
      <c r="G1122" s="23">
        <v>1.56283766312199E-16</v>
      </c>
    </row>
    <row r="1123" spans="1:7" x14ac:dyDescent="0.25">
      <c r="A1123" s="5">
        <v>2</v>
      </c>
      <c r="B1123" s="5" t="s">
        <v>1107</v>
      </c>
      <c r="C1123" s="5">
        <v>0.86399999999999999</v>
      </c>
      <c r="D1123" s="5">
        <v>0.76</v>
      </c>
      <c r="E1123" s="5">
        <v>0.50965618222258602</v>
      </c>
      <c r="F1123" s="23">
        <v>7.6278844103348805E-21</v>
      </c>
      <c r="G1123" s="23">
        <v>2.17951541256499E-16</v>
      </c>
    </row>
    <row r="1124" spans="1:7" x14ac:dyDescent="0.25">
      <c r="A1124" s="5">
        <v>2</v>
      </c>
      <c r="B1124" s="5" t="s">
        <v>345</v>
      </c>
      <c r="C1124" s="5">
        <v>0.98399999999999999</v>
      </c>
      <c r="D1124" s="5">
        <v>0.94099999999999995</v>
      </c>
      <c r="E1124" s="5">
        <v>0.34660569680243197</v>
      </c>
      <c r="F1124" s="23">
        <v>7.69044962839733E-21</v>
      </c>
      <c r="G1124" s="23">
        <v>2.19739217232197E-16</v>
      </c>
    </row>
    <row r="1125" spans="1:7" x14ac:dyDescent="0.25">
      <c r="A1125" s="5">
        <v>2</v>
      </c>
      <c r="B1125" s="5" t="s">
        <v>4104</v>
      </c>
      <c r="C1125" s="5">
        <v>0.38700000000000001</v>
      </c>
      <c r="D1125" s="5">
        <v>0.16300000000000001</v>
      </c>
      <c r="E1125" s="5">
        <v>0.42968105938934298</v>
      </c>
      <c r="F1125" s="23">
        <v>1.5661346537306401E-20</v>
      </c>
      <c r="G1125" s="23">
        <v>4.4749165461045703E-16</v>
      </c>
    </row>
    <row r="1126" spans="1:7" x14ac:dyDescent="0.25">
      <c r="A1126" s="5">
        <v>2</v>
      </c>
      <c r="B1126" s="5" t="s">
        <v>1116</v>
      </c>
      <c r="C1126" s="5">
        <v>0.40300000000000002</v>
      </c>
      <c r="D1126" s="5">
        <v>0.185</v>
      </c>
      <c r="E1126" s="5">
        <v>0.34310209950573201</v>
      </c>
      <c r="F1126" s="23">
        <v>1.65203961072071E-20</v>
      </c>
      <c r="G1126" s="23">
        <v>4.7203727797122899E-16</v>
      </c>
    </row>
    <row r="1127" spans="1:7" x14ac:dyDescent="0.25">
      <c r="A1127" s="5">
        <v>2</v>
      </c>
      <c r="B1127" s="5" t="s">
        <v>4105</v>
      </c>
      <c r="C1127" s="5">
        <v>0.45900000000000002</v>
      </c>
      <c r="D1127" s="5">
        <v>0.217</v>
      </c>
      <c r="E1127" s="5">
        <v>0.49149797288050701</v>
      </c>
      <c r="F1127" s="23">
        <v>1.74642089118142E-20</v>
      </c>
      <c r="G1127" s="23">
        <v>4.9900484123726703E-16</v>
      </c>
    </row>
    <row r="1128" spans="1:7" x14ac:dyDescent="0.25">
      <c r="A1128" s="5">
        <v>2</v>
      </c>
      <c r="B1128" s="5" t="s">
        <v>4106</v>
      </c>
      <c r="C1128" s="5">
        <v>0.28000000000000003</v>
      </c>
      <c r="D1128" s="5">
        <v>9.5000000000000001E-2</v>
      </c>
      <c r="E1128" s="5">
        <v>0.41846961951652101</v>
      </c>
      <c r="F1128" s="23">
        <v>1.8144852888078101E-20</v>
      </c>
      <c r="G1128" s="23">
        <v>5.18452881571055E-16</v>
      </c>
    </row>
    <row r="1129" spans="1:7" x14ac:dyDescent="0.25">
      <c r="A1129" s="5">
        <v>2</v>
      </c>
      <c r="B1129" s="5" t="s">
        <v>312</v>
      </c>
      <c r="C1129" s="5">
        <v>0.83199999999999996</v>
      </c>
      <c r="D1129" s="5">
        <v>0.626</v>
      </c>
      <c r="E1129" s="5">
        <v>0.556765594151578</v>
      </c>
      <c r="F1129" s="23">
        <v>2.72382332988367E-20</v>
      </c>
      <c r="G1129" s="23">
        <v>7.7827804004766096E-16</v>
      </c>
    </row>
    <row r="1130" spans="1:7" x14ac:dyDescent="0.25">
      <c r="A1130" s="5">
        <v>2</v>
      </c>
      <c r="B1130" s="5" t="s">
        <v>1007</v>
      </c>
      <c r="C1130" s="5">
        <v>1</v>
      </c>
      <c r="D1130" s="5">
        <v>0.98799999999999999</v>
      </c>
      <c r="E1130" s="5">
        <v>0.44857051770511103</v>
      </c>
      <c r="F1130" s="23">
        <v>6.4217935007358002E-20</v>
      </c>
      <c r="G1130" s="23">
        <v>1.8348990569652399E-15</v>
      </c>
    </row>
    <row r="1131" spans="1:7" x14ac:dyDescent="0.25">
      <c r="A1131" s="5">
        <v>2</v>
      </c>
      <c r="B1131" s="5" t="s">
        <v>4107</v>
      </c>
      <c r="C1131" s="5">
        <v>0.39200000000000002</v>
      </c>
      <c r="D1131" s="5">
        <v>0.183</v>
      </c>
      <c r="E1131" s="5">
        <v>0.48524816644323199</v>
      </c>
      <c r="F1131" s="23">
        <v>6.7271185593860805E-20</v>
      </c>
      <c r="G1131" s="23">
        <v>1.92213958597338E-15</v>
      </c>
    </row>
    <row r="1132" spans="1:7" x14ac:dyDescent="0.25">
      <c r="A1132" s="5">
        <v>2</v>
      </c>
      <c r="B1132" s="5" t="s">
        <v>4108</v>
      </c>
      <c r="C1132" s="5">
        <v>0.315</v>
      </c>
      <c r="D1132" s="5">
        <v>0.113</v>
      </c>
      <c r="E1132" s="5">
        <v>0.37361364607755698</v>
      </c>
      <c r="F1132" s="23">
        <v>8.63612826702054E-20</v>
      </c>
      <c r="G1132" s="23">
        <v>2.46760092973578E-15</v>
      </c>
    </row>
    <row r="1133" spans="1:7" x14ac:dyDescent="0.25">
      <c r="A1133" s="5">
        <v>2</v>
      </c>
      <c r="B1133" s="5" t="s">
        <v>1111</v>
      </c>
      <c r="C1133" s="5">
        <v>0.60799999999999998</v>
      </c>
      <c r="D1133" s="5">
        <v>0.35099999999999998</v>
      </c>
      <c r="E1133" s="5">
        <v>0.49137066486617198</v>
      </c>
      <c r="F1133" s="23">
        <v>9.1802860151013005E-20</v>
      </c>
      <c r="G1133" s="23">
        <v>2.6230831230949E-15</v>
      </c>
    </row>
    <row r="1134" spans="1:7" x14ac:dyDescent="0.25">
      <c r="A1134" s="5">
        <v>2</v>
      </c>
      <c r="B1134" s="5" t="s">
        <v>950</v>
      </c>
      <c r="C1134" s="5">
        <v>0.77100000000000002</v>
      </c>
      <c r="D1134" s="5">
        <v>0.52400000000000002</v>
      </c>
      <c r="E1134" s="5">
        <v>0.50206513685552001</v>
      </c>
      <c r="F1134" s="23">
        <v>9.4384684621421597E-20</v>
      </c>
      <c r="G1134" s="23">
        <v>2.6968535936878799E-15</v>
      </c>
    </row>
    <row r="1135" spans="1:7" x14ac:dyDescent="0.25">
      <c r="A1135" s="5">
        <v>2</v>
      </c>
      <c r="B1135" s="5" t="s">
        <v>338</v>
      </c>
      <c r="C1135" s="5">
        <v>0.77100000000000002</v>
      </c>
      <c r="D1135" s="5">
        <v>0.55100000000000005</v>
      </c>
      <c r="E1135" s="5">
        <v>0.50641094006798903</v>
      </c>
      <c r="F1135" s="23">
        <v>9.5597715871857203E-20</v>
      </c>
      <c r="G1135" s="23">
        <v>2.7315135356065798E-15</v>
      </c>
    </row>
    <row r="1136" spans="1:7" x14ac:dyDescent="0.25">
      <c r="A1136" s="5">
        <v>2</v>
      </c>
      <c r="B1136" s="5" t="s">
        <v>1152</v>
      </c>
      <c r="C1136" s="5">
        <v>0.28799999999999998</v>
      </c>
      <c r="D1136" s="5">
        <v>9.5000000000000001E-2</v>
      </c>
      <c r="E1136" s="5">
        <v>0.40389263559425098</v>
      </c>
      <c r="F1136" s="23">
        <v>1.32145041544474E-19</v>
      </c>
      <c r="G1136" s="23">
        <v>3.77578027205024E-15</v>
      </c>
    </row>
    <row r="1137" spans="1:7" x14ac:dyDescent="0.25">
      <c r="A1137" s="5">
        <v>2</v>
      </c>
      <c r="B1137" s="5" t="s">
        <v>385</v>
      </c>
      <c r="C1137" s="5">
        <v>0.95699999999999996</v>
      </c>
      <c r="D1137" s="5">
        <v>0.86399999999999999</v>
      </c>
      <c r="E1137" s="5">
        <v>0.34854036988480402</v>
      </c>
      <c r="F1137" s="23">
        <v>1.3435513894247301E-19</v>
      </c>
      <c r="G1137" s="23">
        <v>3.8389293850032899E-15</v>
      </c>
    </row>
    <row r="1138" spans="1:7" x14ac:dyDescent="0.25">
      <c r="A1138" s="5">
        <v>2</v>
      </c>
      <c r="B1138" s="5" t="s">
        <v>902</v>
      </c>
      <c r="C1138" s="5">
        <v>0.504</v>
      </c>
      <c r="D1138" s="5">
        <v>0.26300000000000001</v>
      </c>
      <c r="E1138" s="5">
        <v>0.39729972700805699</v>
      </c>
      <c r="F1138" s="23">
        <v>1.41163968770063E-19</v>
      </c>
      <c r="G1138" s="23">
        <v>4.0334780796670098E-15</v>
      </c>
    </row>
    <row r="1139" spans="1:7" x14ac:dyDescent="0.25">
      <c r="A1139" s="5">
        <v>2</v>
      </c>
      <c r="B1139" s="5" t="s">
        <v>438</v>
      </c>
      <c r="C1139" s="5">
        <v>0.36299999999999999</v>
      </c>
      <c r="D1139" s="5">
        <v>0.155</v>
      </c>
      <c r="E1139" s="5">
        <v>0.76459419254389704</v>
      </c>
      <c r="F1139" s="23">
        <v>2.3732491569646302E-19</v>
      </c>
      <c r="G1139" s="23">
        <v>6.7810848161950399E-15</v>
      </c>
    </row>
    <row r="1140" spans="1:7" x14ac:dyDescent="0.25">
      <c r="A1140" s="5">
        <v>2</v>
      </c>
      <c r="B1140" s="5" t="s">
        <v>974</v>
      </c>
      <c r="C1140" s="5">
        <v>0.73099999999999998</v>
      </c>
      <c r="D1140" s="5">
        <v>0.48399999999999999</v>
      </c>
      <c r="E1140" s="5">
        <v>0.41521687239837601</v>
      </c>
      <c r="F1140" s="23">
        <v>2.8409340983708202E-19</v>
      </c>
      <c r="G1140" s="23">
        <v>8.1174009992749504E-15</v>
      </c>
    </row>
    <row r="1141" spans="1:7" x14ac:dyDescent="0.25">
      <c r="A1141" s="5">
        <v>2</v>
      </c>
      <c r="B1141" s="5" t="s">
        <v>4109</v>
      </c>
      <c r="C1141" s="5">
        <v>0.97099999999999997</v>
      </c>
      <c r="D1141" s="5">
        <v>0.873</v>
      </c>
      <c r="E1141" s="5">
        <v>0.41306313095434799</v>
      </c>
      <c r="F1141" s="23">
        <v>3.1305867640051799E-19</v>
      </c>
      <c r="G1141" s="23">
        <v>8.9450255607919897E-15</v>
      </c>
    </row>
    <row r="1142" spans="1:7" x14ac:dyDescent="0.25">
      <c r="A1142" s="5">
        <v>2</v>
      </c>
      <c r="B1142" s="5" t="s">
        <v>443</v>
      </c>
      <c r="C1142" s="5">
        <v>1</v>
      </c>
      <c r="D1142" s="5">
        <v>0.99299999999999999</v>
      </c>
      <c r="E1142" s="5">
        <v>0.27857343380876998</v>
      </c>
      <c r="F1142" s="23">
        <v>3.1390515197977498E-19</v>
      </c>
      <c r="G1142" s="23">
        <v>8.9692119075181206E-15</v>
      </c>
    </row>
    <row r="1143" spans="1:7" x14ac:dyDescent="0.25">
      <c r="A1143" s="5">
        <v>2</v>
      </c>
      <c r="B1143" s="5" t="s">
        <v>433</v>
      </c>
      <c r="C1143" s="5">
        <v>0.58099999999999996</v>
      </c>
      <c r="D1143" s="5">
        <v>0.34</v>
      </c>
      <c r="E1143" s="5">
        <v>0.48150452850186298</v>
      </c>
      <c r="F1143" s="23">
        <v>3.34858515969821E-19</v>
      </c>
      <c r="G1143" s="23">
        <v>9.5679123768056995E-15</v>
      </c>
    </row>
    <row r="1144" spans="1:7" x14ac:dyDescent="0.25">
      <c r="A1144" s="5">
        <v>2</v>
      </c>
      <c r="B1144" s="5" t="s">
        <v>779</v>
      </c>
      <c r="C1144" s="5">
        <v>0.44800000000000001</v>
      </c>
      <c r="D1144" s="5">
        <v>0.215</v>
      </c>
      <c r="E1144" s="5">
        <v>0.40845053692157102</v>
      </c>
      <c r="F1144" s="23">
        <v>3.4964844805885001E-19</v>
      </c>
      <c r="G1144" s="23">
        <v>9.9905051063855206E-15</v>
      </c>
    </row>
    <row r="1145" spans="1:7" x14ac:dyDescent="0.25">
      <c r="A1145" s="5">
        <v>2</v>
      </c>
      <c r="B1145" s="5" t="s">
        <v>4110</v>
      </c>
      <c r="C1145" s="5">
        <v>0.42699999999999999</v>
      </c>
      <c r="D1145" s="5">
        <v>0.20100000000000001</v>
      </c>
      <c r="E1145" s="5">
        <v>0.43130033981674398</v>
      </c>
      <c r="F1145" s="23">
        <v>4.5687845882436597E-19</v>
      </c>
      <c r="G1145" s="23">
        <v>1.30543882039886E-14</v>
      </c>
    </row>
    <row r="1146" spans="1:7" x14ac:dyDescent="0.25">
      <c r="A1146" s="5">
        <v>2</v>
      </c>
      <c r="B1146" s="5" t="s">
        <v>710</v>
      </c>
      <c r="C1146" s="5">
        <v>0.84799999999999998</v>
      </c>
      <c r="D1146" s="5">
        <v>0.65100000000000002</v>
      </c>
      <c r="E1146" s="5">
        <v>0.36156949335525301</v>
      </c>
      <c r="F1146" s="23">
        <v>4.5848695704510305E-19</v>
      </c>
      <c r="G1146" s="23">
        <v>1.3100347823649699E-14</v>
      </c>
    </row>
    <row r="1147" spans="1:7" x14ac:dyDescent="0.25">
      <c r="A1147" s="5">
        <v>2</v>
      </c>
      <c r="B1147" s="5" t="s">
        <v>208</v>
      </c>
      <c r="C1147" s="5">
        <v>0.41599999999999998</v>
      </c>
      <c r="D1147" s="5">
        <v>0.19</v>
      </c>
      <c r="E1147" s="5">
        <v>0.89688350174675602</v>
      </c>
      <c r="F1147" s="23">
        <v>4.6620870688707697E-19</v>
      </c>
      <c r="G1147" s="23">
        <v>1.33209813818844E-14</v>
      </c>
    </row>
    <row r="1148" spans="1:7" x14ac:dyDescent="0.25">
      <c r="A1148" s="5">
        <v>2</v>
      </c>
      <c r="B1148" s="5" t="s">
        <v>941</v>
      </c>
      <c r="C1148" s="5">
        <v>0.95199999999999996</v>
      </c>
      <c r="D1148" s="5">
        <v>0.83499999999999996</v>
      </c>
      <c r="E1148" s="5">
        <v>0.439365844088002</v>
      </c>
      <c r="F1148" s="23">
        <v>4.9988026341354099E-19</v>
      </c>
      <c r="G1148" s="23">
        <v>1.4283078766515099E-14</v>
      </c>
    </row>
    <row r="1149" spans="1:7" x14ac:dyDescent="0.25">
      <c r="A1149" s="5">
        <v>2</v>
      </c>
      <c r="B1149" s="5" t="s">
        <v>870</v>
      </c>
      <c r="C1149" s="5">
        <v>0.27200000000000002</v>
      </c>
      <c r="D1149" s="5">
        <v>9.2999999999999999E-2</v>
      </c>
      <c r="E1149" s="5">
        <v>0.32445245789715299</v>
      </c>
      <c r="F1149" s="23">
        <v>5.97843258668711E-19</v>
      </c>
      <c r="G1149" s="23">
        <v>1.70821754299411E-14</v>
      </c>
    </row>
    <row r="1150" spans="1:7" x14ac:dyDescent="0.25">
      <c r="A1150" s="5">
        <v>2</v>
      </c>
      <c r="B1150" s="5" t="s">
        <v>678</v>
      </c>
      <c r="C1150" s="5">
        <v>0.94099999999999995</v>
      </c>
      <c r="D1150" s="5">
        <v>0.80500000000000005</v>
      </c>
      <c r="E1150" s="5">
        <v>0.357986861351548</v>
      </c>
      <c r="F1150" s="23">
        <v>6.6021674316931098E-19</v>
      </c>
      <c r="G1150" s="23">
        <v>1.88643730025767E-14</v>
      </c>
    </row>
    <row r="1151" spans="1:7" x14ac:dyDescent="0.25">
      <c r="A1151" s="5">
        <v>2</v>
      </c>
      <c r="B1151" s="5" t="s">
        <v>4111</v>
      </c>
      <c r="C1151" s="5">
        <v>0.96299999999999997</v>
      </c>
      <c r="D1151" s="5">
        <v>0.89600000000000002</v>
      </c>
      <c r="E1151" s="5">
        <v>0.38778913676529903</v>
      </c>
      <c r="F1151" s="23">
        <v>6.6322660809273602E-19</v>
      </c>
      <c r="G1151" s="23">
        <v>1.8950373873033701E-14</v>
      </c>
    </row>
    <row r="1152" spans="1:7" x14ac:dyDescent="0.25">
      <c r="A1152" s="5">
        <v>2</v>
      </c>
      <c r="B1152" s="5" t="s">
        <v>3891</v>
      </c>
      <c r="C1152" s="5">
        <v>0.8</v>
      </c>
      <c r="D1152" s="5">
        <v>0.56000000000000005</v>
      </c>
      <c r="E1152" s="5">
        <v>0.38597898373387701</v>
      </c>
      <c r="F1152" s="23">
        <v>6.7274680983094099E-19</v>
      </c>
      <c r="G1152" s="23">
        <v>1.9222394597299499E-14</v>
      </c>
    </row>
    <row r="1153" spans="1:7" x14ac:dyDescent="0.25">
      <c r="A1153" s="5">
        <v>2</v>
      </c>
      <c r="B1153" s="5" t="s">
        <v>762</v>
      </c>
      <c r="C1153" s="5">
        <v>0.49299999999999999</v>
      </c>
      <c r="D1153" s="5">
        <v>0.25900000000000001</v>
      </c>
      <c r="E1153" s="5">
        <v>0.35657060384732803</v>
      </c>
      <c r="F1153" s="23">
        <v>7.1151132924610502E-19</v>
      </c>
      <c r="G1153" s="23">
        <v>2.0330013210548999E-14</v>
      </c>
    </row>
    <row r="1154" spans="1:7" x14ac:dyDescent="0.25">
      <c r="A1154" s="5">
        <v>2</v>
      </c>
      <c r="B1154" s="5" t="s">
        <v>1089</v>
      </c>
      <c r="C1154" s="5">
        <v>0.39500000000000002</v>
      </c>
      <c r="D1154" s="5">
        <v>0.17399999999999999</v>
      </c>
      <c r="E1154" s="5">
        <v>0.44443430464761802</v>
      </c>
      <c r="F1154" s="23">
        <v>8.0968235065053603E-19</v>
      </c>
      <c r="G1154" s="23">
        <v>2.3135053805137801E-14</v>
      </c>
    </row>
    <row r="1155" spans="1:7" x14ac:dyDescent="0.25">
      <c r="A1155" s="5">
        <v>2</v>
      </c>
      <c r="B1155" s="5" t="s">
        <v>3973</v>
      </c>
      <c r="C1155" s="5">
        <v>0.69299999999999995</v>
      </c>
      <c r="D1155" s="5">
        <v>0.44700000000000001</v>
      </c>
      <c r="E1155" s="5">
        <v>0.46167406410363299</v>
      </c>
      <c r="F1155" s="23">
        <v>1.09764296406892E-18</v>
      </c>
      <c r="G1155" s="23">
        <v>3.1362952412341398E-14</v>
      </c>
    </row>
    <row r="1156" spans="1:7" x14ac:dyDescent="0.25">
      <c r="A1156" s="5">
        <v>2</v>
      </c>
      <c r="B1156" s="5" t="s">
        <v>364</v>
      </c>
      <c r="C1156" s="5">
        <v>0.93600000000000005</v>
      </c>
      <c r="D1156" s="5">
        <v>0.80700000000000005</v>
      </c>
      <c r="E1156" s="5">
        <v>0.38903495708156299</v>
      </c>
      <c r="F1156" s="23">
        <v>1.1625424684581199E-18</v>
      </c>
      <c r="G1156" s="23">
        <v>3.3217325951253803E-14</v>
      </c>
    </row>
    <row r="1157" spans="1:7" x14ac:dyDescent="0.25">
      <c r="A1157" s="5">
        <v>2</v>
      </c>
      <c r="B1157" s="5" t="s">
        <v>1166</v>
      </c>
      <c r="C1157" s="5">
        <v>0.69899999999999995</v>
      </c>
      <c r="D1157" s="5">
        <v>0.47599999999999998</v>
      </c>
      <c r="E1157" s="5">
        <v>0.45355300170021101</v>
      </c>
      <c r="F1157" s="23">
        <v>1.3424833319289299E-18</v>
      </c>
      <c r="G1157" s="23">
        <v>3.8358776243205198E-14</v>
      </c>
    </row>
    <row r="1158" spans="1:7" x14ac:dyDescent="0.25">
      <c r="A1158" s="5">
        <v>2</v>
      </c>
      <c r="B1158" s="5" t="s">
        <v>497</v>
      </c>
      <c r="C1158" s="5">
        <v>0.624</v>
      </c>
      <c r="D1158" s="5">
        <v>0.39200000000000002</v>
      </c>
      <c r="E1158" s="5">
        <v>0.397009883442976</v>
      </c>
      <c r="F1158" s="23">
        <v>2.35126733222944E-18</v>
      </c>
      <c r="G1158" s="23">
        <v>6.7182761483791895E-14</v>
      </c>
    </row>
    <row r="1159" spans="1:7" x14ac:dyDescent="0.25">
      <c r="A1159" s="5">
        <v>2</v>
      </c>
      <c r="B1159" s="5" t="s">
        <v>1130</v>
      </c>
      <c r="C1159" s="5">
        <v>0.41099999999999998</v>
      </c>
      <c r="D1159" s="5">
        <v>0.20899999999999999</v>
      </c>
      <c r="E1159" s="5">
        <v>0.61784676078244005</v>
      </c>
      <c r="F1159" s="23">
        <v>2.3978710166355601E-18</v>
      </c>
      <c r="G1159" s="23">
        <v>6.8514368558327803E-14</v>
      </c>
    </row>
    <row r="1160" spans="1:7" x14ac:dyDescent="0.25">
      <c r="A1160" s="5">
        <v>2</v>
      </c>
      <c r="B1160" s="5" t="s">
        <v>34</v>
      </c>
      <c r="C1160" s="5">
        <v>0.90400000000000003</v>
      </c>
      <c r="D1160" s="5">
        <v>0.74399999999999999</v>
      </c>
      <c r="E1160" s="5">
        <v>0.482855386694099</v>
      </c>
      <c r="F1160" s="23">
        <v>3.1741461316380299E-18</v>
      </c>
      <c r="G1160" s="23">
        <v>9.0694877419293394E-14</v>
      </c>
    </row>
    <row r="1161" spans="1:7" x14ac:dyDescent="0.25">
      <c r="A1161" s="5">
        <v>2</v>
      </c>
      <c r="B1161" s="5" t="s">
        <v>4112</v>
      </c>
      <c r="C1161" s="5">
        <v>0.70899999999999996</v>
      </c>
      <c r="D1161" s="5">
        <v>0.48</v>
      </c>
      <c r="E1161" s="5">
        <v>0.42514865288461001</v>
      </c>
      <c r="F1161" s="23">
        <v>3.7985523912197798E-18</v>
      </c>
      <c r="G1161" s="23">
        <v>1.08536037474323E-13</v>
      </c>
    </row>
    <row r="1162" spans="1:7" x14ac:dyDescent="0.25">
      <c r="A1162" s="5">
        <v>2</v>
      </c>
      <c r="B1162" s="5" t="s">
        <v>336</v>
      </c>
      <c r="C1162" s="5">
        <v>0.93899999999999995</v>
      </c>
      <c r="D1162" s="5">
        <v>0.76800000000000002</v>
      </c>
      <c r="E1162" s="5">
        <v>0.36851585684418903</v>
      </c>
      <c r="F1162" s="23">
        <v>4.4121942209405502E-18</v>
      </c>
      <c r="G1162" s="23">
        <v>1.26069625474934E-13</v>
      </c>
    </row>
    <row r="1163" spans="1:7" x14ac:dyDescent="0.25">
      <c r="A1163" s="5">
        <v>2</v>
      </c>
      <c r="B1163" s="5" t="s">
        <v>4113</v>
      </c>
      <c r="C1163" s="5">
        <v>0.46700000000000003</v>
      </c>
      <c r="D1163" s="5">
        <v>0.23400000000000001</v>
      </c>
      <c r="E1163" s="5">
        <v>0.43130495619972697</v>
      </c>
      <c r="F1163" s="23">
        <v>4.8366945972234598E-18</v>
      </c>
      <c r="G1163" s="23">
        <v>1.3819887472646599E-13</v>
      </c>
    </row>
    <row r="1164" spans="1:7" x14ac:dyDescent="0.25">
      <c r="A1164" s="5">
        <v>2</v>
      </c>
      <c r="B1164" s="5" t="s">
        <v>1073</v>
      </c>
      <c r="C1164" s="5">
        <v>0.82399999999999995</v>
      </c>
      <c r="D1164" s="5">
        <v>0.66700000000000004</v>
      </c>
      <c r="E1164" s="5">
        <v>0.4632735851541</v>
      </c>
      <c r="F1164" s="23">
        <v>5.3547843706691697E-18</v>
      </c>
      <c r="G1164" s="23">
        <v>1.5300225382313E-13</v>
      </c>
    </row>
    <row r="1165" spans="1:7" x14ac:dyDescent="0.25">
      <c r="A1165" s="5">
        <v>2</v>
      </c>
      <c r="B1165" s="5" t="s">
        <v>163</v>
      </c>
      <c r="C1165" s="5">
        <v>0.61099999999999999</v>
      </c>
      <c r="D1165" s="5">
        <v>0.40799999999999997</v>
      </c>
      <c r="E1165" s="5">
        <v>0.75747112325311405</v>
      </c>
      <c r="F1165" s="23">
        <v>6.3007172567400703E-18</v>
      </c>
      <c r="G1165" s="23">
        <v>1.80030394176834E-13</v>
      </c>
    </row>
    <row r="1166" spans="1:7" x14ac:dyDescent="0.25">
      <c r="A1166" s="5">
        <v>2</v>
      </c>
      <c r="B1166" s="5" t="s">
        <v>4114</v>
      </c>
      <c r="C1166" s="5">
        <v>0.437</v>
      </c>
      <c r="D1166" s="5">
        <v>0.217</v>
      </c>
      <c r="E1166" s="5">
        <v>0.42866814280591298</v>
      </c>
      <c r="F1166" s="23">
        <v>1.09451936608331E-17</v>
      </c>
      <c r="G1166" s="23">
        <v>3.1273701847098602E-13</v>
      </c>
    </row>
    <row r="1167" spans="1:7" x14ac:dyDescent="0.25">
      <c r="A1167" s="5">
        <v>2</v>
      </c>
      <c r="B1167" s="5" t="s">
        <v>952</v>
      </c>
      <c r="C1167" s="5">
        <v>0.6</v>
      </c>
      <c r="D1167" s="5">
        <v>0.375</v>
      </c>
      <c r="E1167" s="5">
        <v>0.47146761550704902</v>
      </c>
      <c r="F1167" s="23">
        <v>1.15162359162526E-17</v>
      </c>
      <c r="G1167" s="23">
        <v>3.2905340883508501E-13</v>
      </c>
    </row>
    <row r="1168" spans="1:7" x14ac:dyDescent="0.25">
      <c r="A1168" s="5">
        <v>2</v>
      </c>
      <c r="B1168" s="5" t="s">
        <v>3952</v>
      </c>
      <c r="C1168" s="5">
        <v>0.44800000000000001</v>
      </c>
      <c r="D1168" s="5">
        <v>0.24399999999999999</v>
      </c>
      <c r="E1168" s="5">
        <v>0.26641899874577502</v>
      </c>
      <c r="F1168" s="23">
        <v>1.47655953883906E-17</v>
      </c>
      <c r="G1168" s="23">
        <v>4.2189735703248599E-13</v>
      </c>
    </row>
    <row r="1169" spans="1:7" x14ac:dyDescent="0.25">
      <c r="A1169" s="5">
        <v>2</v>
      </c>
      <c r="B1169" s="5" t="s">
        <v>4115</v>
      </c>
      <c r="C1169" s="5">
        <v>0.41599999999999998</v>
      </c>
      <c r="D1169" s="5">
        <v>0.19700000000000001</v>
      </c>
      <c r="E1169" s="5">
        <v>0.46710864297092097</v>
      </c>
      <c r="F1169" s="23">
        <v>1.6616248289695801E-17</v>
      </c>
      <c r="G1169" s="23">
        <v>4.7477606238147696E-13</v>
      </c>
    </row>
    <row r="1170" spans="1:7" x14ac:dyDescent="0.25">
      <c r="A1170" s="5">
        <v>2</v>
      </c>
      <c r="B1170" s="5" t="s">
        <v>4116</v>
      </c>
      <c r="C1170" s="5">
        <v>0.41099999999999998</v>
      </c>
      <c r="D1170" s="5">
        <v>0.19800000000000001</v>
      </c>
      <c r="E1170" s="5">
        <v>0.41794293251079201</v>
      </c>
      <c r="F1170" s="23">
        <v>2.07951775803529E-17</v>
      </c>
      <c r="G1170" s="23">
        <v>5.9418060900342197E-13</v>
      </c>
    </row>
    <row r="1171" spans="1:7" x14ac:dyDescent="0.25">
      <c r="A1171" s="5">
        <v>2</v>
      </c>
      <c r="B1171" s="5" t="s">
        <v>4117</v>
      </c>
      <c r="C1171" s="5">
        <v>0.46700000000000003</v>
      </c>
      <c r="D1171" s="5">
        <v>0.251</v>
      </c>
      <c r="E1171" s="5">
        <v>0.39295489647334603</v>
      </c>
      <c r="F1171" s="23">
        <v>2.5700661300358999E-17</v>
      </c>
      <c r="G1171" s="23">
        <v>7.3434499533515799E-13</v>
      </c>
    </row>
    <row r="1172" spans="1:7" x14ac:dyDescent="0.25">
      <c r="A1172" s="5">
        <v>2</v>
      </c>
      <c r="B1172" s="5" t="s">
        <v>229</v>
      </c>
      <c r="C1172" s="5">
        <v>0.27500000000000002</v>
      </c>
      <c r="D1172" s="5">
        <v>0.104</v>
      </c>
      <c r="E1172" s="5">
        <v>0.333194491734772</v>
      </c>
      <c r="F1172" s="23">
        <v>2.6276673594150399E-17</v>
      </c>
      <c r="G1172" s="23">
        <v>7.5080339460566001E-13</v>
      </c>
    </row>
    <row r="1173" spans="1:7" x14ac:dyDescent="0.25">
      <c r="A1173" s="5">
        <v>2</v>
      </c>
      <c r="B1173" s="5" t="s">
        <v>883</v>
      </c>
      <c r="C1173" s="5">
        <v>0.307</v>
      </c>
      <c r="D1173" s="5">
        <v>0.124</v>
      </c>
      <c r="E1173" s="5">
        <v>0.35971650768694402</v>
      </c>
      <c r="F1173" s="23">
        <v>4.0894503426562302E-17</v>
      </c>
      <c r="G1173" s="23">
        <v>1.16847864640717E-12</v>
      </c>
    </row>
    <row r="1174" spans="1:7" x14ac:dyDescent="0.25">
      <c r="A1174" s="5">
        <v>2</v>
      </c>
      <c r="B1174" s="5" t="s">
        <v>924</v>
      </c>
      <c r="C1174" s="5">
        <v>0.78700000000000003</v>
      </c>
      <c r="D1174" s="5">
        <v>0.65500000000000003</v>
      </c>
      <c r="E1174" s="5">
        <v>0.47490026045960598</v>
      </c>
      <c r="F1174" s="23">
        <v>5.0685086788993202E-17</v>
      </c>
      <c r="G1174" s="23">
        <v>1.4482249848219001E-12</v>
      </c>
    </row>
    <row r="1175" spans="1:7" x14ac:dyDescent="0.25">
      <c r="A1175" s="5">
        <v>2</v>
      </c>
      <c r="B1175" s="5" t="s">
        <v>4118</v>
      </c>
      <c r="C1175" s="5">
        <v>0.73299999999999998</v>
      </c>
      <c r="D1175" s="5">
        <v>0.51700000000000002</v>
      </c>
      <c r="E1175" s="5">
        <v>0.42860134285911</v>
      </c>
      <c r="F1175" s="23">
        <v>6.1444320231271601E-17</v>
      </c>
      <c r="G1175" s="23">
        <v>1.7556485619681199E-12</v>
      </c>
    </row>
    <row r="1176" spans="1:7" x14ac:dyDescent="0.25">
      <c r="A1176" s="5">
        <v>2</v>
      </c>
      <c r="B1176" s="5" t="s">
        <v>968</v>
      </c>
      <c r="C1176" s="5">
        <v>0.88800000000000001</v>
      </c>
      <c r="D1176" s="5">
        <v>0.71799999999999997</v>
      </c>
      <c r="E1176" s="5">
        <v>0.36622451755015201</v>
      </c>
      <c r="F1176" s="23">
        <v>6.5625782814369404E-17</v>
      </c>
      <c r="G1176" s="23">
        <v>1.87512549235498E-12</v>
      </c>
    </row>
    <row r="1177" spans="1:7" x14ac:dyDescent="0.25">
      <c r="A1177" s="5">
        <v>2</v>
      </c>
      <c r="B1177" s="5" t="s">
        <v>457</v>
      </c>
      <c r="C1177" s="5">
        <v>0.70699999999999996</v>
      </c>
      <c r="D1177" s="5">
        <v>0.49</v>
      </c>
      <c r="E1177" s="5">
        <v>0.56733916449385502</v>
      </c>
      <c r="F1177" s="23">
        <v>7.1721584902488295E-17</v>
      </c>
      <c r="G1177" s="23">
        <v>2.0493008454188002E-12</v>
      </c>
    </row>
    <row r="1178" spans="1:7" x14ac:dyDescent="0.25">
      <c r="A1178" s="5">
        <v>2</v>
      </c>
      <c r="B1178" s="5" t="s">
        <v>659</v>
      </c>
      <c r="C1178" s="5">
        <v>0.71499999999999997</v>
      </c>
      <c r="D1178" s="5">
        <v>0.53600000000000003</v>
      </c>
      <c r="E1178" s="5">
        <v>0.54829752656136099</v>
      </c>
      <c r="F1178" s="23">
        <v>9.1227566520179301E-17</v>
      </c>
      <c r="G1178" s="23">
        <v>2.6066452581810801E-12</v>
      </c>
    </row>
    <row r="1179" spans="1:7" x14ac:dyDescent="0.25">
      <c r="A1179" s="5">
        <v>2</v>
      </c>
      <c r="B1179" s="5" t="s">
        <v>4119</v>
      </c>
      <c r="C1179" s="5">
        <v>0.376</v>
      </c>
      <c r="D1179" s="5">
        <v>0.17100000000000001</v>
      </c>
      <c r="E1179" s="5">
        <v>0.46690396668617301</v>
      </c>
      <c r="F1179" s="23">
        <v>1.00878930584362E-16</v>
      </c>
      <c r="G1179" s="23">
        <v>2.8824136835869798E-12</v>
      </c>
    </row>
    <row r="1180" spans="1:7" x14ac:dyDescent="0.25">
      <c r="A1180" s="5">
        <v>2</v>
      </c>
      <c r="B1180" s="5" t="s">
        <v>957</v>
      </c>
      <c r="C1180" s="5">
        <v>0.74399999999999999</v>
      </c>
      <c r="D1180" s="5">
        <v>0.54700000000000004</v>
      </c>
      <c r="E1180" s="5">
        <v>0.43297113422232097</v>
      </c>
      <c r="F1180" s="23">
        <v>1.2232933469906101E-16</v>
      </c>
      <c r="G1180" s="23">
        <v>3.4953160803562799E-12</v>
      </c>
    </row>
    <row r="1181" spans="1:7" x14ac:dyDescent="0.25">
      <c r="A1181" s="5">
        <v>2</v>
      </c>
      <c r="B1181" s="5" t="s">
        <v>424</v>
      </c>
      <c r="C1181" s="5">
        <v>0.36</v>
      </c>
      <c r="D1181" s="5">
        <v>0.161</v>
      </c>
      <c r="E1181" s="5">
        <v>0.36814487327430701</v>
      </c>
      <c r="F1181" s="23">
        <v>1.3899180416687299E-16</v>
      </c>
      <c r="G1181" s="23">
        <v>3.9714128204600499E-12</v>
      </c>
    </row>
    <row r="1182" spans="1:7" x14ac:dyDescent="0.25">
      <c r="A1182" s="5">
        <v>2</v>
      </c>
      <c r="B1182" s="5" t="s">
        <v>1133</v>
      </c>
      <c r="C1182" s="5">
        <v>0.29899999999999999</v>
      </c>
      <c r="D1182" s="5">
        <v>0.11600000000000001</v>
      </c>
      <c r="E1182" s="5">
        <v>0.34917337534614301</v>
      </c>
      <c r="F1182" s="23">
        <v>1.4179853681428899E-16</v>
      </c>
      <c r="G1182" s="23">
        <v>4.0516095923946697E-12</v>
      </c>
    </row>
    <row r="1183" spans="1:7" x14ac:dyDescent="0.25">
      <c r="A1183" s="5">
        <v>2</v>
      </c>
      <c r="B1183" s="5" t="s">
        <v>1002</v>
      </c>
      <c r="C1183" s="5">
        <v>0.56299999999999994</v>
      </c>
      <c r="D1183" s="5">
        <v>0.36199999999999999</v>
      </c>
      <c r="E1183" s="5">
        <v>0.46954039273581599</v>
      </c>
      <c r="F1183" s="23">
        <v>1.6875832897833799E-16</v>
      </c>
      <c r="G1183" s="23">
        <v>4.8219317338980501E-12</v>
      </c>
    </row>
    <row r="1184" spans="1:7" x14ac:dyDescent="0.25">
      <c r="A1184" s="5">
        <v>2</v>
      </c>
      <c r="B1184" s="5" t="s">
        <v>159</v>
      </c>
      <c r="C1184" s="5">
        <v>0.63700000000000001</v>
      </c>
      <c r="D1184" s="5">
        <v>0.41599999999999998</v>
      </c>
      <c r="E1184" s="5">
        <v>0.46032342618744099</v>
      </c>
      <c r="F1184" s="23">
        <v>1.78845676692961E-16</v>
      </c>
      <c r="G1184" s="23">
        <v>5.1101575201479899E-12</v>
      </c>
    </row>
    <row r="1185" spans="1:7" x14ac:dyDescent="0.25">
      <c r="A1185" s="5">
        <v>2</v>
      </c>
      <c r="B1185" s="5" t="s">
        <v>4120</v>
      </c>
      <c r="C1185" s="5">
        <v>0.4</v>
      </c>
      <c r="D1185" s="5">
        <v>0.20100000000000001</v>
      </c>
      <c r="E1185" s="5">
        <v>0.43535835072168899</v>
      </c>
      <c r="F1185" s="23">
        <v>2.19790348194449E-16</v>
      </c>
      <c r="G1185" s="23">
        <v>6.2800696189600004E-12</v>
      </c>
    </row>
    <row r="1186" spans="1:7" x14ac:dyDescent="0.25">
      <c r="A1186" s="5">
        <v>2</v>
      </c>
      <c r="B1186" s="5" t="s">
        <v>478</v>
      </c>
      <c r="C1186" s="5">
        <v>0.67200000000000004</v>
      </c>
      <c r="D1186" s="5">
        <v>0.44600000000000001</v>
      </c>
      <c r="E1186" s="5">
        <v>0.34697046724748798</v>
      </c>
      <c r="F1186" s="23">
        <v>2.7279787388481402E-16</v>
      </c>
      <c r="G1186" s="23">
        <v>7.7946536505107996E-12</v>
      </c>
    </row>
    <row r="1187" spans="1:7" x14ac:dyDescent="0.25">
      <c r="A1187" s="5">
        <v>2</v>
      </c>
      <c r="B1187" s="5" t="s">
        <v>55</v>
      </c>
      <c r="C1187" s="5">
        <v>0.77100000000000002</v>
      </c>
      <c r="D1187" s="5">
        <v>0.55300000000000005</v>
      </c>
      <c r="E1187" s="5">
        <v>0.46406465892030802</v>
      </c>
      <c r="F1187" s="23">
        <v>3.0976084838347202E-16</v>
      </c>
      <c r="G1187" s="23">
        <v>8.8507967208609505E-12</v>
      </c>
    </row>
    <row r="1188" spans="1:7" x14ac:dyDescent="0.25">
      <c r="A1188" s="5">
        <v>2</v>
      </c>
      <c r="B1188" s="5" t="s">
        <v>416</v>
      </c>
      <c r="C1188" s="5">
        <v>0.251</v>
      </c>
      <c r="D1188" s="5">
        <v>9.7000000000000003E-2</v>
      </c>
      <c r="E1188" s="5">
        <v>0.30460297805624997</v>
      </c>
      <c r="F1188" s="23">
        <v>3.4637485978877501E-16</v>
      </c>
      <c r="G1188" s="23">
        <v>9.8969688687446503E-12</v>
      </c>
    </row>
    <row r="1189" spans="1:7" x14ac:dyDescent="0.25">
      <c r="A1189" s="5">
        <v>2</v>
      </c>
      <c r="B1189" s="5" t="s">
        <v>494</v>
      </c>
      <c r="C1189" s="5">
        <v>0.63200000000000001</v>
      </c>
      <c r="D1189" s="5">
        <v>0.40899999999999997</v>
      </c>
      <c r="E1189" s="5">
        <v>0.39319976858702999</v>
      </c>
      <c r="F1189" s="23">
        <v>3.6210514892681002E-16</v>
      </c>
      <c r="G1189" s="23">
        <v>1.0346430420285799E-11</v>
      </c>
    </row>
    <row r="1190" spans="1:7" x14ac:dyDescent="0.25">
      <c r="A1190" s="5">
        <v>2</v>
      </c>
      <c r="B1190" s="5" t="s">
        <v>1009</v>
      </c>
      <c r="C1190" s="5">
        <v>0.72799999999999998</v>
      </c>
      <c r="D1190" s="5">
        <v>0.58299999999999996</v>
      </c>
      <c r="E1190" s="5">
        <v>0.52001127332294095</v>
      </c>
      <c r="F1190" s="23">
        <v>4.31825539464846E-16</v>
      </c>
      <c r="G1190" s="23">
        <v>1.2338551139129E-11</v>
      </c>
    </row>
    <row r="1191" spans="1:7" x14ac:dyDescent="0.25">
      <c r="A1191" s="5">
        <v>2</v>
      </c>
      <c r="B1191" s="5" t="s">
        <v>4121</v>
      </c>
      <c r="C1191" s="5">
        <v>0.82899999999999996</v>
      </c>
      <c r="D1191" s="5">
        <v>0.65600000000000003</v>
      </c>
      <c r="E1191" s="5">
        <v>0.40095425117705102</v>
      </c>
      <c r="F1191" s="23">
        <v>5.6148495916711503E-16</v>
      </c>
      <c r="G1191" s="23">
        <v>1.6043309738282001E-11</v>
      </c>
    </row>
    <row r="1192" spans="1:7" x14ac:dyDescent="0.25">
      <c r="A1192" s="5">
        <v>2</v>
      </c>
      <c r="B1192" s="5" t="s">
        <v>4122</v>
      </c>
      <c r="C1192" s="5">
        <v>0.64800000000000002</v>
      </c>
      <c r="D1192" s="5">
        <v>0.42399999999999999</v>
      </c>
      <c r="E1192" s="5">
        <v>0.43354966234030801</v>
      </c>
      <c r="F1192" s="23">
        <v>5.7436902530238003E-16</v>
      </c>
      <c r="G1192" s="23">
        <v>1.64114461599649E-11</v>
      </c>
    </row>
    <row r="1193" spans="1:7" x14ac:dyDescent="0.25">
      <c r="A1193" s="5">
        <v>2</v>
      </c>
      <c r="B1193" s="5" t="s">
        <v>830</v>
      </c>
      <c r="C1193" s="5">
        <v>0.60299999999999998</v>
      </c>
      <c r="D1193" s="5">
        <v>0.38700000000000001</v>
      </c>
      <c r="E1193" s="5">
        <v>0.44448518574724399</v>
      </c>
      <c r="F1193" s="23">
        <v>6.8134704347120705E-16</v>
      </c>
      <c r="G1193" s="23">
        <v>1.9468129073102802E-11</v>
      </c>
    </row>
    <row r="1194" spans="1:7" x14ac:dyDescent="0.25">
      <c r="A1194" s="5">
        <v>2</v>
      </c>
      <c r="B1194" s="5" t="s">
        <v>1020</v>
      </c>
      <c r="C1194" s="5">
        <v>0.58099999999999996</v>
      </c>
      <c r="D1194" s="5">
        <v>0.35499999999999998</v>
      </c>
      <c r="E1194" s="5">
        <v>0.39546011232984302</v>
      </c>
      <c r="F1194" s="23">
        <v>1.10984521013791E-15</v>
      </c>
      <c r="G1194" s="23">
        <v>3.1711607189270501E-11</v>
      </c>
    </row>
    <row r="1195" spans="1:7" x14ac:dyDescent="0.25">
      <c r="A1195" s="5">
        <v>2</v>
      </c>
      <c r="B1195" s="5" t="s">
        <v>331</v>
      </c>
      <c r="C1195" s="5">
        <v>0.98399999999999999</v>
      </c>
      <c r="D1195" s="5">
        <v>0.95</v>
      </c>
      <c r="E1195" s="5">
        <v>0.33860069708888701</v>
      </c>
      <c r="F1195" s="23">
        <v>1.14801651766041E-15</v>
      </c>
      <c r="G1195" s="23">
        <v>3.28022759591109E-11</v>
      </c>
    </row>
    <row r="1196" spans="1:7" x14ac:dyDescent="0.25">
      <c r="A1196" s="5">
        <v>2</v>
      </c>
      <c r="B1196" s="5" t="s">
        <v>683</v>
      </c>
      <c r="C1196" s="5">
        <v>0.80800000000000005</v>
      </c>
      <c r="D1196" s="5">
        <v>0.63200000000000001</v>
      </c>
      <c r="E1196" s="5">
        <v>0.42118196965434701</v>
      </c>
      <c r="F1196" s="23">
        <v>1.17834725664415E-15</v>
      </c>
      <c r="G1196" s="23">
        <v>3.3668916164093401E-11</v>
      </c>
    </row>
    <row r="1197" spans="1:7" x14ac:dyDescent="0.25">
      <c r="A1197" s="5">
        <v>2</v>
      </c>
      <c r="B1197" s="5" t="s">
        <v>4123</v>
      </c>
      <c r="C1197" s="5">
        <v>0.35499999999999998</v>
      </c>
      <c r="D1197" s="5">
        <v>0.16500000000000001</v>
      </c>
      <c r="E1197" s="5">
        <v>0.35546737521873301</v>
      </c>
      <c r="F1197" s="23">
        <v>1.1981330575296001E-15</v>
      </c>
      <c r="G1197" s="23">
        <v>3.4234255852793202E-11</v>
      </c>
    </row>
    <row r="1198" spans="1:7" x14ac:dyDescent="0.25">
      <c r="A1198" s="5">
        <v>2</v>
      </c>
      <c r="B1198" s="5" t="s">
        <v>4124</v>
      </c>
      <c r="C1198" s="5">
        <v>0.58099999999999996</v>
      </c>
      <c r="D1198" s="5">
        <v>0.36199999999999999</v>
      </c>
      <c r="E1198" s="5">
        <v>0.38314848937266299</v>
      </c>
      <c r="F1198" s="23">
        <v>1.21036993483719E-15</v>
      </c>
      <c r="G1198" s="23">
        <v>3.4583900148102903E-11</v>
      </c>
    </row>
    <row r="1199" spans="1:7" x14ac:dyDescent="0.25">
      <c r="A1199" s="5">
        <v>2</v>
      </c>
      <c r="B1199" s="5" t="s">
        <v>1010</v>
      </c>
      <c r="C1199" s="5">
        <v>0.93300000000000005</v>
      </c>
      <c r="D1199" s="5">
        <v>0.83399999999999996</v>
      </c>
      <c r="E1199" s="5">
        <v>0.36944890324333601</v>
      </c>
      <c r="F1199" s="23">
        <v>1.24285171595084E-15</v>
      </c>
      <c r="G1199" s="23">
        <v>3.5512002079863501E-11</v>
      </c>
    </row>
    <row r="1200" spans="1:7" x14ac:dyDescent="0.25">
      <c r="A1200" s="5">
        <v>2</v>
      </c>
      <c r="B1200" s="5" t="s">
        <v>289</v>
      </c>
      <c r="C1200" s="5">
        <v>0.98099999999999998</v>
      </c>
      <c r="D1200" s="5">
        <v>0.93300000000000005</v>
      </c>
      <c r="E1200" s="5">
        <v>0.29323326561659702</v>
      </c>
      <c r="F1200" s="23">
        <v>1.279822348361E-15</v>
      </c>
      <c r="G1200" s="23">
        <v>3.6568363959719001E-11</v>
      </c>
    </row>
    <row r="1201" spans="1:7" x14ac:dyDescent="0.25">
      <c r="A1201" s="5">
        <v>2</v>
      </c>
      <c r="B1201" s="5" t="s">
        <v>489</v>
      </c>
      <c r="C1201" s="5">
        <v>0.86699999999999999</v>
      </c>
      <c r="D1201" s="5">
        <v>0.68799999999999994</v>
      </c>
      <c r="E1201" s="5">
        <v>0.281892636435288</v>
      </c>
      <c r="F1201" s="23">
        <v>1.37001147497846E-15</v>
      </c>
      <c r="G1201" s="23">
        <v>3.91453378745595E-11</v>
      </c>
    </row>
    <row r="1202" spans="1:7" x14ac:dyDescent="0.25">
      <c r="A1202" s="5">
        <v>2</v>
      </c>
      <c r="B1202" s="5" t="s">
        <v>647</v>
      </c>
      <c r="C1202" s="5">
        <v>0.71199999999999997</v>
      </c>
      <c r="D1202" s="5">
        <v>0.503</v>
      </c>
      <c r="E1202" s="5">
        <v>0.45794466285817897</v>
      </c>
      <c r="F1202" s="23">
        <v>1.7552745538840799E-15</v>
      </c>
      <c r="G1202" s="23">
        <v>5.0153459828129902E-11</v>
      </c>
    </row>
    <row r="1203" spans="1:7" x14ac:dyDescent="0.25">
      <c r="A1203" s="5">
        <v>2</v>
      </c>
      <c r="B1203" s="5" t="s">
        <v>1182</v>
      </c>
      <c r="C1203" s="5">
        <v>0.58899999999999997</v>
      </c>
      <c r="D1203" s="5">
        <v>0.379</v>
      </c>
      <c r="E1203" s="5">
        <v>0.42522582038732198</v>
      </c>
      <c r="F1203" s="23">
        <v>2.0745813815552701E-15</v>
      </c>
      <c r="G1203" s="23">
        <v>5.9277013815178599E-11</v>
      </c>
    </row>
    <row r="1204" spans="1:7" x14ac:dyDescent="0.25">
      <c r="A1204" s="5">
        <v>2</v>
      </c>
      <c r="B1204" s="5" t="s">
        <v>230</v>
      </c>
      <c r="C1204" s="5">
        <v>0.98899999999999999</v>
      </c>
      <c r="D1204" s="5">
        <v>0.96599999999999997</v>
      </c>
      <c r="E1204" s="5">
        <v>0.25374263522860402</v>
      </c>
      <c r="F1204" s="23">
        <v>2.5757787249404998E-15</v>
      </c>
      <c r="G1204" s="23">
        <v>7.3597725507724903E-11</v>
      </c>
    </row>
    <row r="1205" spans="1:7" x14ac:dyDescent="0.25">
      <c r="A1205" s="5">
        <v>2</v>
      </c>
      <c r="B1205" s="5" t="s">
        <v>838</v>
      </c>
      <c r="C1205" s="5">
        <v>0.55200000000000005</v>
      </c>
      <c r="D1205" s="5">
        <v>0.33800000000000002</v>
      </c>
      <c r="E1205" s="5">
        <v>0.46939941114491301</v>
      </c>
      <c r="F1205" s="23">
        <v>2.8477277959897099E-15</v>
      </c>
      <c r="G1205" s="23">
        <v>8.1368126314813997E-11</v>
      </c>
    </row>
    <row r="1206" spans="1:7" x14ac:dyDescent="0.25">
      <c r="A1206" s="5">
        <v>2</v>
      </c>
      <c r="B1206" s="5" t="s">
        <v>474</v>
      </c>
      <c r="C1206" s="5">
        <v>0.26900000000000002</v>
      </c>
      <c r="D1206" s="5">
        <v>0.105</v>
      </c>
      <c r="E1206" s="5">
        <v>0.29510876172595302</v>
      </c>
      <c r="F1206" s="23">
        <v>3.3754160339661602E-15</v>
      </c>
      <c r="G1206" s="23">
        <v>9.6445762338515106E-11</v>
      </c>
    </row>
    <row r="1207" spans="1:7" x14ac:dyDescent="0.25">
      <c r="A1207" s="5">
        <v>2</v>
      </c>
      <c r="B1207" s="5" t="s">
        <v>1131</v>
      </c>
      <c r="C1207" s="5">
        <v>0.749</v>
      </c>
      <c r="D1207" s="5">
        <v>0.60599999999999998</v>
      </c>
      <c r="E1207" s="5">
        <v>0.45024635891528503</v>
      </c>
      <c r="F1207" s="23">
        <v>4.0283737231301998E-15</v>
      </c>
      <c r="G1207" s="23">
        <v>1.15102722390999E-10</v>
      </c>
    </row>
    <row r="1208" spans="1:7" x14ac:dyDescent="0.25">
      <c r="A1208" s="5">
        <v>2</v>
      </c>
      <c r="B1208" s="5" t="s">
        <v>4125</v>
      </c>
      <c r="C1208" s="5">
        <v>0.41299999999999998</v>
      </c>
      <c r="D1208" s="5">
        <v>0.22600000000000001</v>
      </c>
      <c r="E1208" s="5">
        <v>0.442599647044013</v>
      </c>
      <c r="F1208" s="23">
        <v>4.6767729133706701E-15</v>
      </c>
      <c r="G1208" s="23">
        <v>1.3362943245373999E-10</v>
      </c>
    </row>
    <row r="1209" spans="1:7" x14ac:dyDescent="0.25">
      <c r="A1209" s="5">
        <v>2</v>
      </c>
      <c r="B1209" s="5" t="s">
        <v>480</v>
      </c>
      <c r="C1209" s="5">
        <v>0.74099999999999999</v>
      </c>
      <c r="D1209" s="5">
        <v>0.52700000000000002</v>
      </c>
      <c r="E1209" s="5">
        <v>0.35749724621635198</v>
      </c>
      <c r="F1209" s="23">
        <v>5.6320130894188202E-15</v>
      </c>
      <c r="G1209" s="23">
        <v>1.60923510003964E-10</v>
      </c>
    </row>
    <row r="1210" spans="1:7" x14ac:dyDescent="0.25">
      <c r="A1210" s="5">
        <v>2</v>
      </c>
      <c r="B1210" s="5" t="s">
        <v>162</v>
      </c>
      <c r="C1210" s="5">
        <v>0.63700000000000001</v>
      </c>
      <c r="D1210" s="5">
        <v>0.42</v>
      </c>
      <c r="E1210" s="5">
        <v>0.42031343723595699</v>
      </c>
      <c r="F1210" s="23">
        <v>6.8737727136789301E-15</v>
      </c>
      <c r="G1210" s="23">
        <v>1.9640430774794801E-10</v>
      </c>
    </row>
    <row r="1211" spans="1:7" x14ac:dyDescent="0.25">
      <c r="A1211" s="5">
        <v>2</v>
      </c>
      <c r="B1211" s="5" t="s">
        <v>97</v>
      </c>
      <c r="C1211" s="5">
        <v>0.4</v>
      </c>
      <c r="D1211" s="5">
        <v>0.20300000000000001</v>
      </c>
      <c r="E1211" s="5">
        <v>0.36517914820562403</v>
      </c>
      <c r="F1211" s="23">
        <v>8.4791504255337193E-15</v>
      </c>
      <c r="G1211" s="23">
        <v>2.4227476510877499E-10</v>
      </c>
    </row>
    <row r="1212" spans="1:7" x14ac:dyDescent="0.25">
      <c r="A1212" s="5">
        <v>2</v>
      </c>
      <c r="B1212" s="5" t="s">
        <v>4126</v>
      </c>
      <c r="C1212" s="5">
        <v>0.435</v>
      </c>
      <c r="D1212" s="5">
        <v>0.246</v>
      </c>
      <c r="E1212" s="5">
        <v>0.28633840965733898</v>
      </c>
      <c r="F1212" s="23">
        <v>8.5242618622121907E-15</v>
      </c>
      <c r="G1212" s="23">
        <v>2.4356373418898899E-10</v>
      </c>
    </row>
    <row r="1213" spans="1:7" x14ac:dyDescent="0.25">
      <c r="A1213" s="5">
        <v>2</v>
      </c>
      <c r="B1213" s="5" t="s">
        <v>971</v>
      </c>
      <c r="C1213" s="5">
        <v>0.84</v>
      </c>
      <c r="D1213" s="5">
        <v>0.65500000000000003</v>
      </c>
      <c r="E1213" s="5">
        <v>0.37378550252309001</v>
      </c>
      <c r="F1213" s="23">
        <v>9.0538357281453E-15</v>
      </c>
      <c r="G1213" s="23">
        <v>2.58695248260296E-10</v>
      </c>
    </row>
    <row r="1214" spans="1:7" x14ac:dyDescent="0.25">
      <c r="A1214" s="5">
        <v>2</v>
      </c>
      <c r="B1214" s="5" t="s">
        <v>1047</v>
      </c>
      <c r="C1214" s="5">
        <v>0.51700000000000002</v>
      </c>
      <c r="D1214" s="5">
        <v>0.307</v>
      </c>
      <c r="E1214" s="5">
        <v>0.32069706341856202</v>
      </c>
      <c r="F1214" s="23">
        <v>9.47224803636004E-15</v>
      </c>
      <c r="G1214" s="23">
        <v>2.7065054314291499E-10</v>
      </c>
    </row>
    <row r="1215" spans="1:7" x14ac:dyDescent="0.25">
      <c r="A1215" s="5">
        <v>2</v>
      </c>
      <c r="B1215" s="5" t="s">
        <v>328</v>
      </c>
      <c r="C1215" s="5">
        <v>0.95199999999999996</v>
      </c>
      <c r="D1215" s="5">
        <v>0.89300000000000002</v>
      </c>
      <c r="E1215" s="5">
        <v>0.317432419168937</v>
      </c>
      <c r="F1215" s="23">
        <v>1.04860911079421E-14</v>
      </c>
      <c r="G1215" s="23">
        <v>2.9961908122722902E-10</v>
      </c>
    </row>
    <row r="1216" spans="1:7" x14ac:dyDescent="0.25">
      <c r="A1216" s="5">
        <v>2</v>
      </c>
      <c r="B1216" s="5" t="s">
        <v>261</v>
      </c>
      <c r="C1216" s="5">
        <v>0.95699999999999996</v>
      </c>
      <c r="D1216" s="5">
        <v>0.89600000000000002</v>
      </c>
      <c r="E1216" s="5">
        <v>0.25355120925371999</v>
      </c>
      <c r="F1216" s="23">
        <v>1.2166908106230699E-14</v>
      </c>
      <c r="G1216" s="23">
        <v>3.4764506531933098E-10</v>
      </c>
    </row>
    <row r="1217" spans="1:7" x14ac:dyDescent="0.25">
      <c r="A1217" s="5">
        <v>2</v>
      </c>
      <c r="B1217" s="5" t="s">
        <v>1129</v>
      </c>
      <c r="C1217" s="5">
        <v>0.55500000000000005</v>
      </c>
      <c r="D1217" s="5">
        <v>0.34699999999999998</v>
      </c>
      <c r="E1217" s="5">
        <v>0.42428064395233001</v>
      </c>
      <c r="F1217" s="23">
        <v>1.3452882430902401E-14</v>
      </c>
      <c r="G1217" s="23">
        <v>3.8438920969817498E-10</v>
      </c>
    </row>
    <row r="1218" spans="1:7" x14ac:dyDescent="0.25">
      <c r="A1218" s="5">
        <v>2</v>
      </c>
      <c r="B1218" s="5" t="s">
        <v>4127</v>
      </c>
      <c r="C1218" s="5">
        <v>0.34699999999999998</v>
      </c>
      <c r="D1218" s="5">
        <v>0.17199999999999999</v>
      </c>
      <c r="E1218" s="5">
        <v>0.27045611755703303</v>
      </c>
      <c r="F1218" s="23">
        <v>1.94890992336209E-14</v>
      </c>
      <c r="G1218" s="23">
        <v>5.5686203240224895E-10</v>
      </c>
    </row>
    <row r="1219" spans="1:7" x14ac:dyDescent="0.25">
      <c r="A1219" s="5">
        <v>2</v>
      </c>
      <c r="B1219" s="5" t="s">
        <v>374</v>
      </c>
      <c r="C1219" s="5">
        <v>0.82699999999999996</v>
      </c>
      <c r="D1219" s="5">
        <v>0.63900000000000001</v>
      </c>
      <c r="E1219" s="5">
        <v>0.36907580526205902</v>
      </c>
      <c r="F1219" s="23">
        <v>2.10983080947679E-14</v>
      </c>
      <c r="G1219" s="23">
        <v>6.0284195719180196E-10</v>
      </c>
    </row>
    <row r="1220" spans="1:7" x14ac:dyDescent="0.25">
      <c r="A1220" s="5">
        <v>2</v>
      </c>
      <c r="B1220" s="5" t="s">
        <v>859</v>
      </c>
      <c r="C1220" s="5">
        <v>0.42099999999999999</v>
      </c>
      <c r="D1220" s="5">
        <v>0.22700000000000001</v>
      </c>
      <c r="E1220" s="5">
        <v>0.32907023452853701</v>
      </c>
      <c r="F1220" s="23">
        <v>2.1592408133717298E-14</v>
      </c>
      <c r="G1220" s="23">
        <v>6.1695987760470497E-10</v>
      </c>
    </row>
    <row r="1221" spans="1:7" x14ac:dyDescent="0.25">
      <c r="A1221" s="5">
        <v>2</v>
      </c>
      <c r="B1221" s="5" t="s">
        <v>716</v>
      </c>
      <c r="C1221" s="5">
        <v>0.77600000000000002</v>
      </c>
      <c r="D1221" s="5">
        <v>0.63200000000000001</v>
      </c>
      <c r="E1221" s="5">
        <v>0.51745556170960705</v>
      </c>
      <c r="F1221" s="23">
        <v>2.4418866044134301E-14</v>
      </c>
      <c r="G1221" s="23">
        <v>6.9772025947904803E-10</v>
      </c>
    </row>
    <row r="1222" spans="1:7" x14ac:dyDescent="0.25">
      <c r="A1222" s="5">
        <v>2</v>
      </c>
      <c r="B1222" s="5" t="s">
        <v>4128</v>
      </c>
      <c r="C1222" s="5">
        <v>0.47199999999999998</v>
      </c>
      <c r="D1222" s="5">
        <v>0.27500000000000002</v>
      </c>
      <c r="E1222" s="5">
        <v>0.30178121911229699</v>
      </c>
      <c r="F1222" s="23">
        <v>2.7299938925103399E-14</v>
      </c>
      <c r="G1222" s="23">
        <v>7.8004115490697796E-10</v>
      </c>
    </row>
    <row r="1223" spans="1:7" x14ac:dyDescent="0.25">
      <c r="A1223" s="5">
        <v>2</v>
      </c>
      <c r="B1223" s="5" t="s">
        <v>4129</v>
      </c>
      <c r="C1223" s="5">
        <v>0.90700000000000003</v>
      </c>
      <c r="D1223" s="5">
        <v>0.76800000000000002</v>
      </c>
      <c r="E1223" s="5">
        <v>0.35925195170343699</v>
      </c>
      <c r="F1223" s="23">
        <v>3.5142895081561602E-14</v>
      </c>
      <c r="G1223" s="23">
        <v>1.00413794116546E-9</v>
      </c>
    </row>
    <row r="1224" spans="1:7" x14ac:dyDescent="0.25">
      <c r="A1224" s="5">
        <v>2</v>
      </c>
      <c r="B1224" s="5" t="s">
        <v>314</v>
      </c>
      <c r="C1224" s="5">
        <v>0.96299999999999997</v>
      </c>
      <c r="D1224" s="5">
        <v>0.86599999999999999</v>
      </c>
      <c r="E1224" s="5">
        <v>0.29478050534528499</v>
      </c>
      <c r="F1224" s="23">
        <v>3.8862661274128601E-14</v>
      </c>
      <c r="G1224" s="23">
        <v>1.11042282058568E-9</v>
      </c>
    </row>
    <row r="1225" spans="1:7" x14ac:dyDescent="0.25">
      <c r="A1225" s="5">
        <v>2</v>
      </c>
      <c r="B1225" s="5" t="s">
        <v>3935</v>
      </c>
      <c r="C1225" s="5">
        <v>0.63700000000000001</v>
      </c>
      <c r="D1225" s="5">
        <v>0.433</v>
      </c>
      <c r="E1225" s="5">
        <v>0.40776906750665398</v>
      </c>
      <c r="F1225" s="23">
        <v>5.2996784052784198E-14</v>
      </c>
      <c r="G1225" s="23">
        <v>1.5142771107401999E-9</v>
      </c>
    </row>
    <row r="1226" spans="1:7" x14ac:dyDescent="0.25">
      <c r="A1226" s="5">
        <v>2</v>
      </c>
      <c r="B1226" s="5" t="s">
        <v>3972</v>
      </c>
      <c r="C1226" s="5">
        <v>0.44800000000000001</v>
      </c>
      <c r="D1226" s="5">
        <v>0.25900000000000001</v>
      </c>
      <c r="E1226" s="5">
        <v>0.39844512290202799</v>
      </c>
      <c r="F1226" s="23">
        <v>5.3392840245616797E-14</v>
      </c>
      <c r="G1226" s="23">
        <v>1.5255936243380101E-9</v>
      </c>
    </row>
    <row r="1227" spans="1:7" x14ac:dyDescent="0.25">
      <c r="A1227" s="5">
        <v>2</v>
      </c>
      <c r="B1227" s="5" t="s">
        <v>4130</v>
      </c>
      <c r="C1227" s="5">
        <v>0.46700000000000003</v>
      </c>
      <c r="D1227" s="5">
        <v>0.28399999999999997</v>
      </c>
      <c r="E1227" s="5">
        <v>0.25960132645952799</v>
      </c>
      <c r="F1227" s="23">
        <v>5.7464135099162904E-14</v>
      </c>
      <c r="G1227" s="23">
        <v>1.6419227321883799E-9</v>
      </c>
    </row>
    <row r="1228" spans="1:7" x14ac:dyDescent="0.25">
      <c r="A1228" s="5">
        <v>2</v>
      </c>
      <c r="B1228" s="5" t="s">
        <v>4131</v>
      </c>
      <c r="C1228" s="5">
        <v>0.29899999999999999</v>
      </c>
      <c r="D1228" s="5">
        <v>0.13300000000000001</v>
      </c>
      <c r="E1228" s="5">
        <v>0.27652133838689502</v>
      </c>
      <c r="F1228" s="23">
        <v>6.9287713705589205E-14</v>
      </c>
      <c r="G1228" s="23">
        <v>1.9797578437098001E-9</v>
      </c>
    </row>
    <row r="1229" spans="1:7" x14ac:dyDescent="0.25">
      <c r="A1229" s="5">
        <v>2</v>
      </c>
      <c r="B1229" s="5" t="s">
        <v>106</v>
      </c>
      <c r="C1229" s="5">
        <v>0.317</v>
      </c>
      <c r="D1229" s="5">
        <v>0.14599999999999999</v>
      </c>
      <c r="E1229" s="5">
        <v>0.37303487888496101</v>
      </c>
      <c r="F1229" s="23">
        <v>7.0103370039966898E-14</v>
      </c>
      <c r="G1229" s="23">
        <v>2.0030635921519699E-9</v>
      </c>
    </row>
    <row r="1230" spans="1:7" x14ac:dyDescent="0.25">
      <c r="A1230" s="5">
        <v>2</v>
      </c>
      <c r="B1230" s="5" t="s">
        <v>4132</v>
      </c>
      <c r="C1230" s="5">
        <v>0.38400000000000001</v>
      </c>
      <c r="D1230" s="5">
        <v>0.19</v>
      </c>
      <c r="E1230" s="5">
        <v>0.350037056267197</v>
      </c>
      <c r="F1230" s="23">
        <v>7.7812155022364E-14</v>
      </c>
      <c r="G1230" s="23">
        <v>2.2233267054540102E-9</v>
      </c>
    </row>
    <row r="1231" spans="1:7" x14ac:dyDescent="0.25">
      <c r="A1231" s="5">
        <v>2</v>
      </c>
      <c r="B1231" s="5" t="s">
        <v>460</v>
      </c>
      <c r="C1231" s="5">
        <v>0.44800000000000001</v>
      </c>
      <c r="D1231" s="5">
        <v>0.26200000000000001</v>
      </c>
      <c r="E1231" s="5">
        <v>0.30172570076071298</v>
      </c>
      <c r="F1231" s="23">
        <v>9.0495033697862604E-14</v>
      </c>
      <c r="G1231" s="23">
        <v>2.5857145978490301E-9</v>
      </c>
    </row>
    <row r="1232" spans="1:7" x14ac:dyDescent="0.25">
      <c r="A1232" s="5">
        <v>2</v>
      </c>
      <c r="B1232" s="5" t="s">
        <v>998</v>
      </c>
      <c r="C1232" s="5">
        <v>0.66400000000000003</v>
      </c>
      <c r="D1232" s="5">
        <v>0.46400000000000002</v>
      </c>
      <c r="E1232" s="5">
        <v>0.36718160628301799</v>
      </c>
      <c r="F1232" s="23">
        <v>9.1096379038743004E-14</v>
      </c>
      <c r="G1232" s="23">
        <v>2.6028968382740001E-9</v>
      </c>
    </row>
    <row r="1233" spans="1:7" x14ac:dyDescent="0.25">
      <c r="A1233" s="5">
        <v>2</v>
      </c>
      <c r="B1233" s="5" t="s">
        <v>4133</v>
      </c>
      <c r="C1233" s="5">
        <v>0.64500000000000002</v>
      </c>
      <c r="D1233" s="5">
        <v>0.46</v>
      </c>
      <c r="E1233" s="5">
        <v>0.43894285864068899</v>
      </c>
      <c r="F1233" s="23">
        <v>9.6386929575781002E-14</v>
      </c>
      <c r="G1233" s="23">
        <v>2.7540637387687901E-9</v>
      </c>
    </row>
    <row r="1234" spans="1:7" x14ac:dyDescent="0.25">
      <c r="A1234" s="5">
        <v>2</v>
      </c>
      <c r="B1234" s="5" t="s">
        <v>23</v>
      </c>
      <c r="C1234" s="5">
        <v>0.875</v>
      </c>
      <c r="D1234" s="5">
        <v>0.75700000000000001</v>
      </c>
      <c r="E1234" s="5">
        <v>0.53443603756292901</v>
      </c>
      <c r="F1234" s="23">
        <v>1.07935197454117E-13</v>
      </c>
      <c r="G1234" s="23">
        <v>3.08403239685649E-9</v>
      </c>
    </row>
    <row r="1235" spans="1:7" x14ac:dyDescent="0.25">
      <c r="A1235" s="5">
        <v>2</v>
      </c>
      <c r="B1235" s="5" t="s">
        <v>1087</v>
      </c>
      <c r="C1235" s="5">
        <v>0.55200000000000005</v>
      </c>
      <c r="D1235" s="5">
        <v>0.35299999999999998</v>
      </c>
      <c r="E1235" s="5">
        <v>0.39717463772771899</v>
      </c>
      <c r="F1235" s="23">
        <v>1.09600809141946E-13</v>
      </c>
      <c r="G1235" s="23">
        <v>3.13162391961282E-9</v>
      </c>
    </row>
    <row r="1236" spans="1:7" x14ac:dyDescent="0.25">
      <c r="A1236" s="5">
        <v>2</v>
      </c>
      <c r="B1236" s="5" t="s">
        <v>1076</v>
      </c>
      <c r="C1236" s="5">
        <v>0.78700000000000003</v>
      </c>
      <c r="D1236" s="5">
        <v>0.59099999999999997</v>
      </c>
      <c r="E1236" s="5">
        <v>0.35949860884388701</v>
      </c>
      <c r="F1236" s="23">
        <v>1.2845702129482601E-13</v>
      </c>
      <c r="G1236" s="23">
        <v>3.6704024694570598E-9</v>
      </c>
    </row>
    <row r="1237" spans="1:7" x14ac:dyDescent="0.25">
      <c r="A1237" s="5">
        <v>2</v>
      </c>
      <c r="B1237" s="5" t="s">
        <v>469</v>
      </c>
      <c r="C1237" s="5">
        <v>0.69099999999999995</v>
      </c>
      <c r="D1237" s="5">
        <v>0.47399999999999998</v>
      </c>
      <c r="E1237" s="5">
        <v>0.34781712167493201</v>
      </c>
      <c r="F1237" s="23">
        <v>1.4166118280255399E-13</v>
      </c>
      <c r="G1237" s="23">
        <v>4.0476849762173701E-9</v>
      </c>
    </row>
    <row r="1238" spans="1:7" x14ac:dyDescent="0.25">
      <c r="A1238" s="5">
        <v>2</v>
      </c>
      <c r="B1238" s="5" t="s">
        <v>833</v>
      </c>
      <c r="C1238" s="5">
        <v>0.46400000000000002</v>
      </c>
      <c r="D1238" s="5">
        <v>0.28199999999999997</v>
      </c>
      <c r="E1238" s="5">
        <v>0.44870461934786998</v>
      </c>
      <c r="F1238" s="23">
        <v>1.4873146942109801E-13</v>
      </c>
      <c r="G1238" s="23">
        <v>4.2497042757690303E-9</v>
      </c>
    </row>
    <row r="1239" spans="1:7" x14ac:dyDescent="0.25">
      <c r="A1239" s="5">
        <v>2</v>
      </c>
      <c r="B1239" s="5" t="s">
        <v>195</v>
      </c>
      <c r="C1239" s="5">
        <v>0.315</v>
      </c>
      <c r="D1239" s="5">
        <v>0.158</v>
      </c>
      <c r="E1239" s="5">
        <v>0.55307075310564302</v>
      </c>
      <c r="F1239" s="23">
        <v>1.5729288190661399E-13</v>
      </c>
      <c r="G1239" s="23">
        <v>4.4943295147176999E-9</v>
      </c>
    </row>
    <row r="1240" spans="1:7" x14ac:dyDescent="0.25">
      <c r="A1240" s="5">
        <v>2</v>
      </c>
      <c r="B1240" s="5" t="s">
        <v>68</v>
      </c>
      <c r="C1240" s="5">
        <v>0.91200000000000003</v>
      </c>
      <c r="D1240" s="5">
        <v>0.74399999999999999</v>
      </c>
      <c r="E1240" s="5">
        <v>0.27842209735420997</v>
      </c>
      <c r="F1240" s="23">
        <v>2.1984982707905699E-13</v>
      </c>
      <c r="G1240" s="23">
        <v>6.2817691091299097E-9</v>
      </c>
    </row>
    <row r="1241" spans="1:7" x14ac:dyDescent="0.25">
      <c r="A1241" s="5">
        <v>2</v>
      </c>
      <c r="B1241" s="5" t="s">
        <v>4134</v>
      </c>
      <c r="C1241" s="5">
        <v>0.38400000000000001</v>
      </c>
      <c r="D1241" s="5">
        <v>0.19700000000000001</v>
      </c>
      <c r="E1241" s="5">
        <v>0.33214232726680198</v>
      </c>
      <c r="F1241" s="23">
        <v>2.6296915109739801E-13</v>
      </c>
      <c r="G1241" s="23">
        <v>7.5138175543059392E-9</v>
      </c>
    </row>
    <row r="1242" spans="1:7" x14ac:dyDescent="0.25">
      <c r="A1242" s="5">
        <v>2</v>
      </c>
      <c r="B1242" s="5" t="s">
        <v>1093</v>
      </c>
      <c r="C1242" s="5">
        <v>0.70399999999999996</v>
      </c>
      <c r="D1242" s="5">
        <v>0.504</v>
      </c>
      <c r="E1242" s="5">
        <v>0.39300942286201201</v>
      </c>
      <c r="F1242" s="23">
        <v>2.70169198906242E-13</v>
      </c>
      <c r="G1242" s="23">
        <v>7.7195445203480502E-9</v>
      </c>
    </row>
    <row r="1243" spans="1:7" x14ac:dyDescent="0.25">
      <c r="A1243" s="5">
        <v>2</v>
      </c>
      <c r="B1243" s="5" t="s">
        <v>3979</v>
      </c>
      <c r="C1243" s="5">
        <v>0.501</v>
      </c>
      <c r="D1243" s="5">
        <v>0.29799999999999999</v>
      </c>
      <c r="E1243" s="5">
        <v>0.36554539551921</v>
      </c>
      <c r="F1243" s="23">
        <v>2.82506798136779E-13</v>
      </c>
      <c r="G1243" s="23">
        <v>8.0720667431622008E-9</v>
      </c>
    </row>
    <row r="1244" spans="1:7" x14ac:dyDescent="0.25">
      <c r="A1244" s="5">
        <v>2</v>
      </c>
      <c r="B1244" s="5" t="s">
        <v>921</v>
      </c>
      <c r="C1244" s="5">
        <v>0.42399999999999999</v>
      </c>
      <c r="D1244" s="5">
        <v>0.23300000000000001</v>
      </c>
      <c r="E1244" s="5">
        <v>0.40164949518423598</v>
      </c>
      <c r="F1244" s="23">
        <v>3.23943434684537E-13</v>
      </c>
      <c r="G1244" s="23">
        <v>9.2560357592412594E-9</v>
      </c>
    </row>
    <row r="1245" spans="1:7" x14ac:dyDescent="0.25">
      <c r="A1245" s="5">
        <v>2</v>
      </c>
      <c r="B1245" s="5" t="s">
        <v>223</v>
      </c>
      <c r="C1245" s="5">
        <v>0.97899999999999998</v>
      </c>
      <c r="D1245" s="5">
        <v>0.91</v>
      </c>
      <c r="E1245" s="5">
        <v>0.25973865256825901</v>
      </c>
      <c r="F1245" s="23">
        <v>3.3166425278722501E-13</v>
      </c>
      <c r="G1245" s="23">
        <v>9.4766426948893801E-9</v>
      </c>
    </row>
    <row r="1246" spans="1:7" x14ac:dyDescent="0.25">
      <c r="A1246" s="5">
        <v>2</v>
      </c>
      <c r="B1246" s="5" t="s">
        <v>390</v>
      </c>
      <c r="C1246" s="5">
        <v>0.58399999999999996</v>
      </c>
      <c r="D1246" s="5">
        <v>0.41299999999999998</v>
      </c>
      <c r="E1246" s="5">
        <v>0.45533899070011302</v>
      </c>
      <c r="F1246" s="23">
        <v>3.4934470773994201E-13</v>
      </c>
      <c r="G1246" s="23">
        <v>9.9818263342533694E-9</v>
      </c>
    </row>
    <row r="1247" spans="1:7" x14ac:dyDescent="0.25">
      <c r="A1247" s="5">
        <v>2</v>
      </c>
      <c r="B1247" s="5" t="s">
        <v>4135</v>
      </c>
      <c r="C1247" s="5">
        <v>0.77300000000000002</v>
      </c>
      <c r="D1247" s="5">
        <v>0.59499999999999997</v>
      </c>
      <c r="E1247" s="5">
        <v>0.36749367531424998</v>
      </c>
      <c r="F1247" s="23">
        <v>4.3088987253349501E-13</v>
      </c>
      <c r="G1247" s="23">
        <v>1.23118163278996E-8</v>
      </c>
    </row>
    <row r="1248" spans="1:7" x14ac:dyDescent="0.25">
      <c r="A1248" s="5">
        <v>2</v>
      </c>
      <c r="B1248" s="5" t="s">
        <v>823</v>
      </c>
      <c r="C1248" s="5">
        <v>0.42099999999999999</v>
      </c>
      <c r="D1248" s="5">
        <v>0.23200000000000001</v>
      </c>
      <c r="E1248" s="5">
        <v>0.37307726704911098</v>
      </c>
      <c r="F1248" s="23">
        <v>6.3135095145045098E-13</v>
      </c>
      <c r="G1248" s="23">
        <v>1.8039590735793801E-8</v>
      </c>
    </row>
    <row r="1249" spans="1:7" x14ac:dyDescent="0.25">
      <c r="A1249" s="5">
        <v>2</v>
      </c>
      <c r="B1249" s="5" t="s">
        <v>4136</v>
      </c>
      <c r="C1249" s="5">
        <v>0.46400000000000002</v>
      </c>
      <c r="D1249" s="5">
        <v>0.27800000000000002</v>
      </c>
      <c r="E1249" s="5">
        <v>0.41288225566421199</v>
      </c>
      <c r="F1249" s="23">
        <v>6.4281531154492901E-13</v>
      </c>
      <c r="G1249" s="23">
        <v>1.8367161896773299E-8</v>
      </c>
    </row>
    <row r="1250" spans="1:7" x14ac:dyDescent="0.25">
      <c r="A1250" s="5">
        <v>2</v>
      </c>
      <c r="B1250" s="5" t="s">
        <v>1078</v>
      </c>
      <c r="C1250" s="5">
        <v>0.64800000000000002</v>
      </c>
      <c r="D1250" s="5">
        <v>0.44500000000000001</v>
      </c>
      <c r="E1250" s="5">
        <v>0.32645510979731401</v>
      </c>
      <c r="F1250" s="23">
        <v>6.5962854759750496E-13</v>
      </c>
      <c r="G1250" s="23">
        <v>1.88475664905035E-8</v>
      </c>
    </row>
    <row r="1251" spans="1:7" x14ac:dyDescent="0.25">
      <c r="A1251" s="5">
        <v>2</v>
      </c>
      <c r="B1251" s="5" t="s">
        <v>430</v>
      </c>
      <c r="C1251" s="5">
        <v>0.71699999999999997</v>
      </c>
      <c r="D1251" s="5">
        <v>0.51100000000000001</v>
      </c>
      <c r="E1251" s="5">
        <v>0.28815850881285898</v>
      </c>
      <c r="F1251" s="23">
        <v>7.1700276456654199E-13</v>
      </c>
      <c r="G1251" s="23">
        <v>2.0486919991959799E-8</v>
      </c>
    </row>
    <row r="1252" spans="1:7" x14ac:dyDescent="0.25">
      <c r="A1252" s="5">
        <v>2</v>
      </c>
      <c r="B1252" s="5" t="s">
        <v>939</v>
      </c>
      <c r="C1252" s="5">
        <v>0.376</v>
      </c>
      <c r="D1252" s="5">
        <v>0.192</v>
      </c>
      <c r="E1252" s="5">
        <v>0.336426580334519</v>
      </c>
      <c r="F1252" s="23">
        <v>7.7550755157996303E-13</v>
      </c>
      <c r="G1252" s="23">
        <v>2.2158577271294301E-8</v>
      </c>
    </row>
    <row r="1253" spans="1:7" x14ac:dyDescent="0.25">
      <c r="A1253" s="5">
        <v>2</v>
      </c>
      <c r="B1253" s="5" t="s">
        <v>291</v>
      </c>
      <c r="C1253" s="5">
        <v>0.88300000000000001</v>
      </c>
      <c r="D1253" s="5">
        <v>0.71199999999999997</v>
      </c>
      <c r="E1253" s="5">
        <v>0.26551438550120499</v>
      </c>
      <c r="F1253" s="23">
        <v>9.2581178605064698E-13</v>
      </c>
      <c r="G1253" s="23">
        <v>2.64532201628251E-8</v>
      </c>
    </row>
    <row r="1254" spans="1:7" x14ac:dyDescent="0.25">
      <c r="A1254" s="5">
        <v>2</v>
      </c>
      <c r="B1254" s="5" t="s">
        <v>1134</v>
      </c>
      <c r="C1254" s="5">
        <v>0.371</v>
      </c>
      <c r="D1254" s="5">
        <v>0.191</v>
      </c>
      <c r="E1254" s="5">
        <v>0.43689196220590099</v>
      </c>
      <c r="F1254" s="23">
        <v>1.0302262539554301E-12</v>
      </c>
      <c r="G1254" s="23">
        <v>2.9436654754268499E-8</v>
      </c>
    </row>
    <row r="1255" spans="1:7" x14ac:dyDescent="0.25">
      <c r="A1255" s="5">
        <v>2</v>
      </c>
      <c r="B1255" s="5" t="s">
        <v>1082</v>
      </c>
      <c r="C1255" s="5">
        <v>0.44</v>
      </c>
      <c r="D1255" s="5">
        <v>0.25600000000000001</v>
      </c>
      <c r="E1255" s="5">
        <v>0.45423180954569398</v>
      </c>
      <c r="F1255" s="23">
        <v>1.1663044706356199E-12</v>
      </c>
      <c r="G1255" s="23">
        <v>3.33248176394716E-8</v>
      </c>
    </row>
    <row r="1256" spans="1:7" x14ac:dyDescent="0.25">
      <c r="A1256" s="5">
        <v>2</v>
      </c>
      <c r="B1256" s="5" t="s">
        <v>1175</v>
      </c>
      <c r="C1256" s="5">
        <v>0.66900000000000004</v>
      </c>
      <c r="D1256" s="5">
        <v>0.46500000000000002</v>
      </c>
      <c r="E1256" s="5">
        <v>0.28651868560346799</v>
      </c>
      <c r="F1256" s="23">
        <v>1.2393495422857999E-12</v>
      </c>
      <c r="G1256" s="23">
        <v>3.5411934471732003E-8</v>
      </c>
    </row>
    <row r="1257" spans="1:7" x14ac:dyDescent="0.25">
      <c r="A1257" s="5">
        <v>2</v>
      </c>
      <c r="B1257" s="5" t="s">
        <v>4137</v>
      </c>
      <c r="C1257" s="5">
        <v>0.33900000000000002</v>
      </c>
      <c r="D1257" s="5">
        <v>0.17499999999999999</v>
      </c>
      <c r="E1257" s="5">
        <v>0.272072195933306</v>
      </c>
      <c r="F1257" s="23">
        <v>1.44399743251766E-12</v>
      </c>
      <c r="G1257" s="23">
        <v>4.1259338639327102E-8</v>
      </c>
    </row>
    <row r="1258" spans="1:7" x14ac:dyDescent="0.25">
      <c r="A1258" s="5">
        <v>2</v>
      </c>
      <c r="B1258" s="5" t="s">
        <v>4138</v>
      </c>
      <c r="C1258" s="5">
        <v>0.42899999999999999</v>
      </c>
      <c r="D1258" s="5">
        <v>0.248</v>
      </c>
      <c r="E1258" s="5">
        <v>0.37264387321033798</v>
      </c>
      <c r="F1258" s="23">
        <v>1.4916624088479E-12</v>
      </c>
      <c r="G1258" s="23">
        <v>4.2621270008011001E-8</v>
      </c>
    </row>
    <row r="1259" spans="1:7" x14ac:dyDescent="0.25">
      <c r="A1259" s="5">
        <v>2</v>
      </c>
      <c r="B1259" s="5" t="s">
        <v>4139</v>
      </c>
      <c r="C1259" s="5">
        <v>0.34899999999999998</v>
      </c>
      <c r="D1259" s="5">
        <v>0.17100000000000001</v>
      </c>
      <c r="E1259" s="5">
        <v>0.34391303273601098</v>
      </c>
      <c r="F1259" s="23">
        <v>1.53492210702248E-12</v>
      </c>
      <c r="G1259" s="23">
        <v>4.3857329363953199E-8</v>
      </c>
    </row>
    <row r="1260" spans="1:7" x14ac:dyDescent="0.25">
      <c r="A1260" s="5">
        <v>2</v>
      </c>
      <c r="B1260" s="5" t="s">
        <v>1123</v>
      </c>
      <c r="C1260" s="5">
        <v>0.34899999999999998</v>
      </c>
      <c r="D1260" s="5">
        <v>0.19900000000000001</v>
      </c>
      <c r="E1260" s="5">
        <v>0.37913336838403</v>
      </c>
      <c r="F1260" s="23">
        <v>1.5881755897016699E-12</v>
      </c>
      <c r="G1260" s="23">
        <v>4.5378941124545703E-8</v>
      </c>
    </row>
    <row r="1261" spans="1:7" x14ac:dyDescent="0.25">
      <c r="A1261" s="5">
        <v>2</v>
      </c>
      <c r="B1261" s="5" t="s">
        <v>4140</v>
      </c>
      <c r="C1261" s="5">
        <v>0.8</v>
      </c>
      <c r="D1261" s="5">
        <v>0.623</v>
      </c>
      <c r="E1261" s="5">
        <v>0.34470298761713802</v>
      </c>
      <c r="F1261" s="23">
        <v>1.6416597634006601E-12</v>
      </c>
      <c r="G1261" s="23">
        <v>4.6907144419647198E-8</v>
      </c>
    </row>
    <row r="1262" spans="1:7" x14ac:dyDescent="0.25">
      <c r="A1262" s="5">
        <v>2</v>
      </c>
      <c r="B1262" s="5" t="s">
        <v>4141</v>
      </c>
      <c r="C1262" s="5">
        <v>0.45900000000000002</v>
      </c>
      <c r="D1262" s="5">
        <v>0.26800000000000002</v>
      </c>
      <c r="E1262" s="5">
        <v>0.385993092633238</v>
      </c>
      <c r="F1262" s="23">
        <v>2.1047947334396998E-12</v>
      </c>
      <c r="G1262" s="23">
        <v>6.0140299918572603E-8</v>
      </c>
    </row>
    <row r="1263" spans="1:7" x14ac:dyDescent="0.25">
      <c r="A1263" s="5">
        <v>2</v>
      </c>
      <c r="B1263" s="5" t="s">
        <v>4142</v>
      </c>
      <c r="C1263" s="5">
        <v>0.29299999999999998</v>
      </c>
      <c r="D1263" s="5">
        <v>0.13100000000000001</v>
      </c>
      <c r="E1263" s="5">
        <v>0.32159262416196999</v>
      </c>
      <c r="F1263" s="23">
        <v>2.11068549959407E-12</v>
      </c>
      <c r="G1263" s="23">
        <v>6.0308616779901494E-8</v>
      </c>
    </row>
    <row r="1264" spans="1:7" x14ac:dyDescent="0.25">
      <c r="A1264" s="5">
        <v>2</v>
      </c>
      <c r="B1264" s="5" t="s">
        <v>401</v>
      </c>
      <c r="C1264" s="5">
        <v>0.60499999999999998</v>
      </c>
      <c r="D1264" s="5">
        <v>0.41</v>
      </c>
      <c r="E1264" s="5">
        <v>0.31198380577567503</v>
      </c>
      <c r="F1264" s="23">
        <v>2.2470297829770801E-12</v>
      </c>
      <c r="G1264" s="23">
        <v>6.4204381989004103E-8</v>
      </c>
    </row>
    <row r="1265" spans="1:7" x14ac:dyDescent="0.25">
      <c r="A1265" s="5">
        <v>2</v>
      </c>
      <c r="B1265" s="5" t="s">
        <v>3969</v>
      </c>
      <c r="C1265" s="5">
        <v>0.35699999999999998</v>
      </c>
      <c r="D1265" s="5">
        <v>0.185</v>
      </c>
      <c r="E1265" s="5">
        <v>0.29959256838299603</v>
      </c>
      <c r="F1265" s="23">
        <v>2.39002727579796E-12</v>
      </c>
      <c r="G1265" s="23">
        <v>6.8290249351375195E-8</v>
      </c>
    </row>
    <row r="1266" spans="1:7" x14ac:dyDescent="0.25">
      <c r="A1266" s="5">
        <v>2</v>
      </c>
      <c r="B1266" s="5" t="s">
        <v>686</v>
      </c>
      <c r="C1266" s="5">
        <v>0.84299999999999997</v>
      </c>
      <c r="D1266" s="5">
        <v>0.66300000000000003</v>
      </c>
      <c r="E1266" s="5">
        <v>0.30431037144319201</v>
      </c>
      <c r="F1266" s="23">
        <v>2.68020349903409E-12</v>
      </c>
      <c r="G1266" s="23">
        <v>7.6581454577901194E-8</v>
      </c>
    </row>
    <row r="1267" spans="1:7" x14ac:dyDescent="0.25">
      <c r="A1267" s="5">
        <v>2</v>
      </c>
      <c r="B1267" s="5" t="s">
        <v>893</v>
      </c>
      <c r="C1267" s="5">
        <v>0.81100000000000005</v>
      </c>
      <c r="D1267" s="5">
        <v>0.67100000000000004</v>
      </c>
      <c r="E1267" s="5">
        <v>0.38708996836992798</v>
      </c>
      <c r="F1267" s="23">
        <v>3.06453399862579E-12</v>
      </c>
      <c r="G1267" s="23">
        <v>8.7562929942734695E-8</v>
      </c>
    </row>
    <row r="1268" spans="1:7" x14ac:dyDescent="0.25">
      <c r="A1268" s="5">
        <v>2</v>
      </c>
      <c r="B1268" s="5" t="s">
        <v>4143</v>
      </c>
      <c r="C1268" s="5">
        <v>0.25900000000000001</v>
      </c>
      <c r="D1268" s="5">
        <v>0.115</v>
      </c>
      <c r="E1268" s="5">
        <v>0.25649466409188099</v>
      </c>
      <c r="F1268" s="23">
        <v>3.9279891859060198E-12</v>
      </c>
      <c r="G1268" s="23">
        <v>1.12234435008893E-7</v>
      </c>
    </row>
    <row r="1269" spans="1:7" x14ac:dyDescent="0.25">
      <c r="A1269" s="5">
        <v>2</v>
      </c>
      <c r="B1269" s="5" t="s">
        <v>782</v>
      </c>
      <c r="C1269" s="5">
        <v>0.621</v>
      </c>
      <c r="D1269" s="5">
        <v>0.443</v>
      </c>
      <c r="E1269" s="5">
        <v>0.53906681933579303</v>
      </c>
      <c r="F1269" s="23">
        <v>3.9992245750650999E-12</v>
      </c>
      <c r="G1269" s="23">
        <v>1.14269843783335E-7</v>
      </c>
    </row>
    <row r="1270" spans="1:7" x14ac:dyDescent="0.25">
      <c r="A1270" s="5">
        <v>2</v>
      </c>
      <c r="B1270" s="5" t="s">
        <v>914</v>
      </c>
      <c r="C1270" s="5">
        <v>0.371</v>
      </c>
      <c r="D1270" s="5">
        <v>0.19700000000000001</v>
      </c>
      <c r="E1270" s="5">
        <v>0.38956834330208301</v>
      </c>
      <c r="F1270" s="23">
        <v>4.62267929660432E-12</v>
      </c>
      <c r="G1270" s="23">
        <v>1.3208381554187501E-7</v>
      </c>
    </row>
    <row r="1271" spans="1:7" x14ac:dyDescent="0.25">
      <c r="A1271" s="5">
        <v>2</v>
      </c>
      <c r="B1271" s="5" t="s">
        <v>4144</v>
      </c>
      <c r="C1271" s="5">
        <v>0.499</v>
      </c>
      <c r="D1271" s="5">
        <v>0.30199999999999999</v>
      </c>
      <c r="E1271" s="5">
        <v>0.33064733910305999</v>
      </c>
      <c r="F1271" s="23">
        <v>5.4475427921431498E-12</v>
      </c>
      <c r="G1271" s="23">
        <v>1.5565264019990601E-7</v>
      </c>
    </row>
    <row r="1272" spans="1:7" x14ac:dyDescent="0.25">
      <c r="A1272" s="5">
        <v>2</v>
      </c>
      <c r="B1272" s="5" t="s">
        <v>4145</v>
      </c>
      <c r="C1272" s="5">
        <v>0.94899999999999995</v>
      </c>
      <c r="D1272" s="5">
        <v>0.85799999999999998</v>
      </c>
      <c r="E1272" s="5">
        <v>0.29500401375496299</v>
      </c>
      <c r="F1272" s="23">
        <v>5.7930927574473497E-12</v>
      </c>
      <c r="G1272" s="23">
        <v>1.6552603935854299E-7</v>
      </c>
    </row>
    <row r="1273" spans="1:7" x14ac:dyDescent="0.25">
      <c r="A1273" s="5">
        <v>2</v>
      </c>
      <c r="B1273" s="5" t="s">
        <v>802</v>
      </c>
      <c r="C1273" s="5">
        <v>0.97099999999999997</v>
      </c>
      <c r="D1273" s="5">
        <v>0.89300000000000002</v>
      </c>
      <c r="E1273" s="5">
        <v>0.299247767811126</v>
      </c>
      <c r="F1273" s="23">
        <v>1.08703551548221E-11</v>
      </c>
      <c r="G1273" s="23">
        <v>3.1059865783873302E-7</v>
      </c>
    </row>
    <row r="1274" spans="1:7" x14ac:dyDescent="0.25">
      <c r="A1274" s="5">
        <v>2</v>
      </c>
      <c r="B1274" s="5" t="s">
        <v>1080</v>
      </c>
      <c r="C1274" s="5">
        <v>0.46700000000000003</v>
      </c>
      <c r="D1274" s="5">
        <v>0.27400000000000002</v>
      </c>
      <c r="E1274" s="5">
        <v>0.30839341011967097</v>
      </c>
      <c r="F1274" s="23">
        <v>1.11949925473067E-11</v>
      </c>
      <c r="G1274" s="23">
        <v>3.1987452205419498E-7</v>
      </c>
    </row>
    <row r="1275" spans="1:7" x14ac:dyDescent="0.25">
      <c r="A1275" s="5">
        <v>2</v>
      </c>
      <c r="B1275" s="5" t="s">
        <v>4146</v>
      </c>
      <c r="C1275" s="5">
        <v>0.44</v>
      </c>
      <c r="D1275" s="5">
        <v>0.26400000000000001</v>
      </c>
      <c r="E1275" s="5">
        <v>0.42467748686919798</v>
      </c>
      <c r="F1275" s="23">
        <v>1.2912095206736E-11</v>
      </c>
      <c r="G1275" s="23">
        <v>3.6893729634206701E-7</v>
      </c>
    </row>
    <row r="1276" spans="1:7" x14ac:dyDescent="0.25">
      <c r="A1276" s="5">
        <v>2</v>
      </c>
      <c r="B1276" s="5" t="s">
        <v>4147</v>
      </c>
      <c r="C1276" s="5">
        <v>0.45300000000000001</v>
      </c>
      <c r="D1276" s="5">
        <v>0.28499999999999998</v>
      </c>
      <c r="E1276" s="5">
        <v>0.32926606902654498</v>
      </c>
      <c r="F1276" s="23">
        <v>1.4119788185623901E-11</v>
      </c>
      <c r="G1276" s="23">
        <v>4.0344470782783102E-7</v>
      </c>
    </row>
    <row r="1277" spans="1:7" x14ac:dyDescent="0.25">
      <c r="A1277" s="5">
        <v>2</v>
      </c>
      <c r="B1277" s="5" t="s">
        <v>1036</v>
      </c>
      <c r="C1277" s="5">
        <v>0.83499999999999996</v>
      </c>
      <c r="D1277" s="5">
        <v>0.69399999999999995</v>
      </c>
      <c r="E1277" s="5">
        <v>0.32987931196229497</v>
      </c>
      <c r="F1277" s="23">
        <v>1.5966231925092301E-11</v>
      </c>
      <c r="G1277" s="23">
        <v>4.5620314479566198E-7</v>
      </c>
    </row>
    <row r="1278" spans="1:7" x14ac:dyDescent="0.25">
      <c r="A1278" s="5">
        <v>2</v>
      </c>
      <c r="B1278" s="5" t="s">
        <v>828</v>
      </c>
      <c r="C1278" s="5">
        <v>0.48</v>
      </c>
      <c r="D1278" s="5">
        <v>0.29799999999999999</v>
      </c>
      <c r="E1278" s="5">
        <v>0.29985877229248298</v>
      </c>
      <c r="F1278" s="23">
        <v>1.6350153370857301E-11</v>
      </c>
      <c r="G1278" s="23">
        <v>4.6717293226550699E-7</v>
      </c>
    </row>
    <row r="1279" spans="1:7" x14ac:dyDescent="0.25">
      <c r="A1279" s="5">
        <v>2</v>
      </c>
      <c r="B1279" s="5" t="s">
        <v>827</v>
      </c>
      <c r="C1279" s="5">
        <v>0.78100000000000003</v>
      </c>
      <c r="D1279" s="5">
        <v>0.59199999999999997</v>
      </c>
      <c r="E1279" s="5">
        <v>0.31457089172069302</v>
      </c>
      <c r="F1279" s="23">
        <v>1.64279955243533E-11</v>
      </c>
      <c r="G1279" s="23">
        <v>4.6939711611734803E-7</v>
      </c>
    </row>
    <row r="1280" spans="1:7" x14ac:dyDescent="0.25">
      <c r="A1280" s="5">
        <v>2</v>
      </c>
      <c r="B1280" s="5" t="s">
        <v>4148</v>
      </c>
      <c r="C1280" s="5">
        <v>0.33600000000000002</v>
      </c>
      <c r="D1280" s="5">
        <v>0.192</v>
      </c>
      <c r="E1280" s="5">
        <v>0.31711842209153401</v>
      </c>
      <c r="F1280" s="23">
        <v>1.69093549206671E-11</v>
      </c>
      <c r="G1280" s="23">
        <v>4.8315099814822198E-7</v>
      </c>
    </row>
    <row r="1281" spans="1:7" x14ac:dyDescent="0.25">
      <c r="A1281" s="5">
        <v>2</v>
      </c>
      <c r="B1281" s="5" t="s">
        <v>4149</v>
      </c>
      <c r="C1281" s="5">
        <v>0.42399999999999999</v>
      </c>
      <c r="D1281" s="5">
        <v>0.245</v>
      </c>
      <c r="E1281" s="5">
        <v>0.29750819098401898</v>
      </c>
      <c r="F1281" s="23">
        <v>1.7887496567249999E-11</v>
      </c>
      <c r="G1281" s="23">
        <v>5.1109943941603404E-7</v>
      </c>
    </row>
    <row r="1282" spans="1:7" x14ac:dyDescent="0.25">
      <c r="A1282" s="5">
        <v>2</v>
      </c>
      <c r="B1282" s="5" t="s">
        <v>4150</v>
      </c>
      <c r="C1282" s="5">
        <v>0.45600000000000002</v>
      </c>
      <c r="D1282" s="5">
        <v>0.28699999999999998</v>
      </c>
      <c r="E1282" s="5">
        <v>0.40987021526045703</v>
      </c>
      <c r="F1282" s="23">
        <v>2.1896574295381799E-11</v>
      </c>
      <c r="G1282" s="23">
        <v>6.2565081734194402E-7</v>
      </c>
    </row>
    <row r="1283" spans="1:7" x14ac:dyDescent="0.25">
      <c r="A1283" s="5">
        <v>2</v>
      </c>
      <c r="B1283" s="5" t="s">
        <v>4151</v>
      </c>
      <c r="C1283" s="5">
        <v>0.501</v>
      </c>
      <c r="D1283" s="5">
        <v>0.34</v>
      </c>
      <c r="E1283" s="5">
        <v>0.38296317260211998</v>
      </c>
      <c r="F1283" s="23">
        <v>2.7284749811753901E-11</v>
      </c>
      <c r="G1283" s="23">
        <v>7.7960715637124304E-7</v>
      </c>
    </row>
    <row r="1284" spans="1:7" x14ac:dyDescent="0.25">
      <c r="A1284" s="5">
        <v>2</v>
      </c>
      <c r="B1284" s="5" t="s">
        <v>4152</v>
      </c>
      <c r="C1284" s="5">
        <v>0.34100000000000003</v>
      </c>
      <c r="D1284" s="5">
        <v>0.187</v>
      </c>
      <c r="E1284" s="5">
        <v>0.325601564673202</v>
      </c>
      <c r="F1284" s="23">
        <v>3.1478328730467601E-11</v>
      </c>
      <c r="G1284" s="23">
        <v>8.9943028681565205E-7</v>
      </c>
    </row>
    <row r="1285" spans="1:7" x14ac:dyDescent="0.25">
      <c r="A1285" s="5">
        <v>2</v>
      </c>
      <c r="B1285" s="5" t="s">
        <v>1137</v>
      </c>
      <c r="C1285" s="5">
        <v>0.317</v>
      </c>
      <c r="D1285" s="5">
        <v>0.17</v>
      </c>
      <c r="E1285" s="5">
        <v>0.54236915506652705</v>
      </c>
      <c r="F1285" s="23">
        <v>3.1720567840038798E-11</v>
      </c>
      <c r="G1285" s="23">
        <v>9.0635178489343005E-7</v>
      </c>
    </row>
    <row r="1286" spans="1:7" x14ac:dyDescent="0.25">
      <c r="A1286" s="5">
        <v>2</v>
      </c>
      <c r="B1286" s="5" t="s">
        <v>1066</v>
      </c>
      <c r="C1286" s="5">
        <v>0.51500000000000001</v>
      </c>
      <c r="D1286" s="5">
        <v>0.32400000000000001</v>
      </c>
      <c r="E1286" s="5">
        <v>0.35423594388290203</v>
      </c>
      <c r="F1286" s="23">
        <v>3.4222140678015301E-11</v>
      </c>
      <c r="G1286" s="23">
        <v>9.7782922559293091E-7</v>
      </c>
    </row>
    <row r="1287" spans="1:7" x14ac:dyDescent="0.25">
      <c r="A1287" s="5">
        <v>2</v>
      </c>
      <c r="B1287" s="5" t="s">
        <v>793</v>
      </c>
      <c r="C1287" s="5">
        <v>0.26900000000000002</v>
      </c>
      <c r="D1287" s="5">
        <v>0.121</v>
      </c>
      <c r="E1287" s="5">
        <v>0.34507276502421003</v>
      </c>
      <c r="F1287" s="23">
        <v>3.5843285427267898E-11</v>
      </c>
      <c r="G1287" s="23">
        <v>1.02415019451332E-6</v>
      </c>
    </row>
    <row r="1288" spans="1:7" x14ac:dyDescent="0.25">
      <c r="A1288" s="5">
        <v>2</v>
      </c>
      <c r="B1288" s="5" t="s">
        <v>965</v>
      </c>
      <c r="C1288" s="5">
        <v>0.55700000000000005</v>
      </c>
      <c r="D1288" s="5">
        <v>0.36899999999999999</v>
      </c>
      <c r="E1288" s="5">
        <v>0.31950867106265202</v>
      </c>
      <c r="F1288" s="23">
        <v>3.7194719424257097E-11</v>
      </c>
      <c r="G1288" s="23">
        <v>1.0627647181093E-6</v>
      </c>
    </row>
    <row r="1289" spans="1:7" x14ac:dyDescent="0.25">
      <c r="A1289" s="5">
        <v>2</v>
      </c>
      <c r="B1289" s="5" t="s">
        <v>167</v>
      </c>
      <c r="C1289" s="5">
        <v>0.86899999999999999</v>
      </c>
      <c r="D1289" s="5">
        <v>0.75700000000000001</v>
      </c>
      <c r="E1289" s="5">
        <v>0.47884195516675199</v>
      </c>
      <c r="F1289" s="23">
        <v>4.7698280133530302E-11</v>
      </c>
      <c r="G1289" s="23">
        <v>1.36288295825536E-6</v>
      </c>
    </row>
    <row r="1290" spans="1:7" x14ac:dyDescent="0.25">
      <c r="A1290" s="5">
        <v>2</v>
      </c>
      <c r="B1290" s="5" t="s">
        <v>919</v>
      </c>
      <c r="C1290" s="5">
        <v>0.53600000000000003</v>
      </c>
      <c r="D1290" s="5">
        <v>0.35099999999999998</v>
      </c>
      <c r="E1290" s="5">
        <v>0.33655609775307499</v>
      </c>
      <c r="F1290" s="23">
        <v>4.8043321727270398E-11</v>
      </c>
      <c r="G1290" s="23">
        <v>1.3727418317133E-6</v>
      </c>
    </row>
    <row r="1291" spans="1:7" x14ac:dyDescent="0.25">
      <c r="A1291" s="5">
        <v>2</v>
      </c>
      <c r="B1291" s="5" t="s">
        <v>992</v>
      </c>
      <c r="C1291" s="5">
        <v>0.86699999999999999</v>
      </c>
      <c r="D1291" s="5">
        <v>0.754</v>
      </c>
      <c r="E1291" s="5">
        <v>0.31434685612010899</v>
      </c>
      <c r="F1291" s="23">
        <v>4.8610941860864798E-11</v>
      </c>
      <c r="G1291" s="23">
        <v>1.38896044179049E-6</v>
      </c>
    </row>
    <row r="1292" spans="1:7" x14ac:dyDescent="0.25">
      <c r="A1292" s="5">
        <v>2</v>
      </c>
      <c r="B1292" s="5" t="s">
        <v>277</v>
      </c>
      <c r="C1292" s="5">
        <v>0.81899999999999995</v>
      </c>
      <c r="D1292" s="5">
        <v>0.66600000000000004</v>
      </c>
      <c r="E1292" s="5">
        <v>0.309702173762679</v>
      </c>
      <c r="F1292" s="23">
        <v>5.4126028660518698E-11</v>
      </c>
      <c r="G1292" s="23">
        <v>1.5465430169170001E-6</v>
      </c>
    </row>
    <row r="1293" spans="1:7" x14ac:dyDescent="0.25">
      <c r="A1293" s="5">
        <v>2</v>
      </c>
      <c r="B1293" s="5" t="s">
        <v>188</v>
      </c>
      <c r="C1293" s="5">
        <v>0.83199999999999996</v>
      </c>
      <c r="D1293" s="5">
        <v>0.68100000000000005</v>
      </c>
      <c r="E1293" s="5">
        <v>0.37990154973757101</v>
      </c>
      <c r="F1293" s="23">
        <v>5.7320059595613097E-11</v>
      </c>
      <c r="G1293" s="23">
        <v>1.6378060628254501E-6</v>
      </c>
    </row>
    <row r="1294" spans="1:7" x14ac:dyDescent="0.25">
      <c r="A1294" s="5">
        <v>2</v>
      </c>
      <c r="B1294" s="5" t="s">
        <v>1160</v>
      </c>
      <c r="C1294" s="5">
        <v>0.41599999999999998</v>
      </c>
      <c r="D1294" s="5">
        <v>0.24099999999999999</v>
      </c>
      <c r="E1294" s="5">
        <v>0.39723504633587697</v>
      </c>
      <c r="F1294" s="23">
        <v>6.9298113893591001E-11</v>
      </c>
      <c r="G1294" s="23">
        <v>1.98005500828157E-6</v>
      </c>
    </row>
    <row r="1295" spans="1:7" x14ac:dyDescent="0.25">
      <c r="A1295" s="5">
        <v>2</v>
      </c>
      <c r="B1295" s="5" t="s">
        <v>436</v>
      </c>
      <c r="C1295" s="5">
        <v>0.253</v>
      </c>
      <c r="D1295" s="5">
        <v>0.11600000000000001</v>
      </c>
      <c r="E1295" s="5">
        <v>0.37704209311299902</v>
      </c>
      <c r="F1295" s="23">
        <v>8.5739341878270499E-11</v>
      </c>
      <c r="G1295" s="23">
        <v>2.4498302154878201E-6</v>
      </c>
    </row>
    <row r="1296" spans="1:7" x14ac:dyDescent="0.25">
      <c r="A1296" s="5">
        <v>2</v>
      </c>
      <c r="B1296" s="5" t="s">
        <v>481</v>
      </c>
      <c r="C1296" s="5">
        <v>0.33600000000000002</v>
      </c>
      <c r="D1296" s="5">
        <v>0.18099999999999999</v>
      </c>
      <c r="E1296" s="5">
        <v>0.28863956984928302</v>
      </c>
      <c r="F1296" s="23">
        <v>8.6774446366840703E-11</v>
      </c>
      <c r="G1296" s="23">
        <v>2.47940625603974E-6</v>
      </c>
    </row>
    <row r="1297" spans="1:7" x14ac:dyDescent="0.25">
      <c r="A1297" s="5">
        <v>2</v>
      </c>
      <c r="B1297" s="5" t="s">
        <v>1068</v>
      </c>
      <c r="C1297" s="5">
        <v>0.76800000000000002</v>
      </c>
      <c r="D1297" s="5">
        <v>0.61199999999999999</v>
      </c>
      <c r="E1297" s="5">
        <v>0.36381236583986798</v>
      </c>
      <c r="F1297" s="23">
        <v>9.2553588006585504E-11</v>
      </c>
      <c r="G1297" s="23">
        <v>2.6445336701121698E-6</v>
      </c>
    </row>
    <row r="1298" spans="1:7" x14ac:dyDescent="0.25">
      <c r="A1298" s="5">
        <v>2</v>
      </c>
      <c r="B1298" s="5" t="s">
        <v>4153</v>
      </c>
      <c r="C1298" s="5">
        <v>0.29099999999999998</v>
      </c>
      <c r="D1298" s="5">
        <v>0.14499999999999999</v>
      </c>
      <c r="E1298" s="5">
        <v>0.26156830671374298</v>
      </c>
      <c r="F1298" s="23">
        <v>9.8731338212249997E-11</v>
      </c>
      <c r="G1298" s="23">
        <v>2.8210505267386198E-6</v>
      </c>
    </row>
    <row r="1299" spans="1:7" x14ac:dyDescent="0.25">
      <c r="A1299" s="5">
        <v>2</v>
      </c>
      <c r="B1299" s="5" t="s">
        <v>479</v>
      </c>
      <c r="C1299" s="5">
        <v>0.89900000000000002</v>
      </c>
      <c r="D1299" s="5">
        <v>0.79800000000000004</v>
      </c>
      <c r="E1299" s="5">
        <v>0.41981504594719199</v>
      </c>
      <c r="F1299" s="23">
        <v>1.1533031265443001E-10</v>
      </c>
      <c r="G1299" s="23">
        <v>3.29533302347502E-6</v>
      </c>
    </row>
    <row r="1300" spans="1:7" x14ac:dyDescent="0.25">
      <c r="A1300" s="5">
        <v>2</v>
      </c>
      <c r="B1300" s="5" t="s">
        <v>343</v>
      </c>
      <c r="C1300" s="5">
        <v>0.94099999999999995</v>
      </c>
      <c r="D1300" s="5">
        <v>0.84399999999999997</v>
      </c>
      <c r="E1300" s="5">
        <v>0.26933562857205101</v>
      </c>
      <c r="F1300" s="23">
        <v>1.34256461249439E-10</v>
      </c>
      <c r="G1300" s="23">
        <v>3.8361098672802103E-6</v>
      </c>
    </row>
    <row r="1301" spans="1:7" x14ac:dyDescent="0.25">
      <c r="A1301" s="5">
        <v>2</v>
      </c>
      <c r="B1301" s="5" t="s">
        <v>4154</v>
      </c>
      <c r="C1301" s="5">
        <v>0.47199999999999998</v>
      </c>
      <c r="D1301" s="5">
        <v>0.307</v>
      </c>
      <c r="E1301" s="5">
        <v>0.25322397621835002</v>
      </c>
      <c r="F1301" s="23">
        <v>1.57662771660054E-10</v>
      </c>
      <c r="G1301" s="23">
        <v>4.5048983746427101E-6</v>
      </c>
    </row>
    <row r="1302" spans="1:7" x14ac:dyDescent="0.25">
      <c r="A1302" s="5">
        <v>2</v>
      </c>
      <c r="B1302" s="5" t="s">
        <v>4155</v>
      </c>
      <c r="C1302" s="5">
        <v>0.32800000000000001</v>
      </c>
      <c r="D1302" s="5">
        <v>0.17699999999999999</v>
      </c>
      <c r="E1302" s="5">
        <v>0.26988707663775502</v>
      </c>
      <c r="F1302" s="23">
        <v>1.8519972739454E-10</v>
      </c>
      <c r="G1302" s="23">
        <v>5.2917118108442097E-6</v>
      </c>
    </row>
    <row r="1303" spans="1:7" x14ac:dyDescent="0.25">
      <c r="A1303" s="5">
        <v>2</v>
      </c>
      <c r="B1303" s="5" t="s">
        <v>133</v>
      </c>
      <c r="C1303" s="5">
        <v>0.92500000000000004</v>
      </c>
      <c r="D1303" s="5">
        <v>0.80300000000000005</v>
      </c>
      <c r="E1303" s="5">
        <v>0.37369705178726798</v>
      </c>
      <c r="F1303" s="23">
        <v>2.4506031465412801E-10</v>
      </c>
      <c r="G1303" s="23">
        <v>7.0021083706123903E-6</v>
      </c>
    </row>
    <row r="1304" spans="1:7" x14ac:dyDescent="0.25">
      <c r="A1304" s="5">
        <v>2</v>
      </c>
      <c r="B1304" s="5" t="s">
        <v>4156</v>
      </c>
      <c r="C1304" s="5">
        <v>0.91200000000000003</v>
      </c>
      <c r="D1304" s="5">
        <v>0.79800000000000004</v>
      </c>
      <c r="E1304" s="5">
        <v>0.30928994047435998</v>
      </c>
      <c r="F1304" s="23">
        <v>2.6813117795538599E-10</v>
      </c>
      <c r="G1304" s="23">
        <v>7.6613121477192597E-6</v>
      </c>
    </row>
    <row r="1305" spans="1:7" x14ac:dyDescent="0.25">
      <c r="A1305" s="5">
        <v>2</v>
      </c>
      <c r="B1305" s="5" t="s">
        <v>4157</v>
      </c>
      <c r="C1305" s="5">
        <v>0.379</v>
      </c>
      <c r="D1305" s="5">
        <v>0.22</v>
      </c>
      <c r="E1305" s="5">
        <v>0.28175235632218898</v>
      </c>
      <c r="F1305" s="23">
        <v>2.9619494024775101E-10</v>
      </c>
      <c r="G1305" s="23">
        <v>8.4631780276989806E-6</v>
      </c>
    </row>
    <row r="1306" spans="1:7" x14ac:dyDescent="0.25">
      <c r="A1306" s="5">
        <v>2</v>
      </c>
      <c r="B1306" s="5" t="s">
        <v>1108</v>
      </c>
      <c r="C1306" s="5">
        <v>0.65300000000000002</v>
      </c>
      <c r="D1306" s="5">
        <v>0.48</v>
      </c>
      <c r="E1306" s="5">
        <v>0.29767235910565598</v>
      </c>
      <c r="F1306" s="23">
        <v>3.2837391799763E-10</v>
      </c>
      <c r="G1306" s="23">
        <v>9.3826279589462702E-6</v>
      </c>
    </row>
    <row r="1307" spans="1:7" x14ac:dyDescent="0.25">
      <c r="A1307" s="5">
        <v>2</v>
      </c>
      <c r="B1307" s="5" t="s">
        <v>1034</v>
      </c>
      <c r="C1307" s="5">
        <v>0.53600000000000003</v>
      </c>
      <c r="D1307" s="5">
        <v>0.35399999999999998</v>
      </c>
      <c r="E1307" s="5">
        <v>0.313732838001543</v>
      </c>
      <c r="F1307" s="23">
        <v>3.8543655994244198E-10</v>
      </c>
      <c r="G1307" s="23">
        <v>1.10130788272354E-5</v>
      </c>
    </row>
    <row r="1308" spans="1:7" x14ac:dyDescent="0.25">
      <c r="A1308" s="5">
        <v>2</v>
      </c>
      <c r="B1308" s="5" t="s">
        <v>60</v>
      </c>
      <c r="C1308" s="5">
        <v>0.69599999999999995</v>
      </c>
      <c r="D1308" s="5">
        <v>0.52400000000000002</v>
      </c>
      <c r="E1308" s="5">
        <v>0.33362547931042802</v>
      </c>
      <c r="F1308" s="23">
        <v>4.1101941339499201E-10</v>
      </c>
      <c r="G1308" s="23">
        <v>1.17440576989351E-5</v>
      </c>
    </row>
    <row r="1309" spans="1:7" x14ac:dyDescent="0.25">
      <c r="A1309" s="5">
        <v>2</v>
      </c>
      <c r="B1309" s="5" t="s">
        <v>3975</v>
      </c>
      <c r="C1309" s="5">
        <v>0.48499999999999999</v>
      </c>
      <c r="D1309" s="5">
        <v>0.315</v>
      </c>
      <c r="E1309" s="5">
        <v>0.28035914604480899</v>
      </c>
      <c r="F1309" s="23">
        <v>4.5866587507672799E-10</v>
      </c>
      <c r="G1309" s="23">
        <v>1.31054600485673E-5</v>
      </c>
    </row>
    <row r="1310" spans="1:7" x14ac:dyDescent="0.25">
      <c r="A1310" s="5">
        <v>2</v>
      </c>
      <c r="B1310" s="5" t="s">
        <v>707</v>
      </c>
      <c r="C1310" s="5">
        <v>0.94399999999999995</v>
      </c>
      <c r="D1310" s="5">
        <v>0.874</v>
      </c>
      <c r="E1310" s="5">
        <v>0.26490174739504901</v>
      </c>
      <c r="F1310" s="23">
        <v>5.1903283182626705E-10</v>
      </c>
      <c r="G1310" s="23">
        <v>1.48303251037719E-5</v>
      </c>
    </row>
    <row r="1311" spans="1:7" x14ac:dyDescent="0.25">
      <c r="A1311" s="5">
        <v>2</v>
      </c>
      <c r="B1311" s="5" t="s">
        <v>935</v>
      </c>
      <c r="C1311" s="5">
        <v>0.81899999999999995</v>
      </c>
      <c r="D1311" s="5">
        <v>0.68700000000000006</v>
      </c>
      <c r="E1311" s="5">
        <v>0.315734957190765</v>
      </c>
      <c r="F1311" s="23">
        <v>5.5404249440413996E-10</v>
      </c>
      <c r="G1311" s="23">
        <v>1.5830656192609499E-5</v>
      </c>
    </row>
    <row r="1312" spans="1:7" x14ac:dyDescent="0.25">
      <c r="A1312" s="5">
        <v>2</v>
      </c>
      <c r="B1312" s="5" t="s">
        <v>4158</v>
      </c>
      <c r="C1312" s="5">
        <v>0.40300000000000002</v>
      </c>
      <c r="D1312" s="5">
        <v>0.245</v>
      </c>
      <c r="E1312" s="5">
        <v>0.25688962986511099</v>
      </c>
      <c r="F1312" s="23">
        <v>5.5798824660084305E-10</v>
      </c>
      <c r="G1312" s="23">
        <v>1.5943398170125898E-5</v>
      </c>
    </row>
    <row r="1313" spans="1:7" x14ac:dyDescent="0.25">
      <c r="A1313" s="5">
        <v>2</v>
      </c>
      <c r="B1313" s="5" t="s">
        <v>1168</v>
      </c>
      <c r="C1313" s="5">
        <v>0.70399999999999996</v>
      </c>
      <c r="D1313" s="5">
        <v>0.53200000000000003</v>
      </c>
      <c r="E1313" s="5">
        <v>0.28586234928200899</v>
      </c>
      <c r="F1313" s="23">
        <v>5.8860110036915101E-10</v>
      </c>
      <c r="G1313" s="23">
        <v>1.6818099240847799E-5</v>
      </c>
    </row>
    <row r="1314" spans="1:7" x14ac:dyDescent="0.25">
      <c r="A1314" s="5">
        <v>2</v>
      </c>
      <c r="B1314" s="5" t="s">
        <v>4159</v>
      </c>
      <c r="C1314" s="5">
        <v>0.57299999999999995</v>
      </c>
      <c r="D1314" s="5">
        <v>0.41299999999999998</v>
      </c>
      <c r="E1314" s="5">
        <v>0.34070593540491401</v>
      </c>
      <c r="F1314" s="23">
        <v>6.1900490164998E-10</v>
      </c>
      <c r="G1314" s="23">
        <v>1.7686827054844901E-5</v>
      </c>
    </row>
    <row r="1315" spans="1:7" x14ac:dyDescent="0.25">
      <c r="A1315" s="5">
        <v>2</v>
      </c>
      <c r="B1315" s="5" t="s">
        <v>954</v>
      </c>
      <c r="C1315" s="5">
        <v>0.32800000000000001</v>
      </c>
      <c r="D1315" s="5">
        <v>0.17399999999999999</v>
      </c>
      <c r="E1315" s="5">
        <v>0.300448500951287</v>
      </c>
      <c r="F1315" s="23">
        <v>6.5864025631433396E-10</v>
      </c>
      <c r="G1315" s="23">
        <v>1.88193280436695E-5</v>
      </c>
    </row>
    <row r="1316" spans="1:7" x14ac:dyDescent="0.25">
      <c r="A1316" s="5">
        <v>2</v>
      </c>
      <c r="B1316" s="5" t="s">
        <v>477</v>
      </c>
      <c r="C1316" s="5">
        <v>0.59499999999999997</v>
      </c>
      <c r="D1316" s="5">
        <v>0.41499999999999998</v>
      </c>
      <c r="E1316" s="5">
        <v>0.28370839394381903</v>
      </c>
      <c r="F1316" s="23">
        <v>8.0906048946389898E-10</v>
      </c>
      <c r="G1316" s="23">
        <v>2.3117285365452001E-5</v>
      </c>
    </row>
    <row r="1317" spans="1:7" x14ac:dyDescent="0.25">
      <c r="A1317" s="5">
        <v>2</v>
      </c>
      <c r="B1317" s="5" t="s">
        <v>1095</v>
      </c>
      <c r="C1317" s="5">
        <v>0.34100000000000003</v>
      </c>
      <c r="D1317" s="5">
        <v>0.19500000000000001</v>
      </c>
      <c r="E1317" s="5">
        <v>0.26324230269731203</v>
      </c>
      <c r="F1317" s="23">
        <v>9.7240788605000709E-10</v>
      </c>
      <c r="G1317" s="23">
        <v>2.7784610528106901E-5</v>
      </c>
    </row>
    <row r="1318" spans="1:7" x14ac:dyDescent="0.25">
      <c r="A1318" s="5">
        <v>2</v>
      </c>
      <c r="B1318" s="5" t="s">
        <v>991</v>
      </c>
      <c r="C1318" s="5">
        <v>0.57099999999999995</v>
      </c>
      <c r="D1318" s="5">
        <v>0.40200000000000002</v>
      </c>
      <c r="E1318" s="5">
        <v>0.30216524073001499</v>
      </c>
      <c r="F1318" s="23">
        <v>1.05414639738753E-9</v>
      </c>
      <c r="G1318" s="23">
        <v>3.0120125012553901E-5</v>
      </c>
    </row>
    <row r="1319" spans="1:7" x14ac:dyDescent="0.25">
      <c r="A1319" s="5">
        <v>2</v>
      </c>
      <c r="B1319" s="5" t="s">
        <v>4160</v>
      </c>
      <c r="C1319" s="5">
        <v>0.28499999999999998</v>
      </c>
      <c r="D1319" s="5">
        <v>0.14599999999999999</v>
      </c>
      <c r="E1319" s="5">
        <v>0.28523665089675398</v>
      </c>
      <c r="F1319" s="23">
        <v>1.3936127935059601E-9</v>
      </c>
      <c r="G1319" s="23">
        <v>3.9819698348845798E-5</v>
      </c>
    </row>
    <row r="1320" spans="1:7" x14ac:dyDescent="0.25">
      <c r="A1320" s="5">
        <v>2</v>
      </c>
      <c r="B1320" s="5" t="s">
        <v>384</v>
      </c>
      <c r="C1320" s="5">
        <v>0.98099999999999998</v>
      </c>
      <c r="D1320" s="5">
        <v>0.95099999999999996</v>
      </c>
      <c r="E1320" s="5">
        <v>0.43317517245528397</v>
      </c>
      <c r="F1320" s="23">
        <v>1.49026987599389E-9</v>
      </c>
      <c r="G1320" s="23">
        <v>4.25814811667733E-5</v>
      </c>
    </row>
    <row r="1321" spans="1:7" x14ac:dyDescent="0.25">
      <c r="A1321" s="5">
        <v>2</v>
      </c>
      <c r="B1321" s="5" t="s">
        <v>1058</v>
      </c>
      <c r="C1321" s="5">
        <v>0.63700000000000001</v>
      </c>
      <c r="D1321" s="5">
        <v>0.46700000000000003</v>
      </c>
      <c r="E1321" s="5">
        <v>0.25939725103072098</v>
      </c>
      <c r="F1321" s="23">
        <v>1.64179847403014E-9</v>
      </c>
      <c r="G1321" s="23">
        <v>4.6911107798462999E-5</v>
      </c>
    </row>
    <row r="1322" spans="1:7" x14ac:dyDescent="0.25">
      <c r="A1322" s="5">
        <v>2</v>
      </c>
      <c r="B1322" s="5" t="s">
        <v>1127</v>
      </c>
      <c r="C1322" s="5">
        <v>0.48499999999999999</v>
      </c>
      <c r="D1322" s="5">
        <v>0.315</v>
      </c>
      <c r="E1322" s="5">
        <v>0.33112337400581199</v>
      </c>
      <c r="F1322" s="23">
        <v>1.8810294564257002E-9</v>
      </c>
      <c r="G1322" s="23">
        <v>5.3746654658451598E-5</v>
      </c>
    </row>
    <row r="1323" spans="1:7" x14ac:dyDescent="0.25">
      <c r="A1323" s="5">
        <v>2</v>
      </c>
      <c r="B1323" s="5" t="s">
        <v>441</v>
      </c>
      <c r="C1323" s="5">
        <v>0.82099999999999995</v>
      </c>
      <c r="D1323" s="5">
        <v>0.67400000000000004</v>
      </c>
      <c r="E1323" s="5">
        <v>0.30369251533653202</v>
      </c>
      <c r="F1323" s="23">
        <v>1.8938581493039599E-9</v>
      </c>
      <c r="G1323" s="23">
        <v>5.4113208900061903E-5</v>
      </c>
    </row>
    <row r="1324" spans="1:7" x14ac:dyDescent="0.25">
      <c r="A1324" s="5">
        <v>2</v>
      </c>
      <c r="B1324" s="5" t="s">
        <v>4161</v>
      </c>
      <c r="C1324" s="5">
        <v>0.53900000000000003</v>
      </c>
      <c r="D1324" s="5">
        <v>0.39500000000000002</v>
      </c>
      <c r="E1324" s="5">
        <v>0.38421549037181901</v>
      </c>
      <c r="F1324" s="23">
        <v>1.9525287675636299E-9</v>
      </c>
      <c r="G1324" s="23">
        <v>5.5789604475595701E-5</v>
      </c>
    </row>
    <row r="1325" spans="1:7" x14ac:dyDescent="0.25">
      <c r="A1325" s="5">
        <v>2</v>
      </c>
      <c r="B1325" s="5" t="s">
        <v>4162</v>
      </c>
      <c r="C1325" s="5">
        <v>0.253</v>
      </c>
      <c r="D1325" s="5">
        <v>0.12</v>
      </c>
      <c r="E1325" s="5">
        <v>0.29412670479939002</v>
      </c>
      <c r="F1325" s="23">
        <v>1.99254351617253E-9</v>
      </c>
      <c r="G1325" s="23">
        <v>5.6932945887597601E-5</v>
      </c>
    </row>
    <row r="1326" spans="1:7" x14ac:dyDescent="0.25">
      <c r="A1326" s="5">
        <v>2</v>
      </c>
      <c r="B1326" s="5" t="s">
        <v>4163</v>
      </c>
      <c r="C1326" s="5">
        <v>0.32500000000000001</v>
      </c>
      <c r="D1326" s="5">
        <v>0.18099999999999999</v>
      </c>
      <c r="E1326" s="5">
        <v>0.27735710865111002</v>
      </c>
      <c r="F1326" s="23">
        <v>2.5782321978451498E-9</v>
      </c>
      <c r="G1326" s="23">
        <v>7.3667828589029594E-5</v>
      </c>
    </row>
    <row r="1327" spans="1:7" x14ac:dyDescent="0.25">
      <c r="A1327" s="5">
        <v>2</v>
      </c>
      <c r="B1327" s="5" t="s">
        <v>994</v>
      </c>
      <c r="C1327" s="5">
        <v>0.36</v>
      </c>
      <c r="D1327" s="5">
        <v>0.21199999999999999</v>
      </c>
      <c r="E1327" s="5">
        <v>0.31283516007447798</v>
      </c>
      <c r="F1327" s="23">
        <v>2.7105868670095499E-9</v>
      </c>
      <c r="G1327" s="23">
        <v>7.7449598551063798E-5</v>
      </c>
    </row>
    <row r="1328" spans="1:7" x14ac:dyDescent="0.25">
      <c r="A1328" s="5">
        <v>2</v>
      </c>
      <c r="B1328" s="5" t="s">
        <v>711</v>
      </c>
      <c r="C1328" s="5">
        <v>0.66100000000000003</v>
      </c>
      <c r="D1328" s="5">
        <v>0.52300000000000002</v>
      </c>
      <c r="E1328" s="5">
        <v>0.38350238293965699</v>
      </c>
      <c r="F1328" s="23">
        <v>3.0740577611391402E-9</v>
      </c>
      <c r="G1328" s="23">
        <v>8.7835052409028494E-5</v>
      </c>
    </row>
    <row r="1329" spans="1:7" x14ac:dyDescent="0.25">
      <c r="A1329" s="5">
        <v>2</v>
      </c>
      <c r="B1329" s="5" t="s">
        <v>4164</v>
      </c>
      <c r="C1329" s="5">
        <v>0.41599999999999998</v>
      </c>
      <c r="D1329" s="5">
        <v>0.25900000000000001</v>
      </c>
      <c r="E1329" s="5">
        <v>0.25229516089766402</v>
      </c>
      <c r="F1329" s="23">
        <v>4.6541240380750099E-9</v>
      </c>
      <c r="G1329" s="5">
        <v>1.3298228613991701E-4</v>
      </c>
    </row>
    <row r="1330" spans="1:7" x14ac:dyDescent="0.25">
      <c r="A1330" s="5">
        <v>2</v>
      </c>
      <c r="B1330" s="5" t="s">
        <v>4165</v>
      </c>
      <c r="C1330" s="5">
        <v>0.52300000000000002</v>
      </c>
      <c r="D1330" s="5">
        <v>0.35299999999999998</v>
      </c>
      <c r="E1330" s="5">
        <v>0.28226532857664299</v>
      </c>
      <c r="F1330" s="23">
        <v>4.7125259203651602E-9</v>
      </c>
      <c r="G1330" s="5">
        <v>1.3465100312259399E-4</v>
      </c>
    </row>
    <row r="1331" spans="1:7" x14ac:dyDescent="0.25">
      <c r="A1331" s="5">
        <v>2</v>
      </c>
      <c r="B1331" s="5" t="s">
        <v>209</v>
      </c>
      <c r="C1331" s="5">
        <v>0.70099999999999996</v>
      </c>
      <c r="D1331" s="5">
        <v>0.56299999999999994</v>
      </c>
      <c r="E1331" s="5">
        <v>0.33818795481517799</v>
      </c>
      <c r="F1331" s="23">
        <v>5.6197839761606099E-9</v>
      </c>
      <c r="G1331" s="5">
        <v>1.6057408755083699E-4</v>
      </c>
    </row>
    <row r="1332" spans="1:7" x14ac:dyDescent="0.25">
      <c r="A1332" s="5">
        <v>2</v>
      </c>
      <c r="B1332" s="5" t="s">
        <v>501</v>
      </c>
      <c r="C1332" s="5">
        <v>0.47199999999999998</v>
      </c>
      <c r="D1332" s="5">
        <v>0.31</v>
      </c>
      <c r="E1332" s="5">
        <v>0.30618188724367401</v>
      </c>
      <c r="F1332" s="23">
        <v>5.7437975264133204E-9</v>
      </c>
      <c r="G1332" s="5">
        <v>1.6411752672220801E-4</v>
      </c>
    </row>
    <row r="1333" spans="1:7" x14ac:dyDescent="0.25">
      <c r="A1333" s="5">
        <v>2</v>
      </c>
      <c r="B1333" s="5" t="s">
        <v>468</v>
      </c>
      <c r="C1333" s="5">
        <v>0.624</v>
      </c>
      <c r="D1333" s="5">
        <v>0.45900000000000002</v>
      </c>
      <c r="E1333" s="5">
        <v>0.35097684283751801</v>
      </c>
      <c r="F1333" s="23">
        <v>5.8751296235973002E-9</v>
      </c>
      <c r="G1333" s="5">
        <v>1.6787007873504599E-4</v>
      </c>
    </row>
    <row r="1334" spans="1:7" x14ac:dyDescent="0.25">
      <c r="A1334" s="5">
        <v>2</v>
      </c>
      <c r="B1334" s="5" t="s">
        <v>4166</v>
      </c>
      <c r="C1334" s="5">
        <v>0.40799999999999997</v>
      </c>
      <c r="D1334" s="5">
        <v>0.247</v>
      </c>
      <c r="E1334" s="5">
        <v>0.27187641024680498</v>
      </c>
      <c r="F1334" s="23">
        <v>6.4388543301271401E-9</v>
      </c>
      <c r="G1334" s="5">
        <v>1.8397738477472301E-4</v>
      </c>
    </row>
    <row r="1335" spans="1:7" x14ac:dyDescent="0.25">
      <c r="A1335" s="5">
        <v>2</v>
      </c>
      <c r="B1335" s="5" t="s">
        <v>1172</v>
      </c>
      <c r="C1335" s="5">
        <v>0.46899999999999997</v>
      </c>
      <c r="D1335" s="5">
        <v>0.30499999999999999</v>
      </c>
      <c r="E1335" s="5">
        <v>0.29381227467021298</v>
      </c>
      <c r="F1335" s="23">
        <v>6.4542964204150702E-9</v>
      </c>
      <c r="G1335" s="5">
        <v>1.8441861162052001E-4</v>
      </c>
    </row>
    <row r="1336" spans="1:7" x14ac:dyDescent="0.25">
      <c r="A1336" s="5">
        <v>2</v>
      </c>
      <c r="B1336" s="5" t="s">
        <v>4167</v>
      </c>
      <c r="C1336" s="5">
        <v>0.40799999999999997</v>
      </c>
      <c r="D1336" s="5">
        <v>0.252</v>
      </c>
      <c r="E1336" s="5">
        <v>0.29012411260856402</v>
      </c>
      <c r="F1336" s="23">
        <v>6.72394281492977E-9</v>
      </c>
      <c r="G1336" s="5">
        <v>1.9212321805098801E-4</v>
      </c>
    </row>
    <row r="1337" spans="1:7" x14ac:dyDescent="0.25">
      <c r="A1337" s="5">
        <v>2</v>
      </c>
      <c r="B1337" s="5" t="s">
        <v>366</v>
      </c>
      <c r="C1337" s="5">
        <v>0.69599999999999995</v>
      </c>
      <c r="D1337" s="5">
        <v>0.53900000000000003</v>
      </c>
      <c r="E1337" s="5">
        <v>0.25114163163381598</v>
      </c>
      <c r="F1337" s="23">
        <v>7.1092660100112699E-9</v>
      </c>
      <c r="G1337" s="5">
        <v>2.0313305770405199E-4</v>
      </c>
    </row>
    <row r="1338" spans="1:7" x14ac:dyDescent="0.25">
      <c r="A1338" s="5">
        <v>2</v>
      </c>
      <c r="B1338" s="5" t="s">
        <v>4168</v>
      </c>
      <c r="C1338" s="5">
        <v>0.64800000000000002</v>
      </c>
      <c r="D1338" s="5">
        <v>0.496</v>
      </c>
      <c r="E1338" s="5">
        <v>0.311377713394974</v>
      </c>
      <c r="F1338" s="23">
        <v>7.3639011176758402E-9</v>
      </c>
      <c r="G1338" s="5">
        <v>2.10408746635352E-4</v>
      </c>
    </row>
    <row r="1339" spans="1:7" x14ac:dyDescent="0.25">
      <c r="A1339" s="5">
        <v>2</v>
      </c>
      <c r="B1339" s="5" t="s">
        <v>872</v>
      </c>
      <c r="C1339" s="5">
        <v>0.307</v>
      </c>
      <c r="D1339" s="5">
        <v>0.16700000000000001</v>
      </c>
      <c r="E1339" s="5">
        <v>0.26294800819377101</v>
      </c>
      <c r="F1339" s="23">
        <v>7.5238162539496305E-9</v>
      </c>
      <c r="G1339" s="5">
        <v>2.1497800182410299E-4</v>
      </c>
    </row>
    <row r="1340" spans="1:7" x14ac:dyDescent="0.25">
      <c r="A1340" s="5">
        <v>2</v>
      </c>
      <c r="B1340" s="5" t="s">
        <v>1177</v>
      </c>
      <c r="C1340" s="5">
        <v>0.35699999999999998</v>
      </c>
      <c r="D1340" s="5">
        <v>0.20499999999999999</v>
      </c>
      <c r="E1340" s="5">
        <v>0.32483729714405701</v>
      </c>
      <c r="F1340" s="23">
        <v>7.8867829954376308E-9</v>
      </c>
      <c r="G1340" s="5">
        <v>2.2534905052863901E-4</v>
      </c>
    </row>
    <row r="1341" spans="1:7" x14ac:dyDescent="0.25">
      <c r="A1341" s="5">
        <v>2</v>
      </c>
      <c r="B1341" s="5" t="s">
        <v>4169</v>
      </c>
      <c r="C1341" s="5">
        <v>0.35699999999999998</v>
      </c>
      <c r="D1341" s="5">
        <v>0.20499999999999999</v>
      </c>
      <c r="E1341" s="5">
        <v>0.28211454508206102</v>
      </c>
      <c r="F1341" s="23">
        <v>9.1569390881513799E-9</v>
      </c>
      <c r="G1341" s="5">
        <v>2.6164122056574997E-4</v>
      </c>
    </row>
    <row r="1342" spans="1:7" x14ac:dyDescent="0.25">
      <c r="A1342" s="5">
        <v>2</v>
      </c>
      <c r="B1342" s="5" t="s">
        <v>4170</v>
      </c>
      <c r="C1342" s="5">
        <v>0.42899999999999999</v>
      </c>
      <c r="D1342" s="5">
        <v>0.29099999999999998</v>
      </c>
      <c r="E1342" s="5">
        <v>0.35600097388808999</v>
      </c>
      <c r="F1342" s="23">
        <v>9.6805507344848601E-9</v>
      </c>
      <c r="G1342" s="5">
        <v>2.76602376136436E-4</v>
      </c>
    </row>
    <row r="1343" spans="1:7" x14ac:dyDescent="0.25">
      <c r="A1343" s="5">
        <v>2</v>
      </c>
      <c r="B1343" s="5" t="s">
        <v>904</v>
      </c>
      <c r="C1343" s="5">
        <v>0.67700000000000005</v>
      </c>
      <c r="D1343" s="5">
        <v>0.52700000000000002</v>
      </c>
      <c r="E1343" s="5">
        <v>0.312120176286873</v>
      </c>
      <c r="F1343" s="23">
        <v>1.10212430076598E-8</v>
      </c>
      <c r="G1343" s="5">
        <v>3.1490997645786302E-4</v>
      </c>
    </row>
    <row r="1344" spans="1:7" x14ac:dyDescent="0.25">
      <c r="A1344" s="5">
        <v>2</v>
      </c>
      <c r="B1344" s="5" t="s">
        <v>4171</v>
      </c>
      <c r="C1344" s="5">
        <v>0.40799999999999997</v>
      </c>
      <c r="D1344" s="5">
        <v>0.26400000000000001</v>
      </c>
      <c r="E1344" s="5">
        <v>0.33144332010746602</v>
      </c>
      <c r="F1344" s="23">
        <v>1.37498628756381E-8</v>
      </c>
      <c r="G1344" s="5">
        <v>3.9287483194560603E-4</v>
      </c>
    </row>
    <row r="1345" spans="1:7" x14ac:dyDescent="0.25">
      <c r="A1345" s="5">
        <v>2</v>
      </c>
      <c r="B1345" s="5" t="s">
        <v>4172</v>
      </c>
      <c r="C1345" s="5">
        <v>0.89900000000000002</v>
      </c>
      <c r="D1345" s="5">
        <v>0.78300000000000003</v>
      </c>
      <c r="E1345" s="5">
        <v>0.25759037726775302</v>
      </c>
      <c r="F1345" s="23">
        <v>1.48423917690255E-8</v>
      </c>
      <c r="G1345" s="5">
        <v>4.24091660016365E-4</v>
      </c>
    </row>
    <row r="1346" spans="1:7" x14ac:dyDescent="0.25">
      <c r="A1346" s="5">
        <v>2</v>
      </c>
      <c r="B1346" s="5" t="s">
        <v>4173</v>
      </c>
      <c r="C1346" s="5">
        <v>0.58899999999999997</v>
      </c>
      <c r="D1346" s="5">
        <v>0.42699999999999999</v>
      </c>
      <c r="E1346" s="5">
        <v>0.25182398993921201</v>
      </c>
      <c r="F1346" s="23">
        <v>1.5062162838136899E-8</v>
      </c>
      <c r="G1346" s="5">
        <v>4.30371178774084E-4</v>
      </c>
    </row>
    <row r="1347" spans="1:7" x14ac:dyDescent="0.25">
      <c r="A1347" s="5">
        <v>2</v>
      </c>
      <c r="B1347" s="5" t="s">
        <v>1025</v>
      </c>
      <c r="C1347" s="5">
        <v>0.65100000000000002</v>
      </c>
      <c r="D1347" s="5">
        <v>0.49299999999999999</v>
      </c>
      <c r="E1347" s="5">
        <v>0.26414318364709599</v>
      </c>
      <c r="F1347" s="23">
        <v>1.6416095336518901E-8</v>
      </c>
      <c r="G1347" s="5">
        <v>4.6905709205035301E-4</v>
      </c>
    </row>
    <row r="1348" spans="1:7" x14ac:dyDescent="0.25">
      <c r="A1348" s="5">
        <v>2</v>
      </c>
      <c r="B1348" s="5" t="s">
        <v>806</v>
      </c>
      <c r="C1348" s="5">
        <v>0.29099999999999998</v>
      </c>
      <c r="D1348" s="5">
        <v>0.157</v>
      </c>
      <c r="E1348" s="5">
        <v>0.30061439510018401</v>
      </c>
      <c r="F1348" s="23">
        <v>1.7118907168656799E-8</v>
      </c>
      <c r="G1348" s="5">
        <v>4.8913853453003196E-4</v>
      </c>
    </row>
    <row r="1349" spans="1:7" x14ac:dyDescent="0.25">
      <c r="A1349" s="5">
        <v>2</v>
      </c>
      <c r="B1349" s="5" t="s">
        <v>204</v>
      </c>
      <c r="C1349" s="5">
        <v>0.26900000000000002</v>
      </c>
      <c r="D1349" s="5">
        <v>0.14099999999999999</v>
      </c>
      <c r="E1349" s="5">
        <v>0.770059859561527</v>
      </c>
      <c r="F1349" s="23">
        <v>1.8612401929898498E-8</v>
      </c>
      <c r="G1349" s="5">
        <v>5.3181216034298899E-4</v>
      </c>
    </row>
    <row r="1350" spans="1:7" x14ac:dyDescent="0.25">
      <c r="A1350" s="5">
        <v>2</v>
      </c>
      <c r="B1350" s="5" t="s">
        <v>4174</v>
      </c>
      <c r="C1350" s="5">
        <v>0.56799999999999995</v>
      </c>
      <c r="D1350" s="5">
        <v>0.40300000000000002</v>
      </c>
      <c r="E1350" s="5">
        <v>0.262108605656241</v>
      </c>
      <c r="F1350" s="23">
        <v>2.3194531631298598E-8</v>
      </c>
      <c r="G1350" s="5">
        <v>6.6273735230109405E-4</v>
      </c>
    </row>
    <row r="1351" spans="1:7" x14ac:dyDescent="0.25">
      <c r="A1351" s="5">
        <v>2</v>
      </c>
      <c r="B1351" s="5" t="s">
        <v>173</v>
      </c>
      <c r="C1351" s="5">
        <v>0.81599999999999995</v>
      </c>
      <c r="D1351" s="5">
        <v>0.73699999999999999</v>
      </c>
      <c r="E1351" s="5">
        <v>0.52126150634417501</v>
      </c>
      <c r="F1351" s="23">
        <v>2.8121056725837199E-8</v>
      </c>
      <c r="G1351" s="5">
        <v>8.0350295382734598E-4</v>
      </c>
    </row>
    <row r="1352" spans="1:7" x14ac:dyDescent="0.25">
      <c r="A1352" s="5">
        <v>2</v>
      </c>
      <c r="B1352" s="5" t="s">
        <v>568</v>
      </c>
      <c r="C1352" s="5">
        <v>0.70099999999999996</v>
      </c>
      <c r="D1352" s="5">
        <v>0.55500000000000005</v>
      </c>
      <c r="E1352" s="5">
        <v>0.31558281120889198</v>
      </c>
      <c r="F1352" s="23">
        <v>2.9237509149613599E-8</v>
      </c>
      <c r="G1352" s="5">
        <v>8.3540334893190905E-4</v>
      </c>
    </row>
    <row r="1353" spans="1:7" x14ac:dyDescent="0.25">
      <c r="A1353" s="5">
        <v>2</v>
      </c>
      <c r="B1353" s="5" t="s">
        <v>472</v>
      </c>
      <c r="C1353" s="5">
        <v>0.58399999999999996</v>
      </c>
      <c r="D1353" s="5">
        <v>0.41499999999999998</v>
      </c>
      <c r="E1353" s="5">
        <v>0.269234964637943</v>
      </c>
      <c r="F1353" s="23">
        <v>3.5441968657968897E-8</v>
      </c>
      <c r="G1353" s="5">
        <v>1.0126833704641399E-3</v>
      </c>
    </row>
    <row r="1354" spans="1:7" x14ac:dyDescent="0.25">
      <c r="A1354" s="5">
        <v>2</v>
      </c>
      <c r="B1354" s="5" t="s">
        <v>423</v>
      </c>
      <c r="C1354" s="5">
        <v>0.435</v>
      </c>
      <c r="D1354" s="5">
        <v>0.28199999999999997</v>
      </c>
      <c r="E1354" s="5">
        <v>0.42209595562574598</v>
      </c>
      <c r="F1354" s="23">
        <v>3.5742411638722802E-8</v>
      </c>
      <c r="G1354" s="5">
        <v>1.0212679277532301E-3</v>
      </c>
    </row>
    <row r="1355" spans="1:7" x14ac:dyDescent="0.25">
      <c r="A1355" s="5">
        <v>2</v>
      </c>
      <c r="B1355" s="5" t="s">
        <v>1030</v>
      </c>
      <c r="C1355" s="5">
        <v>0.77300000000000002</v>
      </c>
      <c r="D1355" s="5">
        <v>0.64</v>
      </c>
      <c r="E1355" s="5">
        <v>0.29134778962910302</v>
      </c>
      <c r="F1355" s="23">
        <v>3.6860741182035197E-8</v>
      </c>
      <c r="G1355" s="5">
        <v>1.0532219577942901E-3</v>
      </c>
    </row>
    <row r="1356" spans="1:7" x14ac:dyDescent="0.25">
      <c r="A1356" s="5">
        <v>2</v>
      </c>
      <c r="B1356" s="5" t="s">
        <v>1053</v>
      </c>
      <c r="C1356" s="5">
        <v>0.38900000000000001</v>
      </c>
      <c r="D1356" s="5">
        <v>0.249</v>
      </c>
      <c r="E1356" s="5">
        <v>0.26473470057161003</v>
      </c>
      <c r="F1356" s="23">
        <v>4.3035473706540201E-8</v>
      </c>
      <c r="G1356" s="5">
        <v>1.22965259021697E-3</v>
      </c>
    </row>
    <row r="1357" spans="1:7" x14ac:dyDescent="0.25">
      <c r="A1357" s="5">
        <v>2</v>
      </c>
      <c r="B1357" s="5" t="s">
        <v>461</v>
      </c>
      <c r="C1357" s="5">
        <v>0.68799999999999994</v>
      </c>
      <c r="D1357" s="5">
        <v>0.56499999999999995</v>
      </c>
      <c r="E1357" s="5">
        <v>0.30450379534225502</v>
      </c>
      <c r="F1357" s="23">
        <v>4.6827142569222001E-8</v>
      </c>
      <c r="G1357" s="5">
        <v>1.33799194463038E-3</v>
      </c>
    </row>
    <row r="1358" spans="1:7" x14ac:dyDescent="0.25">
      <c r="A1358" s="5">
        <v>2</v>
      </c>
      <c r="B1358" s="5" t="s">
        <v>426</v>
      </c>
      <c r="C1358" s="5">
        <v>0.52</v>
      </c>
      <c r="D1358" s="5">
        <v>0.38600000000000001</v>
      </c>
      <c r="E1358" s="5">
        <v>0.40294163228712399</v>
      </c>
      <c r="F1358" s="23">
        <v>4.7317567164632498E-8</v>
      </c>
      <c r="G1358" s="5">
        <v>1.3520048465950501E-3</v>
      </c>
    </row>
    <row r="1359" spans="1:7" x14ac:dyDescent="0.25">
      <c r="A1359" s="5">
        <v>2</v>
      </c>
      <c r="B1359" s="5" t="s">
        <v>1145</v>
      </c>
      <c r="C1359" s="5">
        <v>0.47699999999999998</v>
      </c>
      <c r="D1359" s="5">
        <v>0.32300000000000001</v>
      </c>
      <c r="E1359" s="5">
        <v>0.28935820940766999</v>
      </c>
      <c r="F1359" s="23">
        <v>5.0199902814903897E-8</v>
      </c>
      <c r="G1359" s="5">
        <v>1.43436182313025E-3</v>
      </c>
    </row>
    <row r="1360" spans="1:7" x14ac:dyDescent="0.25">
      <c r="A1360" s="5">
        <v>2</v>
      </c>
      <c r="B1360" s="5" t="s">
        <v>4175</v>
      </c>
      <c r="C1360" s="5">
        <v>0.73299999999999998</v>
      </c>
      <c r="D1360" s="5">
        <v>0.60299999999999998</v>
      </c>
      <c r="E1360" s="5">
        <v>0.29794574426394299</v>
      </c>
      <c r="F1360" s="23">
        <v>5.5897340835965903E-8</v>
      </c>
      <c r="G1360" s="5">
        <v>1.5971547197060499E-3</v>
      </c>
    </row>
    <row r="1361" spans="1:7" x14ac:dyDescent="0.25">
      <c r="A1361" s="5">
        <v>2</v>
      </c>
      <c r="B1361" s="5" t="s">
        <v>4176</v>
      </c>
      <c r="C1361" s="5">
        <v>0.499</v>
      </c>
      <c r="D1361" s="5">
        <v>0.34599999999999997</v>
      </c>
      <c r="E1361" s="5">
        <v>0.31479025172830399</v>
      </c>
      <c r="F1361" s="23">
        <v>6.2338698733761206E-8</v>
      </c>
      <c r="G1361" s="5">
        <v>1.7812036389197601E-3</v>
      </c>
    </row>
    <row r="1362" spans="1:7" x14ac:dyDescent="0.25">
      <c r="A1362" s="5">
        <v>2</v>
      </c>
      <c r="B1362" s="5" t="s">
        <v>524</v>
      </c>
      <c r="C1362" s="5">
        <v>0.82899999999999996</v>
      </c>
      <c r="D1362" s="5">
        <v>0.69499999999999995</v>
      </c>
      <c r="E1362" s="5">
        <v>0.26312816881088202</v>
      </c>
      <c r="F1362" s="23">
        <v>6.44298341826838E-8</v>
      </c>
      <c r="G1362" s="5">
        <v>1.84095365210183E-3</v>
      </c>
    </row>
    <row r="1363" spans="1:7" x14ac:dyDescent="0.25">
      <c r="A1363" s="5">
        <v>2</v>
      </c>
      <c r="B1363" s="5" t="s">
        <v>4177</v>
      </c>
      <c r="C1363" s="5">
        <v>0.435</v>
      </c>
      <c r="D1363" s="5">
        <v>0.28799999999999998</v>
      </c>
      <c r="E1363" s="5">
        <v>0.29819703605862302</v>
      </c>
      <c r="F1363" s="23">
        <v>6.5387209711467302E-8</v>
      </c>
      <c r="G1363" s="5">
        <v>1.86830874308576E-3</v>
      </c>
    </row>
    <row r="1364" spans="1:7" x14ac:dyDescent="0.25">
      <c r="A1364" s="5">
        <v>2</v>
      </c>
      <c r="B1364" s="5" t="s">
        <v>382</v>
      </c>
      <c r="C1364" s="5">
        <v>0.79700000000000004</v>
      </c>
      <c r="D1364" s="5">
        <v>0.69199999999999995</v>
      </c>
      <c r="E1364" s="5">
        <v>0.27317010386965601</v>
      </c>
      <c r="F1364" s="23">
        <v>7.5809634962976403E-8</v>
      </c>
      <c r="G1364" s="5">
        <v>2.1661086997971199E-3</v>
      </c>
    </row>
    <row r="1365" spans="1:7" x14ac:dyDescent="0.25">
      <c r="A1365" s="5">
        <v>2</v>
      </c>
      <c r="B1365" s="5" t="s">
        <v>825</v>
      </c>
      <c r="C1365" s="5">
        <v>0.38900000000000001</v>
      </c>
      <c r="D1365" s="5">
        <v>0.251</v>
      </c>
      <c r="E1365" s="5">
        <v>0.26050820604830499</v>
      </c>
      <c r="F1365" s="23">
        <v>7.9246290134667294E-8</v>
      </c>
      <c r="G1365" s="5">
        <v>2.2643042480178502E-3</v>
      </c>
    </row>
    <row r="1366" spans="1:7" x14ac:dyDescent="0.25">
      <c r="A1366" s="5">
        <v>2</v>
      </c>
      <c r="B1366" s="5" t="s">
        <v>4178</v>
      </c>
      <c r="C1366" s="5">
        <v>0.51200000000000001</v>
      </c>
      <c r="D1366" s="5">
        <v>0.35299999999999998</v>
      </c>
      <c r="E1366" s="5">
        <v>0.25676099331573798</v>
      </c>
      <c r="F1366" s="23">
        <v>8.5915738623427104E-8</v>
      </c>
      <c r="G1366" s="5">
        <v>2.4548703996871801E-3</v>
      </c>
    </row>
    <row r="1367" spans="1:7" x14ac:dyDescent="0.25">
      <c r="A1367" s="5">
        <v>2</v>
      </c>
      <c r="B1367" s="5" t="s">
        <v>148</v>
      </c>
      <c r="C1367" s="5">
        <v>0.88500000000000001</v>
      </c>
      <c r="D1367" s="5">
        <v>0.80500000000000005</v>
      </c>
      <c r="E1367" s="5">
        <v>0.30655039174695597</v>
      </c>
      <c r="F1367" s="23">
        <v>8.9325477272487095E-8</v>
      </c>
      <c r="G1367" s="5">
        <v>2.55229686210677E-3</v>
      </c>
    </row>
    <row r="1368" spans="1:7" x14ac:dyDescent="0.25">
      <c r="A1368" s="5">
        <v>2</v>
      </c>
      <c r="B1368" s="5" t="s">
        <v>1032</v>
      </c>
      <c r="C1368" s="5">
        <v>0.52800000000000002</v>
      </c>
      <c r="D1368" s="5">
        <v>0.38</v>
      </c>
      <c r="E1368" s="5">
        <v>0.25983411872641199</v>
      </c>
      <c r="F1368" s="23">
        <v>9.0142672299051695E-8</v>
      </c>
      <c r="G1368" s="5">
        <v>2.5756465756008001E-3</v>
      </c>
    </row>
    <row r="1369" spans="1:7" x14ac:dyDescent="0.25">
      <c r="A1369" s="5">
        <v>2</v>
      </c>
      <c r="B1369" s="5" t="s">
        <v>4179</v>
      </c>
      <c r="C1369" s="5">
        <v>0.27700000000000002</v>
      </c>
      <c r="D1369" s="5">
        <v>0.153</v>
      </c>
      <c r="E1369" s="5">
        <v>0.25913421322747499</v>
      </c>
      <c r="F1369" s="23">
        <v>1.15067400441603E-7</v>
      </c>
      <c r="G1369" s="5">
        <v>3.28782083281791E-3</v>
      </c>
    </row>
    <row r="1370" spans="1:7" x14ac:dyDescent="0.25">
      <c r="A1370" s="5">
        <v>2</v>
      </c>
      <c r="B1370" s="5" t="s">
        <v>4180</v>
      </c>
      <c r="C1370" s="5">
        <v>0.42699999999999999</v>
      </c>
      <c r="D1370" s="5">
        <v>0.27700000000000002</v>
      </c>
      <c r="E1370" s="5">
        <v>0.25401114025076899</v>
      </c>
      <c r="F1370" s="23">
        <v>1.1862382350274E-7</v>
      </c>
      <c r="G1370" s="5">
        <v>3.3894385089437901E-3</v>
      </c>
    </row>
    <row r="1371" spans="1:7" x14ac:dyDescent="0.25">
      <c r="A1371" s="5">
        <v>2</v>
      </c>
      <c r="B1371" s="5" t="s">
        <v>4181</v>
      </c>
      <c r="C1371" s="5">
        <v>0.42899999999999999</v>
      </c>
      <c r="D1371" s="5">
        <v>0.28199999999999997</v>
      </c>
      <c r="E1371" s="5">
        <v>0.28958999834737498</v>
      </c>
      <c r="F1371" s="23">
        <v>1.24778690223905E-7</v>
      </c>
      <c r="G1371" s="5">
        <v>3.5653015157676399E-3</v>
      </c>
    </row>
    <row r="1372" spans="1:7" x14ac:dyDescent="0.25">
      <c r="A1372" s="5">
        <v>2</v>
      </c>
      <c r="B1372" s="5" t="s">
        <v>1097</v>
      </c>
      <c r="C1372" s="5">
        <v>0.29099999999999998</v>
      </c>
      <c r="D1372" s="5">
        <v>0.16700000000000001</v>
      </c>
      <c r="E1372" s="5">
        <v>0.26948956098263099</v>
      </c>
      <c r="F1372" s="23">
        <v>1.44396491697002E-7</v>
      </c>
      <c r="G1372" s="5">
        <v>4.1258409572584301E-3</v>
      </c>
    </row>
    <row r="1373" spans="1:7" x14ac:dyDescent="0.25">
      <c r="A1373" s="5">
        <v>2</v>
      </c>
      <c r="B1373" s="5" t="s">
        <v>4182</v>
      </c>
      <c r="C1373" s="5">
        <v>0.47699999999999998</v>
      </c>
      <c r="D1373" s="5">
        <v>0.32600000000000001</v>
      </c>
      <c r="E1373" s="5">
        <v>0.25771973103936202</v>
      </c>
      <c r="F1373" s="23">
        <v>1.72130491464635E-7</v>
      </c>
      <c r="G1373" s="5">
        <v>4.9182845326190203E-3</v>
      </c>
    </row>
    <row r="1374" spans="1:7" x14ac:dyDescent="0.25">
      <c r="A1374" s="5">
        <v>2</v>
      </c>
      <c r="B1374" s="5" t="s">
        <v>669</v>
      </c>
      <c r="C1374" s="5">
        <v>0.59199999999999997</v>
      </c>
      <c r="D1374" s="5">
        <v>0.437</v>
      </c>
      <c r="E1374" s="5">
        <v>0.26435272634136198</v>
      </c>
      <c r="F1374" s="23">
        <v>2.7938350616332697E-7</v>
      </c>
      <c r="G1374" s="5">
        <v>7.9828249216047503E-3</v>
      </c>
    </row>
    <row r="1375" spans="1:7" x14ac:dyDescent="0.25">
      <c r="A1375" s="5">
        <v>2</v>
      </c>
      <c r="B1375" s="5" t="s">
        <v>4183</v>
      </c>
      <c r="C1375" s="5">
        <v>0.32</v>
      </c>
      <c r="D1375" s="5">
        <v>0.186</v>
      </c>
      <c r="E1375" s="5">
        <v>0.26517761208347801</v>
      </c>
      <c r="F1375" s="23">
        <v>2.9958216599724498E-7</v>
      </c>
      <c r="G1375" s="5">
        <v>8.5599612290392698E-3</v>
      </c>
    </row>
    <row r="1376" spans="1:7" x14ac:dyDescent="0.25">
      <c r="A1376" s="5">
        <v>2</v>
      </c>
      <c r="B1376" s="5" t="s">
        <v>4184</v>
      </c>
      <c r="C1376" s="5">
        <v>0.41899999999999998</v>
      </c>
      <c r="D1376" s="5">
        <v>0.28000000000000003</v>
      </c>
      <c r="E1376" s="5">
        <v>0.27336317492512702</v>
      </c>
      <c r="F1376" s="23">
        <v>3.02097238579943E-7</v>
      </c>
      <c r="G1376" s="5">
        <v>8.6318243979447203E-3</v>
      </c>
    </row>
    <row r="1377" spans="1:7" x14ac:dyDescent="0.25">
      <c r="A1377" s="5">
        <v>2</v>
      </c>
      <c r="B1377" s="5" t="s">
        <v>4185</v>
      </c>
      <c r="C1377" s="5">
        <v>0.49299999999999999</v>
      </c>
      <c r="D1377" s="5">
        <v>0.34899999999999998</v>
      </c>
      <c r="E1377" s="5">
        <v>0.307103271945812</v>
      </c>
      <c r="F1377" s="23">
        <v>3.0227718699799401E-7</v>
      </c>
      <c r="G1377" s="5">
        <v>8.6369660640936794E-3</v>
      </c>
    </row>
    <row r="1378" spans="1:7" x14ac:dyDescent="0.25">
      <c r="A1378" s="5">
        <v>2</v>
      </c>
      <c r="B1378" s="5" t="s">
        <v>4186</v>
      </c>
      <c r="C1378" s="5">
        <v>0.70899999999999996</v>
      </c>
      <c r="D1378" s="5">
        <v>0.57499999999999996</v>
      </c>
      <c r="E1378" s="5">
        <v>0.28449582094602799</v>
      </c>
      <c r="F1378" s="23">
        <v>3.2420112588414999E-7</v>
      </c>
      <c r="G1378" s="5">
        <v>9.2633987698878296E-3</v>
      </c>
    </row>
    <row r="1379" spans="1:7" x14ac:dyDescent="0.25">
      <c r="A1379" s="5">
        <v>2</v>
      </c>
      <c r="B1379" s="5" t="s">
        <v>920</v>
      </c>
      <c r="C1379" s="5">
        <v>0.41899999999999998</v>
      </c>
      <c r="D1379" s="5">
        <v>0.27900000000000003</v>
      </c>
      <c r="E1379" s="5">
        <v>0.27838628102885499</v>
      </c>
      <c r="F1379" s="23">
        <v>5.1776976751958702E-7</v>
      </c>
      <c r="G1379" s="5">
        <v>1.4794235567337201E-2</v>
      </c>
    </row>
    <row r="1380" spans="1:7" x14ac:dyDescent="0.25">
      <c r="A1380" s="5">
        <v>2</v>
      </c>
      <c r="B1380" s="5" t="s">
        <v>814</v>
      </c>
      <c r="C1380" s="5">
        <v>0.35199999999999998</v>
      </c>
      <c r="D1380" s="5">
        <v>0.223</v>
      </c>
      <c r="E1380" s="5">
        <v>0.26077777753154102</v>
      </c>
      <c r="F1380" s="23">
        <v>5.2852114517999698E-7</v>
      </c>
      <c r="G1380" s="5">
        <v>1.51014346812281E-2</v>
      </c>
    </row>
    <row r="1381" spans="1:7" x14ac:dyDescent="0.25">
      <c r="A1381" s="5">
        <v>2</v>
      </c>
      <c r="B1381" s="5" t="s">
        <v>4187</v>
      </c>
      <c r="C1381" s="5">
        <v>0.82099999999999995</v>
      </c>
      <c r="D1381" s="5">
        <v>0.70199999999999996</v>
      </c>
      <c r="E1381" s="5">
        <v>0.253360316424876</v>
      </c>
      <c r="F1381" s="23">
        <v>5.4946697973421203E-7</v>
      </c>
      <c r="G1381" s="5">
        <v>1.56999200119456E-2</v>
      </c>
    </row>
    <row r="1382" spans="1:7" x14ac:dyDescent="0.25">
      <c r="A1382" s="5">
        <v>2</v>
      </c>
      <c r="B1382" s="5" t="s">
        <v>980</v>
      </c>
      <c r="C1382" s="5">
        <v>0.48499999999999999</v>
      </c>
      <c r="D1382" s="5">
        <v>0.33700000000000002</v>
      </c>
      <c r="E1382" s="5">
        <v>0.28852493321790901</v>
      </c>
      <c r="F1382" s="23">
        <v>6.9321685951763395E-7</v>
      </c>
      <c r="G1382" s="5">
        <v>1.9807285326997399E-2</v>
      </c>
    </row>
    <row r="1383" spans="1:7" x14ac:dyDescent="0.25">
      <c r="A1383" s="5">
        <v>2</v>
      </c>
      <c r="B1383" s="5" t="s">
        <v>4188</v>
      </c>
      <c r="C1383" s="5">
        <v>0.61099999999999999</v>
      </c>
      <c r="D1383" s="5">
        <v>0.47399999999999998</v>
      </c>
      <c r="E1383" s="5">
        <v>0.26135394209519802</v>
      </c>
      <c r="F1383" s="23">
        <v>7.2574783252051696E-7</v>
      </c>
      <c r="G1383" s="5">
        <v>2.0736792818608699E-2</v>
      </c>
    </row>
    <row r="1384" spans="1:7" x14ac:dyDescent="0.25">
      <c r="A1384" s="5">
        <v>2</v>
      </c>
      <c r="B1384" s="5" t="s">
        <v>427</v>
      </c>
      <c r="C1384" s="5">
        <v>0.40799999999999997</v>
      </c>
      <c r="D1384" s="5">
        <v>0.27200000000000002</v>
      </c>
      <c r="E1384" s="5">
        <v>0.29778223721534902</v>
      </c>
      <c r="F1384" s="23">
        <v>9.8053107149631909E-7</v>
      </c>
      <c r="G1384" s="5">
        <v>2.8016714305864301E-2</v>
      </c>
    </row>
    <row r="1385" spans="1:7" x14ac:dyDescent="0.25">
      <c r="A1385" s="5">
        <v>2</v>
      </c>
      <c r="B1385" s="5" t="s">
        <v>4189</v>
      </c>
      <c r="C1385" s="5">
        <v>0.437</v>
      </c>
      <c r="D1385" s="5">
        <v>0.29199999999999998</v>
      </c>
      <c r="E1385" s="5">
        <v>0.27478561420797498</v>
      </c>
      <c r="F1385" s="23">
        <v>1.0463524370581399E-6</v>
      </c>
      <c r="G1385" s="5">
        <v>2.98974281840623E-2</v>
      </c>
    </row>
    <row r="1386" spans="1:7" x14ac:dyDescent="0.25">
      <c r="A1386" s="5">
        <v>2</v>
      </c>
      <c r="B1386" s="5" t="s">
        <v>1049</v>
      </c>
      <c r="C1386" s="5">
        <v>0.45600000000000002</v>
      </c>
      <c r="D1386" s="5">
        <v>0.32800000000000001</v>
      </c>
      <c r="E1386" s="5">
        <v>0.27287045006937599</v>
      </c>
      <c r="F1386" s="23">
        <v>1.0798755633961899E-6</v>
      </c>
      <c r="G1386" s="5">
        <v>3.0855284472919398E-2</v>
      </c>
    </row>
    <row r="1387" spans="1:7" x14ac:dyDescent="0.25">
      <c r="A1387" s="5">
        <v>2</v>
      </c>
      <c r="B1387" s="5" t="s">
        <v>753</v>
      </c>
      <c r="C1387" s="5">
        <v>0.59699999999999998</v>
      </c>
      <c r="D1387" s="5">
        <v>0.45</v>
      </c>
      <c r="E1387" s="5">
        <v>0.27721512825086297</v>
      </c>
      <c r="F1387" s="23">
        <v>1.2159380529987201E-6</v>
      </c>
      <c r="G1387" s="5">
        <v>3.47429979883324E-2</v>
      </c>
    </row>
    <row r="1388" spans="1:7" x14ac:dyDescent="0.25">
      <c r="A1388" s="5">
        <v>2</v>
      </c>
      <c r="B1388" s="5" t="s">
        <v>379</v>
      </c>
      <c r="C1388" s="5">
        <v>0.432</v>
      </c>
      <c r="D1388" s="5">
        <v>0.29399999999999998</v>
      </c>
      <c r="E1388" s="5">
        <v>0.28079161726447999</v>
      </c>
      <c r="F1388" s="23">
        <v>1.4040484409609199E-6</v>
      </c>
      <c r="G1388" s="5">
        <v>4.0117876103576498E-2</v>
      </c>
    </row>
    <row r="1389" spans="1:7" x14ac:dyDescent="0.25">
      <c r="A1389" s="5">
        <v>2</v>
      </c>
      <c r="B1389" s="5" t="s">
        <v>4190</v>
      </c>
      <c r="C1389" s="5">
        <v>0.56799999999999995</v>
      </c>
      <c r="D1389" s="5">
        <v>0.42699999999999999</v>
      </c>
      <c r="E1389" s="5">
        <v>0.28919180847632497</v>
      </c>
      <c r="F1389" s="23">
        <v>1.68706929221714E-6</v>
      </c>
      <c r="G1389" s="5">
        <v>4.8204630886520203E-2</v>
      </c>
    </row>
    <row r="1390" spans="1:7" x14ac:dyDescent="0.25">
      <c r="A1390" s="5">
        <v>2</v>
      </c>
      <c r="B1390" s="5" t="s">
        <v>1169</v>
      </c>
      <c r="C1390" s="5">
        <v>0.59499999999999997</v>
      </c>
      <c r="D1390" s="5">
        <v>0.45200000000000001</v>
      </c>
      <c r="E1390" s="5">
        <v>0.266237974200003</v>
      </c>
      <c r="F1390" s="23">
        <v>2.0245964388644001E-6</v>
      </c>
      <c r="G1390" s="5">
        <v>5.78487940476725E-2</v>
      </c>
    </row>
    <row r="1391" spans="1:7" x14ac:dyDescent="0.25">
      <c r="A1391" s="5">
        <v>2</v>
      </c>
      <c r="B1391" s="5" t="s">
        <v>4191</v>
      </c>
      <c r="C1391" s="5">
        <v>0.44800000000000001</v>
      </c>
      <c r="D1391" s="5">
        <v>0.33700000000000002</v>
      </c>
      <c r="E1391" s="5">
        <v>0.25658648233852999</v>
      </c>
      <c r="F1391" s="23">
        <v>2.2915982027951999E-6</v>
      </c>
      <c r="G1391" s="5">
        <v>6.5477835448467303E-2</v>
      </c>
    </row>
    <row r="1392" spans="1:7" x14ac:dyDescent="0.25">
      <c r="A1392" s="5">
        <v>2</v>
      </c>
      <c r="B1392" s="5" t="s">
        <v>925</v>
      </c>
      <c r="C1392" s="5">
        <v>0.49299999999999999</v>
      </c>
      <c r="D1392" s="5">
        <v>0.36799999999999999</v>
      </c>
      <c r="E1392" s="5">
        <v>0.26955762791256499</v>
      </c>
      <c r="F1392" s="23">
        <v>4.5611667757306599E-6</v>
      </c>
      <c r="G1392" s="5">
        <v>0.13032621828295199</v>
      </c>
    </row>
    <row r="1393" spans="1:7" x14ac:dyDescent="0.25">
      <c r="A1393" s="5">
        <v>2</v>
      </c>
      <c r="B1393" s="5" t="s">
        <v>391</v>
      </c>
      <c r="C1393" s="5">
        <v>0.46100000000000002</v>
      </c>
      <c r="D1393" s="5">
        <v>0.33700000000000002</v>
      </c>
      <c r="E1393" s="5">
        <v>0.449116993366654</v>
      </c>
      <c r="F1393" s="23">
        <v>6.0392994530293297E-6</v>
      </c>
      <c r="G1393" s="5">
        <v>0.172560903271407</v>
      </c>
    </row>
    <row r="1394" spans="1:7" x14ac:dyDescent="0.25">
      <c r="A1394" s="5">
        <v>2</v>
      </c>
      <c r="B1394" s="5" t="s">
        <v>863</v>
      </c>
      <c r="C1394" s="5">
        <v>0.53600000000000003</v>
      </c>
      <c r="D1394" s="5">
        <v>0.40500000000000003</v>
      </c>
      <c r="E1394" s="5">
        <v>0.26400788974768602</v>
      </c>
      <c r="F1394" s="23">
        <v>8.2716318611008096E-6</v>
      </c>
      <c r="G1394" s="5">
        <v>0.23634533716723299</v>
      </c>
    </row>
    <row r="1395" spans="1:7" x14ac:dyDescent="0.25">
      <c r="A1395" s="5">
        <v>2</v>
      </c>
      <c r="B1395" s="5" t="s">
        <v>136</v>
      </c>
      <c r="C1395" s="5">
        <v>0.30099999999999999</v>
      </c>
      <c r="D1395" s="5">
        <v>0.19700000000000001</v>
      </c>
      <c r="E1395" s="5">
        <v>0.28914534182816798</v>
      </c>
      <c r="F1395" s="23">
        <v>1.30458604576561E-5</v>
      </c>
      <c r="G1395" s="5">
        <v>0.37275937085660699</v>
      </c>
    </row>
    <row r="1396" spans="1:7" x14ac:dyDescent="0.25">
      <c r="A1396" s="5">
        <v>2</v>
      </c>
      <c r="B1396" s="5" t="s">
        <v>4192</v>
      </c>
      <c r="C1396" s="5">
        <v>0.30099999999999999</v>
      </c>
      <c r="D1396" s="5">
        <v>0.185</v>
      </c>
      <c r="E1396" s="5">
        <v>0.25456831848154499</v>
      </c>
      <c r="F1396" s="23">
        <v>1.70688763454296E-5</v>
      </c>
      <c r="G1396" s="5">
        <v>0.48770900381796001</v>
      </c>
    </row>
    <row r="1397" spans="1:7" x14ac:dyDescent="0.25">
      <c r="A1397" s="5">
        <v>2</v>
      </c>
      <c r="B1397" s="5" t="s">
        <v>4193</v>
      </c>
      <c r="C1397" s="5">
        <v>0.443</v>
      </c>
      <c r="D1397" s="5">
        <v>0.33900000000000002</v>
      </c>
      <c r="E1397" s="5">
        <v>0.28314795041266899</v>
      </c>
      <c r="F1397" s="23">
        <v>2.3769083137545299E-5</v>
      </c>
      <c r="G1397" s="5">
        <v>0.67915401248908303</v>
      </c>
    </row>
    <row r="1398" spans="1:7" x14ac:dyDescent="0.25">
      <c r="A1398" s="5">
        <v>2</v>
      </c>
      <c r="B1398" s="5" t="s">
        <v>419</v>
      </c>
      <c r="C1398" s="5">
        <v>0.46700000000000003</v>
      </c>
      <c r="D1398" s="5">
        <v>0.34899999999999998</v>
      </c>
      <c r="E1398" s="5">
        <v>0.29849298333448798</v>
      </c>
      <c r="F1398" s="23">
        <v>4.2561780844147101E-5</v>
      </c>
      <c r="G1398" s="5">
        <v>1</v>
      </c>
    </row>
    <row r="1399" spans="1:7" x14ac:dyDescent="0.25">
      <c r="A1399" s="5">
        <v>2</v>
      </c>
      <c r="B1399" s="5" t="s">
        <v>4194</v>
      </c>
      <c r="C1399" s="5">
        <v>0.45600000000000002</v>
      </c>
      <c r="D1399" s="5">
        <v>0.34699999999999998</v>
      </c>
      <c r="E1399" s="5">
        <v>0.25997963150241998</v>
      </c>
      <c r="F1399" s="23">
        <v>7.6710943224981602E-5</v>
      </c>
      <c r="G1399" s="5">
        <v>1</v>
      </c>
    </row>
    <row r="1400" spans="1:7" x14ac:dyDescent="0.25">
      <c r="A1400" s="5">
        <v>2</v>
      </c>
      <c r="B1400" s="5" t="s">
        <v>126</v>
      </c>
      <c r="C1400" s="5">
        <v>0.496</v>
      </c>
      <c r="D1400" s="5">
        <v>0.371</v>
      </c>
      <c r="E1400" s="5">
        <v>0.26350980566820198</v>
      </c>
      <c r="F1400" s="23">
        <v>9.7170974343543394E-5</v>
      </c>
      <c r="G1400" s="5">
        <v>1</v>
      </c>
    </row>
    <row r="1401" spans="1:7" x14ac:dyDescent="0.25">
      <c r="A1401" s="5">
        <v>2</v>
      </c>
      <c r="B1401" s="5" t="s">
        <v>844</v>
      </c>
      <c r="C1401" s="5">
        <v>0.38100000000000001</v>
      </c>
      <c r="D1401" s="5">
        <v>0.27200000000000002</v>
      </c>
      <c r="E1401" s="5">
        <v>0.41409262449752998</v>
      </c>
      <c r="F1401" s="5">
        <v>3.1301288224473602E-4</v>
      </c>
      <c r="G1401" s="5">
        <v>1</v>
      </c>
    </row>
    <row r="1402" spans="1:7" x14ac:dyDescent="0.25">
      <c r="A1402" s="5">
        <v>2</v>
      </c>
      <c r="B1402" s="5" t="s">
        <v>16</v>
      </c>
      <c r="C1402" s="5">
        <v>0.58899999999999997</v>
      </c>
      <c r="D1402" s="5">
        <v>0.498</v>
      </c>
      <c r="E1402" s="5">
        <v>0.400156752256079</v>
      </c>
      <c r="F1402" s="5">
        <v>1.2070527087378201E-3</v>
      </c>
      <c r="G1402" s="5">
        <v>1</v>
      </c>
    </row>
    <row r="1403" spans="1:7" x14ac:dyDescent="0.25">
      <c r="A1403" s="5">
        <v>2</v>
      </c>
      <c r="B1403" s="5" t="s">
        <v>3895</v>
      </c>
      <c r="C1403" s="5">
        <v>0.39700000000000002</v>
      </c>
      <c r="D1403" s="5">
        <v>0.32500000000000001</v>
      </c>
      <c r="E1403" s="5">
        <v>0.322346771890962</v>
      </c>
      <c r="F1403" s="5">
        <v>2.4729129615990602E-3</v>
      </c>
      <c r="G1403" s="5">
        <v>1</v>
      </c>
    </row>
    <row r="1404" spans="1:7" x14ac:dyDescent="0.25">
      <c r="A1404" s="5">
        <v>2</v>
      </c>
      <c r="B1404" s="5" t="s">
        <v>83</v>
      </c>
      <c r="C1404" s="5">
        <v>0.70899999999999996</v>
      </c>
      <c r="D1404" s="5">
        <v>0.67</v>
      </c>
      <c r="E1404" s="5">
        <v>0.30556449128561303</v>
      </c>
      <c r="F1404" s="5">
        <v>3.29728514723376E-3</v>
      </c>
      <c r="G1404" s="5">
        <v>1</v>
      </c>
    </row>
    <row r="1405" spans="1:7" x14ac:dyDescent="0.25">
      <c r="A1405" s="5">
        <v>2</v>
      </c>
      <c r="B1405" s="5" t="s">
        <v>166</v>
      </c>
      <c r="C1405" s="5">
        <v>0.33300000000000002</v>
      </c>
      <c r="D1405" s="5">
        <v>0.25</v>
      </c>
      <c r="E1405" s="5">
        <v>0.25862468707796699</v>
      </c>
      <c r="F1405" s="5">
        <v>4.86501772706361E-3</v>
      </c>
      <c r="G1405" s="5">
        <v>1</v>
      </c>
    </row>
    <row r="1406" spans="1:7" x14ac:dyDescent="0.25">
      <c r="A1406" s="5">
        <v>3</v>
      </c>
      <c r="B1406" s="5" t="s">
        <v>725</v>
      </c>
      <c r="C1406" s="5">
        <v>0.65500000000000003</v>
      </c>
      <c r="D1406" s="5">
        <v>8.7999999999999995E-2</v>
      </c>
      <c r="E1406" s="5">
        <v>2.8442740986396902</v>
      </c>
      <c r="F1406" s="23">
        <v>1.1557758226619601E-73</v>
      </c>
      <c r="G1406" s="23">
        <v>3.3023982580920201E-69</v>
      </c>
    </row>
    <row r="1407" spans="1:7" x14ac:dyDescent="0.25">
      <c r="A1407" s="5">
        <v>3</v>
      </c>
      <c r="B1407" s="5" t="s">
        <v>723</v>
      </c>
      <c r="C1407" s="5">
        <v>0.75900000000000001</v>
      </c>
      <c r="D1407" s="5">
        <v>1.4E-2</v>
      </c>
      <c r="E1407" s="5">
        <v>1.94870287210072</v>
      </c>
      <c r="F1407" s="23">
        <v>4.91152851565195E-71</v>
      </c>
      <c r="G1407" s="23">
        <v>1.4033710427772301E-66</v>
      </c>
    </row>
    <row r="1408" spans="1:7" x14ac:dyDescent="0.25">
      <c r="A1408" s="5">
        <v>3</v>
      </c>
      <c r="B1408" s="5" t="s">
        <v>722</v>
      </c>
      <c r="C1408" s="5">
        <v>0.67200000000000004</v>
      </c>
      <c r="D1408" s="5">
        <v>6.0000000000000001E-3</v>
      </c>
      <c r="E1408" s="5">
        <v>1.83908357654107</v>
      </c>
      <c r="F1408" s="23">
        <v>1.38208744319394E-64</v>
      </c>
      <c r="G1408" s="23">
        <v>3.9490384514380401E-60</v>
      </c>
    </row>
    <row r="1409" spans="1:7" x14ac:dyDescent="0.25">
      <c r="A1409" s="5">
        <v>3</v>
      </c>
      <c r="B1409" s="5" t="s">
        <v>720</v>
      </c>
      <c r="C1409" s="5">
        <v>0.65500000000000003</v>
      </c>
      <c r="D1409" s="5">
        <v>5.0000000000000001E-3</v>
      </c>
      <c r="E1409" s="5">
        <v>1.83261627173033</v>
      </c>
      <c r="F1409" s="23">
        <v>1.43156646783518E-58</v>
      </c>
      <c r="G1409" s="23">
        <v>4.09041486854545E-54</v>
      </c>
    </row>
    <row r="1410" spans="1:7" x14ac:dyDescent="0.25">
      <c r="A1410" s="5">
        <v>3</v>
      </c>
      <c r="B1410" s="5" t="s">
        <v>728</v>
      </c>
      <c r="C1410" s="5">
        <v>0.72399999999999998</v>
      </c>
      <c r="D1410" s="5">
        <v>1.4E-2</v>
      </c>
      <c r="E1410" s="5">
        <v>2.2978377406244999</v>
      </c>
      <c r="F1410" s="23">
        <v>3.4754471611527699E-58</v>
      </c>
      <c r="G1410" s="23">
        <v>9.9303951735618E-54</v>
      </c>
    </row>
    <row r="1411" spans="1:7" x14ac:dyDescent="0.25">
      <c r="A1411" s="5">
        <v>3</v>
      </c>
      <c r="B1411" s="5" t="s">
        <v>727</v>
      </c>
      <c r="C1411" s="5">
        <v>0.63800000000000001</v>
      </c>
      <c r="D1411" s="5">
        <v>5.0000000000000001E-3</v>
      </c>
      <c r="E1411" s="5">
        <v>1.5691291325416099</v>
      </c>
      <c r="F1411" s="23">
        <v>3.8293236398315398E-57</v>
      </c>
      <c r="G1411" s="23">
        <v>1.0941526436090701E-52</v>
      </c>
    </row>
    <row r="1412" spans="1:7" x14ac:dyDescent="0.25">
      <c r="A1412" s="5">
        <v>3</v>
      </c>
      <c r="B1412" s="5" t="s">
        <v>736</v>
      </c>
      <c r="C1412" s="5">
        <v>0.70699999999999996</v>
      </c>
      <c r="D1412" s="5">
        <v>1.2999999999999999E-2</v>
      </c>
      <c r="E1412" s="5">
        <v>1.8062484971666299</v>
      </c>
      <c r="F1412" s="23">
        <v>1.0745099350869299E-56</v>
      </c>
      <c r="G1412" s="23">
        <v>3.07019723752387E-52</v>
      </c>
    </row>
    <row r="1413" spans="1:7" x14ac:dyDescent="0.25">
      <c r="A1413" s="5">
        <v>3</v>
      </c>
      <c r="B1413" s="5" t="s">
        <v>741</v>
      </c>
      <c r="C1413" s="5">
        <v>0.51700000000000002</v>
      </c>
      <c r="D1413" s="5">
        <v>2E-3</v>
      </c>
      <c r="E1413" s="5">
        <v>1.4626023160871799</v>
      </c>
      <c r="F1413" s="23">
        <v>2.5163792002236499E-49</v>
      </c>
      <c r="G1413" s="23">
        <v>7.1900502887990303E-45</v>
      </c>
    </row>
    <row r="1414" spans="1:7" x14ac:dyDescent="0.25">
      <c r="A1414" s="5">
        <v>3</v>
      </c>
      <c r="B1414" s="5" t="s">
        <v>734</v>
      </c>
      <c r="C1414" s="5">
        <v>0.5</v>
      </c>
      <c r="D1414" s="5">
        <v>2E-3</v>
      </c>
      <c r="E1414" s="5">
        <v>1.1636901606165799</v>
      </c>
      <c r="F1414" s="23">
        <v>6.7536372891292597E-49</v>
      </c>
      <c r="G1414" s="23">
        <v>1.9297167826229E-44</v>
      </c>
    </row>
    <row r="1415" spans="1:7" x14ac:dyDescent="0.25">
      <c r="A1415" s="5">
        <v>3</v>
      </c>
      <c r="B1415" s="5" t="s">
        <v>746</v>
      </c>
      <c r="C1415" s="5">
        <v>0.53400000000000003</v>
      </c>
      <c r="D1415" s="5">
        <v>3.0000000000000001E-3</v>
      </c>
      <c r="E1415" s="5">
        <v>0.98228123949259005</v>
      </c>
      <c r="F1415" s="23">
        <v>1.2471409008516699E-48</v>
      </c>
      <c r="G1415" s="23">
        <v>3.56345569600349E-44</v>
      </c>
    </row>
    <row r="1416" spans="1:7" x14ac:dyDescent="0.25">
      <c r="A1416" s="5">
        <v>3</v>
      </c>
      <c r="B1416" s="5" t="s">
        <v>504</v>
      </c>
      <c r="C1416" s="5">
        <v>0.67200000000000004</v>
      </c>
      <c r="D1416" s="5">
        <v>5.5E-2</v>
      </c>
      <c r="E1416" s="5">
        <v>2.8519164695825601</v>
      </c>
      <c r="F1416" s="23">
        <v>2.7826277212608602E-48</v>
      </c>
      <c r="G1416" s="23">
        <v>7.9508021879586504E-44</v>
      </c>
    </row>
    <row r="1417" spans="1:7" x14ac:dyDescent="0.25">
      <c r="A1417" s="5">
        <v>3</v>
      </c>
      <c r="B1417" s="5" t="s">
        <v>724</v>
      </c>
      <c r="C1417" s="5">
        <v>0.55200000000000005</v>
      </c>
      <c r="D1417" s="5">
        <v>4.0000000000000001E-3</v>
      </c>
      <c r="E1417" s="5">
        <v>0.97230735868204998</v>
      </c>
      <c r="F1417" s="23">
        <v>7.1471738200936994E-48</v>
      </c>
      <c r="G1417" s="23">
        <v>2.0421619756153702E-43</v>
      </c>
    </row>
    <row r="1418" spans="1:7" x14ac:dyDescent="0.25">
      <c r="A1418" s="5">
        <v>3</v>
      </c>
      <c r="B1418" s="5" t="s">
        <v>726</v>
      </c>
      <c r="C1418" s="5">
        <v>0.55200000000000005</v>
      </c>
      <c r="D1418" s="5">
        <v>7.0000000000000001E-3</v>
      </c>
      <c r="E1418" s="5">
        <v>1.1756954302654901</v>
      </c>
      <c r="F1418" s="23">
        <v>1.75260894910798E-47</v>
      </c>
      <c r="G1418" s="23">
        <v>5.0077295502862202E-43</v>
      </c>
    </row>
    <row r="1419" spans="1:7" x14ac:dyDescent="0.25">
      <c r="A1419" s="5">
        <v>3</v>
      </c>
      <c r="B1419" s="5" t="s">
        <v>742</v>
      </c>
      <c r="C1419" s="5">
        <v>0.58599999999999997</v>
      </c>
      <c r="D1419" s="5">
        <v>1.2E-2</v>
      </c>
      <c r="E1419" s="5">
        <v>1.3144159921409899</v>
      </c>
      <c r="F1419" s="23">
        <v>4.3315291242099199E-44</v>
      </c>
      <c r="G1419" s="23">
        <v>1.2376478166605001E-39</v>
      </c>
    </row>
    <row r="1420" spans="1:7" x14ac:dyDescent="0.25">
      <c r="A1420" s="5">
        <v>3</v>
      </c>
      <c r="B1420" s="5" t="s">
        <v>757</v>
      </c>
      <c r="C1420" s="5">
        <v>0.53400000000000003</v>
      </c>
      <c r="D1420" s="5">
        <v>7.0000000000000001E-3</v>
      </c>
      <c r="E1420" s="5">
        <v>1.18135828493552</v>
      </c>
      <c r="F1420" s="23">
        <v>4.4823664590342E-42</v>
      </c>
      <c r="G1420" s="23">
        <v>1.2807465683398399E-37</v>
      </c>
    </row>
    <row r="1421" spans="1:7" x14ac:dyDescent="0.25">
      <c r="A1421" s="5">
        <v>3</v>
      </c>
      <c r="B1421" s="5" t="s">
        <v>4195</v>
      </c>
      <c r="C1421" s="5">
        <v>0.379</v>
      </c>
      <c r="D1421" s="5">
        <v>1.9E-2</v>
      </c>
      <c r="E1421" s="5">
        <v>3.3311913920310898</v>
      </c>
      <c r="F1421" s="23">
        <v>7.5544020401073398E-42</v>
      </c>
      <c r="G1421" s="23">
        <v>2.15851929491987E-37</v>
      </c>
    </row>
    <row r="1422" spans="1:7" x14ac:dyDescent="0.25">
      <c r="A1422" s="5">
        <v>3</v>
      </c>
      <c r="B1422" s="5" t="s">
        <v>733</v>
      </c>
      <c r="C1422" s="5">
        <v>0.48299999999999998</v>
      </c>
      <c r="D1422" s="5">
        <v>4.0000000000000001E-3</v>
      </c>
      <c r="E1422" s="5">
        <v>1.0106800075695599</v>
      </c>
      <c r="F1422" s="23">
        <v>8.2388366549301707E-40</v>
      </c>
      <c r="G1422" s="23">
        <v>2.3540827974131999E-35</v>
      </c>
    </row>
    <row r="1423" spans="1:7" x14ac:dyDescent="0.25">
      <c r="A1423" s="5">
        <v>3</v>
      </c>
      <c r="B1423" s="5" t="s">
        <v>730</v>
      </c>
      <c r="C1423" s="5">
        <v>0.46600000000000003</v>
      </c>
      <c r="D1423" s="5">
        <v>6.0000000000000001E-3</v>
      </c>
      <c r="E1423" s="5">
        <v>1.6335398814047399</v>
      </c>
      <c r="F1423" s="23">
        <v>1.1454040728038599E-39</v>
      </c>
      <c r="G1423" s="23">
        <v>3.27276305722248E-35</v>
      </c>
    </row>
    <row r="1424" spans="1:7" x14ac:dyDescent="0.25">
      <c r="A1424" s="5">
        <v>3</v>
      </c>
      <c r="B1424" s="5" t="s">
        <v>737</v>
      </c>
      <c r="C1424" s="5">
        <v>0.379</v>
      </c>
      <c r="D1424" s="5">
        <v>1E-3</v>
      </c>
      <c r="E1424" s="5">
        <v>0.70718398749211397</v>
      </c>
      <c r="F1424" s="23">
        <v>3.0484510682555899E-37</v>
      </c>
      <c r="G1424" s="23">
        <v>8.7103392373266903E-33</v>
      </c>
    </row>
    <row r="1425" spans="1:7" x14ac:dyDescent="0.25">
      <c r="A1425" s="5">
        <v>3</v>
      </c>
      <c r="B1425" s="5" t="s">
        <v>739</v>
      </c>
      <c r="C1425" s="5">
        <v>0.43099999999999999</v>
      </c>
      <c r="D1425" s="5">
        <v>3.0000000000000001E-3</v>
      </c>
      <c r="E1425" s="5">
        <v>0.78048989113265999</v>
      </c>
      <c r="F1425" s="23">
        <v>2.7036966101250199E-36</v>
      </c>
      <c r="G1425" s="23">
        <v>7.7252723241102105E-32</v>
      </c>
    </row>
    <row r="1426" spans="1:7" x14ac:dyDescent="0.25">
      <c r="A1426" s="5">
        <v>3</v>
      </c>
      <c r="B1426" s="5" t="s">
        <v>744</v>
      </c>
      <c r="C1426" s="5">
        <v>0.43099999999999999</v>
      </c>
      <c r="D1426" s="5">
        <v>5.0000000000000001E-3</v>
      </c>
      <c r="E1426" s="5">
        <v>1.6346666772715199</v>
      </c>
      <c r="F1426" s="23">
        <v>7.7302133992884801E-35</v>
      </c>
      <c r="G1426" s="23">
        <v>2.2087538745786999E-30</v>
      </c>
    </row>
    <row r="1427" spans="1:7" x14ac:dyDescent="0.25">
      <c r="A1427" s="5">
        <v>3</v>
      </c>
      <c r="B1427" s="5" t="s">
        <v>735</v>
      </c>
      <c r="C1427" s="5">
        <v>0.39700000000000002</v>
      </c>
      <c r="D1427" s="5">
        <v>4.0000000000000001E-3</v>
      </c>
      <c r="E1427" s="5">
        <v>1.6106547311361501</v>
      </c>
      <c r="F1427" s="23">
        <v>8.9674881248759802E-35</v>
      </c>
      <c r="G1427" s="23">
        <v>2.5622803819208102E-30</v>
      </c>
    </row>
    <row r="1428" spans="1:7" x14ac:dyDescent="0.25">
      <c r="A1428" s="5">
        <v>3</v>
      </c>
      <c r="B1428" s="5" t="s">
        <v>748</v>
      </c>
      <c r="C1428" s="5">
        <v>0.41399999999999998</v>
      </c>
      <c r="D1428" s="5">
        <v>3.0000000000000001E-3</v>
      </c>
      <c r="E1428" s="5">
        <v>1.38820061734345</v>
      </c>
      <c r="F1428" s="23">
        <v>2.1724042973259701E-34</v>
      </c>
      <c r="G1428" s="23">
        <v>6.2072107987494803E-30</v>
      </c>
    </row>
    <row r="1429" spans="1:7" x14ac:dyDescent="0.25">
      <c r="A1429" s="5">
        <v>3</v>
      </c>
      <c r="B1429" s="5" t="s">
        <v>721</v>
      </c>
      <c r="C1429" s="5">
        <v>0.48299999999999998</v>
      </c>
      <c r="D1429" s="5">
        <v>0.01</v>
      </c>
      <c r="E1429" s="5">
        <v>1.1243176307117799</v>
      </c>
      <c r="F1429" s="23">
        <v>4.3442728570857897E-34</v>
      </c>
      <c r="G1429" s="23">
        <v>1.2412890834551199E-29</v>
      </c>
    </row>
    <row r="1430" spans="1:7" x14ac:dyDescent="0.25">
      <c r="A1430" s="5">
        <v>3</v>
      </c>
      <c r="B1430" s="5" t="s">
        <v>752</v>
      </c>
      <c r="C1430" s="5">
        <v>0.379</v>
      </c>
      <c r="D1430" s="5">
        <v>2E-3</v>
      </c>
      <c r="E1430" s="5">
        <v>0.72274602007896005</v>
      </c>
      <c r="F1430" s="23">
        <v>6.8069589712527901E-34</v>
      </c>
      <c r="G1430" s="23">
        <v>1.9449523868560601E-29</v>
      </c>
    </row>
    <row r="1431" spans="1:7" x14ac:dyDescent="0.25">
      <c r="A1431" s="5">
        <v>3</v>
      </c>
      <c r="B1431" s="5" t="s">
        <v>758</v>
      </c>
      <c r="C1431" s="5">
        <v>0.32800000000000001</v>
      </c>
      <c r="D1431" s="5">
        <v>0</v>
      </c>
      <c r="E1431" s="5">
        <v>0.62172104176520804</v>
      </c>
      <c r="F1431" s="23">
        <v>7.15943152185715E-31</v>
      </c>
      <c r="G1431" s="23">
        <v>2.0456643687402401E-26</v>
      </c>
    </row>
    <row r="1432" spans="1:7" x14ac:dyDescent="0.25">
      <c r="A1432" s="5">
        <v>3</v>
      </c>
      <c r="B1432" s="5" t="s">
        <v>729</v>
      </c>
      <c r="C1432" s="5">
        <v>0.379</v>
      </c>
      <c r="D1432" s="5">
        <v>4.0000000000000001E-3</v>
      </c>
      <c r="E1432" s="5">
        <v>0.77776869346635302</v>
      </c>
      <c r="F1432" s="23">
        <v>2.9389769582887899E-30</v>
      </c>
      <c r="G1432" s="23">
        <v>8.3975388629185599E-26</v>
      </c>
    </row>
    <row r="1433" spans="1:7" x14ac:dyDescent="0.25">
      <c r="A1433" s="5">
        <v>3</v>
      </c>
      <c r="B1433" s="5" t="s">
        <v>740</v>
      </c>
      <c r="C1433" s="5">
        <v>0.36199999999999999</v>
      </c>
      <c r="D1433" s="5">
        <v>5.0000000000000001E-3</v>
      </c>
      <c r="E1433" s="5">
        <v>0.77419452432512403</v>
      </c>
      <c r="F1433" s="23">
        <v>7.9940979956349101E-30</v>
      </c>
      <c r="G1433" s="23">
        <v>2.2841536202927601E-25</v>
      </c>
    </row>
    <row r="1434" spans="1:7" x14ac:dyDescent="0.25">
      <c r="A1434" s="5">
        <v>3</v>
      </c>
      <c r="B1434" s="5" t="s">
        <v>1132</v>
      </c>
      <c r="C1434" s="5">
        <v>0.32800000000000001</v>
      </c>
      <c r="D1434" s="5">
        <v>1E-3</v>
      </c>
      <c r="E1434" s="5">
        <v>0.548795698376632</v>
      </c>
      <c r="F1434" s="23">
        <v>2.7185582278830602E-29</v>
      </c>
      <c r="G1434" s="23">
        <v>7.7677364245302696E-25</v>
      </c>
    </row>
    <row r="1435" spans="1:7" x14ac:dyDescent="0.25">
      <c r="A1435" s="5">
        <v>3</v>
      </c>
      <c r="B1435" s="5" t="s">
        <v>747</v>
      </c>
      <c r="C1435" s="5">
        <v>0.31</v>
      </c>
      <c r="D1435" s="5">
        <v>1E-3</v>
      </c>
      <c r="E1435" s="5">
        <v>0.62009019065479798</v>
      </c>
      <c r="F1435" s="23">
        <v>1.55569937347598E-27</v>
      </c>
      <c r="G1435" s="23">
        <v>4.4450998198329202E-23</v>
      </c>
    </row>
    <row r="1436" spans="1:7" x14ac:dyDescent="0.25">
      <c r="A1436" s="5">
        <v>3</v>
      </c>
      <c r="B1436" s="5" t="s">
        <v>766</v>
      </c>
      <c r="C1436" s="5">
        <v>0.60299999999999998</v>
      </c>
      <c r="D1436" s="5">
        <v>5.5E-2</v>
      </c>
      <c r="E1436" s="5">
        <v>1.1037730200106199</v>
      </c>
      <c r="F1436" s="23">
        <v>5.0741252776551497E-27</v>
      </c>
      <c r="G1436" s="23">
        <v>1.4498298155844099E-22</v>
      </c>
    </row>
    <row r="1437" spans="1:7" x14ac:dyDescent="0.25">
      <c r="A1437" s="5">
        <v>3</v>
      </c>
      <c r="B1437" s="5" t="s">
        <v>755</v>
      </c>
      <c r="C1437" s="5">
        <v>0.379</v>
      </c>
      <c r="D1437" s="5">
        <v>8.9999999999999993E-3</v>
      </c>
      <c r="E1437" s="5">
        <v>0.66741323842571598</v>
      </c>
      <c r="F1437" s="23">
        <v>6.88143315794445E-26</v>
      </c>
      <c r="G1437" s="23">
        <v>1.9662318962194701E-21</v>
      </c>
    </row>
    <row r="1438" spans="1:7" x14ac:dyDescent="0.25">
      <c r="A1438" s="5">
        <v>3</v>
      </c>
      <c r="B1438" s="5" t="s">
        <v>745</v>
      </c>
      <c r="C1438" s="5">
        <v>0.34499999999999997</v>
      </c>
      <c r="D1438" s="5">
        <v>6.0000000000000001E-3</v>
      </c>
      <c r="E1438" s="5">
        <v>1.17779215300489</v>
      </c>
      <c r="F1438" s="23">
        <v>8.4020425641054399E-26</v>
      </c>
      <c r="G1438" s="23">
        <v>2.4007156218418502E-21</v>
      </c>
    </row>
    <row r="1439" spans="1:7" x14ac:dyDescent="0.25">
      <c r="A1439" s="5">
        <v>3</v>
      </c>
      <c r="B1439" s="5" t="s">
        <v>4196</v>
      </c>
      <c r="C1439" s="5">
        <v>0.34499999999999997</v>
      </c>
      <c r="D1439" s="5">
        <v>6.0000000000000001E-3</v>
      </c>
      <c r="E1439" s="5">
        <v>0.96325435597937503</v>
      </c>
      <c r="F1439" s="23">
        <v>3.2646210370513199E-25</v>
      </c>
      <c r="G1439" s="23">
        <v>9.3280016891667493E-21</v>
      </c>
    </row>
    <row r="1440" spans="1:7" x14ac:dyDescent="0.25">
      <c r="A1440" s="5">
        <v>3</v>
      </c>
      <c r="B1440" s="5" t="s">
        <v>749</v>
      </c>
      <c r="C1440" s="5">
        <v>0.34499999999999997</v>
      </c>
      <c r="D1440" s="5">
        <v>0.01</v>
      </c>
      <c r="E1440" s="5">
        <v>0.45983593228929798</v>
      </c>
      <c r="F1440" s="23">
        <v>3.6196329137864E-25</v>
      </c>
      <c r="G1440" s="23">
        <v>1.03423771245619E-20</v>
      </c>
    </row>
    <row r="1441" spans="1:7" x14ac:dyDescent="0.25">
      <c r="A1441" s="5">
        <v>3</v>
      </c>
      <c r="B1441" s="5" t="s">
        <v>4197</v>
      </c>
      <c r="C1441" s="5">
        <v>0.25900000000000001</v>
      </c>
      <c r="D1441" s="5">
        <v>1E-3</v>
      </c>
      <c r="E1441" s="5">
        <v>0.37217192396599402</v>
      </c>
      <c r="F1441" s="23">
        <v>4.2880209114816696E-25</v>
      </c>
      <c r="G1441" s="23">
        <v>1.2252162150376601E-20</v>
      </c>
    </row>
    <row r="1442" spans="1:7" x14ac:dyDescent="0.25">
      <c r="A1442" s="5">
        <v>3</v>
      </c>
      <c r="B1442" s="5" t="s">
        <v>731</v>
      </c>
      <c r="C1442" s="5">
        <v>0.31</v>
      </c>
      <c r="D1442" s="5">
        <v>5.0000000000000001E-3</v>
      </c>
      <c r="E1442" s="5">
        <v>0.78514854574547199</v>
      </c>
      <c r="F1442" s="23">
        <v>1.2010641015999799E-22</v>
      </c>
      <c r="G1442" s="23">
        <v>3.4318004575016301E-18</v>
      </c>
    </row>
    <row r="1443" spans="1:7" x14ac:dyDescent="0.25">
      <c r="A1443" s="5">
        <v>3</v>
      </c>
      <c r="B1443" s="5" t="s">
        <v>767</v>
      </c>
      <c r="C1443" s="5">
        <v>0.39700000000000002</v>
      </c>
      <c r="D1443" s="5">
        <v>1.7000000000000001E-2</v>
      </c>
      <c r="E1443" s="5">
        <v>0.68851030107981304</v>
      </c>
      <c r="F1443" s="23">
        <v>1.8747882134422201E-22</v>
      </c>
      <c r="G1443" s="23">
        <v>5.3568323622684599E-18</v>
      </c>
    </row>
    <row r="1444" spans="1:7" x14ac:dyDescent="0.25">
      <c r="A1444" s="5">
        <v>3</v>
      </c>
      <c r="B1444" s="5" t="s">
        <v>770</v>
      </c>
      <c r="C1444" s="5">
        <v>0.39700000000000002</v>
      </c>
      <c r="D1444" s="5">
        <v>1.7999999999999999E-2</v>
      </c>
      <c r="E1444" s="5">
        <v>0.79963855390365401</v>
      </c>
      <c r="F1444" s="23">
        <v>1.6670122244445599E-21</v>
      </c>
      <c r="G1444" s="23">
        <v>4.7631540289054502E-17</v>
      </c>
    </row>
    <row r="1445" spans="1:7" x14ac:dyDescent="0.25">
      <c r="A1445" s="5">
        <v>3</v>
      </c>
      <c r="B1445" s="5" t="s">
        <v>751</v>
      </c>
      <c r="C1445" s="5">
        <v>0.25900000000000001</v>
      </c>
      <c r="D1445" s="5">
        <v>2E-3</v>
      </c>
      <c r="E1445" s="5">
        <v>0.62105867199009701</v>
      </c>
      <c r="F1445" s="23">
        <v>3.22529196008548E-21</v>
      </c>
      <c r="G1445" s="23">
        <v>9.21562671755225E-17</v>
      </c>
    </row>
    <row r="1446" spans="1:7" x14ac:dyDescent="0.25">
      <c r="A1446" s="5">
        <v>3</v>
      </c>
      <c r="B1446" s="5" t="s">
        <v>743</v>
      </c>
      <c r="C1446" s="5">
        <v>0.25900000000000001</v>
      </c>
      <c r="D1446" s="5">
        <v>3.0000000000000001E-3</v>
      </c>
      <c r="E1446" s="5">
        <v>0.52305196055000702</v>
      </c>
      <c r="F1446" s="23">
        <v>7.8327205319594697E-21</v>
      </c>
      <c r="G1446" s="23">
        <v>2.2380432375967801E-16</v>
      </c>
    </row>
    <row r="1447" spans="1:7" x14ac:dyDescent="0.25">
      <c r="A1447" s="5">
        <v>3</v>
      </c>
      <c r="B1447" s="5" t="s">
        <v>750</v>
      </c>
      <c r="C1447" s="5">
        <v>0.25900000000000001</v>
      </c>
      <c r="D1447" s="5">
        <v>3.0000000000000001E-3</v>
      </c>
      <c r="E1447" s="5">
        <v>1.12171790672761</v>
      </c>
      <c r="F1447" s="23">
        <v>6.1329784482742495E-20</v>
      </c>
      <c r="G1447" s="23">
        <v>1.7523759320254E-15</v>
      </c>
    </row>
    <row r="1448" spans="1:7" x14ac:dyDescent="0.25">
      <c r="A1448" s="5">
        <v>3</v>
      </c>
      <c r="B1448" s="5" t="s">
        <v>4198</v>
      </c>
      <c r="C1448" s="5">
        <v>0.25900000000000001</v>
      </c>
      <c r="D1448" s="5">
        <v>4.0000000000000001E-3</v>
      </c>
      <c r="E1448" s="5">
        <v>0.77502068555401504</v>
      </c>
      <c r="F1448" s="23">
        <v>1.2027636268352001E-19</v>
      </c>
      <c r="G1448" s="23">
        <v>3.4366565109562201E-15</v>
      </c>
    </row>
    <row r="1449" spans="1:7" x14ac:dyDescent="0.25">
      <c r="A1449" s="5">
        <v>3</v>
      </c>
      <c r="B1449" s="5" t="s">
        <v>274</v>
      </c>
      <c r="C1449" s="5">
        <v>1</v>
      </c>
      <c r="D1449" s="5">
        <v>0.98099999999999998</v>
      </c>
      <c r="E1449" s="5">
        <v>0.75649637130235403</v>
      </c>
      <c r="F1449" s="23">
        <v>1.9975061341554598E-18</v>
      </c>
      <c r="G1449" s="23">
        <v>5.7074742771224003E-14</v>
      </c>
    </row>
    <row r="1450" spans="1:7" x14ac:dyDescent="0.25">
      <c r="A1450" s="5">
        <v>3</v>
      </c>
      <c r="B1450" s="5" t="s">
        <v>4199</v>
      </c>
      <c r="C1450" s="5">
        <v>0.27600000000000002</v>
      </c>
      <c r="D1450" s="5">
        <v>7.0000000000000001E-3</v>
      </c>
      <c r="E1450" s="5">
        <v>0.70567839642029995</v>
      </c>
      <c r="F1450" s="23">
        <v>9.8748200249086901E-18</v>
      </c>
      <c r="G1450" s="23">
        <v>2.8215323257171599E-13</v>
      </c>
    </row>
    <row r="1451" spans="1:7" x14ac:dyDescent="0.25">
      <c r="A1451" s="5">
        <v>3</v>
      </c>
      <c r="B1451" s="5" t="s">
        <v>768</v>
      </c>
      <c r="C1451" s="5">
        <v>0.31</v>
      </c>
      <c r="D1451" s="5">
        <v>1.4E-2</v>
      </c>
      <c r="E1451" s="5">
        <v>0.59027689746232903</v>
      </c>
      <c r="F1451" s="23">
        <v>7.9104662201847203E-17</v>
      </c>
      <c r="G1451" s="23">
        <v>2.2602575130933802E-12</v>
      </c>
    </row>
    <row r="1452" spans="1:7" x14ac:dyDescent="0.25">
      <c r="A1452" s="5">
        <v>3</v>
      </c>
      <c r="B1452" s="5" t="s">
        <v>786</v>
      </c>
      <c r="C1452" s="5">
        <v>0.75900000000000001</v>
      </c>
      <c r="D1452" s="5">
        <v>0.215</v>
      </c>
      <c r="E1452" s="5">
        <v>0.931582181610903</v>
      </c>
      <c r="F1452" s="23">
        <v>1.4151872951098001E-16</v>
      </c>
      <c r="G1452" s="23">
        <v>4.0436146583172201E-12</v>
      </c>
    </row>
    <row r="1453" spans="1:7" x14ac:dyDescent="0.25">
      <c r="A1453" s="5">
        <v>3</v>
      </c>
      <c r="B1453" s="5" t="s">
        <v>760</v>
      </c>
      <c r="C1453" s="5">
        <v>0.31</v>
      </c>
      <c r="D1453" s="5">
        <v>1.4999999999999999E-2</v>
      </c>
      <c r="E1453" s="5">
        <v>0.665993615944524</v>
      </c>
      <c r="F1453" s="23">
        <v>4.89523929806947E-16</v>
      </c>
      <c r="G1453" s="23">
        <v>1.39871672463739E-11</v>
      </c>
    </row>
    <row r="1454" spans="1:7" x14ac:dyDescent="0.25">
      <c r="A1454" s="5">
        <v>3</v>
      </c>
      <c r="B1454" s="5" t="s">
        <v>759</v>
      </c>
      <c r="C1454" s="5">
        <v>0.27600000000000002</v>
      </c>
      <c r="D1454" s="5">
        <v>0.01</v>
      </c>
      <c r="E1454" s="5">
        <v>0.43906752803779497</v>
      </c>
      <c r="F1454" s="23">
        <v>8.44166167088404E-16</v>
      </c>
      <c r="G1454" s="23">
        <v>2.4120359892217E-11</v>
      </c>
    </row>
    <row r="1455" spans="1:7" x14ac:dyDescent="0.25">
      <c r="A1455" s="5">
        <v>3</v>
      </c>
      <c r="B1455" s="5" t="s">
        <v>1148</v>
      </c>
      <c r="C1455" s="5">
        <v>1</v>
      </c>
      <c r="D1455" s="5">
        <v>1</v>
      </c>
      <c r="E1455" s="5">
        <v>0.49774068038681901</v>
      </c>
      <c r="F1455" s="23">
        <v>9.2799617634015496E-16</v>
      </c>
      <c r="G1455" s="23">
        <v>2.6515634746567199E-11</v>
      </c>
    </row>
    <row r="1456" spans="1:7" x14ac:dyDescent="0.25">
      <c r="A1456" s="5">
        <v>3</v>
      </c>
      <c r="B1456" s="5" t="s">
        <v>764</v>
      </c>
      <c r="C1456" s="5">
        <v>0.34499999999999997</v>
      </c>
      <c r="D1456" s="5">
        <v>2.8000000000000001E-2</v>
      </c>
      <c r="E1456" s="5">
        <v>0.71224472995949595</v>
      </c>
      <c r="F1456" s="23">
        <v>1.77095050004458E-14</v>
      </c>
      <c r="G1456" s="23">
        <v>5.0601368637773804E-10</v>
      </c>
    </row>
    <row r="1457" spans="1:7" x14ac:dyDescent="0.25">
      <c r="A1457" s="5">
        <v>3</v>
      </c>
      <c r="B1457" s="5" t="s">
        <v>300</v>
      </c>
      <c r="C1457" s="5">
        <v>1</v>
      </c>
      <c r="D1457" s="5">
        <v>0.98699999999999999</v>
      </c>
      <c r="E1457" s="5">
        <v>0.64179052731059705</v>
      </c>
      <c r="F1457" s="23">
        <v>2.7533117751794699E-14</v>
      </c>
      <c r="G1457" s="23">
        <v>7.8670377352202899E-10</v>
      </c>
    </row>
    <row r="1458" spans="1:7" x14ac:dyDescent="0.25">
      <c r="A1458" s="5">
        <v>3</v>
      </c>
      <c r="B1458" s="5" t="s">
        <v>636</v>
      </c>
      <c r="C1458" s="5">
        <v>1</v>
      </c>
      <c r="D1458" s="5">
        <v>0.997</v>
      </c>
      <c r="E1458" s="5">
        <v>0.41015769821352199</v>
      </c>
      <c r="F1458" s="23">
        <v>3.3473309213319398E-14</v>
      </c>
      <c r="G1458" s="23">
        <v>9.5643286415217608E-10</v>
      </c>
    </row>
    <row r="1459" spans="1:7" x14ac:dyDescent="0.25">
      <c r="A1459" s="5">
        <v>3</v>
      </c>
      <c r="B1459" s="5" t="s">
        <v>42</v>
      </c>
      <c r="C1459" s="5">
        <v>0.79300000000000004</v>
      </c>
      <c r="D1459" s="5">
        <v>0.28499999999999998</v>
      </c>
      <c r="E1459" s="5">
        <v>1.07798159689359</v>
      </c>
      <c r="F1459" s="23">
        <v>3.9113327792524398E-14</v>
      </c>
      <c r="G1459" s="23">
        <v>1.1175851150158001E-9</v>
      </c>
    </row>
    <row r="1460" spans="1:7" x14ac:dyDescent="0.25">
      <c r="A1460" s="5">
        <v>3</v>
      </c>
      <c r="B1460" s="5" t="s">
        <v>831</v>
      </c>
      <c r="C1460" s="5">
        <v>0.77600000000000002</v>
      </c>
      <c r="D1460" s="5">
        <v>0.34499999999999997</v>
      </c>
      <c r="E1460" s="5">
        <v>0.87192273192249103</v>
      </c>
      <c r="F1460" s="23">
        <v>1.6963287245138999E-13</v>
      </c>
      <c r="G1460" s="23">
        <v>4.8469200645535502E-9</v>
      </c>
    </row>
    <row r="1461" spans="1:7" x14ac:dyDescent="0.25">
      <c r="A1461" s="5">
        <v>3</v>
      </c>
      <c r="B1461" s="5" t="s">
        <v>774</v>
      </c>
      <c r="C1461" s="5">
        <v>0.44800000000000001</v>
      </c>
      <c r="D1461" s="5">
        <v>6.9000000000000006E-2</v>
      </c>
      <c r="E1461" s="5">
        <v>0.56542409019219098</v>
      </c>
      <c r="F1461" s="23">
        <v>1.75463747295155E-13</v>
      </c>
      <c r="G1461" s="23">
        <v>5.01352565146446E-9</v>
      </c>
    </row>
    <row r="1462" spans="1:7" x14ac:dyDescent="0.25">
      <c r="A1462" s="5">
        <v>3</v>
      </c>
      <c r="B1462" s="5" t="s">
        <v>4200</v>
      </c>
      <c r="C1462" s="5">
        <v>0.379</v>
      </c>
      <c r="D1462" s="5">
        <v>4.3999999999999997E-2</v>
      </c>
      <c r="E1462" s="5">
        <v>0.48722033019167299</v>
      </c>
      <c r="F1462" s="23">
        <v>2.19063609091135E-13</v>
      </c>
      <c r="G1462" s="23">
        <v>6.2593045025610003E-9</v>
      </c>
    </row>
    <row r="1463" spans="1:7" x14ac:dyDescent="0.25">
      <c r="A1463" s="5">
        <v>3</v>
      </c>
      <c r="B1463" s="5" t="s">
        <v>302</v>
      </c>
      <c r="C1463" s="5">
        <v>1</v>
      </c>
      <c r="D1463" s="5">
        <v>0.996</v>
      </c>
      <c r="E1463" s="5">
        <v>0.598853906550596</v>
      </c>
      <c r="F1463" s="23">
        <v>2.20581237006724E-13</v>
      </c>
      <c r="G1463" s="23">
        <v>6.3026676849931299E-9</v>
      </c>
    </row>
    <row r="1464" spans="1:7" x14ac:dyDescent="0.25">
      <c r="A1464" s="5">
        <v>3</v>
      </c>
      <c r="B1464" s="5" t="s">
        <v>632</v>
      </c>
      <c r="C1464" s="5">
        <v>1</v>
      </c>
      <c r="D1464" s="5">
        <v>0.996</v>
      </c>
      <c r="E1464" s="5">
        <v>0.50394766605223096</v>
      </c>
      <c r="F1464" s="23">
        <v>4.9969224050624197E-13</v>
      </c>
      <c r="G1464" s="23">
        <v>1.42777063879849E-8</v>
      </c>
    </row>
    <row r="1465" spans="1:7" x14ac:dyDescent="0.25">
      <c r="A1465" s="5">
        <v>3</v>
      </c>
      <c r="B1465" s="5" t="s">
        <v>491</v>
      </c>
      <c r="C1465" s="5">
        <v>0.51700000000000002</v>
      </c>
      <c r="D1465" s="5">
        <v>0.15</v>
      </c>
      <c r="E1465" s="5">
        <v>0.81754904816505902</v>
      </c>
      <c r="F1465" s="23">
        <v>1.3068359684329E-12</v>
      </c>
      <c r="G1465" s="23">
        <v>3.7340224126033097E-8</v>
      </c>
    </row>
    <row r="1466" spans="1:7" x14ac:dyDescent="0.25">
      <c r="A1466" s="5">
        <v>3</v>
      </c>
      <c r="B1466" s="5" t="s">
        <v>732</v>
      </c>
      <c r="C1466" s="5">
        <v>0.51700000000000002</v>
      </c>
      <c r="D1466" s="5">
        <v>0.13200000000000001</v>
      </c>
      <c r="E1466" s="5">
        <v>1.0372851738887201</v>
      </c>
      <c r="F1466" s="23">
        <v>5.87431480587135E-12</v>
      </c>
      <c r="G1466" s="23">
        <v>1.6784679694816199E-7</v>
      </c>
    </row>
    <row r="1467" spans="1:7" x14ac:dyDescent="0.25">
      <c r="A1467" s="5">
        <v>3</v>
      </c>
      <c r="B1467" s="5" t="s">
        <v>296</v>
      </c>
      <c r="C1467" s="5">
        <v>0.98299999999999998</v>
      </c>
      <c r="D1467" s="5">
        <v>0.90600000000000003</v>
      </c>
      <c r="E1467" s="5">
        <v>0.71913284707160696</v>
      </c>
      <c r="F1467" s="23">
        <v>7.1339149172745098E-12</v>
      </c>
      <c r="G1467" s="23">
        <v>2.0383735093128501E-7</v>
      </c>
    </row>
    <row r="1468" spans="1:7" x14ac:dyDescent="0.25">
      <c r="A1468" s="5">
        <v>3</v>
      </c>
      <c r="B1468" s="5" t="s">
        <v>761</v>
      </c>
      <c r="C1468" s="5">
        <v>0.53400000000000003</v>
      </c>
      <c r="D1468" s="5">
        <v>0.13300000000000001</v>
      </c>
      <c r="E1468" s="5">
        <v>0.62487774132784701</v>
      </c>
      <c r="F1468" s="23">
        <v>1.01245149750713E-11</v>
      </c>
      <c r="G1468" s="23">
        <v>2.89287766382713E-7</v>
      </c>
    </row>
    <row r="1469" spans="1:7" x14ac:dyDescent="0.25">
      <c r="A1469" s="5">
        <v>3</v>
      </c>
      <c r="B1469" s="5" t="s">
        <v>738</v>
      </c>
      <c r="C1469" s="5">
        <v>0.51700000000000002</v>
      </c>
      <c r="D1469" s="5">
        <v>0.11600000000000001</v>
      </c>
      <c r="E1469" s="5">
        <v>0.63562640396663805</v>
      </c>
      <c r="F1469" s="23">
        <v>1.1053560363808399E-11</v>
      </c>
      <c r="G1469" s="23">
        <v>3.15833380275097E-7</v>
      </c>
    </row>
    <row r="1470" spans="1:7" x14ac:dyDescent="0.25">
      <c r="A1470" s="5">
        <v>3</v>
      </c>
      <c r="B1470" s="5" t="s">
        <v>299</v>
      </c>
      <c r="C1470" s="5">
        <v>1</v>
      </c>
      <c r="D1470" s="5">
        <v>0.96899999999999997</v>
      </c>
      <c r="E1470" s="5">
        <v>0.48354232572643402</v>
      </c>
      <c r="F1470" s="23">
        <v>1.16278182568437E-11</v>
      </c>
      <c r="G1470" s="23">
        <v>3.3224165105279601E-7</v>
      </c>
    </row>
    <row r="1471" spans="1:7" x14ac:dyDescent="0.25">
      <c r="A1471" s="5">
        <v>3</v>
      </c>
      <c r="B1471" s="5" t="s">
        <v>600</v>
      </c>
      <c r="C1471" s="5">
        <v>0.46600000000000003</v>
      </c>
      <c r="D1471" s="5">
        <v>9.9000000000000005E-2</v>
      </c>
      <c r="E1471" s="5">
        <v>1.3091415637289801</v>
      </c>
      <c r="F1471" s="23">
        <v>1.2736327576534401E-11</v>
      </c>
      <c r="G1471" s="23">
        <v>3.63915087844317E-7</v>
      </c>
    </row>
    <row r="1472" spans="1:7" x14ac:dyDescent="0.25">
      <c r="A1472" s="5">
        <v>3</v>
      </c>
      <c r="B1472" s="5" t="s">
        <v>233</v>
      </c>
      <c r="C1472" s="5">
        <v>1</v>
      </c>
      <c r="D1472" s="5">
        <v>0.98499999999999999</v>
      </c>
      <c r="E1472" s="5">
        <v>0.60067284606802196</v>
      </c>
      <c r="F1472" s="23">
        <v>2.10087260722236E-11</v>
      </c>
      <c r="G1472" s="23">
        <v>6.0028233006164405E-7</v>
      </c>
    </row>
    <row r="1473" spans="1:7" x14ac:dyDescent="0.25">
      <c r="A1473" s="5">
        <v>3</v>
      </c>
      <c r="B1473" s="5" t="s">
        <v>292</v>
      </c>
      <c r="C1473" s="5">
        <v>1</v>
      </c>
      <c r="D1473" s="5">
        <v>0.99399999999999999</v>
      </c>
      <c r="E1473" s="5">
        <v>0.61597070088933303</v>
      </c>
      <c r="F1473" s="23">
        <v>2.57680614073161E-11</v>
      </c>
      <c r="G1473" s="23">
        <v>7.3627081859124304E-7</v>
      </c>
    </row>
    <row r="1474" spans="1:7" x14ac:dyDescent="0.25">
      <c r="A1474" s="5">
        <v>3</v>
      </c>
      <c r="B1474" s="5" t="s">
        <v>4201</v>
      </c>
      <c r="C1474" s="5">
        <v>0.25900000000000001</v>
      </c>
      <c r="D1474" s="5">
        <v>2.5000000000000001E-2</v>
      </c>
      <c r="E1474" s="5">
        <v>0.36845556837368298</v>
      </c>
      <c r="F1474" s="23">
        <v>2.5948555735693701E-11</v>
      </c>
      <c r="G1474" s="23">
        <v>7.4142808303597701E-7</v>
      </c>
    </row>
    <row r="1475" spans="1:7" x14ac:dyDescent="0.25">
      <c r="A1475" s="5">
        <v>3</v>
      </c>
      <c r="B1475" s="5" t="s">
        <v>76</v>
      </c>
      <c r="C1475" s="5">
        <v>0.91400000000000003</v>
      </c>
      <c r="D1475" s="5">
        <v>0.49299999999999999</v>
      </c>
      <c r="E1475" s="5">
        <v>0.84328018712642905</v>
      </c>
      <c r="F1475" s="23">
        <v>5.1572065646052802E-11</v>
      </c>
      <c r="G1475" s="23">
        <v>1.47356863170467E-6</v>
      </c>
    </row>
    <row r="1476" spans="1:7" x14ac:dyDescent="0.25">
      <c r="A1476" s="5">
        <v>3</v>
      </c>
      <c r="B1476" s="5" t="s">
        <v>245</v>
      </c>
      <c r="C1476" s="5">
        <v>1</v>
      </c>
      <c r="D1476" s="5">
        <v>0.99399999999999999</v>
      </c>
      <c r="E1476" s="5">
        <v>0.48368114099632298</v>
      </c>
      <c r="F1476" s="23">
        <v>5.3295195754702903E-11</v>
      </c>
      <c r="G1476" s="23">
        <v>1.52280362829913E-6</v>
      </c>
    </row>
    <row r="1477" spans="1:7" x14ac:dyDescent="0.25">
      <c r="A1477" s="5">
        <v>3</v>
      </c>
      <c r="B1477" s="5" t="s">
        <v>257</v>
      </c>
      <c r="C1477" s="5">
        <v>1</v>
      </c>
      <c r="D1477" s="5">
        <v>0.998</v>
      </c>
      <c r="E1477" s="5">
        <v>0.38502679125053102</v>
      </c>
      <c r="F1477" s="23">
        <v>7.3931901665657199E-11</v>
      </c>
      <c r="G1477" s="23">
        <v>2.1124562262928201E-6</v>
      </c>
    </row>
    <row r="1478" spans="1:7" x14ac:dyDescent="0.25">
      <c r="A1478" s="5">
        <v>3</v>
      </c>
      <c r="B1478" s="5" t="s">
        <v>822</v>
      </c>
      <c r="C1478" s="5">
        <v>0.74099999999999999</v>
      </c>
      <c r="D1478" s="5">
        <v>0.41699999999999998</v>
      </c>
      <c r="E1478" s="5">
        <v>0.85150376343870504</v>
      </c>
      <c r="F1478" s="23">
        <v>7.4365530367690599E-11</v>
      </c>
      <c r="G1478" s="23">
        <v>2.1248462991960198E-6</v>
      </c>
    </row>
    <row r="1479" spans="1:7" x14ac:dyDescent="0.25">
      <c r="A1479" s="5">
        <v>3</v>
      </c>
      <c r="B1479" s="5" t="s">
        <v>771</v>
      </c>
      <c r="C1479" s="5">
        <v>0.25900000000000001</v>
      </c>
      <c r="D1479" s="5">
        <v>0.02</v>
      </c>
      <c r="E1479" s="5">
        <v>0.46950687009960101</v>
      </c>
      <c r="F1479" s="23">
        <v>8.17831430931672E-11</v>
      </c>
      <c r="G1479" s="23">
        <v>2.3367897476010698E-6</v>
      </c>
    </row>
    <row r="1480" spans="1:7" x14ac:dyDescent="0.25">
      <c r="A1480" s="5">
        <v>3</v>
      </c>
      <c r="B1480" s="5" t="s">
        <v>4202</v>
      </c>
      <c r="C1480" s="5">
        <v>0.31</v>
      </c>
      <c r="D1480" s="5">
        <v>3.7999999999999999E-2</v>
      </c>
      <c r="E1480" s="5">
        <v>0.58435153050003896</v>
      </c>
      <c r="F1480" s="23">
        <v>8.2776374887287897E-11</v>
      </c>
      <c r="G1480" s="23">
        <v>2.3651693596544801E-6</v>
      </c>
    </row>
    <row r="1481" spans="1:7" x14ac:dyDescent="0.25">
      <c r="A1481" s="5">
        <v>3</v>
      </c>
      <c r="B1481" s="5" t="s">
        <v>777</v>
      </c>
      <c r="C1481" s="5">
        <v>0.36199999999999999</v>
      </c>
      <c r="D1481" s="5">
        <v>5.8999999999999997E-2</v>
      </c>
      <c r="E1481" s="5">
        <v>0.60491198322381801</v>
      </c>
      <c r="F1481" s="23">
        <v>1.11020703708702E-10</v>
      </c>
      <c r="G1481" s="23">
        <v>3.1721945670687301E-6</v>
      </c>
    </row>
    <row r="1482" spans="1:7" x14ac:dyDescent="0.25">
      <c r="A1482" s="5">
        <v>3</v>
      </c>
      <c r="B1482" s="5" t="s">
        <v>320</v>
      </c>
      <c r="C1482" s="5">
        <v>1</v>
      </c>
      <c r="D1482" s="5">
        <v>0.93300000000000005</v>
      </c>
      <c r="E1482" s="5">
        <v>0.63958406509333798</v>
      </c>
      <c r="F1482" s="23">
        <v>1.4387857608702801E-10</v>
      </c>
      <c r="G1482" s="23">
        <v>4.11104255453466E-6</v>
      </c>
    </row>
    <row r="1483" spans="1:7" x14ac:dyDescent="0.25">
      <c r="A1483" s="5">
        <v>3</v>
      </c>
      <c r="B1483" s="5" t="s">
        <v>1135</v>
      </c>
      <c r="C1483" s="5">
        <v>0.379</v>
      </c>
      <c r="D1483" s="5">
        <v>6.7000000000000004E-2</v>
      </c>
      <c r="E1483" s="5">
        <v>0.48212717013974898</v>
      </c>
      <c r="F1483" s="23">
        <v>1.4616724798053601E-10</v>
      </c>
      <c r="G1483" s="23">
        <v>4.1764367765478498E-6</v>
      </c>
    </row>
    <row r="1484" spans="1:7" x14ac:dyDescent="0.25">
      <c r="A1484" s="5">
        <v>3</v>
      </c>
      <c r="B1484" s="5" t="s">
        <v>785</v>
      </c>
      <c r="C1484" s="5">
        <v>0.36199999999999999</v>
      </c>
      <c r="D1484" s="5">
        <v>6.0999999999999999E-2</v>
      </c>
      <c r="E1484" s="5">
        <v>0.43508892192960602</v>
      </c>
      <c r="F1484" s="23">
        <v>1.72627956815798E-10</v>
      </c>
      <c r="G1484" s="23">
        <v>4.9324986100977997E-6</v>
      </c>
    </row>
    <row r="1485" spans="1:7" x14ac:dyDescent="0.25">
      <c r="A1485" s="5">
        <v>3</v>
      </c>
      <c r="B1485" s="5" t="s">
        <v>778</v>
      </c>
      <c r="C1485" s="5">
        <v>0.621</v>
      </c>
      <c r="D1485" s="5">
        <v>0.19800000000000001</v>
      </c>
      <c r="E1485" s="5">
        <v>0.704188807905201</v>
      </c>
      <c r="F1485" s="23">
        <v>1.75104979200474E-10</v>
      </c>
      <c r="G1485" s="23">
        <v>5.0032745706951403E-6</v>
      </c>
    </row>
    <row r="1486" spans="1:7" x14ac:dyDescent="0.25">
      <c r="A1486" s="5">
        <v>3</v>
      </c>
      <c r="B1486" s="5" t="s">
        <v>795</v>
      </c>
      <c r="C1486" s="5">
        <v>0.91400000000000003</v>
      </c>
      <c r="D1486" s="5">
        <v>0.54</v>
      </c>
      <c r="E1486" s="5">
        <v>0.54521127140667403</v>
      </c>
      <c r="F1486" s="23">
        <v>3.37104448259575E-10</v>
      </c>
      <c r="G1486" s="23">
        <v>9.6320854001208505E-6</v>
      </c>
    </row>
    <row r="1487" spans="1:7" x14ac:dyDescent="0.25">
      <c r="A1487" s="5">
        <v>3</v>
      </c>
      <c r="B1487" s="5" t="s">
        <v>270</v>
      </c>
      <c r="C1487" s="5">
        <v>0.96599999999999997</v>
      </c>
      <c r="D1487" s="5">
        <v>0.97799999999999998</v>
      </c>
      <c r="E1487" s="5">
        <v>0.34787952900013602</v>
      </c>
      <c r="F1487" s="23">
        <v>3.5563136654644602E-10</v>
      </c>
      <c r="G1487" s="23">
        <v>1.0161455036331601E-5</v>
      </c>
    </row>
    <row r="1488" spans="1:7" x14ac:dyDescent="0.25">
      <c r="A1488" s="5">
        <v>3</v>
      </c>
      <c r="B1488" s="5" t="s">
        <v>308</v>
      </c>
      <c r="C1488" s="5">
        <v>1</v>
      </c>
      <c r="D1488" s="5">
        <v>0.98799999999999999</v>
      </c>
      <c r="E1488" s="5">
        <v>0.333251312484178</v>
      </c>
      <c r="F1488" s="23">
        <v>4.8724869785166497E-10</v>
      </c>
      <c r="G1488" s="23">
        <v>1.39221570437156E-5</v>
      </c>
    </row>
    <row r="1489" spans="1:7" x14ac:dyDescent="0.25">
      <c r="A1489" s="5">
        <v>3</v>
      </c>
      <c r="B1489" s="5" t="s">
        <v>442</v>
      </c>
      <c r="C1489" s="5">
        <v>0.621</v>
      </c>
      <c r="D1489" s="5">
        <v>0.22900000000000001</v>
      </c>
      <c r="E1489" s="5">
        <v>0.818254834002618</v>
      </c>
      <c r="F1489" s="23">
        <v>5.1282784447811199E-10</v>
      </c>
      <c r="G1489" s="23">
        <v>1.4653030000273099E-5</v>
      </c>
    </row>
    <row r="1490" spans="1:7" x14ac:dyDescent="0.25">
      <c r="A1490" s="5">
        <v>3</v>
      </c>
      <c r="B1490" s="5" t="s">
        <v>810</v>
      </c>
      <c r="C1490" s="5">
        <v>0.75900000000000001</v>
      </c>
      <c r="D1490" s="5">
        <v>0.33</v>
      </c>
      <c r="E1490" s="5">
        <v>0.70463744390831895</v>
      </c>
      <c r="F1490" s="23">
        <v>7.4734489397550601E-10</v>
      </c>
      <c r="G1490" s="23">
        <v>2.1353885655562099E-5</v>
      </c>
    </row>
    <row r="1491" spans="1:7" x14ac:dyDescent="0.25">
      <c r="A1491" s="5">
        <v>3</v>
      </c>
      <c r="B1491" s="5" t="s">
        <v>109</v>
      </c>
      <c r="C1491" s="5">
        <v>0.51700000000000002</v>
      </c>
      <c r="D1491" s="5">
        <v>0.184</v>
      </c>
      <c r="E1491" s="5">
        <v>0.35323419239696802</v>
      </c>
      <c r="F1491" s="23">
        <v>1.7233934898521901E-9</v>
      </c>
      <c r="G1491" s="23">
        <v>4.9242522185546702E-5</v>
      </c>
    </row>
    <row r="1492" spans="1:7" x14ac:dyDescent="0.25">
      <c r="A1492" s="5">
        <v>3</v>
      </c>
      <c r="B1492" s="5" t="s">
        <v>280</v>
      </c>
      <c r="C1492" s="5">
        <v>1</v>
      </c>
      <c r="D1492" s="5">
        <v>0.995</v>
      </c>
      <c r="E1492" s="5">
        <v>0.51390062566273098</v>
      </c>
      <c r="F1492" s="23">
        <v>1.7883201331775699E-9</v>
      </c>
      <c r="G1492" s="23">
        <v>5.1097671165282702E-5</v>
      </c>
    </row>
    <row r="1493" spans="1:7" x14ac:dyDescent="0.25">
      <c r="A1493" s="5">
        <v>3</v>
      </c>
      <c r="B1493" s="5" t="s">
        <v>797</v>
      </c>
      <c r="C1493" s="5">
        <v>0.32800000000000001</v>
      </c>
      <c r="D1493" s="5">
        <v>0.06</v>
      </c>
      <c r="E1493" s="5">
        <v>0.58424955910796705</v>
      </c>
      <c r="F1493" s="23">
        <v>2.8751716690254099E-9</v>
      </c>
      <c r="G1493" s="23">
        <v>8.2152280099062998E-5</v>
      </c>
    </row>
    <row r="1494" spans="1:7" x14ac:dyDescent="0.25">
      <c r="A1494" s="5">
        <v>3</v>
      </c>
      <c r="B1494" s="5" t="s">
        <v>791</v>
      </c>
      <c r="C1494" s="5">
        <v>0.879</v>
      </c>
      <c r="D1494" s="5">
        <v>0.51900000000000002</v>
      </c>
      <c r="E1494" s="5">
        <v>0.71944142231594099</v>
      </c>
      <c r="F1494" s="23">
        <v>2.9035801323143699E-9</v>
      </c>
      <c r="G1494" s="23">
        <v>8.2963995120618502E-5</v>
      </c>
    </row>
    <row r="1495" spans="1:7" x14ac:dyDescent="0.25">
      <c r="A1495" s="5">
        <v>3</v>
      </c>
      <c r="B1495" s="5" t="s">
        <v>763</v>
      </c>
      <c r="C1495" s="5">
        <v>0.379</v>
      </c>
      <c r="D1495" s="5">
        <v>8.4000000000000005E-2</v>
      </c>
      <c r="E1495" s="5">
        <v>0.64601826574892196</v>
      </c>
      <c r="F1495" s="23">
        <v>4.4668397359841398E-9</v>
      </c>
      <c r="G1495" s="5">
        <v>1.2763101177627501E-4</v>
      </c>
    </row>
    <row r="1496" spans="1:7" x14ac:dyDescent="0.25">
      <c r="A1496" s="5">
        <v>3</v>
      </c>
      <c r="B1496" s="5" t="s">
        <v>790</v>
      </c>
      <c r="C1496" s="5">
        <v>0.39700000000000002</v>
      </c>
      <c r="D1496" s="5">
        <v>8.6999999999999994E-2</v>
      </c>
      <c r="E1496" s="5">
        <v>0.46872705146002203</v>
      </c>
      <c r="F1496" s="23">
        <v>4.9736950816347102E-9</v>
      </c>
      <c r="G1496" s="5">
        <v>1.4211338956754901E-4</v>
      </c>
    </row>
    <row r="1497" spans="1:7" x14ac:dyDescent="0.25">
      <c r="A1497" s="5">
        <v>3</v>
      </c>
      <c r="B1497" s="5" t="s">
        <v>253</v>
      </c>
      <c r="C1497" s="5">
        <v>0.98299999999999998</v>
      </c>
      <c r="D1497" s="5">
        <v>0.996</v>
      </c>
      <c r="E1497" s="5">
        <v>0.41899392279255199</v>
      </c>
      <c r="F1497" s="23">
        <v>5.4343312167420402E-9</v>
      </c>
      <c r="G1497" s="5">
        <v>1.5527514585597001E-4</v>
      </c>
    </row>
    <row r="1498" spans="1:7" x14ac:dyDescent="0.25">
      <c r="A1498" s="5">
        <v>3</v>
      </c>
      <c r="B1498" s="5" t="s">
        <v>769</v>
      </c>
      <c r="C1498" s="5">
        <v>0.41399999999999998</v>
      </c>
      <c r="D1498" s="5">
        <v>9.5000000000000001E-2</v>
      </c>
      <c r="E1498" s="5">
        <v>0.57133980695868603</v>
      </c>
      <c r="F1498" s="23">
        <v>6.2185428164705498E-9</v>
      </c>
      <c r="G1498" s="5">
        <v>1.77682423895013E-4</v>
      </c>
    </row>
    <row r="1499" spans="1:7" x14ac:dyDescent="0.25">
      <c r="A1499" s="5">
        <v>3</v>
      </c>
      <c r="B1499" s="5" t="s">
        <v>267</v>
      </c>
      <c r="C1499" s="5">
        <v>1</v>
      </c>
      <c r="D1499" s="5">
        <v>0.98899999999999999</v>
      </c>
      <c r="E1499" s="5">
        <v>0.39610269780406998</v>
      </c>
      <c r="F1499" s="23">
        <v>7.5260448290369099E-9</v>
      </c>
      <c r="G1499" s="5">
        <v>2.15041678900072E-4</v>
      </c>
    </row>
    <row r="1500" spans="1:7" x14ac:dyDescent="0.25">
      <c r="A1500" s="5">
        <v>3</v>
      </c>
      <c r="B1500" s="5" t="s">
        <v>824</v>
      </c>
      <c r="C1500" s="5">
        <v>0.44800000000000001</v>
      </c>
      <c r="D1500" s="5">
        <v>0.153</v>
      </c>
      <c r="E1500" s="5">
        <v>0.35461185096406</v>
      </c>
      <c r="F1500" s="23">
        <v>8.6573540142725595E-9</v>
      </c>
      <c r="G1500" s="5">
        <v>2.4736657624981003E-4</v>
      </c>
    </row>
    <row r="1501" spans="1:7" x14ac:dyDescent="0.25">
      <c r="A1501" s="5">
        <v>3</v>
      </c>
      <c r="B1501" s="5" t="s">
        <v>282</v>
      </c>
      <c r="C1501" s="5">
        <v>0.96599999999999997</v>
      </c>
      <c r="D1501" s="5">
        <v>0.96799999999999997</v>
      </c>
      <c r="E1501" s="5">
        <v>0.47084611574942198</v>
      </c>
      <c r="F1501" s="23">
        <v>1.15717782158981E-8</v>
      </c>
      <c r="G1501" s="5">
        <v>3.3064041896285599E-4</v>
      </c>
    </row>
    <row r="1502" spans="1:7" x14ac:dyDescent="0.25">
      <c r="A1502" s="5">
        <v>3</v>
      </c>
      <c r="B1502" s="5" t="s">
        <v>780</v>
      </c>
      <c r="C1502" s="5">
        <v>0.43099999999999999</v>
      </c>
      <c r="D1502" s="5">
        <v>0.108</v>
      </c>
      <c r="E1502" s="5">
        <v>0.58865027385895197</v>
      </c>
      <c r="F1502" s="23">
        <v>1.3489232032514401E-8</v>
      </c>
      <c r="G1502" s="5">
        <v>3.85427826865034E-4</v>
      </c>
    </row>
    <row r="1503" spans="1:7" x14ac:dyDescent="0.25">
      <c r="A1503" s="5">
        <v>3</v>
      </c>
      <c r="B1503" s="5" t="s">
        <v>4203</v>
      </c>
      <c r="C1503" s="5">
        <v>0.5</v>
      </c>
      <c r="D1503" s="5">
        <v>0.193</v>
      </c>
      <c r="E1503" s="5">
        <v>0.27777860438346202</v>
      </c>
      <c r="F1503" s="23">
        <v>1.38448332673537E-8</v>
      </c>
      <c r="G1503" s="5">
        <v>3.9558842094809799E-4</v>
      </c>
    </row>
    <row r="1504" spans="1:7" x14ac:dyDescent="0.25">
      <c r="A1504" s="5">
        <v>3</v>
      </c>
      <c r="B1504" s="5" t="s">
        <v>423</v>
      </c>
      <c r="C1504" s="5">
        <v>0.69</v>
      </c>
      <c r="D1504" s="5">
        <v>0.29499999999999998</v>
      </c>
      <c r="E1504" s="5">
        <v>0.572471214396997</v>
      </c>
      <c r="F1504" s="23">
        <v>1.51145175008017E-8</v>
      </c>
      <c r="G1504" s="5">
        <v>4.3186710855040798E-4</v>
      </c>
    </row>
    <row r="1505" spans="1:7" x14ac:dyDescent="0.25">
      <c r="A1505" s="5">
        <v>3</v>
      </c>
      <c r="B1505" s="5" t="s">
        <v>781</v>
      </c>
      <c r="C1505" s="5">
        <v>0.75900000000000001</v>
      </c>
      <c r="D1505" s="5">
        <v>0.36299999999999999</v>
      </c>
      <c r="E1505" s="5">
        <v>0.64792294741885204</v>
      </c>
      <c r="F1505" s="23">
        <v>2.2620281035060699E-8</v>
      </c>
      <c r="G1505" s="5">
        <v>6.4632929001478905E-4</v>
      </c>
    </row>
    <row r="1506" spans="1:7" x14ac:dyDescent="0.25">
      <c r="A1506" s="5">
        <v>3</v>
      </c>
      <c r="B1506" s="5" t="s">
        <v>324</v>
      </c>
      <c r="C1506" s="5">
        <v>1</v>
      </c>
      <c r="D1506" s="5">
        <v>0.98099999999999998</v>
      </c>
      <c r="E1506" s="5">
        <v>0.44646639103957902</v>
      </c>
      <c r="F1506" s="23">
        <v>3.5011859902314897E-8</v>
      </c>
      <c r="G1506" s="5">
        <v>1.0003938729888401E-3</v>
      </c>
    </row>
    <row r="1507" spans="1:7" x14ac:dyDescent="0.25">
      <c r="A1507" s="5">
        <v>3</v>
      </c>
      <c r="B1507" s="5" t="s">
        <v>839</v>
      </c>
      <c r="C1507" s="5">
        <v>0.93100000000000005</v>
      </c>
      <c r="D1507" s="5">
        <v>0.76400000000000001</v>
      </c>
      <c r="E1507" s="5">
        <v>0.68294139135621901</v>
      </c>
      <c r="F1507" s="23">
        <v>4.6425576258359103E-8</v>
      </c>
      <c r="G1507" s="5">
        <v>1.3265179904301001E-3</v>
      </c>
    </row>
    <row r="1508" spans="1:7" x14ac:dyDescent="0.25">
      <c r="A1508" s="5">
        <v>3</v>
      </c>
      <c r="B1508" s="5" t="s">
        <v>289</v>
      </c>
      <c r="C1508" s="5">
        <v>0.98299999999999998</v>
      </c>
      <c r="D1508" s="5">
        <v>0.93899999999999995</v>
      </c>
      <c r="E1508" s="5">
        <v>0.46013036496429799</v>
      </c>
      <c r="F1508" s="23">
        <v>4.69491774573204E-8</v>
      </c>
      <c r="G1508" s="5">
        <v>1.34147884748802E-3</v>
      </c>
    </row>
    <row r="1509" spans="1:7" x14ac:dyDescent="0.25">
      <c r="A1509" s="5">
        <v>3</v>
      </c>
      <c r="B1509" s="5" t="s">
        <v>288</v>
      </c>
      <c r="C1509" s="5">
        <v>0.98299999999999998</v>
      </c>
      <c r="D1509" s="5">
        <v>0.95199999999999996</v>
      </c>
      <c r="E1509" s="5">
        <v>0.46267034587945799</v>
      </c>
      <c r="F1509" s="23">
        <v>5.9660214376536997E-8</v>
      </c>
      <c r="G1509" s="5">
        <v>1.7046713053807899E-3</v>
      </c>
    </row>
    <row r="1510" spans="1:7" x14ac:dyDescent="0.25">
      <c r="A1510" s="5">
        <v>3</v>
      </c>
      <c r="B1510" s="5" t="s">
        <v>4204</v>
      </c>
      <c r="C1510" s="5">
        <v>0.25900000000000001</v>
      </c>
      <c r="D1510" s="5">
        <v>4.4999999999999998E-2</v>
      </c>
      <c r="E1510" s="5">
        <v>0.27143946218579301</v>
      </c>
      <c r="F1510" s="23">
        <v>6.7016549716785606E-8</v>
      </c>
      <c r="G1510" s="5">
        <v>1.91486387505772E-3</v>
      </c>
    </row>
    <row r="1511" spans="1:7" x14ac:dyDescent="0.25">
      <c r="A1511" s="5">
        <v>3</v>
      </c>
      <c r="B1511" s="5" t="s">
        <v>4205</v>
      </c>
      <c r="C1511" s="5">
        <v>0.27600000000000002</v>
      </c>
      <c r="D1511" s="5">
        <v>4.5999999999999999E-2</v>
      </c>
      <c r="E1511" s="5">
        <v>0.34844663017519301</v>
      </c>
      <c r="F1511" s="23">
        <v>6.9287348061360796E-8</v>
      </c>
      <c r="G1511" s="5">
        <v>1.9797473961572598E-3</v>
      </c>
    </row>
    <row r="1512" spans="1:7" x14ac:dyDescent="0.25">
      <c r="A1512" s="5">
        <v>3</v>
      </c>
      <c r="B1512" s="5" t="s">
        <v>265</v>
      </c>
      <c r="C1512" s="5">
        <v>0.96599999999999997</v>
      </c>
      <c r="D1512" s="5">
        <v>0.95499999999999996</v>
      </c>
      <c r="E1512" s="5">
        <v>0.46049347926182699</v>
      </c>
      <c r="F1512" s="23">
        <v>7.4342195492459805E-8</v>
      </c>
      <c r="G1512" s="5">
        <v>2.12417955180605E-3</v>
      </c>
    </row>
    <row r="1513" spans="1:7" x14ac:dyDescent="0.25">
      <c r="A1513" s="5">
        <v>3</v>
      </c>
      <c r="B1513" s="5" t="s">
        <v>403</v>
      </c>
      <c r="C1513" s="5">
        <v>0.69</v>
      </c>
      <c r="D1513" s="5">
        <v>0.36499999999999999</v>
      </c>
      <c r="E1513" s="5">
        <v>0.76487291104310196</v>
      </c>
      <c r="F1513" s="23">
        <v>8.0339425316975805E-8</v>
      </c>
      <c r="G1513" s="5">
        <v>2.2955383995819502E-3</v>
      </c>
    </row>
    <row r="1514" spans="1:7" x14ac:dyDescent="0.25">
      <c r="A1514" s="5">
        <v>3</v>
      </c>
      <c r="B1514" s="5" t="s">
        <v>293</v>
      </c>
      <c r="C1514" s="5">
        <v>1</v>
      </c>
      <c r="D1514" s="5">
        <v>0.98899999999999999</v>
      </c>
      <c r="E1514" s="5">
        <v>0.39912901863862899</v>
      </c>
      <c r="F1514" s="23">
        <v>8.0339977829905795E-8</v>
      </c>
      <c r="G1514" s="5">
        <v>2.2955541865338999E-3</v>
      </c>
    </row>
    <row r="1515" spans="1:7" x14ac:dyDescent="0.25">
      <c r="A1515" s="5">
        <v>3</v>
      </c>
      <c r="B1515" s="5" t="s">
        <v>269</v>
      </c>
      <c r="C1515" s="5">
        <v>1</v>
      </c>
      <c r="D1515" s="5">
        <v>0.99199999999999999</v>
      </c>
      <c r="E1515" s="5">
        <v>0.416651251970939</v>
      </c>
      <c r="F1515" s="23">
        <v>9.3165520188449804E-8</v>
      </c>
      <c r="G1515" s="5">
        <v>2.6620184083445799E-3</v>
      </c>
    </row>
    <row r="1516" spans="1:7" x14ac:dyDescent="0.25">
      <c r="A1516" s="5">
        <v>3</v>
      </c>
      <c r="B1516" s="5" t="s">
        <v>434</v>
      </c>
      <c r="C1516" s="5">
        <v>1</v>
      </c>
      <c r="D1516" s="5">
        <v>1</v>
      </c>
      <c r="E1516" s="5">
        <v>0.32718240008716498</v>
      </c>
      <c r="F1516" s="23">
        <v>9.3792413263022298E-8</v>
      </c>
      <c r="G1516" s="5">
        <v>2.6799306241643401E-3</v>
      </c>
    </row>
    <row r="1517" spans="1:7" x14ac:dyDescent="0.25">
      <c r="A1517" s="5">
        <v>3</v>
      </c>
      <c r="B1517" s="5" t="s">
        <v>263</v>
      </c>
      <c r="C1517" s="5">
        <v>0.98299999999999998</v>
      </c>
      <c r="D1517" s="5">
        <v>0.98799999999999999</v>
      </c>
      <c r="E1517" s="5">
        <v>0.301949227363282</v>
      </c>
      <c r="F1517" s="23">
        <v>1.21117033422847E-7</v>
      </c>
      <c r="G1517" s="5">
        <v>3.4606769959910099E-3</v>
      </c>
    </row>
    <row r="1518" spans="1:7" x14ac:dyDescent="0.25">
      <c r="A1518" s="5">
        <v>3</v>
      </c>
      <c r="B1518" s="5" t="s">
        <v>334</v>
      </c>
      <c r="C1518" s="5">
        <v>1</v>
      </c>
      <c r="D1518" s="5">
        <v>0.99199999999999999</v>
      </c>
      <c r="E1518" s="5">
        <v>0.41602727216773799</v>
      </c>
      <c r="F1518" s="23">
        <v>1.2264400220834001E-7</v>
      </c>
      <c r="G1518" s="5">
        <v>3.5043070750989001E-3</v>
      </c>
    </row>
    <row r="1519" spans="1:7" x14ac:dyDescent="0.25">
      <c r="A1519" s="5">
        <v>3</v>
      </c>
      <c r="B1519" s="5" t="s">
        <v>272</v>
      </c>
      <c r="C1519" s="5">
        <v>1</v>
      </c>
      <c r="D1519" s="5">
        <v>0.98699999999999999</v>
      </c>
      <c r="E1519" s="5">
        <v>0.33277477046031401</v>
      </c>
      <c r="F1519" s="23">
        <v>1.3550308769440999E-7</v>
      </c>
      <c r="G1519" s="5">
        <v>3.8717297246923699E-3</v>
      </c>
    </row>
    <row r="1520" spans="1:7" x14ac:dyDescent="0.25">
      <c r="A1520" s="5">
        <v>3</v>
      </c>
      <c r="B1520" s="5" t="s">
        <v>333</v>
      </c>
      <c r="C1520" s="5">
        <v>1</v>
      </c>
      <c r="D1520" s="5">
        <v>0.99199999999999999</v>
      </c>
      <c r="E1520" s="5">
        <v>0.39760651621479798</v>
      </c>
      <c r="F1520" s="23">
        <v>1.6467518132238101E-7</v>
      </c>
      <c r="G1520" s="5">
        <v>4.7052639559244103E-3</v>
      </c>
    </row>
    <row r="1521" spans="1:7" x14ac:dyDescent="0.25">
      <c r="A1521" s="5">
        <v>3</v>
      </c>
      <c r="B1521" s="5" t="s">
        <v>242</v>
      </c>
      <c r="C1521" s="5">
        <v>1</v>
      </c>
      <c r="D1521" s="5">
        <v>0.98499999999999999</v>
      </c>
      <c r="E1521" s="5">
        <v>0.40241401675225602</v>
      </c>
      <c r="F1521" s="23">
        <v>1.8659310885302499E-7</v>
      </c>
      <c r="G1521" s="5">
        <v>5.3315248992574903E-3</v>
      </c>
    </row>
    <row r="1522" spans="1:7" x14ac:dyDescent="0.25">
      <c r="A1522" s="5">
        <v>3</v>
      </c>
      <c r="B1522" s="5" t="s">
        <v>827</v>
      </c>
      <c r="C1522" s="5">
        <v>0.91400000000000003</v>
      </c>
      <c r="D1522" s="5">
        <v>0.61199999999999999</v>
      </c>
      <c r="E1522" s="5">
        <v>0.60536894581010803</v>
      </c>
      <c r="F1522" s="23">
        <v>2.22402953147588E-7</v>
      </c>
      <c r="G1522" s="5">
        <v>6.3547195802860397E-3</v>
      </c>
    </row>
    <row r="1523" spans="1:7" x14ac:dyDescent="0.25">
      <c r="A1523" s="5">
        <v>3</v>
      </c>
      <c r="B1523" s="5" t="s">
        <v>640</v>
      </c>
      <c r="C1523" s="5">
        <v>0.44800000000000001</v>
      </c>
      <c r="D1523" s="5">
        <v>0.13300000000000001</v>
      </c>
      <c r="E1523" s="5">
        <v>0.80832594765745103</v>
      </c>
      <c r="F1523" s="23">
        <v>2.3338140052000201E-7</v>
      </c>
      <c r="G1523" s="5">
        <v>6.66840675705803E-3</v>
      </c>
    </row>
    <row r="1524" spans="1:7" x14ac:dyDescent="0.25">
      <c r="A1524" s="5">
        <v>3</v>
      </c>
      <c r="B1524" s="5" t="s">
        <v>255</v>
      </c>
      <c r="C1524" s="5">
        <v>0.98299999999999998</v>
      </c>
      <c r="D1524" s="5">
        <v>0.96399999999999997</v>
      </c>
      <c r="E1524" s="5">
        <v>0.342663082790721</v>
      </c>
      <c r="F1524" s="23">
        <v>2.47894213794658E-7</v>
      </c>
      <c r="G1524" s="5">
        <v>7.08308137075476E-3</v>
      </c>
    </row>
    <row r="1525" spans="1:7" x14ac:dyDescent="0.25">
      <c r="A1525" s="5">
        <v>3</v>
      </c>
      <c r="B1525" s="5" t="s">
        <v>801</v>
      </c>
      <c r="C1525" s="5">
        <v>0.5</v>
      </c>
      <c r="D1525" s="5">
        <v>0.17499999999999999</v>
      </c>
      <c r="E1525" s="5">
        <v>0.64078732767967095</v>
      </c>
      <c r="F1525" s="23">
        <v>2.4854701074629102E-7</v>
      </c>
      <c r="G1525" s="5">
        <v>7.1017337380537698E-3</v>
      </c>
    </row>
    <row r="1526" spans="1:7" x14ac:dyDescent="0.25">
      <c r="A1526" s="5">
        <v>3</v>
      </c>
      <c r="B1526" s="5" t="s">
        <v>1090</v>
      </c>
      <c r="C1526" s="5">
        <v>0.25900000000000001</v>
      </c>
      <c r="D1526" s="5">
        <v>5.2999999999999999E-2</v>
      </c>
      <c r="E1526" s="5">
        <v>0.300916818469664</v>
      </c>
      <c r="F1526" s="23">
        <v>2.7027062765049298E-7</v>
      </c>
      <c r="G1526" s="5">
        <v>7.7224426438575397E-3</v>
      </c>
    </row>
    <row r="1527" spans="1:7" x14ac:dyDescent="0.25">
      <c r="A1527" s="5">
        <v>3</v>
      </c>
      <c r="B1527" s="5" t="s">
        <v>271</v>
      </c>
      <c r="C1527" s="5">
        <v>1</v>
      </c>
      <c r="D1527" s="5">
        <v>0.97899999999999998</v>
      </c>
      <c r="E1527" s="5">
        <v>0.47697438974432999</v>
      </c>
      <c r="F1527" s="23">
        <v>2.86266115608623E-7</v>
      </c>
      <c r="G1527" s="5">
        <v>8.1794817212851693E-3</v>
      </c>
    </row>
    <row r="1528" spans="1:7" x14ac:dyDescent="0.25">
      <c r="A1528" s="5">
        <v>3</v>
      </c>
      <c r="B1528" s="5" t="s">
        <v>319</v>
      </c>
      <c r="C1528" s="5">
        <v>0.98299999999999998</v>
      </c>
      <c r="D1528" s="5">
        <v>0.96699999999999997</v>
      </c>
      <c r="E1528" s="5">
        <v>0.52612028250533105</v>
      </c>
      <c r="F1528" s="23">
        <v>3.3875764169253299E-7</v>
      </c>
      <c r="G1528" s="5">
        <v>9.6793220960807499E-3</v>
      </c>
    </row>
    <row r="1529" spans="1:7" x14ac:dyDescent="0.25">
      <c r="A1529" s="5">
        <v>3</v>
      </c>
      <c r="B1529" s="5" t="s">
        <v>303</v>
      </c>
      <c r="C1529" s="5">
        <v>1</v>
      </c>
      <c r="D1529" s="5">
        <v>0.98399999999999999</v>
      </c>
      <c r="E1529" s="5">
        <v>0.46779924388418198</v>
      </c>
      <c r="F1529" s="23">
        <v>3.8563869846775297E-7</v>
      </c>
      <c r="G1529" s="5">
        <v>1.10188545313191E-2</v>
      </c>
    </row>
    <row r="1530" spans="1:7" x14ac:dyDescent="0.25">
      <c r="A1530" s="5">
        <v>3</v>
      </c>
      <c r="B1530" s="5" t="s">
        <v>4206</v>
      </c>
      <c r="C1530" s="5">
        <v>0.79300000000000004</v>
      </c>
      <c r="D1530" s="5">
        <v>0.46500000000000002</v>
      </c>
      <c r="E1530" s="5">
        <v>0.26927478590207099</v>
      </c>
      <c r="F1530" s="23">
        <v>4.5430679301211602E-7</v>
      </c>
      <c r="G1530" s="5">
        <v>1.2980907996735199E-2</v>
      </c>
    </row>
    <row r="1531" spans="1:7" x14ac:dyDescent="0.25">
      <c r="A1531" s="5">
        <v>3</v>
      </c>
      <c r="B1531" s="5" t="s">
        <v>506</v>
      </c>
      <c r="C1531" s="5">
        <v>0.51700000000000002</v>
      </c>
      <c r="D1531" s="5">
        <v>0.19800000000000001</v>
      </c>
      <c r="E1531" s="5">
        <v>1.4081809305819</v>
      </c>
      <c r="F1531" s="23">
        <v>4.8898651168444305E-7</v>
      </c>
      <c r="G1531" s="5">
        <v>1.39718115983596E-2</v>
      </c>
    </row>
    <row r="1532" spans="1:7" x14ac:dyDescent="0.25">
      <c r="A1532" s="5">
        <v>3</v>
      </c>
      <c r="B1532" s="5" t="s">
        <v>437</v>
      </c>
      <c r="C1532" s="5">
        <v>0.72399999999999998</v>
      </c>
      <c r="D1532" s="5">
        <v>0.47099999999999997</v>
      </c>
      <c r="E1532" s="5">
        <v>1.68269001773081</v>
      </c>
      <c r="F1532" s="23">
        <v>5.8067983837077197E-7</v>
      </c>
      <c r="G1532" s="5">
        <v>1.6591765021768099E-2</v>
      </c>
    </row>
    <row r="1533" spans="1:7" x14ac:dyDescent="0.25">
      <c r="A1533" s="5">
        <v>3</v>
      </c>
      <c r="B1533" s="5" t="s">
        <v>783</v>
      </c>
      <c r="C1533" s="5">
        <v>0.41399999999999998</v>
      </c>
      <c r="D1533" s="5">
        <v>0.125</v>
      </c>
      <c r="E1533" s="5">
        <v>0.40152495070354599</v>
      </c>
      <c r="F1533" s="23">
        <v>6.1776934604139102E-7</v>
      </c>
      <c r="G1533" s="5">
        <v>1.7651523524440701E-2</v>
      </c>
    </row>
    <row r="1534" spans="1:7" x14ac:dyDescent="0.25">
      <c r="A1534" s="5">
        <v>3</v>
      </c>
      <c r="B1534" s="5" t="s">
        <v>1023</v>
      </c>
      <c r="C1534" s="5">
        <v>0.96599999999999997</v>
      </c>
      <c r="D1534" s="5">
        <v>0.80200000000000005</v>
      </c>
      <c r="E1534" s="5">
        <v>0.59517916505282598</v>
      </c>
      <c r="F1534" s="23">
        <v>6.5344122369415895E-7</v>
      </c>
      <c r="G1534" s="5">
        <v>1.8670776084613198E-2</v>
      </c>
    </row>
    <row r="1535" spans="1:7" x14ac:dyDescent="0.25">
      <c r="A1535" s="5">
        <v>3</v>
      </c>
      <c r="B1535" s="5" t="s">
        <v>825</v>
      </c>
      <c r="C1535" s="5">
        <v>0.58599999999999997</v>
      </c>
      <c r="D1535" s="5">
        <v>0.26300000000000001</v>
      </c>
      <c r="E1535" s="5">
        <v>0.328136109175517</v>
      </c>
      <c r="F1535" s="23">
        <v>6.84099747254595E-7</v>
      </c>
      <c r="G1535" s="5">
        <v>1.95467820783055E-2</v>
      </c>
    </row>
    <row r="1536" spans="1:7" x14ac:dyDescent="0.25">
      <c r="A1536" s="5">
        <v>3</v>
      </c>
      <c r="B1536" s="5" t="s">
        <v>4207</v>
      </c>
      <c r="C1536" s="5">
        <v>0.77600000000000002</v>
      </c>
      <c r="D1536" s="5">
        <v>0.439</v>
      </c>
      <c r="E1536" s="5">
        <v>0.30845013725174297</v>
      </c>
      <c r="F1536" s="23">
        <v>7.1093482494073602E-7</v>
      </c>
      <c r="G1536" s="5">
        <v>2.03135407530316E-2</v>
      </c>
    </row>
    <row r="1537" spans="1:7" x14ac:dyDescent="0.25">
      <c r="A1537" s="5">
        <v>3</v>
      </c>
      <c r="B1537" s="5" t="s">
        <v>297</v>
      </c>
      <c r="C1537" s="5">
        <v>1</v>
      </c>
      <c r="D1537" s="5">
        <v>0.99399999999999999</v>
      </c>
      <c r="E1537" s="5">
        <v>0.33485772145083098</v>
      </c>
      <c r="F1537" s="23">
        <v>8.6858909145001098E-7</v>
      </c>
      <c r="G1537" s="5">
        <v>2.48181961100012E-2</v>
      </c>
    </row>
    <row r="1538" spans="1:7" x14ac:dyDescent="0.25">
      <c r="A1538" s="5">
        <v>3</v>
      </c>
      <c r="B1538" s="5" t="s">
        <v>266</v>
      </c>
      <c r="C1538" s="5">
        <v>1</v>
      </c>
      <c r="D1538" s="5">
        <v>0.996</v>
      </c>
      <c r="E1538" s="5">
        <v>0.36910924319580202</v>
      </c>
      <c r="F1538" s="23">
        <v>1.1507120007364801E-6</v>
      </c>
      <c r="G1538" s="5">
        <v>3.2879293997043597E-2</v>
      </c>
    </row>
    <row r="1539" spans="1:7" x14ac:dyDescent="0.25">
      <c r="A1539" s="5">
        <v>3</v>
      </c>
      <c r="B1539" s="5" t="s">
        <v>823</v>
      </c>
      <c r="C1539" s="5">
        <v>0.56899999999999995</v>
      </c>
      <c r="D1539" s="5">
        <v>0.251</v>
      </c>
      <c r="E1539" s="5">
        <v>0.35240595370279298</v>
      </c>
      <c r="F1539" s="23">
        <v>1.34859943468866E-6</v>
      </c>
      <c r="G1539" s="5">
        <v>3.8533531647359197E-2</v>
      </c>
    </row>
    <row r="1540" spans="1:7" x14ac:dyDescent="0.25">
      <c r="A1540" s="5">
        <v>3</v>
      </c>
      <c r="B1540" s="5" t="s">
        <v>294</v>
      </c>
      <c r="C1540" s="5">
        <v>0.98299999999999998</v>
      </c>
      <c r="D1540" s="5">
        <v>0.98599999999999999</v>
      </c>
      <c r="E1540" s="5">
        <v>0.334400558848644</v>
      </c>
      <c r="F1540" s="23">
        <v>1.37299985325332E-6</v>
      </c>
      <c r="G1540" s="5">
        <v>3.9230724807007199E-2</v>
      </c>
    </row>
    <row r="1541" spans="1:7" x14ac:dyDescent="0.25">
      <c r="A1541" s="5">
        <v>3</v>
      </c>
      <c r="B1541" s="5" t="s">
        <v>4208</v>
      </c>
      <c r="C1541" s="5">
        <v>0.41399999999999998</v>
      </c>
      <c r="D1541" s="5">
        <v>0.158</v>
      </c>
      <c r="E1541" s="5">
        <v>0.28694781155812099</v>
      </c>
      <c r="F1541" s="23">
        <v>1.4708088732347999E-6</v>
      </c>
      <c r="G1541" s="5">
        <v>4.2025421934938099E-2</v>
      </c>
    </row>
    <row r="1542" spans="1:7" x14ac:dyDescent="0.25">
      <c r="A1542" s="5">
        <v>3</v>
      </c>
      <c r="B1542" s="5" t="s">
        <v>256</v>
      </c>
      <c r="C1542" s="5">
        <v>0.98299999999999998</v>
      </c>
      <c r="D1542" s="5">
        <v>0.93700000000000006</v>
      </c>
      <c r="E1542" s="5">
        <v>0.38134993206836498</v>
      </c>
      <c r="F1542" s="23">
        <v>1.4770239450987199E-6</v>
      </c>
      <c r="G1542" s="5">
        <v>4.2203005183305699E-2</v>
      </c>
    </row>
    <row r="1543" spans="1:7" x14ac:dyDescent="0.25">
      <c r="A1543" s="5">
        <v>3</v>
      </c>
      <c r="B1543" s="5" t="s">
        <v>817</v>
      </c>
      <c r="C1543" s="5">
        <v>0.70699999999999996</v>
      </c>
      <c r="D1543" s="5">
        <v>0.38300000000000001</v>
      </c>
      <c r="E1543" s="5">
        <v>0.38772916345816799</v>
      </c>
      <c r="F1543" s="23">
        <v>1.48203509037904E-6</v>
      </c>
      <c r="G1543" s="5">
        <v>4.2346188637400403E-2</v>
      </c>
    </row>
    <row r="1544" spans="1:7" x14ac:dyDescent="0.25">
      <c r="A1544" s="5">
        <v>3</v>
      </c>
      <c r="B1544" s="5" t="s">
        <v>805</v>
      </c>
      <c r="C1544" s="5">
        <v>0.48299999999999998</v>
      </c>
      <c r="D1544" s="5">
        <v>0.191</v>
      </c>
      <c r="E1544" s="5">
        <v>0.50876974518311502</v>
      </c>
      <c r="F1544" s="23">
        <v>1.67157341495486E-6</v>
      </c>
      <c r="G1544" s="5">
        <v>4.7761867185505097E-2</v>
      </c>
    </row>
    <row r="1545" spans="1:7" x14ac:dyDescent="0.25">
      <c r="A1545" s="5">
        <v>3</v>
      </c>
      <c r="B1545" s="5" t="s">
        <v>843</v>
      </c>
      <c r="C1545" s="5">
        <v>0.67200000000000004</v>
      </c>
      <c r="D1545" s="5">
        <v>0.33800000000000002</v>
      </c>
      <c r="E1545" s="5">
        <v>0.37592143924844901</v>
      </c>
      <c r="F1545" s="23">
        <v>1.9004222698138501E-6</v>
      </c>
      <c r="G1545" s="5">
        <v>5.4300765515391099E-2</v>
      </c>
    </row>
    <row r="1546" spans="1:7" x14ac:dyDescent="0.25">
      <c r="A1546" s="5">
        <v>3</v>
      </c>
      <c r="B1546" s="5" t="s">
        <v>287</v>
      </c>
      <c r="C1546" s="5">
        <v>1</v>
      </c>
      <c r="D1546" s="5">
        <v>0.99</v>
      </c>
      <c r="E1546" s="5">
        <v>0.27877539792396699</v>
      </c>
      <c r="F1546" s="23">
        <v>1.98918579382096E-6</v>
      </c>
      <c r="G1546" s="5">
        <v>5.6837005686846201E-2</v>
      </c>
    </row>
    <row r="1547" spans="1:7" x14ac:dyDescent="0.25">
      <c r="A1547" s="5">
        <v>3</v>
      </c>
      <c r="B1547" s="5" t="s">
        <v>322</v>
      </c>
      <c r="C1547" s="5">
        <v>1</v>
      </c>
      <c r="D1547" s="5">
        <v>0.98899999999999999</v>
      </c>
      <c r="E1547" s="5">
        <v>0.36557677653816301</v>
      </c>
      <c r="F1547" s="23">
        <v>2.3661071071825798E-6</v>
      </c>
      <c r="G1547" s="5">
        <v>6.7606778373527895E-2</v>
      </c>
    </row>
    <row r="1548" spans="1:7" x14ac:dyDescent="0.25">
      <c r="A1548" s="5">
        <v>3</v>
      </c>
      <c r="B1548" s="5" t="s">
        <v>782</v>
      </c>
      <c r="C1548" s="5">
        <v>0.79300000000000004</v>
      </c>
      <c r="D1548" s="5">
        <v>0.46100000000000002</v>
      </c>
      <c r="E1548" s="5">
        <v>0.41915440017146</v>
      </c>
      <c r="F1548" s="23">
        <v>2.4733109147927598E-6</v>
      </c>
      <c r="G1548" s="5">
        <v>7.0669912768373394E-2</v>
      </c>
    </row>
    <row r="1549" spans="1:7" x14ac:dyDescent="0.25">
      <c r="A1549" s="5">
        <v>3</v>
      </c>
      <c r="B1549" s="5" t="s">
        <v>928</v>
      </c>
      <c r="C1549" s="5">
        <v>0.31</v>
      </c>
      <c r="D1549" s="5">
        <v>9.4E-2</v>
      </c>
      <c r="E1549" s="5">
        <v>0.26428990616987602</v>
      </c>
      <c r="F1549" s="23">
        <v>2.6361168694018499E-6</v>
      </c>
      <c r="G1549" s="5">
        <v>7.5321767309418905E-2</v>
      </c>
    </row>
    <row r="1550" spans="1:7" x14ac:dyDescent="0.25">
      <c r="A1550" s="5">
        <v>3</v>
      </c>
      <c r="B1550" s="5" t="s">
        <v>818</v>
      </c>
      <c r="C1550" s="5">
        <v>0.67200000000000004</v>
      </c>
      <c r="D1550" s="5">
        <v>0.33300000000000002</v>
      </c>
      <c r="E1550" s="5">
        <v>0.46045349477802699</v>
      </c>
      <c r="F1550" s="23">
        <v>2.66331835159785E-6</v>
      </c>
      <c r="G1550" s="5">
        <v>7.6098995260205499E-2</v>
      </c>
    </row>
    <row r="1551" spans="1:7" x14ac:dyDescent="0.25">
      <c r="A1551" s="5">
        <v>3</v>
      </c>
      <c r="B1551" s="5" t="s">
        <v>410</v>
      </c>
      <c r="C1551" s="5">
        <v>0.55200000000000005</v>
      </c>
      <c r="D1551" s="5">
        <v>0.27700000000000002</v>
      </c>
      <c r="E1551" s="5">
        <v>0.32445478044437098</v>
      </c>
      <c r="F1551" s="23">
        <v>2.8261600915361599E-6</v>
      </c>
      <c r="G1551" s="5">
        <v>8.0751872295462601E-2</v>
      </c>
    </row>
    <row r="1552" spans="1:7" x14ac:dyDescent="0.25">
      <c r="A1552" s="5">
        <v>3</v>
      </c>
      <c r="B1552" s="5" t="s">
        <v>223</v>
      </c>
      <c r="C1552" s="5">
        <v>0.98299999999999998</v>
      </c>
      <c r="D1552" s="5">
        <v>0.91800000000000004</v>
      </c>
      <c r="E1552" s="5">
        <v>0.434294514508688</v>
      </c>
      <c r="F1552" s="23">
        <v>2.9420748962000198E-6</v>
      </c>
      <c r="G1552" s="5">
        <v>8.4063906009123099E-2</v>
      </c>
    </row>
    <row r="1553" spans="1:7" x14ac:dyDescent="0.25">
      <c r="A1553" s="5">
        <v>3</v>
      </c>
      <c r="B1553" s="5" t="s">
        <v>279</v>
      </c>
      <c r="C1553" s="5">
        <v>1</v>
      </c>
      <c r="D1553" s="5">
        <v>0.98699999999999999</v>
      </c>
      <c r="E1553" s="5">
        <v>0.41338813756863502</v>
      </c>
      <c r="F1553" s="23">
        <v>2.9720480082017499E-6</v>
      </c>
      <c r="G1553" s="5">
        <v>8.4920327738348705E-2</v>
      </c>
    </row>
    <row r="1554" spans="1:7" x14ac:dyDescent="0.25">
      <c r="A1554" s="5">
        <v>3</v>
      </c>
      <c r="B1554" s="5" t="s">
        <v>4209</v>
      </c>
      <c r="C1554" s="5">
        <v>0.379</v>
      </c>
      <c r="D1554" s="5">
        <v>0.113</v>
      </c>
      <c r="E1554" s="5">
        <v>0.38076334838898301</v>
      </c>
      <c r="F1554" s="23">
        <v>3.03111822972999E-6</v>
      </c>
      <c r="G1554" s="5">
        <v>8.6608141178075096E-2</v>
      </c>
    </row>
    <row r="1555" spans="1:7" x14ac:dyDescent="0.25">
      <c r="A1555" s="5">
        <v>3</v>
      </c>
      <c r="B1555" s="5" t="s">
        <v>884</v>
      </c>
      <c r="C1555" s="5">
        <v>0.32800000000000001</v>
      </c>
      <c r="D1555" s="5">
        <v>8.4000000000000005E-2</v>
      </c>
      <c r="E1555" s="5">
        <v>0.400845280861717</v>
      </c>
      <c r="F1555" s="23">
        <v>3.0544577759163702E-6</v>
      </c>
      <c r="G1555" s="5">
        <v>8.7275022031258503E-2</v>
      </c>
    </row>
    <row r="1556" spans="1:7" x14ac:dyDescent="0.25">
      <c r="A1556" s="5">
        <v>3</v>
      </c>
      <c r="B1556" s="5" t="s">
        <v>775</v>
      </c>
      <c r="C1556" s="5">
        <v>0.27600000000000002</v>
      </c>
      <c r="D1556" s="5">
        <v>7.4999999999999997E-2</v>
      </c>
      <c r="E1556" s="5">
        <v>0.34805225247184202</v>
      </c>
      <c r="F1556" s="23">
        <v>3.2500768822663201E-6</v>
      </c>
      <c r="G1556" s="5">
        <v>9.2864446756995497E-2</v>
      </c>
    </row>
    <row r="1557" spans="1:7" x14ac:dyDescent="0.25">
      <c r="A1557" s="5">
        <v>3</v>
      </c>
      <c r="B1557" s="5" t="s">
        <v>4210</v>
      </c>
      <c r="C1557" s="5">
        <v>0.48299999999999998</v>
      </c>
      <c r="D1557" s="5">
        <v>0.185</v>
      </c>
      <c r="E1557" s="5">
        <v>0.42293486005639103</v>
      </c>
      <c r="F1557" s="23">
        <v>4.27008563406558E-6</v>
      </c>
      <c r="G1557" s="5">
        <v>0.122009156822156</v>
      </c>
    </row>
    <row r="1558" spans="1:7" x14ac:dyDescent="0.25">
      <c r="A1558" s="5">
        <v>3</v>
      </c>
      <c r="B1558" s="5" t="s">
        <v>4211</v>
      </c>
      <c r="C1558" s="5">
        <v>0.58599999999999997</v>
      </c>
      <c r="D1558" s="5">
        <v>0.26700000000000002</v>
      </c>
      <c r="E1558" s="5">
        <v>0.51107602324383306</v>
      </c>
      <c r="F1558" s="23">
        <v>4.5243042305882402E-6</v>
      </c>
      <c r="G1558" s="5">
        <v>0.129272944780598</v>
      </c>
    </row>
    <row r="1559" spans="1:7" x14ac:dyDescent="0.25">
      <c r="A1559" s="5">
        <v>3</v>
      </c>
      <c r="B1559" s="5" t="s">
        <v>891</v>
      </c>
      <c r="C1559" s="5">
        <v>0.29299999999999998</v>
      </c>
      <c r="D1559" s="5">
        <v>6.5000000000000002E-2</v>
      </c>
      <c r="E1559" s="5">
        <v>0.64629159863184504</v>
      </c>
      <c r="F1559" s="23">
        <v>4.9439366601871797E-6</v>
      </c>
      <c r="G1559" s="5">
        <v>0.14126310219152799</v>
      </c>
    </row>
    <row r="1560" spans="1:7" x14ac:dyDescent="0.25">
      <c r="A1560" s="5">
        <v>3</v>
      </c>
      <c r="B1560" s="5" t="s">
        <v>219</v>
      </c>
      <c r="C1560" s="5">
        <v>0.55200000000000005</v>
      </c>
      <c r="D1560" s="5">
        <v>0.23300000000000001</v>
      </c>
      <c r="E1560" s="5">
        <v>0.57935476947208098</v>
      </c>
      <c r="F1560" s="23">
        <v>5.8841303312758398E-6</v>
      </c>
      <c r="G1560" s="5">
        <v>0.16812725595554501</v>
      </c>
    </row>
    <row r="1561" spans="1:7" x14ac:dyDescent="0.25">
      <c r="A1561" s="5">
        <v>3</v>
      </c>
      <c r="B1561" s="5" t="s">
        <v>246</v>
      </c>
      <c r="C1561" s="5">
        <v>1</v>
      </c>
      <c r="D1561" s="5">
        <v>0.98499999999999999</v>
      </c>
      <c r="E1561" s="5">
        <v>0.36427597533436301</v>
      </c>
      <c r="F1561" s="23">
        <v>6.0387502921068898E-6</v>
      </c>
      <c r="G1561" s="5">
        <v>0.17254521209637</v>
      </c>
    </row>
    <row r="1562" spans="1:7" x14ac:dyDescent="0.25">
      <c r="A1562" s="5">
        <v>3</v>
      </c>
      <c r="B1562" s="5" t="s">
        <v>821</v>
      </c>
      <c r="C1562" s="5">
        <v>0.70699999999999996</v>
      </c>
      <c r="D1562" s="5">
        <v>0.379</v>
      </c>
      <c r="E1562" s="5">
        <v>0.59479993450649005</v>
      </c>
      <c r="F1562" s="23">
        <v>6.3877284473556101E-6</v>
      </c>
      <c r="G1562" s="5">
        <v>0.18251656492629201</v>
      </c>
    </row>
    <row r="1563" spans="1:7" x14ac:dyDescent="0.25">
      <c r="A1563" s="5">
        <v>3</v>
      </c>
      <c r="B1563" s="5" t="s">
        <v>283</v>
      </c>
      <c r="C1563" s="5">
        <v>0.98299999999999998</v>
      </c>
      <c r="D1563" s="5">
        <v>0.98099999999999998</v>
      </c>
      <c r="E1563" s="5">
        <v>0.28377370918737299</v>
      </c>
      <c r="F1563" s="23">
        <v>6.8622227201604403E-6</v>
      </c>
      <c r="G1563" s="5">
        <v>0.19607428978314401</v>
      </c>
    </row>
    <row r="1564" spans="1:7" x14ac:dyDescent="0.25">
      <c r="A1564" s="5">
        <v>3</v>
      </c>
      <c r="B1564" s="5" t="s">
        <v>1038</v>
      </c>
      <c r="C1564" s="5">
        <v>0.621</v>
      </c>
      <c r="D1564" s="5">
        <v>0.307</v>
      </c>
      <c r="E1564" s="5">
        <v>0.34702420586164201</v>
      </c>
      <c r="F1564" s="23">
        <v>6.9593716097275001E-6</v>
      </c>
      <c r="G1564" s="5">
        <v>0.198850125004744</v>
      </c>
    </row>
    <row r="1565" spans="1:7" x14ac:dyDescent="0.25">
      <c r="A1565" s="5">
        <v>3</v>
      </c>
      <c r="B1565" s="5" t="s">
        <v>4212</v>
      </c>
      <c r="C1565" s="5">
        <v>0.56899999999999995</v>
      </c>
      <c r="D1565" s="5">
        <v>0.26700000000000002</v>
      </c>
      <c r="E1565" s="5">
        <v>0.33894301470969102</v>
      </c>
      <c r="F1565" s="23">
        <v>7.1657096777218399E-6</v>
      </c>
      <c r="G1565" s="5">
        <v>0.204745822621546</v>
      </c>
    </row>
    <row r="1566" spans="1:7" x14ac:dyDescent="0.25">
      <c r="A1566" s="5">
        <v>3</v>
      </c>
      <c r="B1566" s="5" t="s">
        <v>940</v>
      </c>
      <c r="C1566" s="5">
        <v>0.46600000000000003</v>
      </c>
      <c r="D1566" s="5">
        <v>0.17399999999999999</v>
      </c>
      <c r="E1566" s="5">
        <v>0.532686815873607</v>
      </c>
      <c r="F1566" s="23">
        <v>7.5698465154557099E-6</v>
      </c>
      <c r="G1566" s="5">
        <v>0.21629322448611599</v>
      </c>
    </row>
    <row r="1567" spans="1:7" x14ac:dyDescent="0.25">
      <c r="A1567" s="5">
        <v>3</v>
      </c>
      <c r="B1567" s="5" t="s">
        <v>756</v>
      </c>
      <c r="C1567" s="5">
        <v>0.48299999999999998</v>
      </c>
      <c r="D1567" s="5">
        <v>0.19500000000000001</v>
      </c>
      <c r="E1567" s="5">
        <v>0.46744999908019302</v>
      </c>
      <c r="F1567" s="23">
        <v>8.9040139296501696E-6</v>
      </c>
      <c r="G1567" s="5">
        <v>0.25441439001189398</v>
      </c>
    </row>
    <row r="1568" spans="1:7" x14ac:dyDescent="0.25">
      <c r="A1568" s="5">
        <v>3</v>
      </c>
      <c r="B1568" s="5" t="s">
        <v>1088</v>
      </c>
      <c r="C1568" s="5">
        <v>0.63800000000000001</v>
      </c>
      <c r="D1568" s="5">
        <v>0.33700000000000002</v>
      </c>
      <c r="E1568" s="5">
        <v>0.57669180079906701</v>
      </c>
      <c r="F1568" s="23">
        <v>8.9500831833397997E-6</v>
      </c>
      <c r="G1568" s="5">
        <v>0.25573072679756798</v>
      </c>
    </row>
    <row r="1569" spans="1:7" x14ac:dyDescent="0.25">
      <c r="A1569" s="5">
        <v>3</v>
      </c>
      <c r="B1569" s="5" t="s">
        <v>399</v>
      </c>
      <c r="C1569" s="5">
        <v>0.379</v>
      </c>
      <c r="D1569" s="5">
        <v>0.13400000000000001</v>
      </c>
      <c r="E1569" s="5">
        <v>0.30437894023175499</v>
      </c>
      <c r="F1569" s="23">
        <v>9.0795214565679593E-6</v>
      </c>
      <c r="G1569" s="5">
        <v>0.259429166578516</v>
      </c>
    </row>
    <row r="1570" spans="1:7" x14ac:dyDescent="0.25">
      <c r="A1570" s="5">
        <v>3</v>
      </c>
      <c r="B1570" s="5" t="s">
        <v>811</v>
      </c>
      <c r="C1570" s="5">
        <v>0.5</v>
      </c>
      <c r="D1570" s="5">
        <v>0.216</v>
      </c>
      <c r="E1570" s="5">
        <v>0.328442864113144</v>
      </c>
      <c r="F1570" s="23">
        <v>9.1538719687466397E-6</v>
      </c>
      <c r="G1570" s="5">
        <v>0.26155358376299798</v>
      </c>
    </row>
    <row r="1571" spans="1:7" x14ac:dyDescent="0.25">
      <c r="A1571" s="5">
        <v>3</v>
      </c>
      <c r="B1571" s="5" t="s">
        <v>792</v>
      </c>
      <c r="C1571" s="5">
        <v>0.34499999999999997</v>
      </c>
      <c r="D1571" s="5">
        <v>0.115</v>
      </c>
      <c r="E1571" s="5">
        <v>0.26594694471459601</v>
      </c>
      <c r="F1571" s="23">
        <v>9.4680320045448E-6</v>
      </c>
      <c r="G1571" s="5">
        <v>0.27053007846585903</v>
      </c>
    </row>
    <row r="1572" spans="1:7" x14ac:dyDescent="0.25">
      <c r="A1572" s="5">
        <v>3</v>
      </c>
      <c r="B1572" s="5" t="s">
        <v>765</v>
      </c>
      <c r="C1572" s="5">
        <v>0.379</v>
      </c>
      <c r="D1572" s="5">
        <v>0.14299999999999999</v>
      </c>
      <c r="E1572" s="5">
        <v>0.29214129744726303</v>
      </c>
      <c r="F1572" s="23">
        <v>9.5723782390406105E-6</v>
      </c>
      <c r="G1572" s="5">
        <v>0.27351156342410698</v>
      </c>
    </row>
    <row r="1573" spans="1:7" x14ac:dyDescent="0.25">
      <c r="A1573" s="5">
        <v>3</v>
      </c>
      <c r="B1573" s="5" t="s">
        <v>4213</v>
      </c>
      <c r="C1573" s="5">
        <v>0.379</v>
      </c>
      <c r="D1573" s="5">
        <v>0.11700000000000001</v>
      </c>
      <c r="E1573" s="5">
        <v>0.42972619367403098</v>
      </c>
      <c r="F1573" s="23">
        <v>1.1252080615964399E-5</v>
      </c>
      <c r="G1573" s="5">
        <v>0.321505699439949</v>
      </c>
    </row>
    <row r="1574" spans="1:7" x14ac:dyDescent="0.25">
      <c r="A1574" s="5">
        <v>3</v>
      </c>
      <c r="B1574" s="5" t="s">
        <v>458</v>
      </c>
      <c r="C1574" s="5">
        <v>0.34499999999999997</v>
      </c>
      <c r="D1574" s="5">
        <v>0.10299999999999999</v>
      </c>
      <c r="E1574" s="5">
        <v>0.35981937905308597</v>
      </c>
      <c r="F1574" s="23">
        <v>1.1905957480140801E-5</v>
      </c>
      <c r="G1574" s="5">
        <v>0.34018892308006299</v>
      </c>
    </row>
    <row r="1575" spans="1:7" x14ac:dyDescent="0.25">
      <c r="A1575" s="5">
        <v>3</v>
      </c>
      <c r="B1575" s="5" t="s">
        <v>209</v>
      </c>
      <c r="C1575" s="5">
        <v>0.84499999999999997</v>
      </c>
      <c r="D1575" s="5">
        <v>0.57599999999999996</v>
      </c>
      <c r="E1575" s="5">
        <v>0.38120102782247101</v>
      </c>
      <c r="F1575" s="23">
        <v>1.26477950196251E-5</v>
      </c>
      <c r="G1575" s="5">
        <v>0.36138544709574899</v>
      </c>
    </row>
    <row r="1576" spans="1:7" x14ac:dyDescent="0.25">
      <c r="A1576" s="5">
        <v>3</v>
      </c>
      <c r="B1576" s="5" t="s">
        <v>840</v>
      </c>
      <c r="C1576" s="5">
        <v>0.84499999999999997</v>
      </c>
      <c r="D1576" s="5">
        <v>0.53400000000000003</v>
      </c>
      <c r="E1576" s="5">
        <v>0.34975749736265999</v>
      </c>
      <c r="F1576" s="23">
        <v>1.2880491940506399E-5</v>
      </c>
      <c r="G1576" s="5">
        <v>0.36803429621609002</v>
      </c>
    </row>
    <row r="1577" spans="1:7" x14ac:dyDescent="0.25">
      <c r="A1577" s="5">
        <v>3</v>
      </c>
      <c r="B1577" s="5" t="s">
        <v>793</v>
      </c>
      <c r="C1577" s="5">
        <v>0.39700000000000002</v>
      </c>
      <c r="D1577" s="5">
        <v>0.13600000000000001</v>
      </c>
      <c r="E1577" s="5">
        <v>0.45385454927690499</v>
      </c>
      <c r="F1577" s="23">
        <v>1.30790813119595E-5</v>
      </c>
      <c r="G1577" s="5">
        <v>0.37370859032662002</v>
      </c>
    </row>
    <row r="1578" spans="1:7" x14ac:dyDescent="0.25">
      <c r="A1578" s="5">
        <v>3</v>
      </c>
      <c r="B1578" s="5" t="s">
        <v>4214</v>
      </c>
      <c r="C1578" s="5">
        <v>0.5</v>
      </c>
      <c r="D1578" s="5">
        <v>0.223</v>
      </c>
      <c r="E1578" s="5">
        <v>0.35802377111706801</v>
      </c>
      <c r="F1578" s="23">
        <v>1.4584827228204E-5</v>
      </c>
      <c r="G1578" s="5">
        <v>0.41673226839147198</v>
      </c>
    </row>
    <row r="1579" spans="1:7" x14ac:dyDescent="0.25">
      <c r="A1579" s="5">
        <v>3</v>
      </c>
      <c r="B1579" s="5" t="s">
        <v>773</v>
      </c>
      <c r="C1579" s="5">
        <v>0.44800000000000001</v>
      </c>
      <c r="D1579" s="5">
        <v>0.17</v>
      </c>
      <c r="E1579" s="5">
        <v>0.52668293718423698</v>
      </c>
      <c r="F1579" s="23">
        <v>1.52431579404592E-5</v>
      </c>
      <c r="G1579" s="5">
        <v>0.43554275183273999</v>
      </c>
    </row>
    <row r="1580" spans="1:7" x14ac:dyDescent="0.25">
      <c r="A1580" s="5">
        <v>3</v>
      </c>
      <c r="B1580" s="5" t="s">
        <v>1136</v>
      </c>
      <c r="C1580" s="5">
        <v>0.63800000000000001</v>
      </c>
      <c r="D1580" s="5">
        <v>0.32100000000000001</v>
      </c>
      <c r="E1580" s="5">
        <v>0.53112070291879698</v>
      </c>
      <c r="F1580" s="23">
        <v>1.6039571390430501E-5</v>
      </c>
      <c r="G1580" s="5">
        <v>0.458298673338772</v>
      </c>
    </row>
    <row r="1581" spans="1:7" x14ac:dyDescent="0.25">
      <c r="A1581" s="5">
        <v>3</v>
      </c>
      <c r="B1581" s="5" t="s">
        <v>457</v>
      </c>
      <c r="C1581" s="5">
        <v>0.82799999999999996</v>
      </c>
      <c r="D1581" s="5">
        <v>0.51400000000000001</v>
      </c>
      <c r="E1581" s="5">
        <v>0.45395063678446901</v>
      </c>
      <c r="F1581" s="23">
        <v>1.7228940147299598E-5</v>
      </c>
      <c r="G1581" s="5">
        <v>0.49228250682878999</v>
      </c>
    </row>
    <row r="1582" spans="1:7" x14ac:dyDescent="0.25">
      <c r="A1582" s="5">
        <v>3</v>
      </c>
      <c r="B1582" s="5" t="s">
        <v>813</v>
      </c>
      <c r="C1582" s="5">
        <v>0.46600000000000003</v>
      </c>
      <c r="D1582" s="5">
        <v>0.17699999999999999</v>
      </c>
      <c r="E1582" s="5">
        <v>0.49091172312140002</v>
      </c>
      <c r="F1582" s="23">
        <v>1.7628805472635701E-5</v>
      </c>
      <c r="G1582" s="5">
        <v>0.50370785876961899</v>
      </c>
    </row>
    <row r="1583" spans="1:7" x14ac:dyDescent="0.25">
      <c r="A1583" s="5">
        <v>3</v>
      </c>
      <c r="B1583" s="5" t="s">
        <v>4215</v>
      </c>
      <c r="C1583" s="5">
        <v>0.55200000000000005</v>
      </c>
      <c r="D1583" s="5">
        <v>0.27100000000000002</v>
      </c>
      <c r="E1583" s="5">
        <v>0.31732814548174698</v>
      </c>
      <c r="F1583" s="23">
        <v>1.77393096908559E-5</v>
      </c>
      <c r="G1583" s="5">
        <v>0.50686529579682504</v>
      </c>
    </row>
    <row r="1584" spans="1:7" x14ac:dyDescent="0.25">
      <c r="A1584" s="5">
        <v>3</v>
      </c>
      <c r="B1584" s="5" t="s">
        <v>130</v>
      </c>
      <c r="C1584" s="5">
        <v>0.51700000000000002</v>
      </c>
      <c r="D1584" s="5">
        <v>0.22500000000000001</v>
      </c>
      <c r="E1584" s="5">
        <v>0.486674682071432</v>
      </c>
      <c r="F1584" s="23">
        <v>1.9594573007140701E-5</v>
      </c>
      <c r="G1584" s="5">
        <v>0.55987573453303097</v>
      </c>
    </row>
    <row r="1585" spans="1:7" x14ac:dyDescent="0.25">
      <c r="A1585" s="5">
        <v>3</v>
      </c>
      <c r="B1585" s="5" t="s">
        <v>754</v>
      </c>
      <c r="C1585" s="5">
        <v>0.58599999999999997</v>
      </c>
      <c r="D1585" s="5">
        <v>0.27500000000000002</v>
      </c>
      <c r="E1585" s="5">
        <v>0.50710343062986996</v>
      </c>
      <c r="F1585" s="23">
        <v>2.0512361040889601E-5</v>
      </c>
      <c r="G1585" s="5">
        <v>0.58609969202133905</v>
      </c>
    </row>
    <row r="1586" spans="1:7" x14ac:dyDescent="0.25">
      <c r="A1586" s="5">
        <v>3</v>
      </c>
      <c r="B1586" s="5" t="s">
        <v>4216</v>
      </c>
      <c r="C1586" s="5">
        <v>0.5</v>
      </c>
      <c r="D1586" s="5">
        <v>0.25900000000000001</v>
      </c>
      <c r="E1586" s="5">
        <v>0.25552945129084698</v>
      </c>
      <c r="F1586" s="23">
        <v>2.0785163156449599E-5</v>
      </c>
      <c r="G1586" s="5">
        <v>0.59389446686923497</v>
      </c>
    </row>
    <row r="1587" spans="1:7" x14ac:dyDescent="0.25">
      <c r="A1587" s="5">
        <v>3</v>
      </c>
      <c r="B1587" s="5" t="s">
        <v>79</v>
      </c>
      <c r="C1587" s="5">
        <v>0.82799999999999996</v>
      </c>
      <c r="D1587" s="5">
        <v>0.53800000000000003</v>
      </c>
      <c r="E1587" s="5">
        <v>0.28965594491900698</v>
      </c>
      <c r="F1587" s="23">
        <v>2.3505001878978099E-5</v>
      </c>
      <c r="G1587" s="5">
        <v>0.671608418688041</v>
      </c>
    </row>
    <row r="1588" spans="1:7" x14ac:dyDescent="0.25">
      <c r="A1588" s="5">
        <v>3</v>
      </c>
      <c r="B1588" s="5" t="s">
        <v>4217</v>
      </c>
      <c r="C1588" s="5">
        <v>0.55200000000000005</v>
      </c>
      <c r="D1588" s="5">
        <v>0.25600000000000001</v>
      </c>
      <c r="E1588" s="5">
        <v>0.55835358963508597</v>
      </c>
      <c r="F1588" s="23">
        <v>2.4445051481495699E-5</v>
      </c>
      <c r="G1588" s="5">
        <v>0.698468455980776</v>
      </c>
    </row>
    <row r="1589" spans="1:7" x14ac:dyDescent="0.25">
      <c r="A1589" s="5">
        <v>3</v>
      </c>
      <c r="B1589" s="5" t="s">
        <v>285</v>
      </c>
      <c r="C1589" s="5">
        <v>1</v>
      </c>
      <c r="D1589" s="5">
        <v>0.99099999999999999</v>
      </c>
      <c r="E1589" s="5">
        <v>0.38368017040692198</v>
      </c>
      <c r="F1589" s="23">
        <v>2.4653370362131699E-5</v>
      </c>
      <c r="G1589" s="5">
        <v>0.70442075135718796</v>
      </c>
    </row>
    <row r="1590" spans="1:7" x14ac:dyDescent="0.25">
      <c r="A1590" s="5">
        <v>3</v>
      </c>
      <c r="B1590" s="5" t="s">
        <v>4149</v>
      </c>
      <c r="C1590" s="5">
        <v>0.56899999999999995</v>
      </c>
      <c r="D1590" s="5">
        <v>0.26300000000000001</v>
      </c>
      <c r="E1590" s="5">
        <v>0.46026519409177202</v>
      </c>
      <c r="F1590" s="23">
        <v>2.72164722394941E-5</v>
      </c>
      <c r="G1590" s="5">
        <v>0.77765626129906396</v>
      </c>
    </row>
    <row r="1591" spans="1:7" x14ac:dyDescent="0.25">
      <c r="A1591" s="5">
        <v>3</v>
      </c>
      <c r="B1591" s="5" t="s">
        <v>837</v>
      </c>
      <c r="C1591" s="5">
        <v>0.621</v>
      </c>
      <c r="D1591" s="5">
        <v>0.32</v>
      </c>
      <c r="E1591" s="5">
        <v>0.37253485610047898</v>
      </c>
      <c r="F1591" s="23">
        <v>2.78907306936155E-5</v>
      </c>
      <c r="G1591" s="5">
        <v>0.79692184810867694</v>
      </c>
    </row>
    <row r="1592" spans="1:7" x14ac:dyDescent="0.25">
      <c r="A1592" s="5">
        <v>3</v>
      </c>
      <c r="B1592" s="5" t="s">
        <v>72</v>
      </c>
      <c r="C1592" s="5">
        <v>0.74099999999999999</v>
      </c>
      <c r="D1592" s="5">
        <v>0.433</v>
      </c>
      <c r="E1592" s="5">
        <v>0.33809445020041201</v>
      </c>
      <c r="F1592" s="23">
        <v>2.8179000893852401E-5</v>
      </c>
      <c r="G1592" s="5">
        <v>0.80515859254004396</v>
      </c>
    </row>
    <row r="1593" spans="1:7" x14ac:dyDescent="0.25">
      <c r="A1593" s="5">
        <v>3</v>
      </c>
      <c r="B1593" s="5" t="s">
        <v>776</v>
      </c>
      <c r="C1593" s="5">
        <v>0.32800000000000001</v>
      </c>
      <c r="D1593" s="5">
        <v>9.7000000000000003E-2</v>
      </c>
      <c r="E1593" s="5">
        <v>0.44375760890585803</v>
      </c>
      <c r="F1593" s="23">
        <v>3.0867404902214501E-5</v>
      </c>
      <c r="G1593" s="5">
        <v>0.88197436027097498</v>
      </c>
    </row>
    <row r="1594" spans="1:7" x14ac:dyDescent="0.25">
      <c r="A1594" s="5">
        <v>3</v>
      </c>
      <c r="B1594" s="5" t="s">
        <v>4218</v>
      </c>
      <c r="C1594" s="5">
        <v>0.58599999999999997</v>
      </c>
      <c r="D1594" s="5">
        <v>0.28599999999999998</v>
      </c>
      <c r="E1594" s="5">
        <v>0.38693991170900299</v>
      </c>
      <c r="F1594" s="23">
        <v>3.1991569220327597E-5</v>
      </c>
      <c r="G1594" s="5">
        <v>0.91409510733242105</v>
      </c>
    </row>
    <row r="1595" spans="1:7" x14ac:dyDescent="0.25">
      <c r="A1595" s="5">
        <v>3</v>
      </c>
      <c r="B1595" s="5" t="s">
        <v>826</v>
      </c>
      <c r="C1595" s="5">
        <v>0.56899999999999995</v>
      </c>
      <c r="D1595" s="5">
        <v>0.29799999999999999</v>
      </c>
      <c r="E1595" s="5">
        <v>0.25223721802233801</v>
      </c>
      <c r="F1595" s="23">
        <v>3.21470948049229E-5</v>
      </c>
      <c r="G1595" s="5">
        <v>0.91853893986106305</v>
      </c>
    </row>
    <row r="1596" spans="1:7" x14ac:dyDescent="0.25">
      <c r="A1596" s="5">
        <v>3</v>
      </c>
      <c r="B1596" s="5" t="s">
        <v>1110</v>
      </c>
      <c r="C1596" s="5">
        <v>0.379</v>
      </c>
      <c r="D1596" s="5">
        <v>0.155</v>
      </c>
      <c r="E1596" s="5">
        <v>0.283834134377841</v>
      </c>
      <c r="F1596" s="23">
        <v>3.2496335835874398E-5</v>
      </c>
      <c r="G1596" s="5">
        <v>0.92851780383843996</v>
      </c>
    </row>
    <row r="1597" spans="1:7" x14ac:dyDescent="0.25">
      <c r="A1597" s="5">
        <v>3</v>
      </c>
      <c r="B1597" s="5" t="s">
        <v>1098</v>
      </c>
      <c r="C1597" s="5">
        <v>0.29299999999999998</v>
      </c>
      <c r="D1597" s="5">
        <v>7.5999999999999998E-2</v>
      </c>
      <c r="E1597" s="5">
        <v>0.47481666497604602</v>
      </c>
      <c r="F1597" s="23">
        <v>3.3069964977813501E-5</v>
      </c>
      <c r="G1597" s="5">
        <v>0.94490810931106595</v>
      </c>
    </row>
    <row r="1598" spans="1:7" x14ac:dyDescent="0.25">
      <c r="A1598" s="5">
        <v>3</v>
      </c>
      <c r="B1598" s="5" t="s">
        <v>713</v>
      </c>
      <c r="C1598" s="5">
        <v>0.43099999999999999</v>
      </c>
      <c r="D1598" s="5">
        <v>0.16500000000000001</v>
      </c>
      <c r="E1598" s="5">
        <v>0.51329816321420796</v>
      </c>
      <c r="F1598" s="23">
        <v>3.3404797939163902E-5</v>
      </c>
      <c r="G1598" s="5">
        <v>0.95447529151573096</v>
      </c>
    </row>
    <row r="1599" spans="1:7" x14ac:dyDescent="0.25">
      <c r="A1599" s="5">
        <v>3</v>
      </c>
      <c r="B1599" s="5" t="s">
        <v>803</v>
      </c>
      <c r="C1599" s="5">
        <v>0.31</v>
      </c>
      <c r="D1599" s="5">
        <v>9.0999999999999998E-2</v>
      </c>
      <c r="E1599" s="5">
        <v>0.31803571852436002</v>
      </c>
      <c r="F1599" s="23">
        <v>4.3952496342546797E-5</v>
      </c>
      <c r="G1599" s="5">
        <v>1</v>
      </c>
    </row>
    <row r="1600" spans="1:7" x14ac:dyDescent="0.25">
      <c r="A1600" s="5">
        <v>3</v>
      </c>
      <c r="B1600" s="5" t="s">
        <v>321</v>
      </c>
      <c r="C1600" s="5">
        <v>0.98299999999999998</v>
      </c>
      <c r="D1600" s="5">
        <v>0.77900000000000003</v>
      </c>
      <c r="E1600" s="5">
        <v>0.31651725192449798</v>
      </c>
      <c r="F1600" s="23">
        <v>4.8552021100010599E-5</v>
      </c>
      <c r="G1600" s="5">
        <v>1</v>
      </c>
    </row>
    <row r="1601" spans="1:7" x14ac:dyDescent="0.25">
      <c r="A1601" s="5">
        <v>3</v>
      </c>
      <c r="B1601" s="5" t="s">
        <v>346</v>
      </c>
      <c r="C1601" s="5">
        <v>0.91400000000000003</v>
      </c>
      <c r="D1601" s="5">
        <v>0.72299999999999998</v>
      </c>
      <c r="E1601" s="5">
        <v>0.35234798359644598</v>
      </c>
      <c r="F1601" s="23">
        <v>5.0760308685995502E-5</v>
      </c>
      <c r="G1601" s="5">
        <v>1</v>
      </c>
    </row>
    <row r="1602" spans="1:7" x14ac:dyDescent="0.25">
      <c r="A1602" s="5">
        <v>3</v>
      </c>
      <c r="B1602" s="5" t="s">
        <v>936</v>
      </c>
      <c r="C1602" s="5">
        <v>0.5</v>
      </c>
      <c r="D1602" s="5">
        <v>0.216</v>
      </c>
      <c r="E1602" s="5">
        <v>0.50787889047828305</v>
      </c>
      <c r="F1602" s="23">
        <v>5.20447866132851E-5</v>
      </c>
      <c r="G1602" s="5">
        <v>1</v>
      </c>
    </row>
    <row r="1603" spans="1:7" x14ac:dyDescent="0.25">
      <c r="A1603" s="5">
        <v>3</v>
      </c>
      <c r="B1603" s="5" t="s">
        <v>4219</v>
      </c>
      <c r="C1603" s="5">
        <v>0.55200000000000005</v>
      </c>
      <c r="D1603" s="5">
        <v>0.27300000000000002</v>
      </c>
      <c r="E1603" s="5">
        <v>0.41857235991682301</v>
      </c>
      <c r="F1603" s="23">
        <v>5.2678448548147599E-5</v>
      </c>
      <c r="G1603" s="5">
        <v>1</v>
      </c>
    </row>
    <row r="1604" spans="1:7" x14ac:dyDescent="0.25">
      <c r="A1604" s="5">
        <v>3</v>
      </c>
      <c r="B1604" s="5" t="s">
        <v>4220</v>
      </c>
      <c r="C1604" s="5">
        <v>0.31</v>
      </c>
      <c r="D1604" s="5">
        <v>9.1999999999999998E-2</v>
      </c>
      <c r="E1604" s="5">
        <v>0.33204118590387299</v>
      </c>
      <c r="F1604" s="23">
        <v>5.2745933376901001E-5</v>
      </c>
      <c r="G1604" s="5">
        <v>1</v>
      </c>
    </row>
    <row r="1605" spans="1:7" x14ac:dyDescent="0.25">
      <c r="A1605" s="5">
        <v>3</v>
      </c>
      <c r="B1605" s="5" t="s">
        <v>390</v>
      </c>
      <c r="C1605" s="5">
        <v>0.69</v>
      </c>
      <c r="D1605" s="5">
        <v>0.43099999999999999</v>
      </c>
      <c r="E1605" s="5">
        <v>0.31319627463703598</v>
      </c>
      <c r="F1605" s="23">
        <v>5.4442046272281001E-5</v>
      </c>
      <c r="G1605" s="5">
        <v>1</v>
      </c>
    </row>
    <row r="1606" spans="1:7" x14ac:dyDescent="0.25">
      <c r="A1606" s="5">
        <v>3</v>
      </c>
      <c r="B1606" s="5" t="s">
        <v>3974</v>
      </c>
      <c r="C1606" s="5">
        <v>0.72399999999999998</v>
      </c>
      <c r="D1606" s="5">
        <v>0.41799999999999998</v>
      </c>
      <c r="E1606" s="5">
        <v>0.41173912515324601</v>
      </c>
      <c r="F1606" s="23">
        <v>5.69183243655457E-5</v>
      </c>
      <c r="G1606" s="5">
        <v>1</v>
      </c>
    </row>
    <row r="1607" spans="1:7" x14ac:dyDescent="0.25">
      <c r="A1607" s="5">
        <v>3</v>
      </c>
      <c r="B1607" s="5" t="s">
        <v>4221</v>
      </c>
      <c r="C1607" s="5">
        <v>0.36199999999999999</v>
      </c>
      <c r="D1607" s="5">
        <v>0.125</v>
      </c>
      <c r="E1607" s="5">
        <v>0.36481000225265903</v>
      </c>
      <c r="F1607" s="23">
        <v>6.0087371050381998E-5</v>
      </c>
      <c r="G1607" s="5">
        <v>1</v>
      </c>
    </row>
    <row r="1608" spans="1:7" x14ac:dyDescent="0.25">
      <c r="A1608" s="5">
        <v>3</v>
      </c>
      <c r="B1608" s="5" t="s">
        <v>4222</v>
      </c>
      <c r="C1608" s="5">
        <v>0.74099999999999999</v>
      </c>
      <c r="D1608" s="5">
        <v>0.434</v>
      </c>
      <c r="E1608" s="5">
        <v>0.41536830803596098</v>
      </c>
      <c r="F1608" s="23">
        <v>6.1208455063690195E-5</v>
      </c>
      <c r="G1608" s="5">
        <v>1</v>
      </c>
    </row>
    <row r="1609" spans="1:7" x14ac:dyDescent="0.25">
      <c r="A1609" s="5">
        <v>3</v>
      </c>
      <c r="B1609" s="5" t="s">
        <v>1125</v>
      </c>
      <c r="C1609" s="5">
        <v>0.27600000000000002</v>
      </c>
      <c r="D1609" s="5">
        <v>8.2000000000000003E-2</v>
      </c>
      <c r="E1609" s="5">
        <v>0.26085196049055598</v>
      </c>
      <c r="F1609" s="23">
        <v>6.4678965201239402E-5</v>
      </c>
      <c r="G1609" s="5">
        <v>1</v>
      </c>
    </row>
    <row r="1610" spans="1:7" x14ac:dyDescent="0.25">
      <c r="A1610" s="5">
        <v>3</v>
      </c>
      <c r="B1610" s="5" t="s">
        <v>836</v>
      </c>
      <c r="C1610" s="5">
        <v>1</v>
      </c>
      <c r="D1610" s="5">
        <v>0.89</v>
      </c>
      <c r="E1610" s="5">
        <v>0.27887712442645501</v>
      </c>
      <c r="F1610" s="23">
        <v>6.8710995166812696E-5</v>
      </c>
      <c r="G1610" s="5">
        <v>1</v>
      </c>
    </row>
    <row r="1611" spans="1:7" x14ac:dyDescent="0.25">
      <c r="A1611" s="5">
        <v>3</v>
      </c>
      <c r="B1611" s="5" t="s">
        <v>794</v>
      </c>
      <c r="C1611" s="5">
        <v>0.29299999999999998</v>
      </c>
      <c r="D1611" s="5">
        <v>0.10199999999999999</v>
      </c>
      <c r="E1611" s="5">
        <v>0.31121072462537103</v>
      </c>
      <c r="F1611" s="23">
        <v>7.0140736417338503E-5</v>
      </c>
      <c r="G1611" s="5">
        <v>1</v>
      </c>
    </row>
    <row r="1612" spans="1:7" x14ac:dyDescent="0.25">
      <c r="A1612" s="5">
        <v>3</v>
      </c>
      <c r="B1612" s="5" t="s">
        <v>1141</v>
      </c>
      <c r="C1612" s="5">
        <v>0.51700000000000002</v>
      </c>
      <c r="D1612" s="5">
        <v>0.23300000000000001</v>
      </c>
      <c r="E1612" s="5">
        <v>0.46430594595462898</v>
      </c>
      <c r="F1612" s="23">
        <v>7.8478073803456906E-5</v>
      </c>
      <c r="G1612" s="5">
        <v>1</v>
      </c>
    </row>
    <row r="1613" spans="1:7" x14ac:dyDescent="0.25">
      <c r="A1613" s="5">
        <v>3</v>
      </c>
      <c r="B1613" s="5" t="s">
        <v>295</v>
      </c>
      <c r="C1613" s="5">
        <v>1</v>
      </c>
      <c r="D1613" s="5">
        <v>0.97499999999999998</v>
      </c>
      <c r="E1613" s="5">
        <v>0.25163370272745</v>
      </c>
      <c r="F1613" s="23">
        <v>8.2410635736310104E-5</v>
      </c>
      <c r="G1613" s="5">
        <v>1</v>
      </c>
    </row>
    <row r="1614" spans="1:7" x14ac:dyDescent="0.25">
      <c r="A1614" s="5">
        <v>3</v>
      </c>
      <c r="B1614" s="5" t="s">
        <v>236</v>
      </c>
      <c r="C1614" s="5">
        <v>1</v>
      </c>
      <c r="D1614" s="5">
        <v>0.997</v>
      </c>
      <c r="E1614" s="5">
        <v>0.26624776529473099</v>
      </c>
      <c r="F1614" s="23">
        <v>8.5606320861624494E-5</v>
      </c>
      <c r="G1614" s="5">
        <v>1</v>
      </c>
    </row>
    <row r="1615" spans="1:7" x14ac:dyDescent="0.25">
      <c r="A1615" s="5">
        <v>3</v>
      </c>
      <c r="B1615" s="5" t="s">
        <v>932</v>
      </c>
      <c r="C1615" s="5">
        <v>0.79300000000000004</v>
      </c>
      <c r="D1615" s="5">
        <v>0.502</v>
      </c>
      <c r="E1615" s="5">
        <v>0.43340710049088199</v>
      </c>
      <c r="F1615" s="23">
        <v>8.7668529889008094E-5</v>
      </c>
      <c r="G1615" s="5">
        <v>1</v>
      </c>
    </row>
    <row r="1616" spans="1:7" x14ac:dyDescent="0.25">
      <c r="A1616" s="5">
        <v>3</v>
      </c>
      <c r="B1616" s="5" t="s">
        <v>541</v>
      </c>
      <c r="C1616" s="5">
        <v>0.31</v>
      </c>
      <c r="D1616" s="5">
        <v>0.12</v>
      </c>
      <c r="E1616" s="5">
        <v>0.291702713737508</v>
      </c>
      <c r="F1616" s="23">
        <v>9.9162076024110696E-5</v>
      </c>
      <c r="G1616" s="5">
        <v>1</v>
      </c>
    </row>
    <row r="1617" spans="1:7" x14ac:dyDescent="0.25">
      <c r="A1617" s="5">
        <v>3</v>
      </c>
      <c r="B1617" s="5" t="s">
        <v>181</v>
      </c>
      <c r="C1617" s="5">
        <v>0.5</v>
      </c>
      <c r="D1617" s="5">
        <v>0.23799999999999999</v>
      </c>
      <c r="E1617" s="5">
        <v>0.30285664196706302</v>
      </c>
      <c r="F1617" s="5">
        <v>1.01089557999327E-4</v>
      </c>
      <c r="G1617" s="5">
        <v>1</v>
      </c>
    </row>
    <row r="1618" spans="1:7" x14ac:dyDescent="0.25">
      <c r="A1618" s="5">
        <v>3</v>
      </c>
      <c r="B1618" s="5" t="s">
        <v>50</v>
      </c>
      <c r="C1618" s="5">
        <v>1</v>
      </c>
      <c r="D1618" s="5">
        <v>0.97199999999999998</v>
      </c>
      <c r="E1618" s="5">
        <v>0.30737254971531303</v>
      </c>
      <c r="F1618" s="5">
        <v>1.0150085983647E-4</v>
      </c>
      <c r="G1618" s="5">
        <v>1</v>
      </c>
    </row>
    <row r="1619" spans="1:7" x14ac:dyDescent="0.25">
      <c r="A1619" s="5">
        <v>3</v>
      </c>
      <c r="B1619" s="5" t="s">
        <v>798</v>
      </c>
      <c r="C1619" s="5">
        <v>0.5</v>
      </c>
      <c r="D1619" s="5">
        <v>0.22500000000000001</v>
      </c>
      <c r="E1619" s="5">
        <v>0.44571617707869199</v>
      </c>
      <c r="F1619" s="5">
        <v>1.1299321387861499E-4</v>
      </c>
      <c r="G1619" s="5">
        <v>1</v>
      </c>
    </row>
    <row r="1620" spans="1:7" x14ac:dyDescent="0.25">
      <c r="A1620" s="5">
        <v>3</v>
      </c>
      <c r="B1620" s="5" t="s">
        <v>4223</v>
      </c>
      <c r="C1620" s="5">
        <v>0.43099999999999999</v>
      </c>
      <c r="D1620" s="5">
        <v>0.20399999999999999</v>
      </c>
      <c r="E1620" s="5">
        <v>0.30255318900755901</v>
      </c>
      <c r="F1620" s="5">
        <v>1.14333672419417E-4</v>
      </c>
      <c r="G1620" s="5">
        <v>1</v>
      </c>
    </row>
    <row r="1621" spans="1:7" x14ac:dyDescent="0.25">
      <c r="A1621" s="5">
        <v>3</v>
      </c>
      <c r="B1621" s="5" t="s">
        <v>16</v>
      </c>
      <c r="C1621" s="5">
        <v>0.79300000000000004</v>
      </c>
      <c r="D1621" s="5">
        <v>0.505</v>
      </c>
      <c r="E1621" s="5">
        <v>0.36282272668742299</v>
      </c>
      <c r="F1621" s="5">
        <v>1.14502986082939E-4</v>
      </c>
      <c r="G1621" s="5">
        <v>1</v>
      </c>
    </row>
    <row r="1622" spans="1:7" x14ac:dyDescent="0.25">
      <c r="A1622" s="5">
        <v>3</v>
      </c>
      <c r="B1622" s="5" t="s">
        <v>809</v>
      </c>
      <c r="C1622" s="5">
        <v>0.34499999999999997</v>
      </c>
      <c r="D1622" s="5">
        <v>0.11799999999999999</v>
      </c>
      <c r="E1622" s="5">
        <v>0.37586648159949698</v>
      </c>
      <c r="F1622" s="5">
        <v>1.1815217340729399E-4</v>
      </c>
      <c r="G1622" s="5">
        <v>1</v>
      </c>
    </row>
    <row r="1623" spans="1:7" x14ac:dyDescent="0.25">
      <c r="A1623" s="5">
        <v>3</v>
      </c>
      <c r="B1623" s="5" t="s">
        <v>4224</v>
      </c>
      <c r="C1623" s="5">
        <v>0.27600000000000002</v>
      </c>
      <c r="D1623" s="5">
        <v>8.3000000000000004E-2</v>
      </c>
      <c r="E1623" s="5">
        <v>0.26540293136923498</v>
      </c>
      <c r="F1623" s="5">
        <v>1.20247399368354E-4</v>
      </c>
      <c r="G1623" s="5">
        <v>1</v>
      </c>
    </row>
    <row r="1624" spans="1:7" x14ac:dyDescent="0.25">
      <c r="A1624" s="5">
        <v>3</v>
      </c>
      <c r="B1624" s="5" t="s">
        <v>1163</v>
      </c>
      <c r="C1624" s="5">
        <v>0.36199999999999999</v>
      </c>
      <c r="D1624" s="5">
        <v>0.125</v>
      </c>
      <c r="E1624" s="5">
        <v>0.42546813521320798</v>
      </c>
      <c r="F1624" s="5">
        <v>1.21358840708774E-4</v>
      </c>
      <c r="G1624" s="5">
        <v>1</v>
      </c>
    </row>
    <row r="1625" spans="1:7" x14ac:dyDescent="0.25">
      <c r="A1625" s="5">
        <v>3</v>
      </c>
      <c r="B1625" s="5" t="s">
        <v>4225</v>
      </c>
      <c r="C1625" s="5">
        <v>0.27600000000000002</v>
      </c>
      <c r="D1625" s="5">
        <v>8.1000000000000003E-2</v>
      </c>
      <c r="E1625" s="5">
        <v>0.29501023707760798</v>
      </c>
      <c r="F1625" s="5">
        <v>1.3038952892189501E-4</v>
      </c>
      <c r="G1625" s="5">
        <v>1</v>
      </c>
    </row>
    <row r="1626" spans="1:7" x14ac:dyDescent="0.25">
      <c r="A1626" s="5">
        <v>3</v>
      </c>
      <c r="B1626" s="5" t="s">
        <v>4226</v>
      </c>
      <c r="C1626" s="5">
        <v>0.32800000000000001</v>
      </c>
      <c r="D1626" s="5">
        <v>0.11700000000000001</v>
      </c>
      <c r="E1626" s="5">
        <v>0.26020831416950002</v>
      </c>
      <c r="F1626" s="5">
        <v>1.3357055174251901E-4</v>
      </c>
      <c r="G1626" s="5">
        <v>1</v>
      </c>
    </row>
    <row r="1627" spans="1:7" x14ac:dyDescent="0.25">
      <c r="A1627" s="5">
        <v>3</v>
      </c>
      <c r="B1627" s="5" t="s">
        <v>631</v>
      </c>
      <c r="C1627" s="5">
        <v>0.79300000000000004</v>
      </c>
      <c r="D1627" s="5">
        <v>0.52400000000000002</v>
      </c>
      <c r="E1627" s="5">
        <v>0.27338464672024398</v>
      </c>
      <c r="F1627" s="5">
        <v>1.3909911817497399E-4</v>
      </c>
      <c r="G1627" s="5">
        <v>1</v>
      </c>
    </row>
    <row r="1628" spans="1:7" x14ac:dyDescent="0.25">
      <c r="A1628" s="5">
        <v>3</v>
      </c>
      <c r="B1628" s="5" t="s">
        <v>4227</v>
      </c>
      <c r="C1628" s="5">
        <v>0.32800000000000001</v>
      </c>
      <c r="D1628" s="5">
        <v>0.115</v>
      </c>
      <c r="E1628" s="5">
        <v>0.32297642893914003</v>
      </c>
      <c r="F1628" s="5">
        <v>1.4826354995111599E-4</v>
      </c>
      <c r="G1628" s="5">
        <v>1</v>
      </c>
    </row>
    <row r="1629" spans="1:7" x14ac:dyDescent="0.25">
      <c r="A1629" s="5">
        <v>3</v>
      </c>
      <c r="B1629" s="5" t="s">
        <v>4228</v>
      </c>
      <c r="C1629" s="5">
        <v>0.32800000000000001</v>
      </c>
      <c r="D1629" s="5">
        <v>0.12</v>
      </c>
      <c r="E1629" s="5">
        <v>0.29481118696280401</v>
      </c>
      <c r="F1629" s="5">
        <v>1.5233572608520099E-4</v>
      </c>
      <c r="G1629" s="5">
        <v>1</v>
      </c>
    </row>
    <row r="1630" spans="1:7" x14ac:dyDescent="0.25">
      <c r="A1630" s="5">
        <v>3</v>
      </c>
      <c r="B1630" s="5" t="s">
        <v>4229</v>
      </c>
      <c r="C1630" s="5">
        <v>0.621</v>
      </c>
      <c r="D1630" s="5">
        <v>0.34699999999999998</v>
      </c>
      <c r="E1630" s="5">
        <v>0.29043948210651599</v>
      </c>
      <c r="F1630" s="5">
        <v>1.5256067500564401E-4</v>
      </c>
      <c r="G1630" s="5">
        <v>1</v>
      </c>
    </row>
    <row r="1631" spans="1:7" x14ac:dyDescent="0.25">
      <c r="A1631" s="5">
        <v>3</v>
      </c>
      <c r="B1631" s="5" t="s">
        <v>903</v>
      </c>
      <c r="C1631" s="5">
        <v>0.44800000000000001</v>
      </c>
      <c r="D1631" s="5">
        <v>0.222</v>
      </c>
      <c r="E1631" s="5">
        <v>0.26287082668871298</v>
      </c>
      <c r="F1631" s="5">
        <v>1.5304441688219599E-4</v>
      </c>
      <c r="G1631" s="5">
        <v>1</v>
      </c>
    </row>
    <row r="1632" spans="1:7" x14ac:dyDescent="0.25">
      <c r="A1632" s="5">
        <v>3</v>
      </c>
      <c r="B1632" s="5" t="s">
        <v>329</v>
      </c>
      <c r="C1632" s="5">
        <v>0.96599999999999997</v>
      </c>
      <c r="D1632" s="5">
        <v>0.82299999999999995</v>
      </c>
      <c r="E1632" s="5">
        <v>0.314780107246453</v>
      </c>
      <c r="F1632" s="5">
        <v>1.5566271172178599E-4</v>
      </c>
      <c r="G1632" s="5">
        <v>1</v>
      </c>
    </row>
    <row r="1633" spans="1:7" x14ac:dyDescent="0.25">
      <c r="A1633" s="5">
        <v>3</v>
      </c>
      <c r="B1633" s="5" t="s">
        <v>564</v>
      </c>
      <c r="C1633" s="5">
        <v>0.48299999999999998</v>
      </c>
      <c r="D1633" s="5">
        <v>0.23300000000000001</v>
      </c>
      <c r="E1633" s="5">
        <v>0.29949852018113599</v>
      </c>
      <c r="F1633" s="5">
        <v>1.55809078175761E-4</v>
      </c>
      <c r="G1633" s="5">
        <v>1</v>
      </c>
    </row>
    <row r="1634" spans="1:7" x14ac:dyDescent="0.25">
      <c r="A1634" s="5">
        <v>3</v>
      </c>
      <c r="B1634" s="5" t="s">
        <v>917</v>
      </c>
      <c r="C1634" s="5">
        <v>0.27600000000000002</v>
      </c>
      <c r="D1634" s="5">
        <v>8.1000000000000003E-2</v>
      </c>
      <c r="E1634" s="5">
        <v>0.28693452348426901</v>
      </c>
      <c r="F1634" s="5">
        <v>1.68756849405537E-4</v>
      </c>
      <c r="G1634" s="5">
        <v>1</v>
      </c>
    </row>
    <row r="1635" spans="1:7" x14ac:dyDescent="0.25">
      <c r="A1635" s="5">
        <v>3</v>
      </c>
      <c r="B1635" s="5" t="s">
        <v>4230</v>
      </c>
      <c r="C1635" s="5">
        <v>0.43099999999999999</v>
      </c>
      <c r="D1635" s="5">
        <v>0.18099999999999999</v>
      </c>
      <c r="E1635" s="5">
        <v>0.351718269666354</v>
      </c>
      <c r="F1635" s="5">
        <v>1.6996166611318099E-4</v>
      </c>
      <c r="G1635" s="5">
        <v>1</v>
      </c>
    </row>
    <row r="1636" spans="1:7" x14ac:dyDescent="0.25">
      <c r="A1636" s="5">
        <v>3</v>
      </c>
      <c r="B1636" s="5" t="s">
        <v>571</v>
      </c>
      <c r="C1636" s="5">
        <v>0.96599999999999997</v>
      </c>
      <c r="D1636" s="5">
        <v>0.87</v>
      </c>
      <c r="E1636" s="5">
        <v>0.32965603974263602</v>
      </c>
      <c r="F1636" s="5">
        <v>1.7361842323520399E-4</v>
      </c>
      <c r="G1636" s="5">
        <v>1</v>
      </c>
    </row>
    <row r="1637" spans="1:7" x14ac:dyDescent="0.25">
      <c r="A1637" s="5">
        <v>3</v>
      </c>
      <c r="B1637" s="5" t="s">
        <v>107</v>
      </c>
      <c r="C1637" s="5">
        <v>0.96599999999999997</v>
      </c>
      <c r="D1637" s="5">
        <v>0.80600000000000005</v>
      </c>
      <c r="E1637" s="5">
        <v>0.50411014525132003</v>
      </c>
      <c r="F1637" s="5">
        <v>1.8677641256397901E-4</v>
      </c>
      <c r="G1637" s="5">
        <v>1</v>
      </c>
    </row>
    <row r="1638" spans="1:7" x14ac:dyDescent="0.25">
      <c r="A1638" s="5">
        <v>3</v>
      </c>
      <c r="B1638" s="5" t="s">
        <v>4231</v>
      </c>
      <c r="C1638" s="5">
        <v>0.27600000000000002</v>
      </c>
      <c r="D1638" s="5">
        <v>7.9000000000000001E-2</v>
      </c>
      <c r="E1638" s="5">
        <v>0.31691957436734802</v>
      </c>
      <c r="F1638" s="5">
        <v>1.8812104822932599E-4</v>
      </c>
      <c r="G1638" s="5">
        <v>1</v>
      </c>
    </row>
    <row r="1639" spans="1:7" x14ac:dyDescent="0.25">
      <c r="A1639" s="5">
        <v>3</v>
      </c>
      <c r="B1639" s="5" t="s">
        <v>4232</v>
      </c>
      <c r="C1639" s="5">
        <v>0.34499999999999997</v>
      </c>
      <c r="D1639" s="5">
        <v>0.14199999999999999</v>
      </c>
      <c r="E1639" s="5">
        <v>0.26932541950357203</v>
      </c>
      <c r="F1639" s="5">
        <v>2.05270747468337E-4</v>
      </c>
      <c r="G1639" s="5">
        <v>1</v>
      </c>
    </row>
    <row r="1640" spans="1:7" x14ac:dyDescent="0.25">
      <c r="A1640" s="5">
        <v>3</v>
      </c>
      <c r="B1640" s="5" t="s">
        <v>1050</v>
      </c>
      <c r="C1640" s="5">
        <v>0.60299999999999998</v>
      </c>
      <c r="D1640" s="5">
        <v>0.32300000000000001</v>
      </c>
      <c r="E1640" s="5">
        <v>0.37887096819008997</v>
      </c>
      <c r="F1640" s="5">
        <v>2.35320789997361E-4</v>
      </c>
      <c r="G1640" s="5">
        <v>1</v>
      </c>
    </row>
    <row r="1641" spans="1:7" x14ac:dyDescent="0.25">
      <c r="A1641" s="5">
        <v>3</v>
      </c>
      <c r="B1641" s="5" t="s">
        <v>807</v>
      </c>
      <c r="C1641" s="5">
        <v>0.25900000000000001</v>
      </c>
      <c r="D1641" s="5">
        <v>7.0000000000000007E-2</v>
      </c>
      <c r="E1641" s="5">
        <v>0.35452221593825201</v>
      </c>
      <c r="F1641" s="5">
        <v>2.3631473095722701E-4</v>
      </c>
      <c r="G1641" s="5">
        <v>1</v>
      </c>
    </row>
    <row r="1642" spans="1:7" x14ac:dyDescent="0.25">
      <c r="A1642" s="5">
        <v>3</v>
      </c>
      <c r="B1642" s="5" t="s">
        <v>1102</v>
      </c>
      <c r="C1642" s="5">
        <v>0.25900000000000001</v>
      </c>
      <c r="D1642" s="5">
        <v>7.6999999999999999E-2</v>
      </c>
      <c r="E1642" s="5">
        <v>0.31841002539915803</v>
      </c>
      <c r="F1642" s="5">
        <v>2.4495240398561498E-4</v>
      </c>
      <c r="G1642" s="5">
        <v>1</v>
      </c>
    </row>
    <row r="1643" spans="1:7" x14ac:dyDescent="0.25">
      <c r="A1643" s="5">
        <v>3</v>
      </c>
      <c r="B1643" s="5" t="s">
        <v>4233</v>
      </c>
      <c r="C1643" s="5">
        <v>0.44800000000000001</v>
      </c>
      <c r="D1643" s="5">
        <v>0.19600000000000001</v>
      </c>
      <c r="E1643" s="5">
        <v>0.38347446489555198</v>
      </c>
      <c r="F1643" s="5">
        <v>2.6235248307556998E-4</v>
      </c>
      <c r="G1643" s="5">
        <v>1</v>
      </c>
    </row>
    <row r="1644" spans="1:7" x14ac:dyDescent="0.25">
      <c r="A1644" s="5">
        <v>3</v>
      </c>
      <c r="B1644" s="5" t="s">
        <v>290</v>
      </c>
      <c r="C1644" s="5">
        <v>1</v>
      </c>
      <c r="D1644" s="5">
        <v>0.98799999999999999</v>
      </c>
      <c r="E1644" s="5">
        <v>0.26206343303382101</v>
      </c>
      <c r="F1644" s="5">
        <v>2.6946216407819199E-4</v>
      </c>
      <c r="G1644" s="5">
        <v>1</v>
      </c>
    </row>
    <row r="1645" spans="1:7" x14ac:dyDescent="0.25">
      <c r="A1645" s="5">
        <v>3</v>
      </c>
      <c r="B1645" s="5" t="s">
        <v>834</v>
      </c>
      <c r="C1645" s="5">
        <v>0.81</v>
      </c>
      <c r="D1645" s="5">
        <v>0.53600000000000003</v>
      </c>
      <c r="E1645" s="5">
        <v>0.39822912328168703</v>
      </c>
      <c r="F1645" s="5">
        <v>2.7301050062198301E-4</v>
      </c>
      <c r="G1645" s="5">
        <v>1</v>
      </c>
    </row>
    <row r="1646" spans="1:7" x14ac:dyDescent="0.25">
      <c r="A1646" s="5">
        <v>3</v>
      </c>
      <c r="B1646" s="5" t="s">
        <v>4234</v>
      </c>
      <c r="C1646" s="5">
        <v>0.58599999999999997</v>
      </c>
      <c r="D1646" s="5">
        <v>0.33400000000000002</v>
      </c>
      <c r="E1646" s="5">
        <v>0.26311891980572399</v>
      </c>
      <c r="F1646" s="5">
        <v>2.8280072928049899E-4</v>
      </c>
      <c r="G1646" s="5">
        <v>1</v>
      </c>
    </row>
    <row r="1647" spans="1:7" x14ac:dyDescent="0.25">
      <c r="A1647" s="5">
        <v>3</v>
      </c>
      <c r="B1647" s="5" t="s">
        <v>4235</v>
      </c>
      <c r="C1647" s="5">
        <v>0.27600000000000002</v>
      </c>
      <c r="D1647" s="5">
        <v>8.5999999999999993E-2</v>
      </c>
      <c r="E1647" s="5">
        <v>0.28377977411069</v>
      </c>
      <c r="F1647" s="5">
        <v>2.8649780642100899E-4</v>
      </c>
      <c r="G1647" s="5">
        <v>1</v>
      </c>
    </row>
    <row r="1648" spans="1:7" x14ac:dyDescent="0.25">
      <c r="A1648" s="5">
        <v>3</v>
      </c>
      <c r="B1648" s="5" t="s">
        <v>372</v>
      </c>
      <c r="C1648" s="5">
        <v>0.55200000000000005</v>
      </c>
      <c r="D1648" s="5">
        <v>0.28399999999999997</v>
      </c>
      <c r="E1648" s="5">
        <v>0.37272111568793798</v>
      </c>
      <c r="F1648" s="5">
        <v>3.0714120597494601E-4</v>
      </c>
      <c r="G1648" s="5">
        <v>1</v>
      </c>
    </row>
    <row r="1649" spans="1:7" x14ac:dyDescent="0.25">
      <c r="A1649" s="5">
        <v>3</v>
      </c>
      <c r="B1649" s="5" t="s">
        <v>829</v>
      </c>
      <c r="C1649" s="5">
        <v>0.96599999999999997</v>
      </c>
      <c r="D1649" s="5">
        <v>0.92900000000000005</v>
      </c>
      <c r="E1649" s="5">
        <v>0.41597402371286701</v>
      </c>
      <c r="F1649" s="5">
        <v>3.1572015060581701E-4</v>
      </c>
      <c r="G1649" s="5">
        <v>1</v>
      </c>
    </row>
    <row r="1650" spans="1:7" x14ac:dyDescent="0.25">
      <c r="A1650" s="5">
        <v>3</v>
      </c>
      <c r="B1650" s="5" t="s">
        <v>654</v>
      </c>
      <c r="C1650" s="5">
        <v>1</v>
      </c>
      <c r="D1650" s="5">
        <v>0.94199999999999995</v>
      </c>
      <c r="E1650" s="5">
        <v>0.27303793193422399</v>
      </c>
      <c r="F1650" s="5">
        <v>3.2619193778764098E-4</v>
      </c>
      <c r="G1650" s="5">
        <v>1</v>
      </c>
    </row>
    <row r="1651" spans="1:7" x14ac:dyDescent="0.25">
      <c r="A1651" s="5">
        <v>3</v>
      </c>
      <c r="B1651" s="5" t="s">
        <v>1051</v>
      </c>
      <c r="C1651" s="5">
        <v>0.44800000000000001</v>
      </c>
      <c r="D1651" s="5">
        <v>0.2</v>
      </c>
      <c r="E1651" s="5">
        <v>0.33414907649303799</v>
      </c>
      <c r="F1651" s="5">
        <v>3.3575337889088302E-4</v>
      </c>
      <c r="G1651" s="5">
        <v>1</v>
      </c>
    </row>
    <row r="1652" spans="1:7" x14ac:dyDescent="0.25">
      <c r="A1652" s="5">
        <v>3</v>
      </c>
      <c r="B1652" s="5" t="s">
        <v>808</v>
      </c>
      <c r="C1652" s="5">
        <v>0.41399999999999998</v>
      </c>
      <c r="D1652" s="5">
        <v>0.18</v>
      </c>
      <c r="E1652" s="5">
        <v>0.35556915671601103</v>
      </c>
      <c r="F1652" s="5">
        <v>3.4975087436017098E-4</v>
      </c>
      <c r="G1652" s="5">
        <v>1</v>
      </c>
    </row>
    <row r="1653" spans="1:7" x14ac:dyDescent="0.25">
      <c r="A1653" s="5">
        <v>3</v>
      </c>
      <c r="B1653" s="5" t="s">
        <v>398</v>
      </c>
      <c r="C1653" s="5">
        <v>0.65500000000000003</v>
      </c>
      <c r="D1653" s="5">
        <v>0.38</v>
      </c>
      <c r="E1653" s="5">
        <v>0.39559858098372902</v>
      </c>
      <c r="F1653" s="5">
        <v>3.7316070307466298E-4</v>
      </c>
      <c r="G1653" s="5">
        <v>1</v>
      </c>
    </row>
    <row r="1654" spans="1:7" x14ac:dyDescent="0.25">
      <c r="A1654" s="5">
        <v>3</v>
      </c>
      <c r="B1654" s="5" t="s">
        <v>4236</v>
      </c>
      <c r="C1654" s="5">
        <v>0.55200000000000005</v>
      </c>
      <c r="D1654" s="5">
        <v>0.28599999999999998</v>
      </c>
      <c r="E1654" s="5">
        <v>0.34966091706615299</v>
      </c>
      <c r="F1654" s="5">
        <v>3.93642929212359E-4</v>
      </c>
      <c r="G1654" s="5">
        <v>1</v>
      </c>
    </row>
    <row r="1655" spans="1:7" x14ac:dyDescent="0.25">
      <c r="A1655" s="5">
        <v>3</v>
      </c>
      <c r="B1655" s="5" t="s">
        <v>4237</v>
      </c>
      <c r="C1655" s="5">
        <v>0.72399999999999998</v>
      </c>
      <c r="D1655" s="5">
        <v>0.45</v>
      </c>
      <c r="E1655" s="5">
        <v>0.35513089585873903</v>
      </c>
      <c r="F1655" s="5">
        <v>3.9572969081356601E-4</v>
      </c>
      <c r="G1655" s="5">
        <v>1</v>
      </c>
    </row>
    <row r="1656" spans="1:7" x14ac:dyDescent="0.25">
      <c r="A1656" s="5">
        <v>3</v>
      </c>
      <c r="B1656" s="5" t="s">
        <v>799</v>
      </c>
      <c r="C1656" s="5">
        <v>0.46600000000000003</v>
      </c>
      <c r="D1656" s="5">
        <v>0.23100000000000001</v>
      </c>
      <c r="E1656" s="5">
        <v>0.28711875406038201</v>
      </c>
      <c r="F1656" s="5">
        <v>3.9773301855879501E-4</v>
      </c>
      <c r="G1656" s="5">
        <v>1</v>
      </c>
    </row>
    <row r="1657" spans="1:7" x14ac:dyDescent="0.25">
      <c r="A1657" s="5">
        <v>3</v>
      </c>
      <c r="B1657" s="5" t="s">
        <v>1142</v>
      </c>
      <c r="C1657" s="5">
        <v>0.70699999999999996</v>
      </c>
      <c r="D1657" s="5">
        <v>0.44400000000000001</v>
      </c>
      <c r="E1657" s="5">
        <v>0.26913387805025202</v>
      </c>
      <c r="F1657" s="5">
        <v>4.2455166629449902E-4</v>
      </c>
      <c r="G1657" s="5">
        <v>1</v>
      </c>
    </row>
    <row r="1658" spans="1:7" x14ac:dyDescent="0.25">
      <c r="A1658" s="5">
        <v>3</v>
      </c>
      <c r="B1658" s="5" t="s">
        <v>1057</v>
      </c>
      <c r="C1658" s="5">
        <v>0.82799999999999996</v>
      </c>
      <c r="D1658" s="5">
        <v>0.56699999999999995</v>
      </c>
      <c r="E1658" s="5">
        <v>0.32604144639812599</v>
      </c>
      <c r="F1658" s="5">
        <v>4.3316479432725701E-4</v>
      </c>
      <c r="G1658" s="5">
        <v>1</v>
      </c>
    </row>
    <row r="1659" spans="1:7" x14ac:dyDescent="0.25">
      <c r="A1659" s="5">
        <v>3</v>
      </c>
      <c r="B1659" s="5" t="s">
        <v>1162</v>
      </c>
      <c r="C1659" s="5">
        <v>0.96599999999999997</v>
      </c>
      <c r="D1659" s="5">
        <v>0.78200000000000003</v>
      </c>
      <c r="E1659" s="5">
        <v>0.30196935388394502</v>
      </c>
      <c r="F1659" s="5">
        <v>4.4003577585076099E-4</v>
      </c>
      <c r="G1659" s="5">
        <v>1</v>
      </c>
    </row>
    <row r="1660" spans="1:7" x14ac:dyDescent="0.25">
      <c r="A1660" s="5">
        <v>3</v>
      </c>
      <c r="B1660" s="5" t="s">
        <v>889</v>
      </c>
      <c r="C1660" s="5">
        <v>0.70699999999999996</v>
      </c>
      <c r="D1660" s="5">
        <v>0.437</v>
      </c>
      <c r="E1660" s="5">
        <v>0.30652842814852599</v>
      </c>
      <c r="F1660" s="5">
        <v>4.4028944886089199E-4</v>
      </c>
      <c r="G1660" s="5">
        <v>1</v>
      </c>
    </row>
    <row r="1661" spans="1:7" x14ac:dyDescent="0.25">
      <c r="A1661" s="5">
        <v>3</v>
      </c>
      <c r="B1661" s="5" t="s">
        <v>357</v>
      </c>
      <c r="C1661" s="5">
        <v>0.5</v>
      </c>
      <c r="D1661" s="5">
        <v>0.246</v>
      </c>
      <c r="E1661" s="5">
        <v>0.34384326228723799</v>
      </c>
      <c r="F1661" s="5">
        <v>4.5289142526576197E-4</v>
      </c>
      <c r="G1661" s="5">
        <v>1</v>
      </c>
    </row>
    <row r="1662" spans="1:7" x14ac:dyDescent="0.25">
      <c r="A1662" s="5">
        <v>3</v>
      </c>
      <c r="B1662" s="5" t="s">
        <v>4238</v>
      </c>
      <c r="C1662" s="5">
        <v>0.51700000000000002</v>
      </c>
      <c r="D1662" s="5">
        <v>0.26400000000000001</v>
      </c>
      <c r="E1662" s="5">
        <v>0.30444902934295398</v>
      </c>
      <c r="F1662" s="5">
        <v>4.9586063650863398E-4</v>
      </c>
      <c r="G1662" s="5">
        <v>1</v>
      </c>
    </row>
    <row r="1663" spans="1:7" x14ac:dyDescent="0.25">
      <c r="A1663" s="5">
        <v>3</v>
      </c>
      <c r="B1663" s="5" t="s">
        <v>845</v>
      </c>
      <c r="C1663" s="5">
        <v>0.44800000000000001</v>
      </c>
      <c r="D1663" s="5">
        <v>0.20799999999999999</v>
      </c>
      <c r="E1663" s="5">
        <v>0.46934752808546798</v>
      </c>
      <c r="F1663" s="5">
        <v>5.1370853117890401E-4</v>
      </c>
      <c r="G1663" s="5">
        <v>1</v>
      </c>
    </row>
    <row r="1664" spans="1:7" x14ac:dyDescent="0.25">
      <c r="A1664" s="5">
        <v>3</v>
      </c>
      <c r="B1664" s="5" t="s">
        <v>4112</v>
      </c>
      <c r="C1664" s="5">
        <v>0.77600000000000002</v>
      </c>
      <c r="D1664" s="5">
        <v>0.50600000000000001</v>
      </c>
      <c r="E1664" s="5">
        <v>0.40569206379196399</v>
      </c>
      <c r="F1664" s="5">
        <v>5.3566705236941705E-4</v>
      </c>
      <c r="G1664" s="5">
        <v>1</v>
      </c>
    </row>
    <row r="1665" spans="1:7" x14ac:dyDescent="0.25">
      <c r="A1665" s="5">
        <v>3</v>
      </c>
      <c r="B1665" s="5" t="s">
        <v>328</v>
      </c>
      <c r="C1665" s="5">
        <v>0.94799999999999995</v>
      </c>
      <c r="D1665" s="5">
        <v>0.9</v>
      </c>
      <c r="E1665" s="5">
        <v>0.42723145521552702</v>
      </c>
      <c r="F1665" s="5">
        <v>5.5672121598130102E-4</v>
      </c>
      <c r="G1665" s="5">
        <v>1</v>
      </c>
    </row>
    <row r="1666" spans="1:7" x14ac:dyDescent="0.25">
      <c r="A1666" s="5">
        <v>3</v>
      </c>
      <c r="B1666" s="5" t="s">
        <v>4239</v>
      </c>
      <c r="C1666" s="5">
        <v>0.25900000000000001</v>
      </c>
      <c r="D1666" s="5">
        <v>7.6999999999999999E-2</v>
      </c>
      <c r="E1666" s="5">
        <v>0.34700175590200599</v>
      </c>
      <c r="F1666" s="5">
        <v>5.8258422988642395E-4</v>
      </c>
      <c r="G1666" s="5">
        <v>1</v>
      </c>
    </row>
    <row r="1667" spans="1:7" x14ac:dyDescent="0.25">
      <c r="A1667" s="5">
        <v>3</v>
      </c>
      <c r="B1667" s="5" t="s">
        <v>388</v>
      </c>
      <c r="C1667" s="5">
        <v>0.89700000000000002</v>
      </c>
      <c r="D1667" s="5">
        <v>0.66800000000000004</v>
      </c>
      <c r="E1667" s="5">
        <v>0.38424087367665199</v>
      </c>
      <c r="F1667" s="5">
        <v>5.82716753762507E-4</v>
      </c>
      <c r="G1667" s="5">
        <v>1</v>
      </c>
    </row>
    <row r="1668" spans="1:7" x14ac:dyDescent="0.25">
      <c r="A1668" s="5">
        <v>3</v>
      </c>
      <c r="B1668" s="5" t="s">
        <v>4240</v>
      </c>
      <c r="C1668" s="5">
        <v>0.75900000000000001</v>
      </c>
      <c r="D1668" s="5">
        <v>0.495</v>
      </c>
      <c r="E1668" s="5">
        <v>0.425906529897216</v>
      </c>
      <c r="F1668" s="5">
        <v>5.9976759854800897E-4</v>
      </c>
      <c r="G1668" s="5">
        <v>1</v>
      </c>
    </row>
    <row r="1669" spans="1:7" x14ac:dyDescent="0.25">
      <c r="A1669" s="5">
        <v>3</v>
      </c>
      <c r="B1669" s="5" t="s">
        <v>284</v>
      </c>
      <c r="C1669" s="5">
        <v>1</v>
      </c>
      <c r="D1669" s="5">
        <v>0.98699999999999999</v>
      </c>
      <c r="E1669" s="5">
        <v>0.25138980556083101</v>
      </c>
      <c r="F1669" s="5">
        <v>6.0437587286269801E-4</v>
      </c>
      <c r="G1669" s="5">
        <v>1</v>
      </c>
    </row>
    <row r="1670" spans="1:7" x14ac:dyDescent="0.25">
      <c r="A1670" s="5">
        <v>3</v>
      </c>
      <c r="B1670" s="5" t="s">
        <v>359</v>
      </c>
      <c r="C1670" s="5">
        <v>0.879</v>
      </c>
      <c r="D1670" s="5">
        <v>0.63900000000000001</v>
      </c>
      <c r="E1670" s="5">
        <v>0.34516588378120899</v>
      </c>
      <c r="F1670" s="5">
        <v>6.7070195700713695E-4</v>
      </c>
      <c r="G1670" s="5">
        <v>1</v>
      </c>
    </row>
    <row r="1671" spans="1:7" x14ac:dyDescent="0.25">
      <c r="A1671" s="5">
        <v>3</v>
      </c>
      <c r="B1671" s="5" t="s">
        <v>934</v>
      </c>
      <c r="C1671" s="5">
        <v>0.51700000000000002</v>
      </c>
      <c r="D1671" s="5">
        <v>0.27700000000000002</v>
      </c>
      <c r="E1671" s="5">
        <v>0.28785548212656997</v>
      </c>
      <c r="F1671" s="5">
        <v>6.7716143004952097E-4</v>
      </c>
      <c r="G1671" s="5">
        <v>1</v>
      </c>
    </row>
    <row r="1672" spans="1:7" x14ac:dyDescent="0.25">
      <c r="A1672" s="5">
        <v>3</v>
      </c>
      <c r="B1672" s="5" t="s">
        <v>1064</v>
      </c>
      <c r="C1672" s="5">
        <v>0.60299999999999998</v>
      </c>
      <c r="D1672" s="5">
        <v>0.35299999999999998</v>
      </c>
      <c r="E1672" s="5">
        <v>0.27914121025709598</v>
      </c>
      <c r="F1672" s="5">
        <v>7.0472850572459095E-4</v>
      </c>
      <c r="G1672" s="5">
        <v>1</v>
      </c>
    </row>
    <row r="1673" spans="1:7" x14ac:dyDescent="0.25">
      <c r="A1673" s="5">
        <v>3</v>
      </c>
      <c r="B1673" s="5" t="s">
        <v>4241</v>
      </c>
      <c r="C1673" s="5">
        <v>0.44800000000000001</v>
      </c>
      <c r="D1673" s="5">
        <v>0.214</v>
      </c>
      <c r="E1673" s="5">
        <v>0.30720207194308702</v>
      </c>
      <c r="F1673" s="5">
        <v>7.41610365226341E-4</v>
      </c>
      <c r="G1673" s="5">
        <v>1</v>
      </c>
    </row>
    <row r="1674" spans="1:7" x14ac:dyDescent="0.25">
      <c r="A1674" s="5">
        <v>3</v>
      </c>
      <c r="B1674" s="5" t="s">
        <v>4242</v>
      </c>
      <c r="C1674" s="5">
        <v>0.36199999999999999</v>
      </c>
      <c r="D1674" s="5">
        <v>0.152</v>
      </c>
      <c r="E1674" s="5">
        <v>0.39180260986184301</v>
      </c>
      <c r="F1674" s="5">
        <v>7.7369535544823099E-4</v>
      </c>
      <c r="G1674" s="5">
        <v>1</v>
      </c>
    </row>
    <row r="1675" spans="1:7" x14ac:dyDescent="0.25">
      <c r="A1675" s="5">
        <v>3</v>
      </c>
      <c r="B1675" s="5" t="s">
        <v>1055</v>
      </c>
      <c r="C1675" s="5">
        <v>0.65500000000000003</v>
      </c>
      <c r="D1675" s="5">
        <v>0.41699999999999998</v>
      </c>
      <c r="E1675" s="5">
        <v>0.336696152779352</v>
      </c>
      <c r="F1675" s="5">
        <v>7.8225697816988998E-4</v>
      </c>
      <c r="G1675" s="5">
        <v>1</v>
      </c>
    </row>
    <row r="1676" spans="1:7" x14ac:dyDescent="0.25">
      <c r="A1676" s="5">
        <v>3</v>
      </c>
      <c r="B1676" s="5" t="s">
        <v>4243</v>
      </c>
      <c r="C1676" s="5">
        <v>0.93100000000000005</v>
      </c>
      <c r="D1676" s="5">
        <v>0.85199999999999998</v>
      </c>
      <c r="E1676" s="5">
        <v>0.361866738585157</v>
      </c>
      <c r="F1676" s="5">
        <v>7.8286248382921503E-4</v>
      </c>
      <c r="G1676" s="5">
        <v>1</v>
      </c>
    </row>
    <row r="1677" spans="1:7" x14ac:dyDescent="0.25">
      <c r="A1677" s="5">
        <v>3</v>
      </c>
      <c r="B1677" s="5" t="s">
        <v>381</v>
      </c>
      <c r="C1677" s="5">
        <v>0.74099999999999999</v>
      </c>
      <c r="D1677" s="5">
        <v>0.47899999999999998</v>
      </c>
      <c r="E1677" s="5">
        <v>0.39388931113952302</v>
      </c>
      <c r="F1677" s="5">
        <v>8.0426196760518501E-4</v>
      </c>
      <c r="G1677" s="5">
        <v>1</v>
      </c>
    </row>
    <row r="1678" spans="1:7" x14ac:dyDescent="0.25">
      <c r="A1678" s="5">
        <v>3</v>
      </c>
      <c r="B1678" s="5" t="s">
        <v>846</v>
      </c>
      <c r="C1678" s="5">
        <v>0.79300000000000004</v>
      </c>
      <c r="D1678" s="5">
        <v>0.54500000000000004</v>
      </c>
      <c r="E1678" s="5">
        <v>0.39401852918886998</v>
      </c>
      <c r="F1678" s="5">
        <v>8.3261615085264797E-4</v>
      </c>
      <c r="G1678" s="5">
        <v>1</v>
      </c>
    </row>
    <row r="1679" spans="1:7" x14ac:dyDescent="0.25">
      <c r="A1679" s="5">
        <v>3</v>
      </c>
      <c r="B1679" s="5" t="s">
        <v>4244</v>
      </c>
      <c r="C1679" s="5">
        <v>0.58599999999999997</v>
      </c>
      <c r="D1679" s="5">
        <v>0.32400000000000001</v>
      </c>
      <c r="E1679" s="5">
        <v>0.42468139827642298</v>
      </c>
      <c r="F1679" s="5">
        <v>8.8205685879373002E-4</v>
      </c>
      <c r="G1679" s="5">
        <v>1</v>
      </c>
    </row>
    <row r="1680" spans="1:7" x14ac:dyDescent="0.25">
      <c r="A1680" s="5">
        <v>3</v>
      </c>
      <c r="B1680" s="5" t="s">
        <v>342</v>
      </c>
      <c r="C1680" s="5">
        <v>0.75900000000000001</v>
      </c>
      <c r="D1680" s="5">
        <v>0.51100000000000001</v>
      </c>
      <c r="E1680" s="5">
        <v>0.307734421551074</v>
      </c>
      <c r="F1680" s="5">
        <v>9.3869353394214602E-4</v>
      </c>
      <c r="G1680" s="5">
        <v>1</v>
      </c>
    </row>
    <row r="1681" spans="1:7" x14ac:dyDescent="0.25">
      <c r="A1681" s="5">
        <v>3</v>
      </c>
      <c r="B1681" s="5" t="s">
        <v>4245</v>
      </c>
      <c r="C1681" s="5">
        <v>0.25900000000000001</v>
      </c>
      <c r="D1681" s="5">
        <v>0.114</v>
      </c>
      <c r="E1681" s="5">
        <v>0.269877222470843</v>
      </c>
      <c r="F1681" s="5">
        <v>9.4129970955475202E-4</v>
      </c>
      <c r="G1681" s="5">
        <v>1</v>
      </c>
    </row>
    <row r="1682" spans="1:7" x14ac:dyDescent="0.25">
      <c r="A1682" s="5">
        <v>3</v>
      </c>
      <c r="B1682" s="5" t="s">
        <v>4246</v>
      </c>
      <c r="C1682" s="5">
        <v>0.879</v>
      </c>
      <c r="D1682" s="5">
        <v>0.70399999999999996</v>
      </c>
      <c r="E1682" s="5">
        <v>0.46175742307442003</v>
      </c>
      <c r="F1682" s="5">
        <v>1.00083898313656E-3</v>
      </c>
      <c r="G1682" s="5">
        <v>1</v>
      </c>
    </row>
    <row r="1683" spans="1:7" x14ac:dyDescent="0.25">
      <c r="A1683" s="5">
        <v>3</v>
      </c>
      <c r="B1683" s="5" t="s">
        <v>186</v>
      </c>
      <c r="C1683" s="5">
        <v>0.621</v>
      </c>
      <c r="D1683" s="5">
        <v>0.36299999999999999</v>
      </c>
      <c r="E1683" s="5">
        <v>0.311134925012654</v>
      </c>
      <c r="F1683" s="5">
        <v>1.00954979271953E-3</v>
      </c>
      <c r="G1683" s="5">
        <v>1</v>
      </c>
    </row>
    <row r="1684" spans="1:7" x14ac:dyDescent="0.25">
      <c r="A1684" s="5">
        <v>3</v>
      </c>
      <c r="B1684" s="5" t="s">
        <v>4247</v>
      </c>
      <c r="C1684" s="5">
        <v>0.41399999999999998</v>
      </c>
      <c r="D1684" s="5">
        <v>0.187</v>
      </c>
      <c r="E1684" s="5">
        <v>0.32682720163483397</v>
      </c>
      <c r="F1684" s="5">
        <v>1.0935349029415199E-3</v>
      </c>
      <c r="G1684" s="5">
        <v>1</v>
      </c>
    </row>
    <row r="1685" spans="1:7" x14ac:dyDescent="0.25">
      <c r="A1685" s="5">
        <v>3</v>
      </c>
      <c r="B1685" s="5" t="s">
        <v>1029</v>
      </c>
      <c r="C1685" s="5">
        <v>0.53400000000000003</v>
      </c>
      <c r="D1685" s="5">
        <v>0.29499999999999998</v>
      </c>
      <c r="E1685" s="5">
        <v>0.27508230565124903</v>
      </c>
      <c r="F1685" s="5">
        <v>1.10835156411492E-3</v>
      </c>
      <c r="G1685" s="5">
        <v>1</v>
      </c>
    </row>
    <row r="1686" spans="1:7" x14ac:dyDescent="0.25">
      <c r="A1686" s="5">
        <v>3</v>
      </c>
      <c r="B1686" s="5" t="s">
        <v>194</v>
      </c>
      <c r="C1686" s="5">
        <v>0.53400000000000003</v>
      </c>
      <c r="D1686" s="5">
        <v>0.29399999999999998</v>
      </c>
      <c r="E1686" s="5">
        <v>0.36077083802401899</v>
      </c>
      <c r="F1686" s="5">
        <v>1.1730332028840099E-3</v>
      </c>
      <c r="G1686" s="5">
        <v>1</v>
      </c>
    </row>
    <row r="1687" spans="1:7" x14ac:dyDescent="0.25">
      <c r="A1687" s="5">
        <v>3</v>
      </c>
      <c r="B1687" s="5" t="s">
        <v>976</v>
      </c>
      <c r="C1687" s="5">
        <v>0.46600000000000003</v>
      </c>
      <c r="D1687" s="5">
        <v>0.23499999999999999</v>
      </c>
      <c r="E1687" s="5">
        <v>0.31093093600349803</v>
      </c>
      <c r="F1687" s="5">
        <v>1.18813836748052E-3</v>
      </c>
      <c r="G1687" s="5">
        <v>1</v>
      </c>
    </row>
    <row r="1688" spans="1:7" x14ac:dyDescent="0.25">
      <c r="A1688" s="5">
        <v>3</v>
      </c>
      <c r="B1688" s="5" t="s">
        <v>812</v>
      </c>
      <c r="C1688" s="5">
        <v>0.72399999999999998</v>
      </c>
      <c r="D1688" s="5">
        <v>0.503</v>
      </c>
      <c r="E1688" s="5">
        <v>0.47228265358085197</v>
      </c>
      <c r="F1688" s="5">
        <v>1.2685373105788601E-3</v>
      </c>
      <c r="G1688" s="5">
        <v>1</v>
      </c>
    </row>
    <row r="1689" spans="1:7" x14ac:dyDescent="0.25">
      <c r="A1689" s="5">
        <v>3</v>
      </c>
      <c r="B1689" s="5" t="s">
        <v>4248</v>
      </c>
      <c r="C1689" s="5">
        <v>0.34499999999999997</v>
      </c>
      <c r="D1689" s="5">
        <v>0.13700000000000001</v>
      </c>
      <c r="E1689" s="5">
        <v>0.370827396675878</v>
      </c>
      <c r="F1689" s="5">
        <v>1.27504329651151E-3</v>
      </c>
      <c r="G1689" s="5">
        <v>1</v>
      </c>
    </row>
    <row r="1690" spans="1:7" x14ac:dyDescent="0.25">
      <c r="A1690" s="5">
        <v>3</v>
      </c>
      <c r="B1690" s="5" t="s">
        <v>254</v>
      </c>
      <c r="C1690" s="5">
        <v>1</v>
      </c>
      <c r="D1690" s="5">
        <v>0.97099999999999997</v>
      </c>
      <c r="E1690" s="5">
        <v>0.30073721303137202</v>
      </c>
      <c r="F1690" s="5">
        <v>1.2880992335952801E-3</v>
      </c>
      <c r="G1690" s="5">
        <v>1</v>
      </c>
    </row>
    <row r="1691" spans="1:7" x14ac:dyDescent="0.25">
      <c r="A1691" s="5">
        <v>3</v>
      </c>
      <c r="B1691" s="5" t="s">
        <v>1010</v>
      </c>
      <c r="C1691" s="5">
        <v>0.93100000000000005</v>
      </c>
      <c r="D1691" s="5">
        <v>0.84599999999999997</v>
      </c>
      <c r="E1691" s="5">
        <v>0.41658829790663499</v>
      </c>
      <c r="F1691" s="5">
        <v>1.29187709931383E-3</v>
      </c>
      <c r="G1691" s="5">
        <v>1</v>
      </c>
    </row>
    <row r="1692" spans="1:7" x14ac:dyDescent="0.25">
      <c r="A1692" s="5">
        <v>3</v>
      </c>
      <c r="B1692" s="5" t="s">
        <v>832</v>
      </c>
      <c r="C1692" s="5">
        <v>0.60299999999999998</v>
      </c>
      <c r="D1692" s="5">
        <v>0.34699999999999998</v>
      </c>
      <c r="E1692" s="5">
        <v>0.37228650249412198</v>
      </c>
      <c r="F1692" s="5">
        <v>1.2952081593894701E-3</v>
      </c>
      <c r="G1692" s="5">
        <v>1</v>
      </c>
    </row>
    <row r="1693" spans="1:7" x14ac:dyDescent="0.25">
      <c r="A1693" s="5">
        <v>3</v>
      </c>
      <c r="B1693" s="5" t="s">
        <v>815</v>
      </c>
      <c r="C1693" s="5">
        <v>0.53400000000000003</v>
      </c>
      <c r="D1693" s="5">
        <v>0.28999999999999998</v>
      </c>
      <c r="E1693" s="5">
        <v>0.32690147190966101</v>
      </c>
      <c r="F1693" s="5">
        <v>1.30741044844355E-3</v>
      </c>
      <c r="G1693" s="5">
        <v>1</v>
      </c>
    </row>
    <row r="1694" spans="1:7" x14ac:dyDescent="0.25">
      <c r="A1694" s="5">
        <v>3</v>
      </c>
      <c r="B1694" s="5" t="s">
        <v>4249</v>
      </c>
      <c r="C1694" s="5">
        <v>0.32800000000000001</v>
      </c>
      <c r="D1694" s="5">
        <v>0.17799999999999999</v>
      </c>
      <c r="E1694" s="5">
        <v>0.31269317872582397</v>
      </c>
      <c r="F1694" s="5">
        <v>1.3654884208887501E-3</v>
      </c>
      <c r="G1694" s="5">
        <v>1</v>
      </c>
    </row>
    <row r="1695" spans="1:7" x14ac:dyDescent="0.25">
      <c r="A1695" s="5">
        <v>3</v>
      </c>
      <c r="B1695" s="5" t="s">
        <v>4250</v>
      </c>
      <c r="C1695" s="5">
        <v>0.31</v>
      </c>
      <c r="D1695" s="5">
        <v>0.13400000000000001</v>
      </c>
      <c r="E1695" s="5">
        <v>0.31423837181007003</v>
      </c>
      <c r="F1695" s="5">
        <v>1.3663271897078901E-3</v>
      </c>
      <c r="G1695" s="5">
        <v>1</v>
      </c>
    </row>
    <row r="1696" spans="1:7" x14ac:dyDescent="0.25">
      <c r="A1696" s="5">
        <v>3</v>
      </c>
      <c r="B1696" s="5" t="s">
        <v>447</v>
      </c>
      <c r="C1696" s="5">
        <v>0.98299999999999998</v>
      </c>
      <c r="D1696" s="5">
        <v>0.92400000000000004</v>
      </c>
      <c r="E1696" s="5">
        <v>0.28730786997471103</v>
      </c>
      <c r="F1696" s="5">
        <v>1.39130685952601E-3</v>
      </c>
      <c r="G1696" s="5">
        <v>1</v>
      </c>
    </row>
    <row r="1697" spans="1:7" x14ac:dyDescent="0.25">
      <c r="A1697" s="5">
        <v>3</v>
      </c>
      <c r="B1697" s="5" t="s">
        <v>435</v>
      </c>
      <c r="C1697" s="5">
        <v>0.44800000000000001</v>
      </c>
      <c r="D1697" s="5">
        <v>0.23200000000000001</v>
      </c>
      <c r="E1697" s="5">
        <v>0.333645770393245</v>
      </c>
      <c r="F1697" s="5">
        <v>1.4485922229410301E-3</v>
      </c>
      <c r="G1697" s="5">
        <v>1</v>
      </c>
    </row>
    <row r="1698" spans="1:7" x14ac:dyDescent="0.25">
      <c r="A1698" s="5">
        <v>3</v>
      </c>
      <c r="B1698" s="5" t="s">
        <v>814</v>
      </c>
      <c r="C1698" s="5">
        <v>0.44800000000000001</v>
      </c>
      <c r="D1698" s="5">
        <v>0.23699999999999999</v>
      </c>
      <c r="E1698" s="5">
        <v>0.41439923526681299</v>
      </c>
      <c r="F1698" s="5">
        <v>1.53030704027892E-3</v>
      </c>
      <c r="G1698" s="5">
        <v>1</v>
      </c>
    </row>
    <row r="1699" spans="1:7" x14ac:dyDescent="0.25">
      <c r="A1699" s="5">
        <v>3</v>
      </c>
      <c r="B1699" s="5" t="s">
        <v>784</v>
      </c>
      <c r="C1699" s="5">
        <v>0.48299999999999998</v>
      </c>
      <c r="D1699" s="5">
        <v>0.26200000000000001</v>
      </c>
      <c r="E1699" s="5">
        <v>0.33843662434429</v>
      </c>
      <c r="F1699" s="5">
        <v>1.5366896998474399E-3</v>
      </c>
      <c r="G1699" s="5">
        <v>1</v>
      </c>
    </row>
    <row r="1700" spans="1:7" x14ac:dyDescent="0.25">
      <c r="A1700" s="5">
        <v>3</v>
      </c>
      <c r="B1700" s="5" t="s">
        <v>788</v>
      </c>
      <c r="C1700" s="5">
        <v>0.36199999999999999</v>
      </c>
      <c r="D1700" s="5">
        <v>0.16400000000000001</v>
      </c>
      <c r="E1700" s="5">
        <v>0.28370918303793802</v>
      </c>
      <c r="F1700" s="5">
        <v>1.5379910013724599E-3</v>
      </c>
      <c r="G1700" s="5">
        <v>1</v>
      </c>
    </row>
    <row r="1701" spans="1:7" x14ac:dyDescent="0.25">
      <c r="A1701" s="5">
        <v>3</v>
      </c>
      <c r="B1701" s="5" t="s">
        <v>268</v>
      </c>
      <c r="C1701" s="5">
        <v>1</v>
      </c>
      <c r="D1701" s="5">
        <v>0.99299999999999999</v>
      </c>
      <c r="E1701" s="5">
        <v>0.28555536747925703</v>
      </c>
      <c r="F1701" s="5">
        <v>1.5727478289363501E-3</v>
      </c>
      <c r="G1701" s="5">
        <v>1</v>
      </c>
    </row>
    <row r="1702" spans="1:7" x14ac:dyDescent="0.25">
      <c r="A1702" s="5">
        <v>3</v>
      </c>
      <c r="B1702" s="5" t="s">
        <v>1174</v>
      </c>
      <c r="C1702" s="5">
        <v>0.75900000000000001</v>
      </c>
      <c r="D1702" s="5">
        <v>0.52400000000000002</v>
      </c>
      <c r="E1702" s="5">
        <v>0.310101836159625</v>
      </c>
      <c r="F1702" s="5">
        <v>1.63929346248302E-3</v>
      </c>
      <c r="G1702" s="5">
        <v>1</v>
      </c>
    </row>
    <row r="1703" spans="1:7" x14ac:dyDescent="0.25">
      <c r="A1703" s="5">
        <v>3</v>
      </c>
      <c r="B1703" s="5" t="s">
        <v>4251</v>
      </c>
      <c r="C1703" s="5">
        <v>0.36199999999999999</v>
      </c>
      <c r="D1703" s="5">
        <v>0.21299999999999999</v>
      </c>
      <c r="E1703" s="5">
        <v>0.42956805806880199</v>
      </c>
      <c r="F1703" s="5">
        <v>1.7091117932776E-3</v>
      </c>
      <c r="G1703" s="5">
        <v>1</v>
      </c>
    </row>
    <row r="1704" spans="1:7" x14ac:dyDescent="0.25">
      <c r="A1704" s="5">
        <v>3</v>
      </c>
      <c r="B1704" s="5" t="s">
        <v>4252</v>
      </c>
      <c r="C1704" s="5">
        <v>0.379</v>
      </c>
      <c r="D1704" s="5">
        <v>0.17100000000000001</v>
      </c>
      <c r="E1704" s="5">
        <v>0.26656112339200499</v>
      </c>
      <c r="F1704" s="5">
        <v>1.73186622212249E-3</v>
      </c>
      <c r="G1704" s="5">
        <v>1</v>
      </c>
    </row>
    <row r="1705" spans="1:7" x14ac:dyDescent="0.25">
      <c r="A1705" s="5">
        <v>3</v>
      </c>
      <c r="B1705" s="5" t="s">
        <v>1052</v>
      </c>
      <c r="C1705" s="5">
        <v>0.98299999999999998</v>
      </c>
      <c r="D1705" s="5">
        <v>0.85399999999999998</v>
      </c>
      <c r="E1705" s="5">
        <v>0.40235048898588699</v>
      </c>
      <c r="F1705" s="5">
        <v>1.81579374293626E-3</v>
      </c>
      <c r="G1705" s="5">
        <v>1</v>
      </c>
    </row>
    <row r="1706" spans="1:7" x14ac:dyDescent="0.25">
      <c r="A1706" s="5">
        <v>3</v>
      </c>
      <c r="B1706" s="5" t="s">
        <v>907</v>
      </c>
      <c r="C1706" s="5">
        <v>0.34499999999999997</v>
      </c>
      <c r="D1706" s="5">
        <v>0.15</v>
      </c>
      <c r="E1706" s="5">
        <v>0.26057398103373097</v>
      </c>
      <c r="F1706" s="5">
        <v>1.82316561941546E-3</v>
      </c>
      <c r="G1706" s="5">
        <v>1</v>
      </c>
    </row>
    <row r="1707" spans="1:7" x14ac:dyDescent="0.25">
      <c r="A1707" s="5">
        <v>3</v>
      </c>
      <c r="B1707" s="5" t="s">
        <v>1152</v>
      </c>
      <c r="C1707" s="5">
        <v>0.29299999999999998</v>
      </c>
      <c r="D1707" s="5">
        <v>0.11799999999999999</v>
      </c>
      <c r="E1707" s="5">
        <v>0.25685967871981003</v>
      </c>
      <c r="F1707" s="5">
        <v>1.9343376510128399E-3</v>
      </c>
      <c r="G1707" s="5">
        <v>1</v>
      </c>
    </row>
    <row r="1708" spans="1:7" x14ac:dyDescent="0.25">
      <c r="A1708" s="5">
        <v>3</v>
      </c>
      <c r="B1708" s="5" t="s">
        <v>802</v>
      </c>
      <c r="C1708" s="5">
        <v>0.96599999999999997</v>
      </c>
      <c r="D1708" s="5">
        <v>0.90300000000000002</v>
      </c>
      <c r="E1708" s="5">
        <v>0.33231428756174303</v>
      </c>
      <c r="F1708" s="5">
        <v>2.1160324141419498E-3</v>
      </c>
      <c r="G1708" s="5">
        <v>1</v>
      </c>
    </row>
    <row r="1709" spans="1:7" x14ac:dyDescent="0.25">
      <c r="A1709" s="5">
        <v>3</v>
      </c>
      <c r="B1709" s="5" t="s">
        <v>672</v>
      </c>
      <c r="C1709" s="5">
        <v>0.81</v>
      </c>
      <c r="D1709" s="5">
        <v>0.59899999999999998</v>
      </c>
      <c r="E1709" s="5">
        <v>0.26352751236785199</v>
      </c>
      <c r="F1709" s="5">
        <v>2.1408810894729298E-3</v>
      </c>
      <c r="G1709" s="5">
        <v>1</v>
      </c>
    </row>
    <row r="1710" spans="1:7" x14ac:dyDescent="0.25">
      <c r="A1710" s="5">
        <v>3</v>
      </c>
      <c r="B1710" s="5" t="s">
        <v>1176</v>
      </c>
      <c r="C1710" s="5">
        <v>0.27600000000000002</v>
      </c>
      <c r="D1710" s="5">
        <v>9.8000000000000004E-2</v>
      </c>
      <c r="E1710" s="5">
        <v>0.29239009021045897</v>
      </c>
      <c r="F1710" s="5">
        <v>2.3304562776508401E-3</v>
      </c>
      <c r="G1710" s="5">
        <v>1</v>
      </c>
    </row>
    <row r="1711" spans="1:7" x14ac:dyDescent="0.25">
      <c r="A1711" s="5">
        <v>3</v>
      </c>
      <c r="B1711" s="5" t="s">
        <v>22</v>
      </c>
      <c r="C1711" s="5">
        <v>0.89700000000000002</v>
      </c>
      <c r="D1711" s="5">
        <v>0.7</v>
      </c>
      <c r="E1711" s="5">
        <v>0.43985014380778098</v>
      </c>
      <c r="F1711" s="5">
        <v>2.3933823438487701E-3</v>
      </c>
      <c r="G1711" s="5">
        <v>1</v>
      </c>
    </row>
    <row r="1712" spans="1:7" x14ac:dyDescent="0.25">
      <c r="A1712" s="5">
        <v>3</v>
      </c>
      <c r="B1712" s="5" t="s">
        <v>4253</v>
      </c>
      <c r="C1712" s="5">
        <v>0.74099999999999999</v>
      </c>
      <c r="D1712" s="5">
        <v>0.51500000000000001</v>
      </c>
      <c r="E1712" s="5">
        <v>0.421502965462343</v>
      </c>
      <c r="F1712" s="5">
        <v>2.4465991768641698E-3</v>
      </c>
      <c r="G1712" s="5">
        <v>1</v>
      </c>
    </row>
    <row r="1713" spans="1:7" x14ac:dyDescent="0.25">
      <c r="A1713" s="5">
        <v>3</v>
      </c>
      <c r="B1713" s="5" t="s">
        <v>309</v>
      </c>
      <c r="C1713" s="5">
        <v>1</v>
      </c>
      <c r="D1713" s="5">
        <v>0.96099999999999997</v>
      </c>
      <c r="E1713" s="5">
        <v>0.30395826750084598</v>
      </c>
      <c r="F1713" s="5">
        <v>2.7044428110783798E-3</v>
      </c>
      <c r="G1713" s="5">
        <v>1</v>
      </c>
    </row>
    <row r="1714" spans="1:7" x14ac:dyDescent="0.25">
      <c r="A1714" s="5">
        <v>3</v>
      </c>
      <c r="B1714" s="5" t="s">
        <v>1028</v>
      </c>
      <c r="C1714" s="5">
        <v>0.41399999999999998</v>
      </c>
      <c r="D1714" s="5">
        <v>0.222</v>
      </c>
      <c r="E1714" s="5">
        <v>0.50166098911294499</v>
      </c>
      <c r="F1714" s="5">
        <v>2.7161128833326502E-3</v>
      </c>
      <c r="G1714" s="5">
        <v>1</v>
      </c>
    </row>
    <row r="1715" spans="1:7" x14ac:dyDescent="0.25">
      <c r="A1715" s="5">
        <v>3</v>
      </c>
      <c r="B1715" s="5" t="s">
        <v>4254</v>
      </c>
      <c r="C1715" s="5">
        <v>0.27600000000000002</v>
      </c>
      <c r="D1715" s="5">
        <v>0.10199999999999999</v>
      </c>
      <c r="E1715" s="5">
        <v>0.361224775593319</v>
      </c>
      <c r="F1715" s="5">
        <v>2.7761538245257098E-3</v>
      </c>
      <c r="G1715" s="5">
        <v>1</v>
      </c>
    </row>
    <row r="1716" spans="1:7" x14ac:dyDescent="0.25">
      <c r="A1716" s="5">
        <v>3</v>
      </c>
      <c r="B1716" s="5" t="s">
        <v>4255</v>
      </c>
      <c r="C1716" s="5">
        <v>0.75900000000000001</v>
      </c>
      <c r="D1716" s="5">
        <v>0.52100000000000002</v>
      </c>
      <c r="E1716" s="5">
        <v>0.29801783823729999</v>
      </c>
      <c r="F1716" s="5">
        <v>2.8153429412159999E-3</v>
      </c>
      <c r="G1716" s="5">
        <v>1</v>
      </c>
    </row>
    <row r="1717" spans="1:7" x14ac:dyDescent="0.25">
      <c r="A1717" s="5">
        <v>3</v>
      </c>
      <c r="B1717" s="5" t="s">
        <v>1159</v>
      </c>
      <c r="C1717" s="5">
        <v>0.34499999999999997</v>
      </c>
      <c r="D1717" s="5">
        <v>0.15</v>
      </c>
      <c r="E1717" s="5">
        <v>0.28933660497726399</v>
      </c>
      <c r="F1717" s="5">
        <v>3.0656290162289599E-3</v>
      </c>
      <c r="G1717" s="5">
        <v>1</v>
      </c>
    </row>
    <row r="1718" spans="1:7" x14ac:dyDescent="0.25">
      <c r="A1718" s="5">
        <v>3</v>
      </c>
      <c r="B1718" s="5" t="s">
        <v>1094</v>
      </c>
      <c r="C1718" s="5">
        <v>0.41399999999999998</v>
      </c>
      <c r="D1718" s="5">
        <v>0.19900000000000001</v>
      </c>
      <c r="E1718" s="5">
        <v>0.38592280154032998</v>
      </c>
      <c r="F1718" s="5">
        <v>3.09870017454938E-3</v>
      </c>
      <c r="G1718" s="5">
        <v>1</v>
      </c>
    </row>
    <row r="1719" spans="1:7" x14ac:dyDescent="0.25">
      <c r="A1719" s="5">
        <v>3</v>
      </c>
      <c r="B1719" s="5" t="s">
        <v>1171</v>
      </c>
      <c r="C1719" s="5">
        <v>0.31</v>
      </c>
      <c r="D1719" s="5">
        <v>0.13300000000000001</v>
      </c>
      <c r="E1719" s="5">
        <v>0.28741412280066497</v>
      </c>
      <c r="F1719" s="5">
        <v>3.1395855963263098E-3</v>
      </c>
      <c r="G1719" s="5">
        <v>1</v>
      </c>
    </row>
    <row r="1720" spans="1:7" x14ac:dyDescent="0.25">
      <c r="A1720" s="5">
        <v>3</v>
      </c>
      <c r="B1720" s="5" t="s">
        <v>193</v>
      </c>
      <c r="C1720" s="5">
        <v>0.48299999999999998</v>
      </c>
      <c r="D1720" s="5">
        <v>0.27100000000000002</v>
      </c>
      <c r="E1720" s="5">
        <v>0.25567592169428699</v>
      </c>
      <c r="F1720" s="5">
        <v>3.1620979372144302E-3</v>
      </c>
      <c r="G1720" s="5">
        <v>1</v>
      </c>
    </row>
    <row r="1721" spans="1:7" x14ac:dyDescent="0.25">
      <c r="A1721" s="5">
        <v>3</v>
      </c>
      <c r="B1721" s="5" t="s">
        <v>4256</v>
      </c>
      <c r="C1721" s="5">
        <v>0.379</v>
      </c>
      <c r="D1721" s="5">
        <v>0.186</v>
      </c>
      <c r="E1721" s="5">
        <v>0.334213186930088</v>
      </c>
      <c r="F1721" s="5">
        <v>3.4583533036475099E-3</v>
      </c>
      <c r="G1721" s="5">
        <v>1</v>
      </c>
    </row>
    <row r="1722" spans="1:7" x14ac:dyDescent="0.25">
      <c r="A1722" s="5">
        <v>3</v>
      </c>
      <c r="B1722" s="5" t="s">
        <v>4257</v>
      </c>
      <c r="C1722" s="5">
        <v>0.29299999999999998</v>
      </c>
      <c r="D1722" s="5">
        <v>0.11899999999999999</v>
      </c>
      <c r="E1722" s="5">
        <v>0.25014440998915699</v>
      </c>
      <c r="F1722" s="5">
        <v>3.47030014852071E-3</v>
      </c>
      <c r="G1722" s="5">
        <v>1</v>
      </c>
    </row>
    <row r="1723" spans="1:7" x14ac:dyDescent="0.25">
      <c r="A1723" s="5">
        <v>3</v>
      </c>
      <c r="B1723" s="5" t="s">
        <v>1096</v>
      </c>
      <c r="C1723" s="5">
        <v>0.55200000000000005</v>
      </c>
      <c r="D1723" s="5">
        <v>0.32500000000000001</v>
      </c>
      <c r="E1723" s="5">
        <v>0.31559130195621898</v>
      </c>
      <c r="F1723" s="5">
        <v>3.62320258987236E-3</v>
      </c>
      <c r="G1723" s="5">
        <v>1</v>
      </c>
    </row>
    <row r="1724" spans="1:7" x14ac:dyDescent="0.25">
      <c r="A1724" s="5">
        <v>3</v>
      </c>
      <c r="B1724" s="5" t="s">
        <v>1060</v>
      </c>
      <c r="C1724" s="5">
        <v>0.86199999999999999</v>
      </c>
      <c r="D1724" s="5">
        <v>0.67200000000000004</v>
      </c>
      <c r="E1724" s="5">
        <v>0.39123183186074001</v>
      </c>
      <c r="F1724" s="5">
        <v>3.7678019216718802E-3</v>
      </c>
      <c r="G1724" s="5">
        <v>1</v>
      </c>
    </row>
    <row r="1725" spans="1:7" x14ac:dyDescent="0.25">
      <c r="A1725" s="5">
        <v>3</v>
      </c>
      <c r="B1725" s="5" t="s">
        <v>993</v>
      </c>
      <c r="C1725" s="5">
        <v>0.84499999999999997</v>
      </c>
      <c r="D1725" s="5">
        <v>0.66900000000000004</v>
      </c>
      <c r="E1725" s="5">
        <v>0.41647591169321202</v>
      </c>
      <c r="F1725" s="5">
        <v>3.86615448357023E-3</v>
      </c>
      <c r="G1725" s="5">
        <v>1</v>
      </c>
    </row>
    <row r="1726" spans="1:7" x14ac:dyDescent="0.25">
      <c r="A1726" s="5">
        <v>3</v>
      </c>
      <c r="B1726" s="5" t="s">
        <v>443</v>
      </c>
      <c r="C1726" s="5">
        <v>1</v>
      </c>
      <c r="D1726" s="5">
        <v>0.99399999999999999</v>
      </c>
      <c r="E1726" s="5">
        <v>0.25661627788058899</v>
      </c>
      <c r="F1726" s="5">
        <v>3.9053054070221499E-3</v>
      </c>
      <c r="G1726" s="5">
        <v>1</v>
      </c>
    </row>
    <row r="1727" spans="1:7" x14ac:dyDescent="0.25">
      <c r="A1727" s="5">
        <v>3</v>
      </c>
      <c r="B1727" s="5" t="s">
        <v>4258</v>
      </c>
      <c r="C1727" s="5">
        <v>0.72399999999999998</v>
      </c>
      <c r="D1727" s="5">
        <v>0.48799999999999999</v>
      </c>
      <c r="E1727" s="5">
        <v>0.349734241826135</v>
      </c>
      <c r="F1727" s="5">
        <v>4.1127013493059798E-3</v>
      </c>
      <c r="G1727" s="5">
        <v>1</v>
      </c>
    </row>
    <row r="1728" spans="1:7" x14ac:dyDescent="0.25">
      <c r="A1728" s="5">
        <v>3</v>
      </c>
      <c r="B1728" s="24">
        <v>45175</v>
      </c>
      <c r="C1728" s="5">
        <v>0.5</v>
      </c>
      <c r="D1728" s="5">
        <v>0.27600000000000002</v>
      </c>
      <c r="E1728" s="5">
        <v>0.37333609649702298</v>
      </c>
      <c r="F1728" s="5">
        <v>4.1919352563544099E-3</v>
      </c>
      <c r="G1728" s="5">
        <v>1</v>
      </c>
    </row>
    <row r="1729" spans="1:7" x14ac:dyDescent="0.25">
      <c r="A1729" s="5">
        <v>3</v>
      </c>
      <c r="B1729" s="5" t="s">
        <v>4259</v>
      </c>
      <c r="C1729" s="5">
        <v>0.29299999999999998</v>
      </c>
      <c r="D1729" s="5">
        <v>0.11600000000000001</v>
      </c>
      <c r="E1729" s="5">
        <v>0.280212991160258</v>
      </c>
      <c r="F1729" s="5">
        <v>4.2344326745070004E-3</v>
      </c>
      <c r="G1729" s="5">
        <v>1</v>
      </c>
    </row>
    <row r="1730" spans="1:7" x14ac:dyDescent="0.25">
      <c r="A1730" s="5">
        <v>3</v>
      </c>
      <c r="B1730" s="5" t="s">
        <v>1041</v>
      </c>
      <c r="C1730" s="5">
        <v>0.60299999999999998</v>
      </c>
      <c r="D1730" s="5">
        <v>0.375</v>
      </c>
      <c r="E1730" s="5">
        <v>0.25365030524837701</v>
      </c>
      <c r="F1730" s="5">
        <v>4.2632442190157997E-3</v>
      </c>
      <c r="G1730" s="5">
        <v>1</v>
      </c>
    </row>
    <row r="1731" spans="1:7" x14ac:dyDescent="0.25">
      <c r="A1731" s="5">
        <v>3</v>
      </c>
      <c r="B1731" s="5" t="s">
        <v>970</v>
      </c>
      <c r="C1731" s="5">
        <v>0.5</v>
      </c>
      <c r="D1731" s="5">
        <v>0.27700000000000002</v>
      </c>
      <c r="E1731" s="5">
        <v>0.33264992869058102</v>
      </c>
      <c r="F1731" s="5">
        <v>4.8401038690659703E-3</v>
      </c>
      <c r="G1731" s="5">
        <v>1</v>
      </c>
    </row>
    <row r="1732" spans="1:7" x14ac:dyDescent="0.25">
      <c r="A1732" s="5">
        <v>3</v>
      </c>
      <c r="B1732" s="5" t="s">
        <v>4260</v>
      </c>
      <c r="C1732" s="5">
        <v>0.31</v>
      </c>
      <c r="D1732" s="5">
        <v>0.214</v>
      </c>
      <c r="E1732" s="5">
        <v>0.35640803562274198</v>
      </c>
      <c r="F1732" s="5">
        <v>4.8551398498531398E-3</v>
      </c>
      <c r="G1732" s="5">
        <v>1</v>
      </c>
    </row>
    <row r="1733" spans="1:7" x14ac:dyDescent="0.25">
      <c r="A1733" s="5">
        <v>3</v>
      </c>
      <c r="B1733" s="5" t="s">
        <v>804</v>
      </c>
      <c r="C1733" s="5">
        <v>0.5</v>
      </c>
      <c r="D1733" s="5">
        <v>0.28399999999999997</v>
      </c>
      <c r="E1733" s="5">
        <v>0.39746319987849799</v>
      </c>
      <c r="F1733" s="5">
        <v>4.9110136044438896E-3</v>
      </c>
      <c r="G1733" s="5">
        <v>1</v>
      </c>
    </row>
    <row r="1734" spans="1:7" x14ac:dyDescent="0.25">
      <c r="A1734" s="5">
        <v>3</v>
      </c>
      <c r="B1734" s="24">
        <v>45176</v>
      </c>
      <c r="C1734" s="5">
        <v>0.79300000000000004</v>
      </c>
      <c r="D1734" s="5">
        <v>0.59699999999999998</v>
      </c>
      <c r="E1734" s="5">
        <v>0.40664340475749999</v>
      </c>
      <c r="F1734" s="5">
        <v>5.0120260106051098E-3</v>
      </c>
      <c r="G1734" s="5">
        <v>1</v>
      </c>
    </row>
    <row r="1735" spans="1:7" x14ac:dyDescent="0.25">
      <c r="A1735" s="5">
        <v>3</v>
      </c>
      <c r="B1735" s="5" t="s">
        <v>4261</v>
      </c>
      <c r="C1735" s="5">
        <v>0.25900000000000001</v>
      </c>
      <c r="D1735" s="5">
        <v>9.4E-2</v>
      </c>
      <c r="E1735" s="5">
        <v>0.26332784742614601</v>
      </c>
      <c r="F1735" s="5">
        <v>5.0485365905149704E-3</v>
      </c>
      <c r="G1735" s="5">
        <v>1</v>
      </c>
    </row>
    <row r="1736" spans="1:7" x14ac:dyDescent="0.25">
      <c r="A1736" s="5">
        <v>3</v>
      </c>
      <c r="B1736" s="5" t="s">
        <v>4045</v>
      </c>
      <c r="C1736" s="5">
        <v>0.51700000000000002</v>
      </c>
      <c r="D1736" s="5">
        <v>0.29299999999999998</v>
      </c>
      <c r="E1736" s="5">
        <v>0.31493600376293701</v>
      </c>
      <c r="F1736" s="5">
        <v>5.0693415731442497E-3</v>
      </c>
      <c r="G1736" s="5">
        <v>1</v>
      </c>
    </row>
    <row r="1737" spans="1:7" x14ac:dyDescent="0.25">
      <c r="A1737" s="5">
        <v>3</v>
      </c>
      <c r="B1737" s="5" t="s">
        <v>1035</v>
      </c>
      <c r="C1737" s="5">
        <v>0.60299999999999998</v>
      </c>
      <c r="D1737" s="5">
        <v>0.377</v>
      </c>
      <c r="E1737" s="5">
        <v>0.267443582150865</v>
      </c>
      <c r="F1737" s="5">
        <v>5.2074106205559096E-3</v>
      </c>
      <c r="G1737" s="5">
        <v>1</v>
      </c>
    </row>
    <row r="1738" spans="1:7" x14ac:dyDescent="0.25">
      <c r="A1738" s="5">
        <v>3</v>
      </c>
      <c r="B1738" s="5" t="s">
        <v>929</v>
      </c>
      <c r="C1738" s="5">
        <v>0.29299999999999998</v>
      </c>
      <c r="D1738" s="5">
        <v>0.158</v>
      </c>
      <c r="E1738" s="5">
        <v>0.34885555838649202</v>
      </c>
      <c r="F1738" s="5">
        <v>5.3786629642604703E-3</v>
      </c>
      <c r="G1738" s="5">
        <v>1</v>
      </c>
    </row>
    <row r="1739" spans="1:7" x14ac:dyDescent="0.25">
      <c r="A1739" s="5">
        <v>3</v>
      </c>
      <c r="B1739" s="5" t="s">
        <v>1140</v>
      </c>
      <c r="C1739" s="5">
        <v>0.48299999999999998</v>
      </c>
      <c r="D1739" s="5">
        <v>0.26600000000000001</v>
      </c>
      <c r="E1739" s="5">
        <v>0.32793312822501502</v>
      </c>
      <c r="F1739" s="5">
        <v>5.43204184106638E-3</v>
      </c>
      <c r="G1739" s="5">
        <v>1</v>
      </c>
    </row>
    <row r="1740" spans="1:7" x14ac:dyDescent="0.25">
      <c r="A1740" s="5">
        <v>3</v>
      </c>
      <c r="B1740" s="5" t="s">
        <v>4262</v>
      </c>
      <c r="C1740" s="5">
        <v>0.36199999999999999</v>
      </c>
      <c r="D1740" s="5">
        <v>0.2</v>
      </c>
      <c r="E1740" s="5">
        <v>0.34936898052389898</v>
      </c>
      <c r="F1740" s="5">
        <v>5.5505760105626998E-3</v>
      </c>
      <c r="G1740" s="5">
        <v>1</v>
      </c>
    </row>
    <row r="1741" spans="1:7" x14ac:dyDescent="0.25">
      <c r="A1741" s="5">
        <v>3</v>
      </c>
      <c r="B1741" s="5" t="s">
        <v>4263</v>
      </c>
      <c r="C1741" s="5">
        <v>0.27600000000000002</v>
      </c>
      <c r="D1741" s="5">
        <v>0.128</v>
      </c>
      <c r="E1741" s="5">
        <v>0.291476873111568</v>
      </c>
      <c r="F1741" s="5">
        <v>5.7416731898785097E-3</v>
      </c>
      <c r="G1741" s="5">
        <v>1</v>
      </c>
    </row>
    <row r="1742" spans="1:7" x14ac:dyDescent="0.25">
      <c r="A1742" s="5">
        <v>3</v>
      </c>
      <c r="B1742" s="5" t="s">
        <v>4264</v>
      </c>
      <c r="C1742" s="5">
        <v>0.29299999999999998</v>
      </c>
      <c r="D1742" s="5">
        <v>0.121</v>
      </c>
      <c r="E1742" s="5">
        <v>0.32174430344115501</v>
      </c>
      <c r="F1742" s="5">
        <v>6.0104009655722497E-3</v>
      </c>
      <c r="G1742" s="5">
        <v>1</v>
      </c>
    </row>
    <row r="1743" spans="1:7" x14ac:dyDescent="0.25">
      <c r="A1743" s="5">
        <v>3</v>
      </c>
      <c r="B1743" s="5" t="s">
        <v>4265</v>
      </c>
      <c r="C1743" s="5">
        <v>0.46600000000000003</v>
      </c>
      <c r="D1743" s="5">
        <v>0.251</v>
      </c>
      <c r="E1743" s="5">
        <v>0.31584206184414398</v>
      </c>
      <c r="F1743" s="5">
        <v>6.0466999085298399E-3</v>
      </c>
      <c r="G1743" s="5">
        <v>1</v>
      </c>
    </row>
    <row r="1744" spans="1:7" x14ac:dyDescent="0.25">
      <c r="A1744" s="5">
        <v>3</v>
      </c>
      <c r="B1744" s="5" t="s">
        <v>1021</v>
      </c>
      <c r="C1744" s="5">
        <v>0.27600000000000002</v>
      </c>
      <c r="D1744" s="5">
        <v>0.11</v>
      </c>
      <c r="E1744" s="5">
        <v>0.25976866387622899</v>
      </c>
      <c r="F1744" s="5">
        <v>6.4039850039603503E-3</v>
      </c>
      <c r="G1744" s="5">
        <v>1</v>
      </c>
    </row>
    <row r="1745" spans="1:7" x14ac:dyDescent="0.25">
      <c r="A1745" s="5">
        <v>3</v>
      </c>
      <c r="B1745" s="5" t="s">
        <v>4266</v>
      </c>
      <c r="C1745" s="5">
        <v>0.70699999999999996</v>
      </c>
      <c r="D1745" s="5">
        <v>0.47899999999999998</v>
      </c>
      <c r="E1745" s="5">
        <v>0.33469874022172003</v>
      </c>
      <c r="F1745" s="5">
        <v>6.4136160111956803E-3</v>
      </c>
      <c r="G1745" s="5">
        <v>1</v>
      </c>
    </row>
    <row r="1746" spans="1:7" x14ac:dyDescent="0.25">
      <c r="A1746" s="5">
        <v>3</v>
      </c>
      <c r="B1746" s="5" t="s">
        <v>1044</v>
      </c>
      <c r="C1746" s="5">
        <v>0.46600000000000003</v>
      </c>
      <c r="D1746" s="5">
        <v>0.25700000000000001</v>
      </c>
      <c r="E1746" s="5">
        <v>0.26184578148237603</v>
      </c>
      <c r="F1746" s="5">
        <v>6.52983974352954E-3</v>
      </c>
      <c r="G1746" s="5">
        <v>1</v>
      </c>
    </row>
    <row r="1747" spans="1:7" x14ac:dyDescent="0.25">
      <c r="A1747" s="5">
        <v>3</v>
      </c>
      <c r="B1747" s="5" t="s">
        <v>4267</v>
      </c>
      <c r="C1747" s="5">
        <v>0.5</v>
      </c>
      <c r="D1747" s="5">
        <v>0.28999999999999998</v>
      </c>
      <c r="E1747" s="5">
        <v>0.401722391551182</v>
      </c>
      <c r="F1747" s="5">
        <v>6.5480518671748597E-3</v>
      </c>
      <c r="G1747" s="5">
        <v>1</v>
      </c>
    </row>
    <row r="1748" spans="1:7" x14ac:dyDescent="0.25">
      <c r="A1748" s="5">
        <v>3</v>
      </c>
      <c r="B1748" s="5" t="s">
        <v>4268</v>
      </c>
      <c r="C1748" s="5">
        <v>0.31</v>
      </c>
      <c r="D1748" s="5">
        <v>0.14099999999999999</v>
      </c>
      <c r="E1748" s="5">
        <v>0.34712993067903603</v>
      </c>
      <c r="F1748" s="5">
        <v>7.1895643360987103E-3</v>
      </c>
      <c r="G1748" s="5">
        <v>1</v>
      </c>
    </row>
    <row r="1749" spans="1:7" x14ac:dyDescent="0.25">
      <c r="A1749" s="5">
        <v>3</v>
      </c>
      <c r="B1749" s="5" t="s">
        <v>933</v>
      </c>
      <c r="C1749" s="5">
        <v>0.379</v>
      </c>
      <c r="D1749" s="5">
        <v>0.19900000000000001</v>
      </c>
      <c r="E1749" s="5">
        <v>0.39694175769613599</v>
      </c>
      <c r="F1749" s="5">
        <v>7.3448624402081301E-3</v>
      </c>
      <c r="G1749" s="5">
        <v>1</v>
      </c>
    </row>
    <row r="1750" spans="1:7" x14ac:dyDescent="0.25">
      <c r="A1750" s="5">
        <v>3</v>
      </c>
      <c r="B1750" s="5" t="s">
        <v>4269</v>
      </c>
      <c r="C1750" s="5">
        <v>0.36199999999999999</v>
      </c>
      <c r="D1750" s="5">
        <v>0.17399999999999999</v>
      </c>
      <c r="E1750" s="5">
        <v>0.34307437622047599</v>
      </c>
      <c r="F1750" s="5">
        <v>7.4751998428016003E-3</v>
      </c>
      <c r="G1750" s="5">
        <v>1</v>
      </c>
    </row>
    <row r="1751" spans="1:7" x14ac:dyDescent="0.25">
      <c r="A1751" s="5">
        <v>3</v>
      </c>
      <c r="B1751" s="5" t="s">
        <v>341</v>
      </c>
      <c r="C1751" s="5">
        <v>0.25900000000000001</v>
      </c>
      <c r="D1751" s="5">
        <v>0.125</v>
      </c>
      <c r="E1751" s="5">
        <v>0.455204099126088</v>
      </c>
      <c r="F1751" s="5">
        <v>7.4906990476090998E-3</v>
      </c>
      <c r="G1751" s="5">
        <v>1</v>
      </c>
    </row>
    <row r="1752" spans="1:7" x14ac:dyDescent="0.25">
      <c r="A1752" s="5">
        <v>3</v>
      </c>
      <c r="B1752" s="5" t="s">
        <v>1045</v>
      </c>
      <c r="C1752" s="5">
        <v>0.32800000000000001</v>
      </c>
      <c r="D1752" s="5">
        <v>0.14799999999999999</v>
      </c>
      <c r="E1752" s="5">
        <v>0.29847453808803598</v>
      </c>
      <c r="F1752" s="5">
        <v>7.6337393601972302E-3</v>
      </c>
      <c r="G1752" s="5">
        <v>1</v>
      </c>
    </row>
    <row r="1753" spans="1:7" x14ac:dyDescent="0.25">
      <c r="A1753" s="5">
        <v>3</v>
      </c>
      <c r="B1753" s="5" t="s">
        <v>796</v>
      </c>
      <c r="C1753" s="5">
        <v>0.34499999999999997</v>
      </c>
      <c r="D1753" s="5">
        <v>0.16300000000000001</v>
      </c>
      <c r="E1753" s="5">
        <v>0.26302897627137201</v>
      </c>
      <c r="F1753" s="5">
        <v>7.6531161306983399E-3</v>
      </c>
      <c r="G1753" s="5">
        <v>1</v>
      </c>
    </row>
    <row r="1754" spans="1:7" x14ac:dyDescent="0.25">
      <c r="A1754" s="5">
        <v>3</v>
      </c>
      <c r="B1754" s="5" t="s">
        <v>160</v>
      </c>
      <c r="C1754" s="5">
        <v>0.72399999999999998</v>
      </c>
      <c r="D1754" s="5">
        <v>0.51400000000000001</v>
      </c>
      <c r="E1754" s="5">
        <v>0.37192079069364797</v>
      </c>
      <c r="F1754" s="5">
        <v>7.9369603955039992E-3</v>
      </c>
      <c r="G1754" s="5">
        <v>1</v>
      </c>
    </row>
    <row r="1755" spans="1:7" x14ac:dyDescent="0.25">
      <c r="A1755" s="5">
        <v>3</v>
      </c>
      <c r="B1755" s="5" t="s">
        <v>1101</v>
      </c>
      <c r="C1755" s="5">
        <v>0.39700000000000002</v>
      </c>
      <c r="D1755" s="5">
        <v>0.217</v>
      </c>
      <c r="E1755" s="5">
        <v>0.25926756053118599</v>
      </c>
      <c r="F1755" s="5">
        <v>8.2278899779124701E-3</v>
      </c>
      <c r="G1755" s="5">
        <v>1</v>
      </c>
    </row>
    <row r="1756" spans="1:7" x14ac:dyDescent="0.25">
      <c r="A1756" s="5">
        <v>3</v>
      </c>
      <c r="B1756" s="5" t="s">
        <v>1067</v>
      </c>
      <c r="C1756" s="5">
        <v>0.75900000000000001</v>
      </c>
      <c r="D1756" s="5">
        <v>0.55800000000000005</v>
      </c>
      <c r="E1756" s="5">
        <v>0.27377118482246598</v>
      </c>
      <c r="F1756" s="5">
        <v>8.2451237563658502E-3</v>
      </c>
      <c r="G1756" s="5">
        <v>1</v>
      </c>
    </row>
    <row r="1757" spans="1:7" x14ac:dyDescent="0.25">
      <c r="A1757" s="5">
        <v>3</v>
      </c>
      <c r="B1757" s="5" t="s">
        <v>4110</v>
      </c>
      <c r="C1757" s="5">
        <v>0.43099999999999999</v>
      </c>
      <c r="D1757" s="5">
        <v>0.22800000000000001</v>
      </c>
      <c r="E1757" s="5">
        <v>0.28654888381485999</v>
      </c>
      <c r="F1757" s="5">
        <v>8.4997017310294298E-3</v>
      </c>
      <c r="G1757" s="5">
        <v>1</v>
      </c>
    </row>
    <row r="1758" spans="1:7" x14ac:dyDescent="0.25">
      <c r="A1758" s="5">
        <v>3</v>
      </c>
      <c r="B1758" s="5" t="s">
        <v>935</v>
      </c>
      <c r="C1758" s="5">
        <v>0.879</v>
      </c>
      <c r="D1758" s="5">
        <v>0.70099999999999996</v>
      </c>
      <c r="E1758" s="5">
        <v>0.26722437727509901</v>
      </c>
      <c r="F1758" s="5">
        <v>8.6846587051304797E-3</v>
      </c>
      <c r="G1758" s="5">
        <v>1</v>
      </c>
    </row>
    <row r="1759" spans="1:7" x14ac:dyDescent="0.25">
      <c r="A1759" s="5">
        <v>3</v>
      </c>
      <c r="B1759" s="5" t="s">
        <v>137</v>
      </c>
      <c r="C1759" s="5">
        <v>0.56899999999999995</v>
      </c>
      <c r="D1759" s="5">
        <v>0.34799999999999998</v>
      </c>
      <c r="E1759" s="5">
        <v>0.62180171498286796</v>
      </c>
      <c r="F1759" s="5">
        <v>9.3440058623853496E-3</v>
      </c>
      <c r="G1759" s="5">
        <v>1</v>
      </c>
    </row>
    <row r="1760" spans="1:7" x14ac:dyDescent="0.25">
      <c r="A1760" s="5">
        <v>3</v>
      </c>
      <c r="B1760" s="5" t="s">
        <v>4088</v>
      </c>
      <c r="C1760" s="5">
        <v>0.48299999999999998</v>
      </c>
      <c r="D1760" s="5">
        <v>0.27800000000000002</v>
      </c>
      <c r="E1760" s="5">
        <v>0.280767105104963</v>
      </c>
      <c r="F1760" s="5">
        <v>9.6223448795617807E-3</v>
      </c>
      <c r="G1760" s="5">
        <v>1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(a) By Sample</vt:lpstr>
      <vt:lpstr>(b) Subcluster membership by ce</vt:lpstr>
      <vt:lpstr>(c) Subcluster marker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yloa</dc:creator>
  <cp:lastModifiedBy>Aaron Taylor</cp:lastModifiedBy>
  <dcterms:created xsi:type="dcterms:W3CDTF">2023-03-08T16:09:23Z</dcterms:created>
  <dcterms:modified xsi:type="dcterms:W3CDTF">2023-07-11T19:46:38Z</dcterms:modified>
</cp:coreProperties>
</file>